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/>
  <mc:AlternateContent xmlns:mc="http://schemas.openxmlformats.org/markup-compatibility/2006">
    <mc:Choice Requires="x15">
      <x15ac:absPath xmlns:x15ac="http://schemas.microsoft.com/office/spreadsheetml/2010/11/ac" url="/Users/sarahpowers/Documents/"/>
    </mc:Choice>
  </mc:AlternateContent>
  <xr:revisionPtr revIDLastSave="0" documentId="13_ncr:1_{0037CBFB-CEFD-0E42-BF08-F85EB489C848}" xr6:coauthVersionLast="45" xr6:coauthVersionMax="45" xr10:uidLastSave="{00000000-0000-0000-0000-000000000000}"/>
  <bookViews>
    <workbookView xWindow="760" yWindow="460" windowWidth="17920" windowHeight="16220" firstSheet="4" activeTab="8" xr2:uid="{00000000-000D-0000-FFFF-FFFF00000000}"/>
  </bookViews>
  <sheets>
    <sheet name="FinalData" sheetId="1" r:id="rId1"/>
    <sheet name="Correlation" sheetId="2" r:id="rId2"/>
    <sheet name="Remobilization" sheetId="3" r:id="rId3"/>
    <sheet name="PA Correlation" sheetId="4" r:id="rId4"/>
    <sheet name="MPLL" sheetId="5" r:id="rId5"/>
    <sheet name="MPUL" sheetId="6" r:id="rId6"/>
    <sheet name="MPSE" sheetId="7" r:id="rId7"/>
    <sheet name="FPLL" sheetId="8" r:id="rId8"/>
    <sheet name="Top10FP" sheetId="10" r:id="rId9"/>
    <sheet name="FPUL" sheetId="9" r:id="rId10"/>
    <sheet name="FPSE" sheetId="11" r:id="rId11"/>
    <sheet name="Top10 MP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16" roundtripDataSignature="AMtx7mg0WYWhvaLp7E47JB+xNwallAJBkg=="/>
    </ext>
  </extLst>
</workbook>
</file>

<file path=xl/calcChain.xml><?xml version="1.0" encoding="utf-8"?>
<calcChain xmlns="http://schemas.openxmlformats.org/spreadsheetml/2006/main">
  <c r="D3" i="3" l="1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2" i="3"/>
  <c r="N187" i="2"/>
  <c r="N83" i="2"/>
  <c r="N82" i="2"/>
  <c r="N26" i="2"/>
  <c r="N22" i="2"/>
  <c r="N7" i="2"/>
  <c r="N6" i="2"/>
  <c r="N10" i="2"/>
  <c r="N11" i="2"/>
  <c r="N14" i="2"/>
  <c r="N15" i="2"/>
  <c r="N18" i="2"/>
  <c r="N19" i="2"/>
  <c r="N23" i="2"/>
  <c r="N27" i="2"/>
  <c r="N30" i="2"/>
  <c r="N31" i="2"/>
  <c r="N34" i="2"/>
  <c r="N35" i="2"/>
  <c r="N38" i="2"/>
  <c r="N39" i="2"/>
  <c r="N42" i="2"/>
  <c r="N43" i="2"/>
  <c r="N46" i="2"/>
  <c r="N47" i="2"/>
  <c r="N50" i="2"/>
  <c r="N51" i="2"/>
  <c r="N54" i="2"/>
  <c r="N55" i="2"/>
  <c r="N58" i="2"/>
  <c r="N59" i="2"/>
  <c r="N62" i="2"/>
  <c r="N63" i="2"/>
  <c r="N66" i="2"/>
  <c r="N67" i="2"/>
  <c r="N70" i="2"/>
  <c r="N71" i="2"/>
  <c r="N74" i="2"/>
  <c r="N75" i="2"/>
  <c r="N78" i="2"/>
  <c r="N79" i="2"/>
  <c r="N86" i="2"/>
  <c r="N87" i="2"/>
  <c r="N90" i="2"/>
  <c r="N91" i="2"/>
  <c r="N94" i="2"/>
  <c r="N95" i="2"/>
  <c r="N98" i="2"/>
  <c r="N99" i="2"/>
  <c r="N102" i="2"/>
  <c r="N103" i="2"/>
  <c r="N106" i="2"/>
  <c r="N107" i="2"/>
  <c r="N110" i="2"/>
  <c r="N111" i="2"/>
  <c r="N114" i="2"/>
  <c r="N115" i="2"/>
  <c r="N118" i="2"/>
  <c r="N119" i="2"/>
  <c r="N122" i="2"/>
  <c r="N123" i="2"/>
  <c r="N126" i="2"/>
  <c r="N127" i="2"/>
  <c r="N130" i="2"/>
  <c r="N131" i="2"/>
  <c r="N134" i="2"/>
  <c r="N135" i="2"/>
  <c r="N138" i="2"/>
  <c r="N139" i="2"/>
  <c r="N142" i="2"/>
  <c r="N143" i="2"/>
  <c r="N146" i="2"/>
  <c r="N147" i="2"/>
  <c r="N150" i="2"/>
  <c r="N151" i="2"/>
  <c r="N154" i="2"/>
  <c r="N155" i="2"/>
  <c r="N158" i="2"/>
  <c r="N159" i="2"/>
  <c r="N162" i="2"/>
  <c r="N163" i="2"/>
  <c r="N166" i="2"/>
  <c r="N167" i="2"/>
  <c r="N170" i="2"/>
  <c r="N171" i="2"/>
  <c r="N174" i="2"/>
  <c r="N175" i="2"/>
  <c r="N178" i="2"/>
  <c r="N179" i="2"/>
  <c r="N182" i="2"/>
  <c r="N183" i="2"/>
  <c r="N186" i="2"/>
  <c r="N190" i="2"/>
  <c r="N191" i="2"/>
  <c r="N194" i="2"/>
  <c r="N195" i="2"/>
  <c r="N198" i="2"/>
  <c r="N199" i="2"/>
  <c r="N202" i="2"/>
  <c r="N203" i="2"/>
  <c r="N206" i="2"/>
  <c r="N207" i="2"/>
  <c r="N3" i="2"/>
  <c r="N2" i="2"/>
  <c r="O2" i="9" l="1"/>
  <c r="S2" i="9"/>
  <c r="O3" i="9"/>
  <c r="S3" i="9"/>
  <c r="O4" i="9"/>
  <c r="S4" i="9"/>
  <c r="O5" i="9"/>
  <c r="S5" i="9"/>
  <c r="O6" i="9"/>
  <c r="S6" i="9"/>
  <c r="O7" i="9"/>
  <c r="S7" i="9"/>
  <c r="O8" i="9"/>
  <c r="S8" i="9"/>
  <c r="O9" i="9"/>
  <c r="S9" i="9"/>
  <c r="O10" i="9"/>
  <c r="S10" i="9"/>
  <c r="O11" i="9"/>
  <c r="S11" i="9"/>
  <c r="O12" i="9"/>
  <c r="S12" i="9"/>
  <c r="O13" i="9"/>
  <c r="S13" i="9"/>
  <c r="O14" i="9"/>
  <c r="S14" i="9"/>
  <c r="O15" i="9"/>
  <c r="S15" i="9"/>
  <c r="O16" i="9"/>
  <c r="S16" i="9"/>
  <c r="O17" i="9"/>
  <c r="S17" i="9"/>
  <c r="O18" i="9"/>
  <c r="S18" i="9"/>
  <c r="O19" i="9"/>
  <c r="S19" i="9"/>
  <c r="O20" i="9"/>
  <c r="S20" i="9"/>
  <c r="O21" i="9"/>
  <c r="S21" i="9"/>
  <c r="O22" i="9"/>
  <c r="S22" i="9"/>
  <c r="O23" i="9"/>
  <c r="S23" i="9"/>
  <c r="O24" i="9"/>
  <c r="S24" i="9"/>
  <c r="O25" i="9"/>
  <c r="S25" i="9"/>
  <c r="O26" i="9"/>
  <c r="S26" i="9"/>
  <c r="O27" i="9"/>
  <c r="S27" i="9"/>
  <c r="O28" i="9"/>
  <c r="S28" i="9"/>
  <c r="O29" i="9"/>
  <c r="S29" i="9"/>
  <c r="O30" i="9"/>
  <c r="S30" i="9"/>
  <c r="O31" i="9"/>
  <c r="S31" i="9"/>
  <c r="O32" i="9"/>
  <c r="S32" i="9"/>
  <c r="O33" i="9"/>
  <c r="S33" i="9"/>
  <c r="O34" i="9"/>
  <c r="S34" i="9"/>
  <c r="O35" i="9"/>
  <c r="S35" i="9"/>
  <c r="O36" i="9"/>
  <c r="S36" i="9"/>
  <c r="O37" i="9"/>
  <c r="S37" i="9"/>
  <c r="O38" i="9"/>
  <c r="S38" i="9"/>
  <c r="O39" i="9"/>
  <c r="S39" i="9"/>
  <c r="O40" i="9"/>
  <c r="S40" i="9"/>
  <c r="O41" i="9"/>
  <c r="S41" i="9"/>
  <c r="O42" i="9"/>
  <c r="S42" i="9"/>
  <c r="O43" i="9"/>
  <c r="S43" i="9"/>
  <c r="O44" i="9"/>
  <c r="S44" i="9"/>
  <c r="O45" i="9"/>
  <c r="S45" i="9"/>
  <c r="O46" i="9"/>
  <c r="S46" i="9"/>
  <c r="O47" i="9"/>
  <c r="S47" i="9"/>
  <c r="O48" i="9"/>
  <c r="S48" i="9"/>
  <c r="O49" i="9"/>
  <c r="S49" i="9"/>
  <c r="O50" i="9"/>
  <c r="S50" i="9"/>
  <c r="O51" i="9"/>
  <c r="S51" i="9"/>
  <c r="O52" i="9"/>
  <c r="S52" i="9"/>
  <c r="O53" i="9"/>
  <c r="S53" i="9"/>
  <c r="L108" i="5"/>
  <c r="L110" i="5"/>
  <c r="L112" i="5"/>
  <c r="L114" i="5"/>
  <c r="L116" i="5"/>
  <c r="L118" i="5"/>
  <c r="L120" i="5"/>
  <c r="L122" i="5"/>
  <c r="L124" i="5"/>
  <c r="L126" i="5"/>
  <c r="L128" i="5"/>
  <c r="L130" i="5"/>
  <c r="L132" i="5"/>
  <c r="L134" i="5"/>
  <c r="L136" i="5"/>
  <c r="L138" i="5"/>
  <c r="L140" i="5"/>
  <c r="L142" i="5"/>
  <c r="L144" i="5"/>
  <c r="L146" i="5"/>
  <c r="L148" i="5"/>
  <c r="L150" i="5"/>
  <c r="L152" i="5"/>
  <c r="L154" i="5"/>
  <c r="L156" i="5"/>
  <c r="L158" i="5"/>
  <c r="L160" i="5"/>
  <c r="L162" i="5"/>
  <c r="L164" i="5"/>
  <c r="L166" i="5"/>
  <c r="L168" i="5"/>
  <c r="L170" i="5"/>
  <c r="L172" i="5"/>
  <c r="L174" i="5"/>
  <c r="L176" i="5"/>
  <c r="L178" i="5"/>
  <c r="L180" i="5"/>
  <c r="L182" i="5"/>
  <c r="L184" i="5"/>
  <c r="L186" i="5"/>
  <c r="L188" i="5"/>
  <c r="L190" i="5"/>
  <c r="L192" i="5"/>
  <c r="L194" i="5"/>
  <c r="L196" i="5"/>
  <c r="L198" i="5"/>
  <c r="L200" i="5"/>
  <c r="L202" i="5"/>
  <c r="L204" i="5"/>
  <c r="L206" i="5"/>
  <c r="L208" i="5"/>
  <c r="L106" i="5"/>
  <c r="L4" i="5"/>
  <c r="L6" i="5"/>
  <c r="L8" i="5"/>
  <c r="L10" i="5"/>
  <c r="L12" i="5"/>
  <c r="L14" i="5"/>
  <c r="L16" i="5"/>
  <c r="L18" i="5"/>
  <c r="L20" i="5"/>
  <c r="L22" i="5"/>
  <c r="L24" i="5"/>
  <c r="L26" i="5"/>
  <c r="L28" i="5"/>
  <c r="L30" i="5"/>
  <c r="L32" i="5"/>
  <c r="L34" i="5"/>
  <c r="L36" i="5"/>
  <c r="L38" i="5"/>
  <c r="L40" i="5"/>
  <c r="L42" i="5"/>
  <c r="L44" i="5"/>
  <c r="L46" i="5"/>
  <c r="L48" i="5"/>
  <c r="L50" i="5"/>
  <c r="L52" i="5"/>
  <c r="L54" i="5"/>
  <c r="L56" i="5"/>
  <c r="L58" i="5"/>
  <c r="L60" i="5"/>
  <c r="L62" i="5"/>
  <c r="L64" i="5"/>
  <c r="L66" i="5"/>
  <c r="L68" i="5"/>
  <c r="L70" i="5"/>
  <c r="L72" i="5"/>
  <c r="L74" i="5"/>
  <c r="L76" i="5"/>
  <c r="L78" i="5"/>
  <c r="L80" i="5"/>
  <c r="L82" i="5"/>
  <c r="L84" i="5"/>
  <c r="L86" i="5"/>
  <c r="L88" i="5"/>
  <c r="L90" i="5"/>
  <c r="L92" i="5"/>
  <c r="L94" i="5"/>
  <c r="L96" i="5"/>
  <c r="L98" i="5"/>
  <c r="L100" i="5"/>
  <c r="L102" i="5"/>
  <c r="L104" i="5"/>
  <c r="L2" i="5"/>
  <c r="K206" i="2" l="1"/>
  <c r="J206" i="2"/>
  <c r="K202" i="2"/>
  <c r="J202" i="2"/>
  <c r="K198" i="2"/>
  <c r="J198" i="2"/>
  <c r="K194" i="2"/>
  <c r="J194" i="2"/>
  <c r="K190" i="2"/>
  <c r="J190" i="2"/>
  <c r="K186" i="2"/>
  <c r="J186" i="2"/>
  <c r="K182" i="2"/>
  <c r="J182" i="2"/>
  <c r="K178" i="2"/>
  <c r="J178" i="2"/>
  <c r="K174" i="2"/>
  <c r="J174" i="2"/>
  <c r="K170" i="2"/>
  <c r="J170" i="2"/>
  <c r="K166" i="2"/>
  <c r="J166" i="2"/>
  <c r="K162" i="2"/>
  <c r="J162" i="2"/>
  <c r="K158" i="2"/>
  <c r="J158" i="2"/>
  <c r="K154" i="2"/>
  <c r="J154" i="2"/>
  <c r="K150" i="2"/>
  <c r="J150" i="2"/>
  <c r="K146" i="2"/>
  <c r="J146" i="2"/>
  <c r="K142" i="2"/>
  <c r="J142" i="2"/>
  <c r="K138" i="2"/>
  <c r="J138" i="2"/>
  <c r="K134" i="2"/>
  <c r="J134" i="2"/>
  <c r="K130" i="2"/>
  <c r="J130" i="2"/>
  <c r="K126" i="2"/>
  <c r="J126" i="2"/>
  <c r="K122" i="2"/>
  <c r="J122" i="2"/>
  <c r="K118" i="2"/>
  <c r="J118" i="2"/>
  <c r="K114" i="2"/>
  <c r="J114" i="2"/>
  <c r="K110" i="2"/>
  <c r="J110" i="2"/>
  <c r="K106" i="2"/>
  <c r="J106" i="2"/>
  <c r="K102" i="2"/>
  <c r="J102" i="2"/>
  <c r="K98" i="2"/>
  <c r="J98" i="2"/>
  <c r="K94" i="2"/>
  <c r="J94" i="2"/>
  <c r="K90" i="2"/>
  <c r="J90" i="2"/>
  <c r="K86" i="2"/>
  <c r="J86" i="2"/>
  <c r="K82" i="2"/>
  <c r="J82" i="2"/>
  <c r="K78" i="2"/>
  <c r="J78" i="2"/>
  <c r="K74" i="2"/>
  <c r="J74" i="2"/>
  <c r="K70" i="2"/>
  <c r="J70" i="2"/>
  <c r="K66" i="2"/>
  <c r="J66" i="2"/>
  <c r="K62" i="2"/>
  <c r="J62" i="2"/>
  <c r="K58" i="2"/>
  <c r="J58" i="2"/>
  <c r="K54" i="2"/>
  <c r="J54" i="2"/>
  <c r="K50" i="2"/>
  <c r="J50" i="2"/>
  <c r="K46" i="2"/>
  <c r="J46" i="2"/>
  <c r="K42" i="2"/>
  <c r="J42" i="2"/>
  <c r="K38" i="2"/>
  <c r="J38" i="2"/>
  <c r="K34" i="2"/>
  <c r="J34" i="2"/>
  <c r="K30" i="2"/>
  <c r="J30" i="2"/>
  <c r="K26" i="2"/>
  <c r="J26" i="2"/>
  <c r="K22" i="2"/>
  <c r="J22" i="2"/>
  <c r="K18" i="2"/>
  <c r="J18" i="2"/>
  <c r="K14" i="2"/>
  <c r="J14" i="2"/>
  <c r="K10" i="2"/>
  <c r="J10" i="2"/>
  <c r="K6" i="2"/>
  <c r="J6" i="2"/>
  <c r="K2" i="2"/>
  <c r="J2" i="2"/>
</calcChain>
</file>

<file path=xl/sharedStrings.xml><?xml version="1.0" encoding="utf-8"?>
<sst xmlns="http://schemas.openxmlformats.org/spreadsheetml/2006/main" count="11266" uniqueCount="1023">
  <si>
    <t>Accession</t>
  </si>
  <si>
    <t>Treatment</t>
  </si>
  <si>
    <t>Remobilization %</t>
  </si>
  <si>
    <t>Rep</t>
  </si>
  <si>
    <t>MPLL</t>
  </si>
  <si>
    <t>FPLL</t>
  </si>
  <si>
    <t>MPUL</t>
  </si>
  <si>
    <t>FPUL</t>
  </si>
  <si>
    <t>MPSE</t>
  </si>
  <si>
    <t>FPSE</t>
  </si>
  <si>
    <t>T1 remob</t>
  </si>
  <si>
    <t>T2 remob</t>
  </si>
  <si>
    <t>125839</t>
  </si>
  <si>
    <t>SAMPLE ID</t>
  </si>
  <si>
    <t>ACCESSION</t>
  </si>
  <si>
    <t>REP</t>
  </si>
  <si>
    <t>TREATMENT</t>
  </si>
  <si>
    <t>TIME</t>
  </si>
  <si>
    <t>TISSUE</t>
  </si>
  <si>
    <t>DRY WT</t>
  </si>
  <si>
    <t>ICP P</t>
  </si>
  <si>
    <t>P (ppm)</t>
  </si>
  <si>
    <t>Predicted P (ppm)</t>
  </si>
  <si>
    <t>New P</t>
  </si>
  <si>
    <t>227258</t>
  </si>
  <si>
    <t>MP</t>
  </si>
  <si>
    <t>SE</t>
  </si>
  <si>
    <t/>
  </si>
  <si>
    <t>125840</t>
  </si>
  <si>
    <t>358613</t>
  </si>
  <si>
    <t>137119</t>
  </si>
  <si>
    <t>115.3</t>
  </si>
  <si>
    <t>272184</t>
  </si>
  <si>
    <t>165949</t>
  </si>
  <si>
    <t>166084</t>
  </si>
  <si>
    <t>175231</t>
  </si>
  <si>
    <t>179450</t>
  </si>
  <si>
    <t>179970</t>
  </si>
  <si>
    <t>41.85</t>
  </si>
  <si>
    <t>106.9</t>
  </si>
  <si>
    <t>269802</t>
  </si>
  <si>
    <t>66.49</t>
  </si>
  <si>
    <t>250447</t>
  </si>
  <si>
    <t>86.24</t>
  </si>
  <si>
    <t>285718</t>
  </si>
  <si>
    <t>43.79</t>
  </si>
  <si>
    <t>324702</t>
  </si>
  <si>
    <t>83.87</t>
  </si>
  <si>
    <t>411142</t>
  </si>
  <si>
    <t>261671</t>
  </si>
  <si>
    <t>58.11</t>
  </si>
  <si>
    <t>25.44</t>
  </si>
  <si>
    <t>203069</t>
  </si>
  <si>
    <t>55.89</t>
  </si>
  <si>
    <t>253968</t>
  </si>
  <si>
    <t>83.93</t>
  </si>
  <si>
    <t>293426</t>
  </si>
  <si>
    <t>51.86</t>
  </si>
  <si>
    <t>261677</t>
  </si>
  <si>
    <t>42.38</t>
  </si>
  <si>
    <t>184130</t>
  </si>
  <si>
    <t>104.7</t>
  </si>
  <si>
    <t>140.4</t>
  </si>
  <si>
    <t>505062</t>
  </si>
  <si>
    <t>180696</t>
  </si>
  <si>
    <t>343321</t>
  </si>
  <si>
    <t>143.7</t>
  </si>
  <si>
    <t>413698</t>
  </si>
  <si>
    <t>272215</t>
  </si>
  <si>
    <t>124.3</t>
  </si>
  <si>
    <t>269791</t>
  </si>
  <si>
    <t>206861</t>
  </si>
  <si>
    <t>82.8</t>
  </si>
  <si>
    <t>250446</t>
  </si>
  <si>
    <t>81.04</t>
  </si>
  <si>
    <t>341889</t>
  </si>
  <si>
    <t>125.7</t>
  </si>
  <si>
    <t>429843</t>
  </si>
  <si>
    <t>93.3</t>
  </si>
  <si>
    <t>356992</t>
  </si>
  <si>
    <t>126.5</t>
  </si>
  <si>
    <t>393488</t>
  </si>
  <si>
    <t>61.17</t>
  </si>
  <si>
    <t>358633</t>
  </si>
  <si>
    <t>269825</t>
  </si>
  <si>
    <t>121.6</t>
  </si>
  <si>
    <t>272175</t>
  </si>
  <si>
    <t>314794</t>
  </si>
  <si>
    <t>95.6</t>
  </si>
  <si>
    <t>272218</t>
  </si>
  <si>
    <t>279823</t>
  </si>
  <si>
    <t>280619</t>
  </si>
  <si>
    <t>98.99</t>
  </si>
  <si>
    <t>280626</t>
  </si>
  <si>
    <t>285722</t>
  </si>
  <si>
    <t>93.42</t>
  </si>
  <si>
    <t>86.62</t>
  </si>
  <si>
    <t>91.78</t>
  </si>
  <si>
    <t>413683</t>
  </si>
  <si>
    <t>404255</t>
  </si>
  <si>
    <t>393490</t>
  </si>
  <si>
    <t>429849</t>
  </si>
  <si>
    <t>105.8</t>
  </si>
  <si>
    <t>81.06</t>
  </si>
  <si>
    <t>110.1</t>
  </si>
  <si>
    <t>505144</t>
  </si>
  <si>
    <t>124.7</t>
  </si>
  <si>
    <t>476409</t>
  </si>
  <si>
    <t>505122</t>
  </si>
  <si>
    <t>C1</t>
  </si>
  <si>
    <t>C2</t>
  </si>
  <si>
    <t>63.87</t>
  </si>
  <si>
    <t>81.02</t>
  </si>
  <si>
    <t>135.1</t>
  </si>
  <si>
    <t>116.9</t>
  </si>
  <si>
    <t>92.01</t>
  </si>
  <si>
    <t>85.51</t>
  </si>
  <si>
    <t>89.61</t>
  </si>
  <si>
    <t>117.4</t>
  </si>
  <si>
    <t>50.27</t>
  </si>
  <si>
    <t>80.12</t>
  </si>
  <si>
    <t>PA</t>
  </si>
  <si>
    <t>60.27</t>
  </si>
  <si>
    <t>64.3</t>
  </si>
  <si>
    <t>75.91</t>
  </si>
  <si>
    <t>91.37</t>
  </si>
  <si>
    <t>128.6</t>
  </si>
  <si>
    <t>133.8</t>
  </si>
  <si>
    <t>110.3</t>
  </si>
  <si>
    <t>86.11</t>
  </si>
  <si>
    <t>73.92</t>
  </si>
  <si>
    <t>101.6</t>
  </si>
  <si>
    <t>95.45</t>
  </si>
  <si>
    <t>111.2</t>
  </si>
  <si>
    <t>75.8</t>
  </si>
  <si>
    <t>106.8</t>
  </si>
  <si>
    <t>69.4</t>
  </si>
  <si>
    <t>73.65</t>
  </si>
  <si>
    <t>95.11</t>
  </si>
  <si>
    <t>121.4</t>
  </si>
  <si>
    <t>76.49</t>
  </si>
  <si>
    <t>84.77</t>
  </si>
  <si>
    <t>71.15</t>
  </si>
  <si>
    <t>85.56</t>
  </si>
  <si>
    <t>117.6</t>
  </si>
  <si>
    <t>69.97</t>
  </si>
  <si>
    <t>140.3</t>
  </si>
  <si>
    <t>94.19</t>
  </si>
  <si>
    <t>137.5</t>
  </si>
  <si>
    <t>76.32</t>
  </si>
  <si>
    <t>100.1</t>
  </si>
  <si>
    <t>124.9</t>
  </si>
  <si>
    <t>111.6</t>
  </si>
  <si>
    <t>167.9</t>
  </si>
  <si>
    <t>164.3</t>
  </si>
  <si>
    <t>136.6</t>
  </si>
  <si>
    <t>74.39</t>
  </si>
  <si>
    <t>84.58</t>
  </si>
  <si>
    <t>110.2</t>
  </si>
  <si>
    <t>136.1</t>
  </si>
  <si>
    <t>124</t>
  </si>
  <si>
    <t>101.9</t>
  </si>
  <si>
    <t>89.85</t>
  </si>
  <si>
    <t>77.93</t>
  </si>
  <si>
    <t>105.1</t>
  </si>
  <si>
    <t>42.72</t>
  </si>
  <si>
    <t>58.96</t>
  </si>
  <si>
    <t>82.09</t>
  </si>
  <si>
    <t>120.6</t>
  </si>
  <si>
    <t>116.2</t>
  </si>
  <si>
    <t>89.5</t>
  </si>
  <si>
    <t>102.3</t>
  </si>
  <si>
    <t>106</t>
  </si>
  <si>
    <t>57.54</t>
  </si>
  <si>
    <t>75.7</t>
  </si>
  <si>
    <t>88.39</t>
  </si>
  <si>
    <t>61.5</t>
  </si>
  <si>
    <t>148.1</t>
  </si>
  <si>
    <t>28.98</t>
  </si>
  <si>
    <t>75.99</t>
  </si>
  <si>
    <t>73.34</t>
  </si>
  <si>
    <t>71.98</t>
  </si>
  <si>
    <t>118.2</t>
  </si>
  <si>
    <t>83.59</t>
  </si>
  <si>
    <t>79.34</t>
  </si>
  <si>
    <t>123.6</t>
  </si>
  <si>
    <t>122.8</t>
  </si>
  <si>
    <t>156.6</t>
  </si>
  <si>
    <t>127.4</t>
  </si>
  <si>
    <t>69.27</t>
  </si>
  <si>
    <t>130.1</t>
  </si>
  <si>
    <t>72.49</t>
  </si>
  <si>
    <t>113.3</t>
  </si>
  <si>
    <t>LL</t>
  </si>
  <si>
    <t>31.61</t>
  </si>
  <si>
    <t>127.6</t>
  </si>
  <si>
    <t>32.78</t>
  </si>
  <si>
    <t>42</t>
  </si>
  <si>
    <t>32.4</t>
  </si>
  <si>
    <t>41.66</t>
  </si>
  <si>
    <t>122.1</t>
  </si>
  <si>
    <t>22.75</t>
  </si>
  <si>
    <t>94.79</t>
  </si>
  <si>
    <t>29.23</t>
  </si>
  <si>
    <t>9.539</t>
  </si>
  <si>
    <t>27.2</t>
  </si>
  <si>
    <t>95.96</t>
  </si>
  <si>
    <t>5.781</t>
  </si>
  <si>
    <t>26.84</t>
  </si>
  <si>
    <t>142.6</t>
  </si>
  <si>
    <t>24.77</t>
  </si>
  <si>
    <t>38.43</t>
  </si>
  <si>
    <t>24.72</t>
  </si>
  <si>
    <t>112.5</t>
  </si>
  <si>
    <t>21.42</t>
  </si>
  <si>
    <t>143.6</t>
  </si>
  <si>
    <t>10.74</t>
  </si>
  <si>
    <t>84.09</t>
  </si>
  <si>
    <t>23.95</t>
  </si>
  <si>
    <t>93.9</t>
  </si>
  <si>
    <t>22.47</t>
  </si>
  <si>
    <t>74.12</t>
  </si>
  <si>
    <t>23.27</t>
  </si>
  <si>
    <t>54.93</t>
  </si>
  <si>
    <t>55.39</t>
  </si>
  <si>
    <t>82.63</t>
  </si>
  <si>
    <t>21.89</t>
  </si>
  <si>
    <t>64.68</t>
  </si>
  <si>
    <t>21.12</t>
  </si>
  <si>
    <t>116.7</t>
  </si>
  <si>
    <t>19.47</t>
  </si>
  <si>
    <t>20.93</t>
  </si>
  <si>
    <t>21.85</t>
  </si>
  <si>
    <t>21.18</t>
  </si>
  <si>
    <t>134.8</t>
  </si>
  <si>
    <t>139.7</t>
  </si>
  <si>
    <t>68.42</t>
  </si>
  <si>
    <t>20</t>
  </si>
  <si>
    <t>120.1</t>
  </si>
  <si>
    <t>99.41</t>
  </si>
  <si>
    <t>127.9</t>
  </si>
  <si>
    <t>19.37</t>
  </si>
  <si>
    <t>18.45</t>
  </si>
  <si>
    <t>10.43</t>
  </si>
  <si>
    <t>18.9</t>
  </si>
  <si>
    <t>18.37</t>
  </si>
  <si>
    <t>11.06</t>
  </si>
  <si>
    <t>18.47</t>
  </si>
  <si>
    <t>12.61</t>
  </si>
  <si>
    <t>17.35</t>
  </si>
  <si>
    <t>18.02</t>
  </si>
  <si>
    <t>18.92</t>
  </si>
  <si>
    <t>10.64</t>
  </si>
  <si>
    <t>11.23</t>
  </si>
  <si>
    <t>19.31</t>
  </si>
  <si>
    <t>6.676</t>
  </si>
  <si>
    <t>18.43</t>
  </si>
  <si>
    <t>12.39</t>
  </si>
  <si>
    <t>18.12</t>
  </si>
  <si>
    <t>7.506</t>
  </si>
  <si>
    <t>17.1</t>
  </si>
  <si>
    <t>7.607</t>
  </si>
  <si>
    <t>6.857</t>
  </si>
  <si>
    <t>18.05</t>
  </si>
  <si>
    <t>18.61</t>
  </si>
  <si>
    <t>17.06</t>
  </si>
  <si>
    <t>18.31</t>
  </si>
  <si>
    <t>17.6</t>
  </si>
  <si>
    <t>6.902</t>
  </si>
  <si>
    <t>16.3</t>
  </si>
  <si>
    <t>17.31</t>
  </si>
  <si>
    <t>1.041</t>
  </si>
  <si>
    <t>6.142</t>
  </si>
  <si>
    <t>7.36</t>
  </si>
  <si>
    <t>15.29</t>
  </si>
  <si>
    <t>17.14</t>
  </si>
  <si>
    <t>3.577</t>
  </si>
  <si>
    <t>16.27</t>
  </si>
  <si>
    <t>11.15</t>
  </si>
  <si>
    <t>15.86</t>
  </si>
  <si>
    <t>15.89</t>
  </si>
  <si>
    <t>15.92</t>
  </si>
  <si>
    <t>5.953</t>
  </si>
  <si>
    <t>15.69</t>
  </si>
  <si>
    <t>11.33</t>
  </si>
  <si>
    <t>4.043</t>
  </si>
  <si>
    <t>14.82</t>
  </si>
  <si>
    <t>15.67</t>
  </si>
  <si>
    <t>16.6</t>
  </si>
  <si>
    <t>14.37</t>
  </si>
  <si>
    <t>14.23</t>
  </si>
  <si>
    <t>10.41</t>
  </si>
  <si>
    <t>15.45</t>
  </si>
  <si>
    <t>15.16</t>
  </si>
  <si>
    <t>8.513</t>
  </si>
  <si>
    <t>14.48</t>
  </si>
  <si>
    <t>13.1</t>
  </si>
  <si>
    <t>7.517</t>
  </si>
  <si>
    <t>14.51</t>
  </si>
  <si>
    <t>8.228</t>
  </si>
  <si>
    <t>14.61</t>
  </si>
  <si>
    <t>14.7</t>
  </si>
  <si>
    <t>2.523</t>
  </si>
  <si>
    <t>8.668</t>
  </si>
  <si>
    <t>14</t>
  </si>
  <si>
    <t>14.18</t>
  </si>
  <si>
    <t>7.066</t>
  </si>
  <si>
    <t>13.99</t>
  </si>
  <si>
    <t>13.68</t>
  </si>
  <si>
    <t>12.96</t>
  </si>
  <si>
    <t>13.05</t>
  </si>
  <si>
    <t>5.089</t>
  </si>
  <si>
    <t>13.63</t>
  </si>
  <si>
    <t>7.423</t>
  </si>
  <si>
    <t>13.19</t>
  </si>
  <si>
    <t>7.315</t>
  </si>
  <si>
    <t>12.23</t>
  </si>
  <si>
    <t>13.77</t>
  </si>
  <si>
    <t>13.52</t>
  </si>
  <si>
    <t>12.46</t>
  </si>
  <si>
    <t>11.26</t>
  </si>
  <si>
    <t>13.06</t>
  </si>
  <si>
    <t>12.22</t>
  </si>
  <si>
    <t>13.34</t>
  </si>
  <si>
    <t>10.86</t>
  </si>
  <si>
    <t>10.72</t>
  </si>
  <si>
    <t>11.67</t>
  </si>
  <si>
    <t>9.135</t>
  </si>
  <si>
    <t>11.65</t>
  </si>
  <si>
    <t>10.15</t>
  </si>
  <si>
    <t>12.08</t>
  </si>
  <si>
    <t>6.242</t>
  </si>
  <si>
    <t>12.1</t>
  </si>
  <si>
    <t>9.23</t>
  </si>
  <si>
    <t>11.56</t>
  </si>
  <si>
    <t>10.24</t>
  </si>
  <si>
    <t>11.89</t>
  </si>
  <si>
    <t>11.45</t>
  </si>
  <si>
    <t>11.38</t>
  </si>
  <si>
    <t>10.98</t>
  </si>
  <si>
    <t>11.03</t>
  </si>
  <si>
    <t>11.7</t>
  </si>
  <si>
    <t>10.69</t>
  </si>
  <si>
    <t>10.93</t>
  </si>
  <si>
    <t>11.08</t>
  </si>
  <si>
    <t>11.83</t>
  </si>
  <si>
    <t>10.59</t>
  </si>
  <si>
    <t>7.468</t>
  </si>
  <si>
    <t>10.62</t>
  </si>
  <si>
    <t>10.37</t>
  </si>
  <si>
    <t>10.19</t>
  </si>
  <si>
    <t>10.36</t>
  </si>
  <si>
    <t>9.464</t>
  </si>
  <si>
    <t>9.54</t>
  </si>
  <si>
    <t>8.804</t>
  </si>
  <si>
    <t>9.896</t>
  </si>
  <si>
    <t>9.244</t>
  </si>
  <si>
    <t>8.635</t>
  </si>
  <si>
    <t>9.079</t>
  </si>
  <si>
    <t>9.373</t>
  </si>
  <si>
    <t>8.63</t>
  </si>
  <si>
    <t>8.836</t>
  </si>
  <si>
    <t>8.557</t>
  </si>
  <si>
    <t>8.439</t>
  </si>
  <si>
    <t>6.657</t>
  </si>
  <si>
    <t>8.237</t>
  </si>
  <si>
    <t>5.024</t>
  </si>
  <si>
    <t>7.787</t>
  </si>
  <si>
    <t>7.288</t>
  </si>
  <si>
    <t>7.036</t>
  </si>
  <si>
    <t>7.041</t>
  </si>
  <si>
    <t>5.894</t>
  </si>
  <si>
    <t>5.357</t>
  </si>
  <si>
    <t>5.513</t>
  </si>
  <si>
    <t>5.173</t>
  </si>
  <si>
    <t>4.834</t>
  </si>
  <si>
    <t>UL</t>
  </si>
  <si>
    <t>52.59</t>
  </si>
  <si>
    <t>49.24</t>
  </si>
  <si>
    <t>39.8</t>
  </si>
  <si>
    <t>42.3</t>
  </si>
  <si>
    <t>39.05</t>
  </si>
  <si>
    <t>37.42</t>
  </si>
  <si>
    <t>32.63</t>
  </si>
  <si>
    <t>33.61</t>
  </si>
  <si>
    <t>31.13</t>
  </si>
  <si>
    <t>31.34</t>
  </si>
  <si>
    <t>33.99</t>
  </si>
  <si>
    <t>31.82</t>
  </si>
  <si>
    <t>32.04</t>
  </si>
  <si>
    <t>28.48</t>
  </si>
  <si>
    <t>28.67</t>
  </si>
  <si>
    <t>29.55</t>
  </si>
  <si>
    <t>28.51</t>
  </si>
  <si>
    <t>28.56</t>
  </si>
  <si>
    <t>29.78</t>
  </si>
  <si>
    <t>8.11</t>
  </si>
  <si>
    <t>28.3</t>
  </si>
  <si>
    <t>26.1</t>
  </si>
  <si>
    <t>9.161</t>
  </si>
  <si>
    <t>23.84</t>
  </si>
  <si>
    <t>27.26</t>
  </si>
  <si>
    <t>6.721</t>
  </si>
  <si>
    <t>27.92</t>
  </si>
  <si>
    <t>13.29</t>
  </si>
  <si>
    <t>23.42</t>
  </si>
  <si>
    <t>19.2</t>
  </si>
  <si>
    <t>2.668</t>
  </si>
  <si>
    <t>14.28</t>
  </si>
  <si>
    <t>25.99</t>
  </si>
  <si>
    <t>25.95</t>
  </si>
  <si>
    <t>10.07</t>
  </si>
  <si>
    <t>24.7</t>
  </si>
  <si>
    <t>23.61</t>
  </si>
  <si>
    <t>5.246</t>
  </si>
  <si>
    <t>24.25</t>
  </si>
  <si>
    <t>7.812</t>
  </si>
  <si>
    <t>24.92</t>
  </si>
  <si>
    <t>20.15</t>
  </si>
  <si>
    <t>23.8</t>
  </si>
  <si>
    <t>24.52</t>
  </si>
  <si>
    <t>23.58</t>
  </si>
  <si>
    <t>23.09</t>
  </si>
  <si>
    <t>22.9</t>
  </si>
  <si>
    <t>12.37</t>
  </si>
  <si>
    <t>24.48</t>
  </si>
  <si>
    <t>10.34</t>
  </si>
  <si>
    <t>22.28</t>
  </si>
  <si>
    <t>16.32</t>
  </si>
  <si>
    <t>10.02</t>
  </si>
  <si>
    <t>21.69</t>
  </si>
  <si>
    <t>7.572</t>
  </si>
  <si>
    <t>22.13</t>
  </si>
  <si>
    <t>22.16</t>
  </si>
  <si>
    <t>22.97</t>
  </si>
  <si>
    <t>18.72</t>
  </si>
  <si>
    <t>21.3</t>
  </si>
  <si>
    <t>23.23</t>
  </si>
  <si>
    <t>18.18</t>
  </si>
  <si>
    <t>20.06</t>
  </si>
  <si>
    <t>17.78</t>
  </si>
  <si>
    <t>21.14</t>
  </si>
  <si>
    <t>11.18</t>
  </si>
  <si>
    <t>20.34</t>
  </si>
  <si>
    <t>9.34</t>
  </si>
  <si>
    <t>20.51</t>
  </si>
  <si>
    <t>18.5</t>
  </si>
  <si>
    <t>20.5</t>
  </si>
  <si>
    <t>15.9</t>
  </si>
  <si>
    <t>14.36</t>
  </si>
  <si>
    <t>20.24</t>
  </si>
  <si>
    <t>19</t>
  </si>
  <si>
    <t>15.13</t>
  </si>
  <si>
    <t>18.03</t>
  </si>
  <si>
    <t>20.19</t>
  </si>
  <si>
    <t>14.64</t>
  </si>
  <si>
    <t>19.18</t>
  </si>
  <si>
    <t>18.89</t>
  </si>
  <si>
    <t>18.7</t>
  </si>
  <si>
    <t>16.89</t>
  </si>
  <si>
    <t>10.26</t>
  </si>
  <si>
    <t>17.72</t>
  </si>
  <si>
    <t>10.76</t>
  </si>
  <si>
    <t>15.37</t>
  </si>
  <si>
    <t>6.882</t>
  </si>
  <si>
    <t>17.15</t>
  </si>
  <si>
    <t>1.224</t>
  </si>
  <si>
    <t>17.28</t>
  </si>
  <si>
    <t>15.62</t>
  </si>
  <si>
    <t>17.51</t>
  </si>
  <si>
    <t>16.62</t>
  </si>
  <si>
    <t>14.53</t>
  </si>
  <si>
    <t>16.1</t>
  </si>
  <si>
    <t>11.47</t>
  </si>
  <si>
    <t>3.528</t>
  </si>
  <si>
    <t>16.33</t>
  </si>
  <si>
    <t>12.63</t>
  </si>
  <si>
    <t>1.684</t>
  </si>
  <si>
    <t>14.96</t>
  </si>
  <si>
    <t>14.16</t>
  </si>
  <si>
    <t>13.88</t>
  </si>
  <si>
    <t>13.7</t>
  </si>
  <si>
    <t>14.33</t>
  </si>
  <si>
    <t>13.57</t>
  </si>
  <si>
    <t>9.635</t>
  </si>
  <si>
    <t>13.39</t>
  </si>
  <si>
    <t>12.78</t>
  </si>
  <si>
    <t>13.45</t>
  </si>
  <si>
    <t>12.91</t>
  </si>
  <si>
    <t>13.15</t>
  </si>
  <si>
    <t>12.76</t>
  </si>
  <si>
    <t>11.69</t>
  </si>
  <si>
    <t>11.58</t>
  </si>
  <si>
    <t>8.634</t>
  </si>
  <si>
    <t>10.88</t>
  </si>
  <si>
    <t>10.46</t>
  </si>
  <si>
    <t>4.69</t>
  </si>
  <si>
    <t>9.875</t>
  </si>
  <si>
    <t>9.521</t>
  </si>
  <si>
    <t>9.282</t>
  </si>
  <si>
    <t>9.801</t>
  </si>
  <si>
    <t>4.325</t>
  </si>
  <si>
    <t>7.966</t>
  </si>
  <si>
    <t>7.141</t>
  </si>
  <si>
    <t>7.333</t>
  </si>
  <si>
    <t>6.506</t>
  </si>
  <si>
    <t>5.981</t>
  </si>
  <si>
    <t>FP</t>
  </si>
  <si>
    <t>39.52</t>
  </si>
  <si>
    <t>19.54</t>
  </si>
  <si>
    <t>17.17</t>
  </si>
  <si>
    <t>17.73</t>
  </si>
  <si>
    <t>17.48</t>
  </si>
  <si>
    <t>16.79</t>
  </si>
  <si>
    <t>15.22</t>
  </si>
  <si>
    <t>16.53</t>
  </si>
  <si>
    <t>13.46</t>
  </si>
  <si>
    <t>13.13</t>
  </si>
  <si>
    <t>12.89</t>
  </si>
  <si>
    <t>13.02</t>
  </si>
  <si>
    <t>13.12</t>
  </si>
  <si>
    <t>13.41</t>
  </si>
  <si>
    <t>12.74</t>
  </si>
  <si>
    <t>13.28</t>
  </si>
  <si>
    <t>11.87</t>
  </si>
  <si>
    <t>10.87</t>
  </si>
  <si>
    <t>8.284</t>
  </si>
  <si>
    <t>10.8</t>
  </si>
  <si>
    <t>10.89</t>
  </si>
  <si>
    <t>10.55</t>
  </si>
  <si>
    <t>10.49</t>
  </si>
  <si>
    <t>7.705</t>
  </si>
  <si>
    <t>10.65</t>
  </si>
  <si>
    <t>7.416</t>
  </si>
  <si>
    <t>9.09</t>
  </si>
  <si>
    <t>10.61</t>
  </si>
  <si>
    <t>9.108</t>
  </si>
  <si>
    <t>9.681</t>
  </si>
  <si>
    <t>9.899</t>
  </si>
  <si>
    <t>8.519</t>
  </si>
  <si>
    <t>9.665</t>
  </si>
  <si>
    <t>9.07</t>
  </si>
  <si>
    <t>8.855</t>
  </si>
  <si>
    <t>9.125</t>
  </si>
  <si>
    <t>4.543</t>
  </si>
  <si>
    <t>6.018</t>
  </si>
  <si>
    <t>21.7</t>
  </si>
  <si>
    <t>5.761</t>
  </si>
  <si>
    <t>9.184</t>
  </si>
  <si>
    <t>7.924</t>
  </si>
  <si>
    <t>8.355</t>
  </si>
  <si>
    <t>7.768</t>
  </si>
  <si>
    <t>4.769</t>
  </si>
  <si>
    <t>7.816</t>
  </si>
  <si>
    <t>8.367</t>
  </si>
  <si>
    <t>7.602</t>
  </si>
  <si>
    <t>7.481</t>
  </si>
  <si>
    <t>5.922</t>
  </si>
  <si>
    <t>7.43</t>
  </si>
  <si>
    <t>5.497</t>
  </si>
  <si>
    <t>3.9</t>
  </si>
  <si>
    <t>6.69</t>
  </si>
  <si>
    <t>6.211</t>
  </si>
  <si>
    <t>6.368</t>
  </si>
  <si>
    <t>8.553</t>
  </si>
  <si>
    <t>6.353</t>
  </si>
  <si>
    <t>19.28</t>
  </si>
  <si>
    <t>14.07</t>
  </si>
  <si>
    <t>3.735</t>
  </si>
  <si>
    <t>8.28</t>
  </si>
  <si>
    <t>30.02</t>
  </si>
  <si>
    <t>22.44</t>
  </si>
  <si>
    <t>6.021</t>
  </si>
  <si>
    <t>7.13</t>
  </si>
  <si>
    <t>9.508</t>
  </si>
  <si>
    <t>5.971</t>
  </si>
  <si>
    <t>19.1</t>
  </si>
  <si>
    <t>5.891</t>
  </si>
  <si>
    <t>19.51</t>
  </si>
  <si>
    <t>11.63</t>
  </si>
  <si>
    <t>19.11</t>
  </si>
  <si>
    <t>5.151</t>
  </si>
  <si>
    <t>5.999</t>
  </si>
  <si>
    <t>23.46</t>
  </si>
  <si>
    <t>6.157</t>
  </si>
  <si>
    <t>17.93</t>
  </si>
  <si>
    <t>6.179</t>
  </si>
  <si>
    <t>11.98</t>
  </si>
  <si>
    <t>17.11</t>
  </si>
  <si>
    <t>4.66</t>
  </si>
  <si>
    <t>17.67</t>
  </si>
  <si>
    <t>12.17</t>
  </si>
  <si>
    <t>16.66</t>
  </si>
  <si>
    <t>9.009</t>
  </si>
  <si>
    <t>5.14</t>
  </si>
  <si>
    <t>16.11</t>
  </si>
  <si>
    <t>4.823</t>
  </si>
  <si>
    <t>17.02</t>
  </si>
  <si>
    <t>11.57</t>
  </si>
  <si>
    <t>15.59</t>
  </si>
  <si>
    <t>9.12</t>
  </si>
  <si>
    <t>9.693</t>
  </si>
  <si>
    <t>15</t>
  </si>
  <si>
    <t>9.401</t>
  </si>
  <si>
    <t>14.3</t>
  </si>
  <si>
    <t>8.807</t>
  </si>
  <si>
    <t>36.8</t>
  </si>
  <si>
    <t>14.13</t>
  </si>
  <si>
    <t>13.23</t>
  </si>
  <si>
    <t>10.28</t>
  </si>
  <si>
    <t>8.039</t>
  </si>
  <si>
    <t>20.62</t>
  </si>
  <si>
    <t>12.7</t>
  </si>
  <si>
    <t>7.717</t>
  </si>
  <si>
    <t>16.06</t>
  </si>
  <si>
    <t>12.31</t>
  </si>
  <si>
    <t>16.16</t>
  </si>
  <si>
    <t>12.26</t>
  </si>
  <si>
    <t>16.61</t>
  </si>
  <si>
    <t>12.18</t>
  </si>
  <si>
    <t>16.45</t>
  </si>
  <si>
    <t>15.35</t>
  </si>
  <si>
    <t>9.982</t>
  </si>
  <si>
    <t>5.28</t>
  </si>
  <si>
    <t>9.984</t>
  </si>
  <si>
    <t>14.32</t>
  </si>
  <si>
    <t>14.14</t>
  </si>
  <si>
    <t>6.429</t>
  </si>
  <si>
    <t>9.683</t>
  </si>
  <si>
    <t>14.05</t>
  </si>
  <si>
    <t>9.427</t>
  </si>
  <si>
    <t>9.799</t>
  </si>
  <si>
    <t>10.03</t>
  </si>
  <si>
    <t>9.822</t>
  </si>
  <si>
    <t>12.54</t>
  </si>
  <si>
    <t>9.415</t>
  </si>
  <si>
    <t>6.484</t>
  </si>
  <si>
    <t>9.592</t>
  </si>
  <si>
    <t>8.143</t>
  </si>
  <si>
    <t>9.388</t>
  </si>
  <si>
    <t>12.92</t>
  </si>
  <si>
    <t>7.605</t>
  </si>
  <si>
    <t>9.224</t>
  </si>
  <si>
    <t>4.782</t>
  </si>
  <si>
    <t>9.367</t>
  </si>
  <si>
    <t>9.21</t>
  </si>
  <si>
    <t>8.893</t>
  </si>
  <si>
    <t>11.32</t>
  </si>
  <si>
    <t>8.885</t>
  </si>
  <si>
    <t>9.138</t>
  </si>
  <si>
    <t>8.786</t>
  </si>
  <si>
    <t>8.823</t>
  </si>
  <si>
    <t>8.802</t>
  </si>
  <si>
    <t>9.296</t>
  </si>
  <si>
    <t>8.302</t>
  </si>
  <si>
    <t>9.68</t>
  </si>
  <si>
    <t>8.438</t>
  </si>
  <si>
    <t>7.62</t>
  </si>
  <si>
    <t>9.831</t>
  </si>
  <si>
    <t>7.955</t>
  </si>
  <si>
    <t>8.117</t>
  </si>
  <si>
    <t>9.346</t>
  </si>
  <si>
    <t>7.738</t>
  </si>
  <si>
    <t>7.759</t>
  </si>
  <si>
    <t>7.766</t>
  </si>
  <si>
    <t>7.199</t>
  </si>
  <si>
    <t>7.461</t>
  </si>
  <si>
    <t>7.92</t>
  </si>
  <si>
    <t>7.006</t>
  </si>
  <si>
    <t>8.222</t>
  </si>
  <si>
    <t>7.167</t>
  </si>
  <si>
    <t>8.874</t>
  </si>
  <si>
    <t>6.786</t>
  </si>
  <si>
    <t>6.728</t>
  </si>
  <si>
    <t>7.274</t>
  </si>
  <si>
    <t>8.514</t>
  </si>
  <si>
    <t>6.688</t>
  </si>
  <si>
    <t>6.755</t>
  </si>
  <si>
    <t>8.471</t>
  </si>
  <si>
    <t>6.415</t>
  </si>
  <si>
    <t>6.384</t>
  </si>
  <si>
    <t>7.925</t>
  </si>
  <si>
    <t>6.162</t>
  </si>
  <si>
    <t>7.765</t>
  </si>
  <si>
    <t>6.07</t>
  </si>
  <si>
    <t>5.802</t>
  </si>
  <si>
    <t>5.722</t>
  </si>
  <si>
    <t>7.685</t>
  </si>
  <si>
    <t>5.795</t>
  </si>
  <si>
    <t>5.709</t>
  </si>
  <si>
    <t>5.72</t>
  </si>
  <si>
    <t>5.632</t>
  </si>
  <si>
    <t>3.101</t>
  </si>
  <si>
    <t>5.585</t>
  </si>
  <si>
    <t>5.58</t>
  </si>
  <si>
    <t>6.824</t>
  </si>
  <si>
    <t>5.372</t>
  </si>
  <si>
    <t>7.205</t>
  </si>
  <si>
    <t>5.228</t>
  </si>
  <si>
    <t>4.697</t>
  </si>
  <si>
    <t>4.847</t>
  </si>
  <si>
    <t>6.91</t>
  </si>
  <si>
    <t>4.599</t>
  </si>
  <si>
    <t>4.654</t>
  </si>
  <si>
    <t>6.732</t>
  </si>
  <si>
    <t>4.622</t>
  </si>
  <si>
    <t>4.408</t>
  </si>
  <si>
    <t>6.593</t>
  </si>
  <si>
    <t>4.401</t>
  </si>
  <si>
    <t>6.655</t>
  </si>
  <si>
    <t>4.415</t>
  </si>
  <si>
    <t>4.295</t>
  </si>
  <si>
    <t>6.225</t>
  </si>
  <si>
    <t>4.417</t>
  </si>
  <si>
    <t>4.487</t>
  </si>
  <si>
    <t>6.091</t>
  </si>
  <si>
    <t>4.169</t>
  </si>
  <si>
    <t>4.199</t>
  </si>
  <si>
    <t>5.866</t>
  </si>
  <si>
    <t>3.989</t>
  </si>
  <si>
    <t>4.361</t>
  </si>
  <si>
    <t>3.906</t>
  </si>
  <si>
    <t>4.222</t>
  </si>
  <si>
    <t>4.732</t>
  </si>
  <si>
    <t>5.427</t>
  </si>
  <si>
    <t>3.646</t>
  </si>
  <si>
    <t>5.161</t>
  </si>
  <si>
    <t>3.486</t>
  </si>
  <si>
    <t>3.348</t>
  </si>
  <si>
    <t>3.445</t>
  </si>
  <si>
    <t>3.175</t>
  </si>
  <si>
    <t>22.64</t>
  </si>
  <si>
    <t>14.63</t>
  </si>
  <si>
    <t>19.14</t>
  </si>
  <si>
    <t>18.39</t>
  </si>
  <si>
    <t>18.33</t>
  </si>
  <si>
    <t>18.06</t>
  </si>
  <si>
    <t>14.56</t>
  </si>
  <si>
    <t>4.867</t>
  </si>
  <si>
    <t>14.5</t>
  </si>
  <si>
    <t>14.26</t>
  </si>
  <si>
    <t>8.616</t>
  </si>
  <si>
    <t>1.762</t>
  </si>
  <si>
    <t>3.246</t>
  </si>
  <si>
    <t>12.32</t>
  </si>
  <si>
    <t>11.31</t>
  </si>
  <si>
    <t>10.22</t>
  </si>
  <si>
    <t>9.751</t>
  </si>
  <si>
    <t>9.72</t>
  </si>
  <si>
    <t>9.514</t>
  </si>
  <si>
    <t>8.197</t>
  </si>
  <si>
    <t>8.205</t>
  </si>
  <si>
    <t>3.572</t>
  </si>
  <si>
    <t>8.065</t>
  </si>
  <si>
    <t>8.362</t>
  </si>
  <si>
    <t>7.86</t>
  </si>
  <si>
    <t>7.756</t>
  </si>
  <si>
    <t>7.922</t>
  </si>
  <si>
    <t>7.638</t>
  </si>
  <si>
    <t>7.327</t>
  </si>
  <si>
    <t>7.193</t>
  </si>
  <si>
    <t>7.435</t>
  </si>
  <si>
    <t>7.45</t>
  </si>
  <si>
    <t>7.217</t>
  </si>
  <si>
    <t>7.207</t>
  </si>
  <si>
    <t>7.123</t>
  </si>
  <si>
    <t>7.077</t>
  </si>
  <si>
    <t>6.831</t>
  </si>
  <si>
    <t>6.801</t>
  </si>
  <si>
    <t>6.72</t>
  </si>
  <si>
    <t>6.293</t>
  </si>
  <si>
    <t>6.292</t>
  </si>
  <si>
    <t>6.403</t>
  </si>
  <si>
    <t>6.22</t>
  </si>
  <si>
    <t>5.983</t>
  </si>
  <si>
    <t>5.961</t>
  </si>
  <si>
    <t>6.24</t>
  </si>
  <si>
    <t>6.199</t>
  </si>
  <si>
    <t>5.753</t>
  </si>
  <si>
    <t>5.84</t>
  </si>
  <si>
    <t>5.641</t>
  </si>
  <si>
    <t>5.663</t>
  </si>
  <si>
    <t>5.493</t>
  </si>
  <si>
    <t>5.458</t>
  </si>
  <si>
    <t>5.569</t>
  </si>
  <si>
    <t>5.486</t>
  </si>
  <si>
    <t>5.515</t>
  </si>
  <si>
    <t>5.291</t>
  </si>
  <si>
    <t>4.957</t>
  </si>
  <si>
    <t>5.284</t>
  </si>
  <si>
    <t>5.109</t>
  </si>
  <si>
    <t>4.899</t>
  </si>
  <si>
    <t>5.027</t>
  </si>
  <si>
    <t>5.049</t>
  </si>
  <si>
    <t>5.047</t>
  </si>
  <si>
    <t>5.042</t>
  </si>
  <si>
    <t>4.999</t>
  </si>
  <si>
    <t>4.725</t>
  </si>
  <si>
    <t>4.681</t>
  </si>
  <si>
    <t>4.777</t>
  </si>
  <si>
    <t>4.347</t>
  </si>
  <si>
    <t>4.634</t>
  </si>
  <si>
    <t>4.312</t>
  </si>
  <si>
    <t>4.137</t>
  </si>
  <si>
    <t>4.15</t>
  </si>
  <si>
    <t>4.015</t>
  </si>
  <si>
    <t>3.69</t>
  </si>
  <si>
    <t>3.798</t>
  </si>
  <si>
    <t>4.071</t>
  </si>
  <si>
    <t>3.739</t>
  </si>
  <si>
    <t>3.896</t>
  </si>
  <si>
    <t>3.495</t>
  </si>
  <si>
    <t>3.97</t>
  </si>
  <si>
    <t>3.554</t>
  </si>
  <si>
    <t>3.675</t>
  </si>
  <si>
    <t>3.448</t>
  </si>
  <si>
    <t>3.148</t>
  </si>
  <si>
    <t>3.153</t>
  </si>
  <si>
    <t>2.696</t>
  </si>
  <si>
    <t>2.699</t>
  </si>
  <si>
    <t>1.186</t>
  </si>
  <si>
    <t>0.7491</t>
  </si>
  <si>
    <t xml:space="preserve"> 111.1</t>
  </si>
  <si>
    <t xml:space="preserve"> 109.8</t>
  </si>
  <si>
    <t xml:space="preserve"> 57.09</t>
  </si>
  <si>
    <t xml:space="preserve"> 107.4</t>
  </si>
  <si>
    <t>111.5</t>
  </si>
  <si>
    <t xml:space="preserve"> 104.4</t>
  </si>
  <si>
    <t xml:space="preserve"> 108.1</t>
  </si>
  <si>
    <t xml:space="preserve"> 106.6</t>
  </si>
  <si>
    <t xml:space="preserve"> 54.40</t>
  </si>
  <si>
    <t xml:space="preserve"> 103.0</t>
  </si>
  <si>
    <t xml:space="preserve"> 51.79</t>
  </si>
  <si>
    <t xml:space="preserve"> 99.87</t>
  </si>
  <si>
    <t xml:space="preserve"> 99.93</t>
  </si>
  <si>
    <t xml:space="preserve"> 100.2</t>
  </si>
  <si>
    <t xml:space="preserve"> 52.60</t>
  </si>
  <si>
    <t xml:space="preserve"> 50.51</t>
  </si>
  <si>
    <t xml:space="preserve"> 52.03</t>
  </si>
  <si>
    <t xml:space="preserve"> 101.0</t>
  </si>
  <si>
    <t xml:space="preserve"> 98.89</t>
  </si>
  <si>
    <t>95.35</t>
  </si>
  <si>
    <t xml:space="preserve"> 94.78</t>
  </si>
  <si>
    <t xml:space="preserve"> 94.83</t>
  </si>
  <si>
    <t xml:space="preserve"> 48.71</t>
  </si>
  <si>
    <t>94.15</t>
  </si>
  <si>
    <t xml:space="preserve"> 95.99</t>
  </si>
  <si>
    <t>96.89</t>
  </si>
  <si>
    <t xml:space="preserve"> 93.84</t>
  </si>
  <si>
    <t>95.2</t>
  </si>
  <si>
    <t>95.68</t>
  </si>
  <si>
    <t xml:space="preserve"> 93.17</t>
  </si>
  <si>
    <t>94.25</t>
  </si>
  <si>
    <t xml:space="preserve"> 48.29</t>
  </si>
  <si>
    <t xml:space="preserve"> 91.36</t>
  </si>
  <si>
    <t xml:space="preserve"> 47.88</t>
  </si>
  <si>
    <t xml:space="preserve"> 90.88</t>
  </si>
  <si>
    <t xml:space="preserve"> 90.36</t>
  </si>
  <si>
    <t xml:space="preserve"> 90.30</t>
  </si>
  <si>
    <t xml:space="preserve"> 89.17</t>
  </si>
  <si>
    <t xml:space="preserve"> 90.47</t>
  </si>
  <si>
    <t xml:space="preserve"> 90.91</t>
  </si>
  <si>
    <t xml:space="preserve"> 90.58</t>
  </si>
  <si>
    <t>88.69</t>
  </si>
  <si>
    <t>89.65</t>
  </si>
  <si>
    <t xml:space="preserve"> 90.80</t>
  </si>
  <si>
    <t>88.44</t>
  </si>
  <si>
    <t xml:space="preserve"> 88.96</t>
  </si>
  <si>
    <t xml:space="preserve"> 43.94</t>
  </si>
  <si>
    <t xml:space="preserve"> 87.01</t>
  </si>
  <si>
    <t xml:space="preserve"> 85.19</t>
  </si>
  <si>
    <t>88.31</t>
  </si>
  <si>
    <t xml:space="preserve"> 84.77</t>
  </si>
  <si>
    <t xml:space="preserve"> 85.22</t>
  </si>
  <si>
    <t xml:space="preserve"> 85.20</t>
  </si>
  <si>
    <t xml:space="preserve"> 88.12</t>
  </si>
  <si>
    <t xml:space="preserve"> 54.93</t>
  </si>
  <si>
    <t xml:space="preserve"> 88.03</t>
  </si>
  <si>
    <t xml:space="preserve"> 86.33</t>
  </si>
  <si>
    <t xml:space="preserve"> 84.48</t>
  </si>
  <si>
    <t xml:space="preserve"> 85.26</t>
  </si>
  <si>
    <t xml:space="preserve"> 84.97</t>
  </si>
  <si>
    <t xml:space="preserve"> 84.57</t>
  </si>
  <si>
    <t xml:space="preserve"> 86.15</t>
  </si>
  <si>
    <t xml:space="preserve"> 84.81</t>
  </si>
  <si>
    <t>83.89</t>
  </si>
  <si>
    <t xml:space="preserve"> 85.11</t>
  </si>
  <si>
    <t>83.33</t>
  </si>
  <si>
    <t xml:space="preserve"> 84.35</t>
  </si>
  <si>
    <t xml:space="preserve"> 82.93</t>
  </si>
  <si>
    <t>82.08</t>
  </si>
  <si>
    <t xml:space="preserve"> 81.02</t>
  </si>
  <si>
    <t xml:space="preserve"> 40.86</t>
  </si>
  <si>
    <t xml:space="preserve"> 82.67</t>
  </si>
  <si>
    <t xml:space="preserve"> 83.39</t>
  </si>
  <si>
    <t>80.96</t>
  </si>
  <si>
    <t>80.87</t>
  </si>
  <si>
    <t>81.16</t>
  </si>
  <si>
    <t xml:space="preserve"> 80.36</t>
  </si>
  <si>
    <t>80.4</t>
  </si>
  <si>
    <t>79.45</t>
  </si>
  <si>
    <t>79</t>
  </si>
  <si>
    <t>79.36</t>
  </si>
  <si>
    <t xml:space="preserve"> 80.21</t>
  </si>
  <si>
    <t xml:space="preserve"> 41.96</t>
  </si>
  <si>
    <t>79.3</t>
  </si>
  <si>
    <t>78.36</t>
  </si>
  <si>
    <t>78.53</t>
  </si>
  <si>
    <t>78.95</t>
  </si>
  <si>
    <t>76.68</t>
  </si>
  <si>
    <t xml:space="preserve"> 77.77</t>
  </si>
  <si>
    <t xml:space="preserve"> 77.76</t>
  </si>
  <si>
    <t xml:space="preserve"> 76.82</t>
  </si>
  <si>
    <t xml:space="preserve"> 76.32</t>
  </si>
  <si>
    <t>77.11</t>
  </si>
  <si>
    <t xml:space="preserve"> 76.81</t>
  </si>
  <si>
    <t xml:space="preserve"> 76.49</t>
  </si>
  <si>
    <t xml:space="preserve"> 75.33</t>
  </si>
  <si>
    <t xml:space="preserve"> 40.41</t>
  </si>
  <si>
    <t xml:space="preserve"> 76.43</t>
  </si>
  <si>
    <t>76.6</t>
  </si>
  <si>
    <t>75.42</t>
  </si>
  <si>
    <t>76.51</t>
  </si>
  <si>
    <t>76.57</t>
  </si>
  <si>
    <t xml:space="preserve"> 29.08</t>
  </si>
  <si>
    <t xml:space="preserve"> 75.24</t>
  </si>
  <si>
    <t xml:space="preserve"> 75.54</t>
  </si>
  <si>
    <t xml:space="preserve"> 37.79</t>
  </si>
  <si>
    <t xml:space="preserve"> 75.26</t>
  </si>
  <si>
    <t xml:space="preserve"> 72.32</t>
  </si>
  <si>
    <t xml:space="preserve"> 74.02</t>
  </si>
  <si>
    <t>73.91</t>
  </si>
  <si>
    <t xml:space="preserve"> 72.46</t>
  </si>
  <si>
    <t xml:space="preserve"> 72.68</t>
  </si>
  <si>
    <t xml:space="preserve"> 74.85</t>
  </si>
  <si>
    <t xml:space="preserve"> 73.43</t>
  </si>
  <si>
    <t>71.9</t>
  </si>
  <si>
    <t xml:space="preserve"> 72.35</t>
  </si>
  <si>
    <t xml:space="preserve"> 72.93</t>
  </si>
  <si>
    <t>73.14</t>
  </si>
  <si>
    <t>72.65</t>
  </si>
  <si>
    <t xml:space="preserve"> 72.23</t>
  </si>
  <si>
    <t>71.78</t>
  </si>
  <si>
    <t xml:space="preserve"> 72.73</t>
  </si>
  <si>
    <t>70.72</t>
  </si>
  <si>
    <t xml:space="preserve"> 60.00</t>
  </si>
  <si>
    <t xml:space="preserve"> 35.71</t>
  </si>
  <si>
    <t xml:space="preserve"> 71.17</t>
  </si>
  <si>
    <t xml:space="preserve"> 63.47</t>
  </si>
  <si>
    <t>71.55</t>
  </si>
  <si>
    <t xml:space="preserve"> 69.93</t>
  </si>
  <si>
    <t>53.48</t>
  </si>
  <si>
    <t>69.22</t>
  </si>
  <si>
    <t>50.38</t>
  </si>
  <si>
    <t>68.37</t>
  </si>
  <si>
    <t>69</t>
  </si>
  <si>
    <t>57.36</t>
  </si>
  <si>
    <t xml:space="preserve"> 65.25</t>
  </si>
  <si>
    <t>54.48</t>
  </si>
  <si>
    <t>68.55</t>
  </si>
  <si>
    <t xml:space="preserve"> 34.45</t>
  </si>
  <si>
    <t xml:space="preserve"> 50.55</t>
  </si>
  <si>
    <t xml:space="preserve"> 34.75</t>
  </si>
  <si>
    <t xml:space="preserve"> 52.34</t>
  </si>
  <si>
    <t xml:space="preserve"> 67.31</t>
  </si>
  <si>
    <t xml:space="preserve"> 64.84</t>
  </si>
  <si>
    <t xml:space="preserve"> 67.39</t>
  </si>
  <si>
    <t xml:space="preserve"> 65.08</t>
  </si>
  <si>
    <t>66.61</t>
  </si>
  <si>
    <t xml:space="preserve"> 65.33</t>
  </si>
  <si>
    <t>64.17</t>
  </si>
  <si>
    <t xml:space="preserve"> 65.11</t>
  </si>
  <si>
    <t>63.55</t>
  </si>
  <si>
    <t xml:space="preserve"> 64.37</t>
  </si>
  <si>
    <t>62.81</t>
  </si>
  <si>
    <t xml:space="preserve"> 62.93</t>
  </si>
  <si>
    <t xml:space="preserve"> 60.13</t>
  </si>
  <si>
    <t>63.85</t>
  </si>
  <si>
    <t>47.23</t>
  </si>
  <si>
    <t>62.95</t>
  </si>
  <si>
    <t>63.37</t>
  </si>
  <si>
    <t>62.96</t>
  </si>
  <si>
    <t xml:space="preserve"> 62.74</t>
  </si>
  <si>
    <t xml:space="preserve"> 32.17</t>
  </si>
  <si>
    <t>59.82</t>
  </si>
  <si>
    <t>60.36</t>
  </si>
  <si>
    <t xml:space="preserve"> 60.03</t>
  </si>
  <si>
    <t>53.03</t>
  </si>
  <si>
    <t xml:space="preserve"> 60.16</t>
  </si>
  <si>
    <t>60.6</t>
  </si>
  <si>
    <t xml:space="preserve"> 59.15</t>
  </si>
  <si>
    <t xml:space="preserve"> 50.05</t>
  </si>
  <si>
    <t xml:space="preserve"> 58.27</t>
  </si>
  <si>
    <t xml:space="preserve"> 57.89</t>
  </si>
  <si>
    <t xml:space="preserve"> 58.19</t>
  </si>
  <si>
    <t xml:space="preserve"> 57.86</t>
  </si>
  <si>
    <t>57.86</t>
  </si>
  <si>
    <t xml:space="preserve"> 57.98</t>
  </si>
  <si>
    <t>50.84</t>
  </si>
  <si>
    <t xml:space="preserve"> 55.28</t>
  </si>
  <si>
    <t>54.88</t>
  </si>
  <si>
    <t xml:space="preserve"> 54.44</t>
  </si>
  <si>
    <t xml:space="preserve"> 53.64</t>
  </si>
  <si>
    <t xml:space="preserve"> 52.19</t>
  </si>
  <si>
    <t xml:space="preserve"> 25.26</t>
  </si>
  <si>
    <t xml:space="preserve"> 27.44</t>
  </si>
  <si>
    <t>51.55</t>
  </si>
  <si>
    <t xml:space="preserve"> 51.65</t>
  </si>
  <si>
    <t xml:space="preserve"> 51.78</t>
  </si>
  <si>
    <t xml:space="preserve"> 50.38</t>
  </si>
  <si>
    <t>49.09</t>
  </si>
  <si>
    <t>48.3</t>
  </si>
  <si>
    <t>47.24</t>
  </si>
  <si>
    <t>39.47</t>
  </si>
  <si>
    <t>T AVG</t>
  </si>
  <si>
    <t>AVG P</t>
  </si>
  <si>
    <t>ACC</t>
  </si>
  <si>
    <t>Hampton</t>
  </si>
  <si>
    <t>Dry Biomass (g)</t>
  </si>
  <si>
    <t>Dry Seed Weight (g)</t>
  </si>
  <si>
    <t>-</t>
  </si>
  <si>
    <t>AVG Biomass</t>
  </si>
  <si>
    <t>PRE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rgb="FF000000"/>
      <name val="Calibri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8"/>
      <name val="Calibri"/>
      <family val="2"/>
    </font>
    <font>
      <b/>
      <sz val="11"/>
      <color indexed="8"/>
      <name val="Calibri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598"/>
        <bgColor rgb="FFFFE598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/>
    <xf numFmtId="0" fontId="3" fillId="0" borderId="0" xfId="0" applyFont="1"/>
    <xf numFmtId="0" fontId="4" fillId="0" borderId="0" xfId="0" applyFont="1" applyAlignme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/>
    <xf numFmtId="0" fontId="5" fillId="0" borderId="0" xfId="0" applyFont="1" applyAlignment="1">
      <alignment horizontal="right"/>
    </xf>
    <xf numFmtId="0" fontId="7" fillId="0" borderId="0" xfId="0" applyFont="1"/>
    <xf numFmtId="0" fontId="5" fillId="0" borderId="0" xfId="0" applyFont="1"/>
    <xf numFmtId="0" fontId="8" fillId="0" borderId="0" xfId="0" applyFont="1"/>
    <xf numFmtId="0" fontId="9" fillId="0" borderId="0" xfId="0" applyFont="1"/>
    <xf numFmtId="0" fontId="5" fillId="0" borderId="1" xfId="0" applyFont="1" applyBorder="1" applyAlignment="1">
      <alignment horizontal="right"/>
    </xf>
    <xf numFmtId="0" fontId="5" fillId="2" borderId="0" xfId="0" applyFont="1" applyFill="1" applyAlignment="1">
      <alignment horizontal="right"/>
    </xf>
    <xf numFmtId="0" fontId="5" fillId="2" borderId="1" xfId="0" applyFont="1" applyFill="1" applyBorder="1" applyAlignment="1">
      <alignment horizontal="right"/>
    </xf>
    <xf numFmtId="0" fontId="5" fillId="2" borderId="1" xfId="0" applyFont="1" applyFill="1" applyBorder="1" applyAlignment="1">
      <alignment horizontal="left"/>
    </xf>
    <xf numFmtId="0" fontId="5" fillId="2" borderId="1" xfId="0" applyFont="1" applyFill="1" applyBorder="1"/>
    <xf numFmtId="0" fontId="5" fillId="2" borderId="0" xfId="0" applyFont="1" applyFill="1" applyBorder="1" applyAlignment="1">
      <alignment horizontal="right"/>
    </xf>
    <xf numFmtId="0" fontId="5" fillId="0" borderId="1" xfId="0" applyFont="1" applyBorder="1"/>
    <xf numFmtId="0" fontId="5" fillId="2" borderId="0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2" borderId="0" xfId="0" applyFont="1" applyFill="1" applyBorder="1"/>
    <xf numFmtId="0" fontId="5" fillId="0" borderId="0" xfId="0" applyFont="1" applyBorder="1" applyAlignment="1">
      <alignment horizontal="right"/>
    </xf>
    <xf numFmtId="0" fontId="5" fillId="0" borderId="0" xfId="0" applyFont="1" applyBorder="1"/>
    <xf numFmtId="0" fontId="5" fillId="0" borderId="0" xfId="0" applyFont="1" applyBorder="1" applyAlignment="1">
      <alignment horizontal="left"/>
    </xf>
    <xf numFmtId="0" fontId="6" fillId="0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right"/>
    </xf>
    <xf numFmtId="0" fontId="0" fillId="0" borderId="0" xfId="0" applyFont="1" applyFill="1" applyAlignment="1"/>
    <xf numFmtId="0" fontId="0" fillId="0" borderId="0" xfId="0" applyFont="1" applyAlignment="1">
      <alignment horizontal="left"/>
    </xf>
    <xf numFmtId="0" fontId="11" fillId="0" borderId="1" xfId="0" applyFont="1" applyBorder="1" applyAlignment="1">
      <alignment horizontal="center"/>
    </xf>
    <xf numFmtId="0" fontId="12" fillId="0" borderId="0" xfId="0" applyFont="1"/>
    <xf numFmtId="0" fontId="12" fillId="0" borderId="1" xfId="0" applyFont="1" applyBorder="1"/>
    <xf numFmtId="0" fontId="3" fillId="0" borderId="0" xfId="0" applyFont="1" applyAlignment="1"/>
    <xf numFmtId="0" fontId="6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customschemas.google.com/relationships/workbookmetadata" Target="metadata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49"/>
  <sheetViews>
    <sheetView topLeftCell="A1232" workbookViewId="0">
      <selection activeCell="K628" sqref="K628"/>
    </sheetView>
  </sheetViews>
  <sheetFormatPr baseColWidth="10" defaultColWidth="14.5" defaultRowHeight="15" customHeight="1" x14ac:dyDescent="0.2"/>
  <cols>
    <col min="1" max="26" width="8.83203125" customWidth="1"/>
  </cols>
  <sheetData>
    <row r="1" spans="1:11" x14ac:dyDescent="0.2">
      <c r="A1" s="6" t="s">
        <v>13</v>
      </c>
      <c r="B1" s="6" t="s">
        <v>14</v>
      </c>
      <c r="C1" s="6" t="s">
        <v>15</v>
      </c>
      <c r="D1" s="6" t="s">
        <v>16</v>
      </c>
      <c r="E1" s="6" t="s">
        <v>17</v>
      </c>
      <c r="F1" s="6" t="s">
        <v>18</v>
      </c>
      <c r="G1" s="6" t="s">
        <v>19</v>
      </c>
      <c r="H1" s="6" t="s">
        <v>20</v>
      </c>
      <c r="I1" s="6" t="s">
        <v>21</v>
      </c>
      <c r="J1" s="6" t="s">
        <v>22</v>
      </c>
      <c r="K1" s="6" t="s">
        <v>23</v>
      </c>
    </row>
    <row r="2" spans="1:11" x14ac:dyDescent="0.2">
      <c r="A2" s="8">
        <v>14</v>
      </c>
      <c r="B2" s="5" t="s">
        <v>56</v>
      </c>
      <c r="C2" s="8">
        <v>1</v>
      </c>
      <c r="D2" s="8">
        <v>1</v>
      </c>
      <c r="E2" s="5" t="s">
        <v>507</v>
      </c>
      <c r="F2" s="5" t="s">
        <v>376</v>
      </c>
      <c r="G2" s="8">
        <v>9.2440560000000005E-2</v>
      </c>
      <c r="H2" s="5" t="s">
        <v>730</v>
      </c>
      <c r="I2" s="8">
        <v>332.77600219999999</v>
      </c>
      <c r="J2" s="8">
        <v>273.979236869408</v>
      </c>
      <c r="K2" s="8">
        <v>332.77600219999999</v>
      </c>
    </row>
    <row r="3" spans="1:11" x14ac:dyDescent="0.2">
      <c r="A3" s="8">
        <v>15</v>
      </c>
      <c r="B3" s="5" t="s">
        <v>58</v>
      </c>
      <c r="C3" s="8">
        <v>1</v>
      </c>
      <c r="D3" s="8">
        <v>1</v>
      </c>
      <c r="E3" s="5" t="s">
        <v>507</v>
      </c>
      <c r="F3" s="5" t="s">
        <v>193</v>
      </c>
      <c r="H3" s="5" t="s">
        <v>27</v>
      </c>
      <c r="I3" s="8">
        <v>0</v>
      </c>
      <c r="J3" s="8">
        <v>339.71815392435201</v>
      </c>
      <c r="K3" s="8">
        <v>339.71815392435201</v>
      </c>
    </row>
    <row r="4" spans="1:11" x14ac:dyDescent="0.2">
      <c r="A4" s="8">
        <v>27</v>
      </c>
      <c r="B4" s="5" t="s">
        <v>77</v>
      </c>
      <c r="C4" s="8">
        <v>1</v>
      </c>
      <c r="D4" s="8">
        <v>1</v>
      </c>
      <c r="E4" s="5" t="s">
        <v>507</v>
      </c>
      <c r="F4" s="5" t="s">
        <v>376</v>
      </c>
      <c r="G4" s="8">
        <v>9.6065680000000001E-2</v>
      </c>
      <c r="H4" s="5" t="s">
        <v>729</v>
      </c>
      <c r="I4" s="8">
        <v>351.23886069999998</v>
      </c>
      <c r="J4" s="8">
        <v>864.76497634967404</v>
      </c>
      <c r="K4" s="8">
        <v>351.23886069999998</v>
      </c>
    </row>
    <row r="5" spans="1:11" x14ac:dyDescent="0.2">
      <c r="A5" s="8">
        <v>6</v>
      </c>
      <c r="B5" s="5" t="s">
        <v>42</v>
      </c>
      <c r="C5" s="8">
        <v>1</v>
      </c>
      <c r="D5" s="8">
        <v>1</v>
      </c>
      <c r="E5" s="5" t="s">
        <v>507</v>
      </c>
      <c r="F5" s="5" t="s">
        <v>376</v>
      </c>
      <c r="G5" s="8">
        <v>9.2440560000000005E-2</v>
      </c>
      <c r="H5" s="5" t="s">
        <v>728</v>
      </c>
      <c r="I5" s="8">
        <v>351.49073090000002</v>
      </c>
      <c r="J5" s="8">
        <v>1168.16338797361</v>
      </c>
      <c r="K5" s="8">
        <v>351.49073090000002</v>
      </c>
    </row>
    <row r="6" spans="1:11" x14ac:dyDescent="0.2">
      <c r="A6" s="8">
        <v>107</v>
      </c>
      <c r="B6" s="5" t="s">
        <v>58</v>
      </c>
      <c r="C6" s="8">
        <v>2</v>
      </c>
      <c r="D6" s="8">
        <v>1</v>
      </c>
      <c r="E6" s="5" t="s">
        <v>507</v>
      </c>
      <c r="F6" s="5" t="s">
        <v>193</v>
      </c>
      <c r="H6" s="5" t="s">
        <v>27</v>
      </c>
      <c r="I6" s="8">
        <v>0</v>
      </c>
      <c r="J6" s="8">
        <v>363.26799316588603</v>
      </c>
      <c r="K6" s="8">
        <v>363.26799316588603</v>
      </c>
    </row>
    <row r="7" spans="1:11" x14ac:dyDescent="0.2">
      <c r="A7" s="8">
        <v>30</v>
      </c>
      <c r="B7" s="5" t="s">
        <v>83</v>
      </c>
      <c r="C7" s="8">
        <v>1</v>
      </c>
      <c r="D7" s="8">
        <v>1</v>
      </c>
      <c r="E7" s="5" t="s">
        <v>507</v>
      </c>
      <c r="F7" s="5" t="s">
        <v>376</v>
      </c>
      <c r="G7" s="8">
        <v>9.1534279999999996E-2</v>
      </c>
      <c r="H7" s="5" t="s">
        <v>727</v>
      </c>
      <c r="I7" s="8">
        <v>370.0471561</v>
      </c>
      <c r="J7" s="8">
        <v>677.64381970362899</v>
      </c>
      <c r="K7" s="8">
        <v>370.0471561</v>
      </c>
    </row>
    <row r="8" spans="1:11" x14ac:dyDescent="0.2">
      <c r="A8" s="8">
        <v>11</v>
      </c>
      <c r="B8" s="5" t="s">
        <v>37</v>
      </c>
      <c r="C8" s="8">
        <v>1</v>
      </c>
      <c r="D8" s="8">
        <v>1</v>
      </c>
      <c r="E8" s="5" t="s">
        <v>507</v>
      </c>
      <c r="F8" s="5" t="s">
        <v>376</v>
      </c>
      <c r="G8" s="8">
        <v>9.2440560000000005E-2</v>
      </c>
      <c r="H8" s="5" t="s">
        <v>725</v>
      </c>
      <c r="I8" s="8">
        <v>386.75663580000003</v>
      </c>
      <c r="J8" s="8">
        <v>991.38608376624995</v>
      </c>
      <c r="K8" s="8">
        <v>386.75663580000003</v>
      </c>
    </row>
    <row r="9" spans="1:11" x14ac:dyDescent="0.2">
      <c r="A9" s="8">
        <v>133</v>
      </c>
      <c r="B9" s="5" t="s">
        <v>77</v>
      </c>
      <c r="C9" s="8">
        <v>2</v>
      </c>
      <c r="D9" s="8">
        <v>1</v>
      </c>
      <c r="E9" s="5" t="s">
        <v>507</v>
      </c>
      <c r="F9" s="5" t="s">
        <v>376</v>
      </c>
      <c r="G9" s="8">
        <v>9.8784193000000006E-2</v>
      </c>
      <c r="H9" s="5" t="s">
        <v>722</v>
      </c>
      <c r="I9" s="8">
        <v>413.15314489999997</v>
      </c>
      <c r="J9" s="8">
        <v>888.314815591208</v>
      </c>
      <c r="K9" s="8">
        <v>413.15314489999997</v>
      </c>
    </row>
    <row r="10" spans="1:11" x14ac:dyDescent="0.2">
      <c r="A10" s="8">
        <v>19</v>
      </c>
      <c r="B10" s="5" t="s">
        <v>65</v>
      </c>
      <c r="C10" s="8">
        <v>1</v>
      </c>
      <c r="D10" s="8">
        <v>1</v>
      </c>
      <c r="E10" s="5" t="s">
        <v>507</v>
      </c>
      <c r="F10" s="5" t="s">
        <v>376</v>
      </c>
      <c r="G10" s="8">
        <v>9.4253119999999996E-2</v>
      </c>
      <c r="H10" s="5" t="s">
        <v>721</v>
      </c>
      <c r="I10" s="8">
        <v>419.98609699999997</v>
      </c>
      <c r="J10" s="8">
        <v>1316.23783003276</v>
      </c>
      <c r="K10" s="8">
        <v>419.98609699999997</v>
      </c>
    </row>
    <row r="11" spans="1:11" x14ac:dyDescent="0.2">
      <c r="A11" s="8">
        <v>3</v>
      </c>
      <c r="B11" s="5" t="s">
        <v>32</v>
      </c>
      <c r="C11" s="8">
        <v>1</v>
      </c>
      <c r="D11" s="8">
        <v>1</v>
      </c>
      <c r="E11" s="5" t="s">
        <v>507</v>
      </c>
      <c r="F11" s="5" t="s">
        <v>193</v>
      </c>
      <c r="H11" s="5" t="s">
        <v>27</v>
      </c>
      <c r="I11" s="8">
        <v>0</v>
      </c>
      <c r="J11" s="8">
        <v>424.03938212426903</v>
      </c>
      <c r="K11" s="8">
        <v>424.03938212426903</v>
      </c>
    </row>
    <row r="12" spans="1:11" x14ac:dyDescent="0.2">
      <c r="A12" s="8">
        <v>17</v>
      </c>
      <c r="B12" s="5" t="s">
        <v>36</v>
      </c>
      <c r="C12" s="8">
        <v>1</v>
      </c>
      <c r="D12" s="8">
        <v>1</v>
      </c>
      <c r="E12" s="5" t="s">
        <v>507</v>
      </c>
      <c r="F12" s="5" t="s">
        <v>376</v>
      </c>
      <c r="G12" s="8">
        <v>9.6971638999999998E-2</v>
      </c>
      <c r="H12" s="5" t="s">
        <v>720</v>
      </c>
      <c r="I12" s="8">
        <v>435.2097215</v>
      </c>
      <c r="J12" s="8">
        <v>726.26698658226303</v>
      </c>
      <c r="K12" s="8">
        <v>435.2097215</v>
      </c>
    </row>
    <row r="13" spans="1:11" x14ac:dyDescent="0.2">
      <c r="A13" s="8">
        <v>110</v>
      </c>
      <c r="B13" s="5" t="s">
        <v>49</v>
      </c>
      <c r="C13" s="8">
        <v>2</v>
      </c>
      <c r="D13" s="8">
        <v>1</v>
      </c>
      <c r="E13" s="5" t="s">
        <v>507</v>
      </c>
      <c r="F13" s="5" t="s">
        <v>376</v>
      </c>
      <c r="G13" s="8">
        <v>9.1534279999999996E-2</v>
      </c>
      <c r="H13" s="5" t="s">
        <v>719</v>
      </c>
      <c r="I13" s="8">
        <v>441.52857269999998</v>
      </c>
      <c r="J13" s="8">
        <v>837.56381094598703</v>
      </c>
      <c r="K13" s="8">
        <v>441.52857269999998</v>
      </c>
    </row>
    <row r="14" spans="1:11" x14ac:dyDescent="0.2">
      <c r="A14" s="8">
        <v>12</v>
      </c>
      <c r="B14" s="5" t="s">
        <v>52</v>
      </c>
      <c r="C14" s="8">
        <v>1</v>
      </c>
      <c r="D14" s="8">
        <v>1</v>
      </c>
      <c r="E14" s="5" t="s">
        <v>507</v>
      </c>
      <c r="F14" s="5" t="s">
        <v>376</v>
      </c>
      <c r="G14" s="8">
        <v>9.1533977000000002E-2</v>
      </c>
      <c r="H14" s="5" t="s">
        <v>717</v>
      </c>
      <c r="I14" s="8">
        <v>443.36541829999999</v>
      </c>
      <c r="J14" s="8">
        <v>225.64491413718801</v>
      </c>
      <c r="K14" s="8">
        <v>443.36541829999999</v>
      </c>
    </row>
    <row r="15" spans="1:11" x14ac:dyDescent="0.2">
      <c r="A15" s="8">
        <v>24</v>
      </c>
      <c r="B15" s="5" t="s">
        <v>70</v>
      </c>
      <c r="C15" s="8">
        <v>1</v>
      </c>
      <c r="D15" s="8">
        <v>1</v>
      </c>
      <c r="E15" s="5" t="s">
        <v>507</v>
      </c>
      <c r="F15" s="5" t="s">
        <v>376</v>
      </c>
      <c r="G15" s="8">
        <v>9.4253119999999996E-2</v>
      </c>
      <c r="H15" s="5" t="s">
        <v>716</v>
      </c>
      <c r="I15" s="8">
        <v>447.88968260000001</v>
      </c>
      <c r="J15" s="8">
        <v>1139.2096451622899</v>
      </c>
      <c r="K15" s="8">
        <v>447.88968260000001</v>
      </c>
    </row>
    <row r="16" spans="1:11" x14ac:dyDescent="0.2">
      <c r="A16" s="8">
        <v>126</v>
      </c>
      <c r="B16" s="5" t="s">
        <v>79</v>
      </c>
      <c r="C16" s="8">
        <v>2</v>
      </c>
      <c r="D16" s="8">
        <v>1</v>
      </c>
      <c r="E16" s="5" t="s">
        <v>507</v>
      </c>
      <c r="F16" s="5" t="s">
        <v>376</v>
      </c>
      <c r="G16" s="8">
        <v>9.5159085000000004E-2</v>
      </c>
      <c r="H16" s="5" t="s">
        <v>714</v>
      </c>
      <c r="I16" s="8">
        <v>456.7404153</v>
      </c>
      <c r="J16" s="8">
        <v>1533.3840475208001</v>
      </c>
      <c r="K16" s="8">
        <v>456.7404153</v>
      </c>
    </row>
    <row r="17" spans="1:11" x14ac:dyDescent="0.2">
      <c r="B17" s="5" t="s">
        <v>110</v>
      </c>
      <c r="C17" s="8">
        <v>2</v>
      </c>
      <c r="D17" s="8">
        <v>1</v>
      </c>
      <c r="E17" s="5" t="s">
        <v>507</v>
      </c>
      <c r="F17" s="5" t="s">
        <v>376</v>
      </c>
      <c r="G17" s="8">
        <v>9.5158770000000004E-2</v>
      </c>
      <c r="H17" s="5" t="s">
        <v>713</v>
      </c>
      <c r="I17" s="8">
        <v>457.83483749999999</v>
      </c>
      <c r="J17" s="8">
        <v>1014.92262045478</v>
      </c>
      <c r="K17" s="8">
        <v>457.83483749999999</v>
      </c>
    </row>
    <row r="18" spans="1:11" x14ac:dyDescent="0.2">
      <c r="A18" s="8">
        <v>137</v>
      </c>
      <c r="B18" s="5" t="s">
        <v>86</v>
      </c>
      <c r="C18" s="8">
        <v>2</v>
      </c>
      <c r="D18" s="8">
        <v>1</v>
      </c>
      <c r="E18" s="5" t="s">
        <v>507</v>
      </c>
      <c r="F18" s="5" t="s">
        <v>376</v>
      </c>
      <c r="G18" s="8">
        <v>9.4253119999999996E-2</v>
      </c>
      <c r="H18" s="5" t="s">
        <v>711</v>
      </c>
      <c r="I18" s="8">
        <v>461.25794029999997</v>
      </c>
      <c r="J18" s="8">
        <v>811.61994511936598</v>
      </c>
      <c r="K18" s="8">
        <v>461.25794029999997</v>
      </c>
    </row>
    <row r="19" spans="1:11" x14ac:dyDescent="0.2">
      <c r="A19" s="8">
        <v>106</v>
      </c>
      <c r="B19" s="5" t="s">
        <v>63</v>
      </c>
      <c r="C19" s="8">
        <v>2</v>
      </c>
      <c r="D19" s="8">
        <v>1</v>
      </c>
      <c r="E19" s="5" t="s">
        <v>507</v>
      </c>
      <c r="F19" s="5" t="s">
        <v>376</v>
      </c>
      <c r="G19" s="8">
        <v>9.334684E-2</v>
      </c>
      <c r="H19" s="5" t="s">
        <v>710</v>
      </c>
      <c r="I19" s="8">
        <v>465.38265250000001</v>
      </c>
      <c r="J19" s="8">
        <v>1081.6935310822601</v>
      </c>
      <c r="K19" s="8">
        <v>465.38265250000001</v>
      </c>
    </row>
    <row r="20" spans="1:11" x14ac:dyDescent="0.2">
      <c r="A20" s="8">
        <v>125</v>
      </c>
      <c r="B20" s="5" t="s">
        <v>71</v>
      </c>
      <c r="C20" s="8">
        <v>2</v>
      </c>
      <c r="D20" s="8">
        <v>1</v>
      </c>
      <c r="E20" s="5" t="s">
        <v>507</v>
      </c>
      <c r="F20" s="5" t="s">
        <v>376</v>
      </c>
      <c r="G20" s="8">
        <v>9.1533977000000002E-2</v>
      </c>
      <c r="H20" s="5" t="s">
        <v>708</v>
      </c>
      <c r="I20" s="8">
        <v>465.43372629999999</v>
      </c>
      <c r="J20" s="8">
        <v>1255.16878040339</v>
      </c>
      <c r="K20" s="8">
        <v>465.43372629999999</v>
      </c>
    </row>
    <row r="21" spans="1:11" ht="15.75" customHeight="1" x14ac:dyDescent="0.2">
      <c r="A21" s="8">
        <v>7</v>
      </c>
      <c r="B21" s="5" t="s">
        <v>44</v>
      </c>
      <c r="C21" s="8">
        <v>1</v>
      </c>
      <c r="D21" s="8">
        <v>1</v>
      </c>
      <c r="E21" s="5" t="s">
        <v>507</v>
      </c>
      <c r="F21" s="5" t="s">
        <v>376</v>
      </c>
      <c r="G21" s="8">
        <v>9.0627700000000005E-2</v>
      </c>
      <c r="H21" s="5" t="s">
        <v>706</v>
      </c>
      <c r="I21" s="8">
        <v>470.86045439999998</v>
      </c>
      <c r="J21" s="8">
        <v>282.79017456970502</v>
      </c>
      <c r="K21" s="8">
        <v>470.86045439999998</v>
      </c>
    </row>
    <row r="22" spans="1:11" ht="15.75" customHeight="1" x14ac:dyDescent="0.2">
      <c r="A22" s="8">
        <v>48</v>
      </c>
      <c r="B22" s="5" t="s">
        <v>71</v>
      </c>
      <c r="C22" s="8">
        <v>1</v>
      </c>
      <c r="D22" s="8">
        <v>1</v>
      </c>
      <c r="E22" s="5" t="s">
        <v>507</v>
      </c>
      <c r="F22" s="5" t="s">
        <v>376</v>
      </c>
      <c r="G22" s="8">
        <v>9.5159400000000005E-2</v>
      </c>
      <c r="H22" s="5" t="s">
        <v>705</v>
      </c>
      <c r="I22" s="8">
        <v>475.32876420000002</v>
      </c>
      <c r="J22" s="8">
        <v>1231.61894116185</v>
      </c>
      <c r="K22" s="8">
        <v>475.32876420000002</v>
      </c>
    </row>
    <row r="23" spans="1:11" ht="15.75" customHeight="1" x14ac:dyDescent="0.2">
      <c r="A23" s="8">
        <v>27</v>
      </c>
      <c r="B23" s="5" t="s">
        <v>77</v>
      </c>
      <c r="C23" s="8">
        <v>1</v>
      </c>
      <c r="D23" s="8">
        <v>1</v>
      </c>
      <c r="E23" s="5" t="s">
        <v>507</v>
      </c>
      <c r="F23" s="5" t="s">
        <v>193</v>
      </c>
      <c r="G23" s="8">
        <v>9.3670680000000006E-2</v>
      </c>
      <c r="H23" s="5" t="s">
        <v>544</v>
      </c>
      <c r="I23" s="8">
        <v>477.4386179</v>
      </c>
      <c r="J23" s="8">
        <v>674.64115839405304</v>
      </c>
      <c r="K23" s="8">
        <v>477.4386179</v>
      </c>
    </row>
    <row r="24" spans="1:11" ht="15.75" customHeight="1" x14ac:dyDescent="0.2">
      <c r="A24" s="8">
        <v>49</v>
      </c>
      <c r="B24" s="5" t="s">
        <v>12</v>
      </c>
      <c r="C24" s="8">
        <v>1</v>
      </c>
      <c r="D24" s="8">
        <v>1</v>
      </c>
      <c r="E24" s="5" t="s">
        <v>507</v>
      </c>
      <c r="F24" s="5" t="s">
        <v>376</v>
      </c>
      <c r="G24" s="8">
        <v>9.4253119999999996E-2</v>
      </c>
      <c r="H24" s="5" t="s">
        <v>703</v>
      </c>
      <c r="I24" s="8">
        <v>486.2650701</v>
      </c>
      <c r="J24" s="8">
        <v>782.94370889679703</v>
      </c>
      <c r="K24" s="8">
        <v>486.2650701</v>
      </c>
    </row>
    <row r="25" spans="1:11" ht="15.75" customHeight="1" x14ac:dyDescent="0.2">
      <c r="A25" s="8">
        <v>35</v>
      </c>
      <c r="B25" s="5" t="s">
        <v>89</v>
      </c>
      <c r="C25" s="8">
        <v>1</v>
      </c>
      <c r="D25" s="8">
        <v>1</v>
      </c>
      <c r="E25" s="5" t="s">
        <v>507</v>
      </c>
      <c r="F25" s="5" t="s">
        <v>376</v>
      </c>
      <c r="G25" s="8">
        <v>9.0627700000000005E-2</v>
      </c>
      <c r="H25" s="5" t="s">
        <v>702</v>
      </c>
      <c r="I25" s="8">
        <v>491.93568850000003</v>
      </c>
      <c r="J25" s="8">
        <v>901.71876929923997</v>
      </c>
      <c r="K25" s="8">
        <v>491.93568850000003</v>
      </c>
    </row>
    <row r="26" spans="1:11" ht="15.75" customHeight="1" x14ac:dyDescent="0.2">
      <c r="B26" s="5" t="s">
        <v>109</v>
      </c>
      <c r="C26" s="8">
        <v>2</v>
      </c>
      <c r="D26" s="8">
        <v>1</v>
      </c>
      <c r="E26" s="5" t="s">
        <v>507</v>
      </c>
      <c r="F26" s="5" t="s">
        <v>193</v>
      </c>
      <c r="H26" s="5" t="s">
        <v>27</v>
      </c>
      <c r="I26" s="8">
        <v>0</v>
      </c>
      <c r="J26" s="8">
        <v>499.04578682981099</v>
      </c>
      <c r="K26" s="8">
        <v>499.04578682981099</v>
      </c>
    </row>
    <row r="27" spans="1:11" ht="15.75" customHeight="1" x14ac:dyDescent="0.2">
      <c r="A27" s="8">
        <v>37</v>
      </c>
      <c r="B27" s="5" t="s">
        <v>86</v>
      </c>
      <c r="C27" s="8">
        <v>1</v>
      </c>
      <c r="D27" s="8">
        <v>1</v>
      </c>
      <c r="E27" s="5" t="s">
        <v>507</v>
      </c>
      <c r="F27" s="5" t="s">
        <v>376</v>
      </c>
      <c r="G27" s="8">
        <v>9.4253119999999996E-2</v>
      </c>
      <c r="H27" s="5" t="s">
        <v>700</v>
      </c>
      <c r="I27" s="8">
        <v>503.7711218</v>
      </c>
      <c r="J27" s="8">
        <v>788.070105877831</v>
      </c>
      <c r="K27" s="8">
        <v>503.7711218</v>
      </c>
    </row>
    <row r="28" spans="1:11" ht="15.75" customHeight="1" x14ac:dyDescent="0.2">
      <c r="A28" s="8">
        <v>41</v>
      </c>
      <c r="B28" s="5" t="s">
        <v>91</v>
      </c>
      <c r="C28" s="8">
        <v>1</v>
      </c>
      <c r="D28" s="8">
        <v>1</v>
      </c>
      <c r="E28" s="5" t="s">
        <v>507</v>
      </c>
      <c r="F28" s="5" t="s">
        <v>193</v>
      </c>
      <c r="G28" s="8">
        <v>9.2751633E-2</v>
      </c>
      <c r="H28" s="5" t="s">
        <v>552</v>
      </c>
      <c r="I28" s="8">
        <v>507.73230050000001</v>
      </c>
      <c r="J28" s="8">
        <v>601.04260655754194</v>
      </c>
      <c r="K28" s="8">
        <v>507.73230050000001</v>
      </c>
    </row>
    <row r="29" spans="1:11" ht="15.75" customHeight="1" x14ac:dyDescent="0.2">
      <c r="A29" s="8">
        <v>5</v>
      </c>
      <c r="B29" s="5" t="s">
        <v>40</v>
      </c>
      <c r="C29" s="8">
        <v>1</v>
      </c>
      <c r="D29" s="8">
        <v>1</v>
      </c>
      <c r="E29" s="5" t="s">
        <v>507</v>
      </c>
      <c r="F29" s="5" t="s">
        <v>376</v>
      </c>
      <c r="G29" s="8">
        <v>9.2440560000000005E-2</v>
      </c>
      <c r="H29" s="5" t="s">
        <v>699</v>
      </c>
      <c r="I29" s="8">
        <v>513.78961790000005</v>
      </c>
      <c r="J29" s="8">
        <v>962.68340153891995</v>
      </c>
      <c r="K29" s="8">
        <v>513.78961790000005</v>
      </c>
    </row>
    <row r="30" spans="1:11" ht="15.75" customHeight="1" x14ac:dyDescent="0.2">
      <c r="A30" s="8">
        <v>8</v>
      </c>
      <c r="B30" s="5" t="s">
        <v>46</v>
      </c>
      <c r="C30" s="8">
        <v>1</v>
      </c>
      <c r="D30" s="8">
        <v>1</v>
      </c>
      <c r="E30" s="5" t="s">
        <v>507</v>
      </c>
      <c r="F30" s="5" t="s">
        <v>376</v>
      </c>
      <c r="G30" s="8">
        <v>9.6065362000000001E-2</v>
      </c>
      <c r="H30" s="5" t="s">
        <v>698</v>
      </c>
      <c r="I30" s="8">
        <v>529.56652580000002</v>
      </c>
      <c r="J30" s="8">
        <v>928.48304770871698</v>
      </c>
      <c r="K30" s="8">
        <v>529.56652580000002</v>
      </c>
    </row>
    <row r="31" spans="1:11" ht="15.75" customHeight="1" x14ac:dyDescent="0.2">
      <c r="A31" s="8">
        <v>144</v>
      </c>
      <c r="B31" s="5" t="s">
        <v>94</v>
      </c>
      <c r="C31" s="8">
        <v>2</v>
      </c>
      <c r="D31" s="8">
        <v>1</v>
      </c>
      <c r="E31" s="5" t="s">
        <v>25</v>
      </c>
      <c r="F31" s="5" t="s">
        <v>376</v>
      </c>
      <c r="G31" s="8">
        <v>8.6403999999999995E-2</v>
      </c>
      <c r="H31" s="5" t="s">
        <v>496</v>
      </c>
      <c r="I31" s="8">
        <v>534.60487939999996</v>
      </c>
      <c r="J31" s="8">
        <v>2074.7220823101902</v>
      </c>
      <c r="K31" s="8">
        <v>534.60487939999996</v>
      </c>
    </row>
    <row r="32" spans="1:11" ht="15.75" customHeight="1" x14ac:dyDescent="0.2">
      <c r="A32" s="8">
        <v>17</v>
      </c>
      <c r="B32" s="5" t="s">
        <v>36</v>
      </c>
      <c r="C32" s="8">
        <v>1</v>
      </c>
      <c r="D32" s="8">
        <v>1</v>
      </c>
      <c r="E32" s="5" t="s">
        <v>507</v>
      </c>
      <c r="F32" s="5" t="s">
        <v>193</v>
      </c>
      <c r="H32" s="5" t="s">
        <v>27</v>
      </c>
      <c r="I32" s="8">
        <v>0</v>
      </c>
      <c r="J32" s="8">
        <v>536.143168626641</v>
      </c>
      <c r="K32" s="8">
        <v>536.143168626641</v>
      </c>
    </row>
    <row r="33" spans="1:11" ht="15.75" customHeight="1" x14ac:dyDescent="0.2">
      <c r="A33" s="8">
        <v>50</v>
      </c>
      <c r="B33" s="5" t="s">
        <v>107</v>
      </c>
      <c r="C33" s="8">
        <v>1</v>
      </c>
      <c r="D33" s="8">
        <v>1</v>
      </c>
      <c r="E33" s="5" t="s">
        <v>507</v>
      </c>
      <c r="F33" s="5" t="s">
        <v>193</v>
      </c>
      <c r="G33" s="8">
        <v>0.100098297</v>
      </c>
      <c r="H33" s="5" t="s">
        <v>559</v>
      </c>
      <c r="I33" s="8">
        <v>547.68164539999998</v>
      </c>
      <c r="J33" s="8">
        <v>993.67304858988905</v>
      </c>
      <c r="K33" s="8">
        <v>547.68164539999998</v>
      </c>
    </row>
    <row r="34" spans="1:11" ht="15.75" customHeight="1" x14ac:dyDescent="0.2">
      <c r="A34" s="8">
        <v>107</v>
      </c>
      <c r="B34" s="5" t="s">
        <v>58</v>
      </c>
      <c r="C34" s="8">
        <v>2</v>
      </c>
      <c r="D34" s="8">
        <v>1</v>
      </c>
      <c r="E34" s="5" t="s">
        <v>507</v>
      </c>
      <c r="F34" s="5" t="s">
        <v>376</v>
      </c>
      <c r="H34" s="5" t="s">
        <v>27</v>
      </c>
      <c r="I34" s="8">
        <v>0</v>
      </c>
      <c r="J34" s="8">
        <v>553.39181112150698</v>
      </c>
      <c r="K34" s="8">
        <v>553.39181112150698</v>
      </c>
    </row>
    <row r="35" spans="1:11" ht="15.75" customHeight="1" x14ac:dyDescent="0.2">
      <c r="A35" s="8">
        <v>108</v>
      </c>
      <c r="B35" s="5" t="s">
        <v>108</v>
      </c>
      <c r="C35" s="8">
        <v>2</v>
      </c>
      <c r="D35" s="8">
        <v>1</v>
      </c>
      <c r="E35" s="5" t="s">
        <v>507</v>
      </c>
      <c r="F35" s="5" t="s">
        <v>376</v>
      </c>
      <c r="G35" s="8">
        <v>9.5159400000000005E-2</v>
      </c>
      <c r="H35" s="5" t="s">
        <v>696</v>
      </c>
      <c r="I35" s="8">
        <v>554.14388910000002</v>
      </c>
      <c r="J35" s="8">
        <v>599.87842698289103</v>
      </c>
      <c r="K35" s="8">
        <v>554.14388910000002</v>
      </c>
    </row>
    <row r="36" spans="1:11" ht="15.75" customHeight="1" x14ac:dyDescent="0.2">
      <c r="A36" s="8">
        <v>103</v>
      </c>
      <c r="B36" s="5" t="s">
        <v>68</v>
      </c>
      <c r="C36" s="8">
        <v>2</v>
      </c>
      <c r="D36" s="8">
        <v>1</v>
      </c>
      <c r="E36" s="5" t="s">
        <v>507</v>
      </c>
      <c r="F36" s="5" t="s">
        <v>193</v>
      </c>
      <c r="G36" s="8">
        <v>8.9721125999999998E-2</v>
      </c>
      <c r="H36" s="5" t="s">
        <v>594</v>
      </c>
      <c r="I36" s="8">
        <v>571.23670070000003</v>
      </c>
      <c r="J36" s="8">
        <v>1136.81117256536</v>
      </c>
      <c r="K36" s="8">
        <v>571.23670070000003</v>
      </c>
    </row>
    <row r="37" spans="1:11" ht="15.75" customHeight="1" x14ac:dyDescent="0.2">
      <c r="A37" s="8">
        <v>41</v>
      </c>
      <c r="B37" s="5" t="s">
        <v>91</v>
      </c>
      <c r="C37" s="8">
        <v>1</v>
      </c>
      <c r="D37" s="8">
        <v>1</v>
      </c>
      <c r="E37" s="5" t="s">
        <v>507</v>
      </c>
      <c r="F37" s="5" t="s">
        <v>376</v>
      </c>
      <c r="G37" s="8">
        <v>9.5159400000000005E-2</v>
      </c>
      <c r="H37" s="5" t="s">
        <v>694</v>
      </c>
      <c r="I37" s="8">
        <v>576.00195040000006</v>
      </c>
      <c r="J37" s="8">
        <v>791.16642451316397</v>
      </c>
      <c r="K37" s="8">
        <v>576.00195040000006</v>
      </c>
    </row>
    <row r="38" spans="1:11" ht="15.75" customHeight="1" x14ac:dyDescent="0.2">
      <c r="A38" s="8">
        <v>144</v>
      </c>
      <c r="B38" s="5" t="s">
        <v>94</v>
      </c>
      <c r="C38" s="8">
        <v>2</v>
      </c>
      <c r="D38" s="8">
        <v>1</v>
      </c>
      <c r="E38" s="5" t="s">
        <v>507</v>
      </c>
      <c r="F38" s="5" t="s">
        <v>376</v>
      </c>
      <c r="G38" s="8">
        <v>9.4253119999999996E-2</v>
      </c>
      <c r="H38" s="5" t="s">
        <v>693</v>
      </c>
      <c r="I38" s="8">
        <v>582.07091709999997</v>
      </c>
      <c r="J38" s="8">
        <v>1148.8911841399899</v>
      </c>
      <c r="K38" s="8">
        <v>582.07091709999997</v>
      </c>
    </row>
    <row r="39" spans="1:11" ht="15.75" customHeight="1" x14ac:dyDescent="0.2">
      <c r="A39" s="8">
        <v>14</v>
      </c>
      <c r="B39" s="5" t="s">
        <v>56</v>
      </c>
      <c r="C39" s="8">
        <v>1</v>
      </c>
      <c r="D39" s="8">
        <v>1</v>
      </c>
      <c r="E39" s="5" t="s">
        <v>25</v>
      </c>
      <c r="F39" s="5" t="s">
        <v>376</v>
      </c>
      <c r="G39" s="8">
        <v>8.6403999999999995E-2</v>
      </c>
      <c r="H39" s="5" t="s">
        <v>414</v>
      </c>
      <c r="I39" s="8">
        <v>584.22063790000004</v>
      </c>
      <c r="J39" s="8">
        <v>1199.8101350396</v>
      </c>
      <c r="K39" s="8">
        <v>584.22063790000004</v>
      </c>
    </row>
    <row r="40" spans="1:11" ht="15.75" customHeight="1" x14ac:dyDescent="0.2">
      <c r="A40" s="8">
        <v>134</v>
      </c>
      <c r="B40" s="5" t="s">
        <v>33</v>
      </c>
      <c r="C40" s="8">
        <v>2</v>
      </c>
      <c r="D40" s="8">
        <v>1</v>
      </c>
      <c r="E40" s="5" t="s">
        <v>507</v>
      </c>
      <c r="F40" s="5" t="s">
        <v>376</v>
      </c>
      <c r="G40" s="8">
        <v>5.1657618000000002E-2</v>
      </c>
      <c r="H40" s="5" t="s">
        <v>692</v>
      </c>
      <c r="I40" s="8">
        <v>588.62566990000005</v>
      </c>
      <c r="J40" s="8">
        <v>1375.6952400881901</v>
      </c>
      <c r="K40" s="8">
        <v>588.62566990000005</v>
      </c>
    </row>
    <row r="41" spans="1:11" ht="15.75" customHeight="1" x14ac:dyDescent="0.2">
      <c r="A41" s="8">
        <v>150</v>
      </c>
      <c r="B41" s="5" t="s">
        <v>90</v>
      </c>
      <c r="C41" s="8">
        <v>2</v>
      </c>
      <c r="D41" s="8">
        <v>1</v>
      </c>
      <c r="E41" s="5" t="s">
        <v>507</v>
      </c>
      <c r="F41" s="5" t="s">
        <v>376</v>
      </c>
      <c r="G41" s="8">
        <v>9.334684E-2</v>
      </c>
      <c r="H41" s="5" t="s">
        <v>691</v>
      </c>
      <c r="I41" s="8">
        <v>592.75707669999997</v>
      </c>
      <c r="J41" s="8">
        <v>1388.0899993130799</v>
      </c>
      <c r="K41" s="8">
        <v>592.75707669999997</v>
      </c>
    </row>
    <row r="42" spans="1:11" ht="15.75" customHeight="1" x14ac:dyDescent="0.2">
      <c r="A42" s="8">
        <v>3</v>
      </c>
      <c r="B42" s="5" t="s">
        <v>32</v>
      </c>
      <c r="C42" s="8">
        <v>1</v>
      </c>
      <c r="D42" s="8">
        <v>1</v>
      </c>
      <c r="E42" s="5" t="s">
        <v>507</v>
      </c>
      <c r="F42" s="5" t="s">
        <v>376</v>
      </c>
      <c r="G42" s="8">
        <v>9.4252496000000005E-2</v>
      </c>
      <c r="H42" s="5" t="s">
        <v>690</v>
      </c>
      <c r="I42" s="8">
        <v>600.48277129999997</v>
      </c>
      <c r="J42" s="8">
        <v>614.16320007988998</v>
      </c>
      <c r="K42" s="8">
        <v>600.48277129999997</v>
      </c>
    </row>
    <row r="43" spans="1:11" ht="15.75" customHeight="1" x14ac:dyDescent="0.2">
      <c r="A43" s="8">
        <v>9</v>
      </c>
      <c r="B43" s="5" t="s">
        <v>48</v>
      </c>
      <c r="C43" s="8">
        <v>1</v>
      </c>
      <c r="D43" s="8">
        <v>1</v>
      </c>
      <c r="E43" s="5" t="s">
        <v>507</v>
      </c>
      <c r="F43" s="5" t="s">
        <v>376</v>
      </c>
      <c r="G43" s="8">
        <v>9.334684E-2</v>
      </c>
      <c r="H43" s="5" t="s">
        <v>689</v>
      </c>
      <c r="I43" s="8">
        <v>601.00588300000004</v>
      </c>
      <c r="J43" s="8">
        <v>1298.35558339403</v>
      </c>
      <c r="K43" s="8">
        <v>601.00588300000004</v>
      </c>
    </row>
    <row r="44" spans="1:11" ht="15.75" customHeight="1" x14ac:dyDescent="0.2">
      <c r="A44" s="8">
        <v>22</v>
      </c>
      <c r="B44" s="5" t="s">
        <v>67</v>
      </c>
      <c r="C44" s="8">
        <v>1</v>
      </c>
      <c r="D44" s="8">
        <v>1</v>
      </c>
      <c r="E44" s="5" t="s">
        <v>507</v>
      </c>
      <c r="F44" s="5" t="s">
        <v>376</v>
      </c>
      <c r="G44" s="8">
        <v>9.6065680000000001E-2</v>
      </c>
      <c r="H44" s="5" t="s">
        <v>688</v>
      </c>
      <c r="I44" s="8">
        <v>608.69813239999996</v>
      </c>
      <c r="J44" s="8">
        <v>1509.1015886324001</v>
      </c>
      <c r="K44" s="8">
        <v>608.69813239999996</v>
      </c>
    </row>
    <row r="45" spans="1:11" ht="15.75" customHeight="1" x14ac:dyDescent="0.2">
      <c r="A45" s="8">
        <v>117</v>
      </c>
      <c r="B45" s="5" t="s">
        <v>36</v>
      </c>
      <c r="C45" s="8">
        <v>2</v>
      </c>
      <c r="D45" s="8">
        <v>1</v>
      </c>
      <c r="E45" s="5" t="s">
        <v>507</v>
      </c>
      <c r="F45" s="5" t="s">
        <v>376</v>
      </c>
      <c r="G45" s="8">
        <v>9.1533977000000002E-2</v>
      </c>
      <c r="H45" s="5" t="s">
        <v>686</v>
      </c>
      <c r="I45" s="8">
        <v>609.75172090000001</v>
      </c>
      <c r="J45" s="8">
        <v>749.81682582379699</v>
      </c>
      <c r="K45" s="8">
        <v>609.75172090000001</v>
      </c>
    </row>
    <row r="46" spans="1:11" ht="15.75" customHeight="1" x14ac:dyDescent="0.2">
      <c r="A46" s="8">
        <v>48</v>
      </c>
      <c r="B46" s="5" t="s">
        <v>71</v>
      </c>
      <c r="C46" s="8">
        <v>1</v>
      </c>
      <c r="D46" s="8">
        <v>1</v>
      </c>
      <c r="E46" s="5" t="s">
        <v>507</v>
      </c>
      <c r="F46" s="5" t="s">
        <v>193</v>
      </c>
      <c r="G46" s="8">
        <v>9.5506631999999994E-2</v>
      </c>
      <c r="H46" s="5" t="s">
        <v>557</v>
      </c>
      <c r="I46" s="8">
        <v>616.08287059999998</v>
      </c>
      <c r="J46" s="8">
        <v>1041.4951232062299</v>
      </c>
      <c r="K46" s="8">
        <v>616.08287059999998</v>
      </c>
    </row>
    <row r="47" spans="1:11" ht="15.75" customHeight="1" x14ac:dyDescent="0.2">
      <c r="A47" s="8">
        <v>130</v>
      </c>
      <c r="B47" s="5" t="s">
        <v>12</v>
      </c>
      <c r="C47" s="8">
        <v>2</v>
      </c>
      <c r="D47" s="8">
        <v>1</v>
      </c>
      <c r="E47" s="5" t="s">
        <v>507</v>
      </c>
      <c r="F47" s="5" t="s">
        <v>193</v>
      </c>
      <c r="H47" s="5" t="s">
        <v>27</v>
      </c>
      <c r="I47" s="8">
        <v>0</v>
      </c>
      <c r="J47" s="8">
        <v>616.36973018270999</v>
      </c>
      <c r="K47" s="8">
        <v>616.36973018270999</v>
      </c>
    </row>
    <row r="48" spans="1:11" ht="15.75" customHeight="1" x14ac:dyDescent="0.2">
      <c r="A48" s="8">
        <v>31</v>
      </c>
      <c r="B48" s="5" t="s">
        <v>87</v>
      </c>
      <c r="C48" s="8">
        <v>1</v>
      </c>
      <c r="D48" s="8">
        <v>1</v>
      </c>
      <c r="E48" s="5" t="s">
        <v>507</v>
      </c>
      <c r="F48" s="5" t="s">
        <v>193</v>
      </c>
      <c r="G48" s="8">
        <v>9.6424965000000001E-2</v>
      </c>
      <c r="H48" s="5" t="s">
        <v>545</v>
      </c>
      <c r="I48" s="8">
        <v>622.57735849999995</v>
      </c>
      <c r="J48" s="8">
        <v>836.43501120308599</v>
      </c>
      <c r="K48" s="8">
        <v>622.57735849999995</v>
      </c>
    </row>
    <row r="49" spans="1:11" ht="15.75" customHeight="1" x14ac:dyDescent="0.2">
      <c r="B49" s="5" t="s">
        <v>110</v>
      </c>
      <c r="C49" s="8">
        <v>1</v>
      </c>
      <c r="D49" s="8">
        <v>1</v>
      </c>
      <c r="E49" s="5" t="s">
        <v>507</v>
      </c>
      <c r="F49" s="5" t="s">
        <v>376</v>
      </c>
      <c r="G49" s="8">
        <v>9.1534279999999996E-2</v>
      </c>
      <c r="H49" s="5" t="s">
        <v>685</v>
      </c>
      <c r="I49" s="8">
        <v>623.06711759999996</v>
      </c>
      <c r="J49" s="8">
        <v>1023.36545483421</v>
      </c>
      <c r="K49" s="8">
        <v>623.06711759999996</v>
      </c>
    </row>
    <row r="50" spans="1:11" ht="15.75" customHeight="1" x14ac:dyDescent="0.2">
      <c r="A50" s="8">
        <v>10</v>
      </c>
      <c r="B50" s="5" t="s">
        <v>49</v>
      </c>
      <c r="C50" s="8">
        <v>1</v>
      </c>
      <c r="D50" s="8">
        <v>1</v>
      </c>
      <c r="E50" s="5" t="s">
        <v>507</v>
      </c>
      <c r="F50" s="5" t="s">
        <v>193</v>
      </c>
      <c r="H50" s="5" t="s">
        <v>27</v>
      </c>
      <c r="I50" s="8">
        <v>0</v>
      </c>
      <c r="J50" s="8">
        <v>623.89015374883195</v>
      </c>
      <c r="K50" s="8">
        <v>623.89015374883195</v>
      </c>
    </row>
    <row r="51" spans="1:11" ht="15.75" customHeight="1" x14ac:dyDescent="0.2">
      <c r="A51" s="8">
        <v>141</v>
      </c>
      <c r="B51" s="5" t="s">
        <v>91</v>
      </c>
      <c r="C51" s="8">
        <v>2</v>
      </c>
      <c r="D51" s="8">
        <v>1</v>
      </c>
      <c r="E51" s="5" t="s">
        <v>507</v>
      </c>
      <c r="F51" s="5" t="s">
        <v>193</v>
      </c>
      <c r="G51" s="8">
        <v>9.8261631000000002E-2</v>
      </c>
      <c r="H51" s="5" t="s">
        <v>586</v>
      </c>
      <c r="I51" s="8">
        <v>624.96418359999996</v>
      </c>
      <c r="J51" s="8">
        <v>624.59244579907704</v>
      </c>
      <c r="K51" s="8">
        <v>624.96418359999996</v>
      </c>
    </row>
    <row r="52" spans="1:11" ht="15.75" customHeight="1" x14ac:dyDescent="0.2">
      <c r="B52" s="5" t="s">
        <v>110</v>
      </c>
      <c r="C52" s="8">
        <v>1</v>
      </c>
      <c r="D52" s="8">
        <v>1</v>
      </c>
      <c r="E52" s="5" t="s">
        <v>507</v>
      </c>
      <c r="F52" s="5" t="s">
        <v>193</v>
      </c>
      <c r="G52" s="8">
        <v>9.5506631999999994E-2</v>
      </c>
      <c r="H52" s="5" t="s">
        <v>582</v>
      </c>
      <c r="I52" s="8">
        <v>626.57428860000005</v>
      </c>
      <c r="J52" s="8">
        <v>833.24163687858902</v>
      </c>
      <c r="K52" s="8">
        <v>626.57428860000005</v>
      </c>
    </row>
    <row r="53" spans="1:11" ht="15.75" customHeight="1" x14ac:dyDescent="0.2">
      <c r="A53" s="8">
        <v>29</v>
      </c>
      <c r="B53" s="5" t="s">
        <v>81</v>
      </c>
      <c r="C53" s="8">
        <v>1</v>
      </c>
      <c r="D53" s="8">
        <v>1</v>
      </c>
      <c r="E53" s="5" t="s">
        <v>507</v>
      </c>
      <c r="F53" s="5" t="s">
        <v>193</v>
      </c>
      <c r="H53" s="5" t="s">
        <v>27</v>
      </c>
      <c r="I53" s="8">
        <v>0</v>
      </c>
      <c r="J53" s="8">
        <v>197.26197900573999</v>
      </c>
      <c r="K53" s="11">
        <v>633.57272699999999</v>
      </c>
    </row>
    <row r="54" spans="1:11" ht="15.75" customHeight="1" x14ac:dyDescent="0.2">
      <c r="A54" s="8">
        <v>114</v>
      </c>
      <c r="B54" s="5" t="s">
        <v>64</v>
      </c>
      <c r="C54" s="8">
        <v>2</v>
      </c>
      <c r="D54" s="8">
        <v>1</v>
      </c>
      <c r="E54" s="5" t="s">
        <v>507</v>
      </c>
      <c r="F54" s="5" t="s">
        <v>376</v>
      </c>
      <c r="G54" s="8">
        <v>9.4253119999999996E-2</v>
      </c>
      <c r="H54" s="5" t="s">
        <v>684</v>
      </c>
      <c r="I54" s="8">
        <v>636.49882360000004</v>
      </c>
      <c r="J54" s="8">
        <v>1322.2414629146799</v>
      </c>
      <c r="K54" s="8">
        <v>636.49882360000004</v>
      </c>
    </row>
    <row r="55" spans="1:11" ht="15.75" customHeight="1" x14ac:dyDescent="0.2">
      <c r="A55" s="8">
        <v>29</v>
      </c>
      <c r="B55" s="5" t="s">
        <v>81</v>
      </c>
      <c r="C55" s="8">
        <v>1</v>
      </c>
      <c r="D55" s="8">
        <v>1</v>
      </c>
      <c r="E55" s="5" t="s">
        <v>25</v>
      </c>
      <c r="F55" s="5" t="s">
        <v>193</v>
      </c>
      <c r="G55" s="8">
        <v>9.3515860000000006E-2</v>
      </c>
      <c r="H55" s="5" t="s">
        <v>272</v>
      </c>
      <c r="I55" s="8">
        <v>637.81694359999995</v>
      </c>
      <c r="J55" s="8">
        <v>1123.09287717593</v>
      </c>
      <c r="K55" s="8">
        <v>637.81694359999995</v>
      </c>
    </row>
    <row r="56" spans="1:11" ht="15.75" customHeight="1" x14ac:dyDescent="0.2">
      <c r="A56" s="8">
        <v>135</v>
      </c>
      <c r="B56" s="5" t="s">
        <v>44</v>
      </c>
      <c r="C56" s="8">
        <v>2</v>
      </c>
      <c r="D56" s="8">
        <v>1</v>
      </c>
      <c r="E56" s="5" t="s">
        <v>507</v>
      </c>
      <c r="F56" s="5" t="s">
        <v>376</v>
      </c>
      <c r="G56" s="8">
        <v>9.4252807999999993E-2</v>
      </c>
      <c r="H56" s="5" t="s">
        <v>682</v>
      </c>
      <c r="I56" s="8">
        <v>638.84568830000001</v>
      </c>
      <c r="J56" s="8">
        <v>306.34001381123898</v>
      </c>
      <c r="K56" s="8">
        <v>638.84568830000001</v>
      </c>
    </row>
    <row r="57" spans="1:11" ht="15.75" customHeight="1" x14ac:dyDescent="0.2">
      <c r="A57" s="8">
        <v>124</v>
      </c>
      <c r="B57" s="5" t="s">
        <v>87</v>
      </c>
      <c r="C57" s="8">
        <v>2</v>
      </c>
      <c r="D57" s="8">
        <v>1</v>
      </c>
      <c r="E57" s="5" t="s">
        <v>507</v>
      </c>
      <c r="F57" s="5" t="s">
        <v>193</v>
      </c>
      <c r="G57" s="8">
        <v>9.1833300000000007E-2</v>
      </c>
      <c r="H57" s="5" t="s">
        <v>577</v>
      </c>
      <c r="I57" s="8">
        <v>639.87682029999996</v>
      </c>
      <c r="J57" s="8">
        <v>859.98485044461995</v>
      </c>
      <c r="K57" s="8">
        <v>639.87682029999996</v>
      </c>
    </row>
    <row r="58" spans="1:11" ht="15.75" customHeight="1" x14ac:dyDescent="0.2">
      <c r="A58" s="8">
        <v>133</v>
      </c>
      <c r="B58" s="5" t="s">
        <v>77</v>
      </c>
      <c r="C58" s="8">
        <v>2</v>
      </c>
      <c r="D58" s="8">
        <v>1</v>
      </c>
      <c r="E58" s="5" t="s">
        <v>507</v>
      </c>
      <c r="F58" s="5" t="s">
        <v>193</v>
      </c>
      <c r="G58" s="8">
        <v>9.1833300000000007E-2</v>
      </c>
      <c r="H58" s="5" t="s">
        <v>575</v>
      </c>
      <c r="I58" s="8">
        <v>646.06194049999999</v>
      </c>
      <c r="J58" s="8">
        <v>698.190997635587</v>
      </c>
      <c r="K58" s="8">
        <v>646.06194049999999</v>
      </c>
    </row>
    <row r="59" spans="1:11" ht="15.75" customHeight="1" x14ac:dyDescent="0.2">
      <c r="A59" s="8">
        <v>110</v>
      </c>
      <c r="B59" s="5" t="s">
        <v>49</v>
      </c>
      <c r="C59" s="8">
        <v>2</v>
      </c>
      <c r="D59" s="8">
        <v>1</v>
      </c>
      <c r="E59" s="5" t="s">
        <v>507</v>
      </c>
      <c r="F59" s="5" t="s">
        <v>193</v>
      </c>
      <c r="H59" s="5" t="s">
        <v>27</v>
      </c>
      <c r="I59" s="8">
        <v>0</v>
      </c>
      <c r="J59" s="8">
        <v>647.43999299036602</v>
      </c>
      <c r="K59" s="8">
        <v>647.43999299036602</v>
      </c>
    </row>
    <row r="60" spans="1:11" ht="15.75" customHeight="1" x14ac:dyDescent="0.2">
      <c r="A60" s="8">
        <v>40</v>
      </c>
      <c r="B60" s="5" t="s">
        <v>101</v>
      </c>
      <c r="C60" s="8">
        <v>1</v>
      </c>
      <c r="D60" s="8">
        <v>1</v>
      </c>
      <c r="E60" s="5" t="s">
        <v>25</v>
      </c>
      <c r="F60" s="5" t="s">
        <v>193</v>
      </c>
      <c r="G60" s="8">
        <v>8.827198E-2</v>
      </c>
      <c r="H60" s="5" t="s">
        <v>282</v>
      </c>
      <c r="I60" s="8">
        <v>647.8499746</v>
      </c>
      <c r="J60" s="8">
        <v>1694.2689744229699</v>
      </c>
      <c r="K60" s="8">
        <v>647.8499746</v>
      </c>
    </row>
    <row r="61" spans="1:11" ht="15.75" customHeight="1" x14ac:dyDescent="0.2">
      <c r="A61" s="8">
        <v>144</v>
      </c>
      <c r="B61" s="5" t="s">
        <v>94</v>
      </c>
      <c r="C61" s="8">
        <v>2</v>
      </c>
      <c r="D61" s="8">
        <v>1</v>
      </c>
      <c r="E61" s="5" t="s">
        <v>507</v>
      </c>
      <c r="F61" s="5" t="s">
        <v>193</v>
      </c>
      <c r="G61" s="8">
        <v>9.1833300000000007E-2</v>
      </c>
      <c r="H61" s="5" t="s">
        <v>572</v>
      </c>
      <c r="I61" s="8">
        <v>651.50658859999999</v>
      </c>
      <c r="J61" s="8">
        <v>958.76736618437303</v>
      </c>
      <c r="K61" s="8">
        <v>651.50658859999999</v>
      </c>
    </row>
    <row r="62" spans="1:11" ht="15.75" customHeight="1" x14ac:dyDescent="0.2">
      <c r="A62" s="8">
        <v>44</v>
      </c>
      <c r="B62" s="5" t="s">
        <v>105</v>
      </c>
      <c r="C62" s="8">
        <v>1</v>
      </c>
      <c r="D62" s="8">
        <v>1</v>
      </c>
      <c r="E62" s="5" t="s">
        <v>507</v>
      </c>
      <c r="F62" s="5" t="s">
        <v>193</v>
      </c>
      <c r="H62" s="5" t="s">
        <v>27</v>
      </c>
      <c r="I62" s="8">
        <v>0</v>
      </c>
      <c r="J62" s="8">
        <v>663.52048180701797</v>
      </c>
      <c r="K62" s="8">
        <v>663.52048180701797</v>
      </c>
    </row>
    <row r="63" spans="1:11" ht="15.75" customHeight="1" x14ac:dyDescent="0.2">
      <c r="A63" s="8">
        <v>33</v>
      </c>
      <c r="B63" s="5" t="s">
        <v>34</v>
      </c>
      <c r="C63" s="8">
        <v>1</v>
      </c>
      <c r="D63" s="8">
        <v>1</v>
      </c>
      <c r="E63" s="5" t="s">
        <v>507</v>
      </c>
      <c r="F63" s="5" t="s">
        <v>193</v>
      </c>
      <c r="G63" s="8">
        <v>8.6323302000000005E-2</v>
      </c>
      <c r="H63" s="5" t="s">
        <v>547</v>
      </c>
      <c r="I63" s="8">
        <v>665.66035669999997</v>
      </c>
      <c r="J63" s="8">
        <v>1461.08057533703</v>
      </c>
      <c r="K63" s="8">
        <v>665.66035669999997</v>
      </c>
    </row>
    <row r="64" spans="1:11" ht="15.75" customHeight="1" x14ac:dyDescent="0.2">
      <c r="A64" s="8">
        <v>7</v>
      </c>
      <c r="B64" s="5" t="s">
        <v>44</v>
      </c>
      <c r="C64" s="8">
        <v>1</v>
      </c>
      <c r="D64" s="8">
        <v>1</v>
      </c>
      <c r="E64" s="5" t="s">
        <v>507</v>
      </c>
      <c r="F64" s="5" t="s">
        <v>193</v>
      </c>
      <c r="H64" s="5" t="s">
        <v>27</v>
      </c>
      <c r="I64" s="8">
        <v>0</v>
      </c>
      <c r="J64" s="8">
        <v>92.666356614083995</v>
      </c>
      <c r="K64" s="11">
        <v>671.5</v>
      </c>
    </row>
    <row r="65" spans="1:11" ht="15.75" customHeight="1" x14ac:dyDescent="0.2">
      <c r="A65" s="8">
        <v>120</v>
      </c>
      <c r="B65" s="5" t="s">
        <v>84</v>
      </c>
      <c r="C65" s="8">
        <v>2</v>
      </c>
      <c r="D65" s="8">
        <v>1</v>
      </c>
      <c r="E65" s="5" t="s">
        <v>507</v>
      </c>
      <c r="F65" s="5" t="s">
        <v>193</v>
      </c>
      <c r="G65" s="8">
        <v>9.3669965999999993E-2</v>
      </c>
      <c r="H65" s="5" t="s">
        <v>565</v>
      </c>
      <c r="I65" s="8">
        <v>671.79484190000005</v>
      </c>
      <c r="J65" s="8">
        <v>1016.68026842993</v>
      </c>
      <c r="K65" s="8">
        <v>671.79484190000005</v>
      </c>
    </row>
    <row r="66" spans="1:11" ht="15.75" customHeight="1" x14ac:dyDescent="0.2">
      <c r="A66" s="8">
        <v>10</v>
      </c>
      <c r="B66" s="5" t="s">
        <v>49</v>
      </c>
      <c r="C66" s="8">
        <v>1</v>
      </c>
      <c r="D66" s="8">
        <v>1</v>
      </c>
      <c r="E66" s="5" t="s">
        <v>507</v>
      </c>
      <c r="F66" s="5" t="s">
        <v>376</v>
      </c>
      <c r="G66" s="8">
        <v>9.2440253999999999E-2</v>
      </c>
      <c r="H66" s="5" t="s">
        <v>680</v>
      </c>
      <c r="I66" s="8">
        <v>675.38758600000006</v>
      </c>
      <c r="J66" s="8">
        <v>814.01397170445296</v>
      </c>
      <c r="K66" s="8">
        <v>675.38758600000006</v>
      </c>
    </row>
    <row r="67" spans="1:11" ht="15.75" customHeight="1" x14ac:dyDescent="0.2">
      <c r="A67" s="8">
        <v>12</v>
      </c>
      <c r="B67" s="5" t="s">
        <v>52</v>
      </c>
      <c r="C67" s="8">
        <v>1</v>
      </c>
      <c r="D67" s="8">
        <v>1</v>
      </c>
      <c r="E67" s="5" t="s">
        <v>507</v>
      </c>
      <c r="F67" s="5" t="s">
        <v>193</v>
      </c>
      <c r="H67" s="5" t="s">
        <v>27</v>
      </c>
      <c r="I67" s="8">
        <v>0</v>
      </c>
      <c r="J67" s="8">
        <v>35.521096181566698</v>
      </c>
      <c r="K67" s="11">
        <v>678.65686300000004</v>
      </c>
    </row>
    <row r="68" spans="1:11" ht="15.75" customHeight="1" x14ac:dyDescent="0.2">
      <c r="A68" s="8">
        <v>132</v>
      </c>
      <c r="B68" s="5" t="s">
        <v>70</v>
      </c>
      <c r="C68" s="8">
        <v>2</v>
      </c>
      <c r="D68" s="8">
        <v>1</v>
      </c>
      <c r="E68" s="5" t="s">
        <v>507</v>
      </c>
      <c r="F68" s="5" t="s">
        <v>376</v>
      </c>
      <c r="G68" s="8">
        <v>9.4253119999999996E-2</v>
      </c>
      <c r="H68" s="5" t="s">
        <v>679</v>
      </c>
      <c r="I68" s="8">
        <v>686.18418150000002</v>
      </c>
      <c r="J68" s="8">
        <v>1162.7594844038199</v>
      </c>
      <c r="K68" s="8">
        <v>686.18418150000002</v>
      </c>
    </row>
    <row r="69" spans="1:11" ht="15.75" customHeight="1" x14ac:dyDescent="0.2">
      <c r="A69" s="8">
        <v>135</v>
      </c>
      <c r="B69" s="5" t="s">
        <v>44</v>
      </c>
      <c r="C69" s="8">
        <v>2</v>
      </c>
      <c r="D69" s="8">
        <v>1</v>
      </c>
      <c r="E69" s="5" t="s">
        <v>507</v>
      </c>
      <c r="F69" s="5" t="s">
        <v>193</v>
      </c>
      <c r="H69" s="5" t="s">
        <v>27</v>
      </c>
      <c r="I69" s="8">
        <v>0</v>
      </c>
      <c r="J69" s="8">
        <v>116.216195855618</v>
      </c>
      <c r="K69" s="11">
        <v>687.11818200000005</v>
      </c>
    </row>
    <row r="70" spans="1:11" ht="15.75" customHeight="1" x14ac:dyDescent="0.2">
      <c r="B70" s="5" t="s">
        <v>109</v>
      </c>
      <c r="C70" s="8">
        <v>2</v>
      </c>
      <c r="D70" s="8">
        <v>1</v>
      </c>
      <c r="E70" s="5" t="s">
        <v>507</v>
      </c>
      <c r="F70" s="5" t="s">
        <v>376</v>
      </c>
      <c r="H70" s="5" t="s">
        <v>27</v>
      </c>
      <c r="I70" s="8">
        <v>0</v>
      </c>
      <c r="J70" s="8">
        <v>689.16960478543206</v>
      </c>
      <c r="K70" s="8">
        <v>689.16960478543206</v>
      </c>
    </row>
    <row r="71" spans="1:11" ht="15.75" customHeight="1" x14ac:dyDescent="0.2">
      <c r="A71" s="8">
        <v>128</v>
      </c>
      <c r="B71" s="5" t="s">
        <v>60</v>
      </c>
      <c r="C71" s="8">
        <v>2</v>
      </c>
      <c r="D71" s="8">
        <v>1</v>
      </c>
      <c r="E71" s="5" t="s">
        <v>507</v>
      </c>
      <c r="F71" s="5" t="s">
        <v>193</v>
      </c>
      <c r="G71" s="8">
        <v>9.5506631999999994E-2</v>
      </c>
      <c r="H71" s="5" t="s">
        <v>561</v>
      </c>
      <c r="I71" s="8">
        <v>696.49613439999996</v>
      </c>
      <c r="J71" s="8">
        <v>821.11702721368101</v>
      </c>
      <c r="K71" s="8">
        <v>696.49613439999996</v>
      </c>
    </row>
    <row r="72" spans="1:11" ht="15.75" customHeight="1" x14ac:dyDescent="0.2">
      <c r="A72" s="8">
        <v>7</v>
      </c>
      <c r="B72" s="5" t="s">
        <v>44</v>
      </c>
      <c r="C72" s="8">
        <v>1</v>
      </c>
      <c r="D72" s="8">
        <v>1</v>
      </c>
      <c r="E72" s="5" t="s">
        <v>25</v>
      </c>
      <c r="F72" s="5" t="s">
        <v>376</v>
      </c>
      <c r="G72" s="8">
        <v>9.2452279999999998E-2</v>
      </c>
      <c r="H72" s="5" t="s">
        <v>402</v>
      </c>
      <c r="I72" s="8">
        <v>705.54236200000003</v>
      </c>
      <c r="J72" s="8">
        <v>1208.6210727399</v>
      </c>
      <c r="K72" s="8">
        <v>705.54236200000003</v>
      </c>
    </row>
    <row r="73" spans="1:11" ht="15.75" customHeight="1" x14ac:dyDescent="0.2">
      <c r="A73" s="8">
        <v>140</v>
      </c>
      <c r="B73" s="5" t="s">
        <v>56</v>
      </c>
      <c r="C73" s="8">
        <v>2</v>
      </c>
      <c r="D73" s="8">
        <v>1</v>
      </c>
      <c r="E73" s="5" t="s">
        <v>507</v>
      </c>
      <c r="F73" s="5" t="s">
        <v>376</v>
      </c>
      <c r="G73" s="8">
        <v>9.4253119999999996E-2</v>
      </c>
      <c r="H73" s="5" t="s">
        <v>677</v>
      </c>
      <c r="I73" s="8">
        <v>706.20473890000005</v>
      </c>
      <c r="J73" s="8">
        <v>297.52907611094298</v>
      </c>
      <c r="K73" s="8">
        <v>706.20473890000005</v>
      </c>
    </row>
    <row r="74" spans="1:11" ht="15.75" customHeight="1" x14ac:dyDescent="0.2">
      <c r="A74" s="8">
        <v>111</v>
      </c>
      <c r="B74" s="5" t="s">
        <v>75</v>
      </c>
      <c r="C74" s="8">
        <v>2</v>
      </c>
      <c r="D74" s="8">
        <v>1</v>
      </c>
      <c r="E74" s="5" t="s">
        <v>507</v>
      </c>
      <c r="F74" s="5" t="s">
        <v>376</v>
      </c>
      <c r="G74" s="8">
        <v>9.3346222000000006E-2</v>
      </c>
      <c r="H74" s="5" t="s">
        <v>676</v>
      </c>
      <c r="I74" s="8">
        <v>710.01266659999999</v>
      </c>
      <c r="J74" s="8">
        <v>1477.85309075542</v>
      </c>
      <c r="K74" s="8">
        <v>710.01266659999999</v>
      </c>
    </row>
    <row r="75" spans="1:11" ht="15.75" customHeight="1" x14ac:dyDescent="0.2">
      <c r="A75" s="8">
        <v>39</v>
      </c>
      <c r="B75" s="5" t="s">
        <v>99</v>
      </c>
      <c r="C75" s="8">
        <v>1</v>
      </c>
      <c r="D75" s="8">
        <v>1</v>
      </c>
      <c r="E75" s="5" t="s">
        <v>507</v>
      </c>
      <c r="F75" s="5" t="s">
        <v>376</v>
      </c>
      <c r="G75" s="8">
        <v>9.7877915999999995E-2</v>
      </c>
      <c r="H75" s="5" t="s">
        <v>674</v>
      </c>
      <c r="I75" s="8">
        <v>728.79565600000001</v>
      </c>
      <c r="J75" s="8">
        <v>926.87722185452697</v>
      </c>
      <c r="K75" s="8">
        <v>728.79565600000001</v>
      </c>
    </row>
    <row r="76" spans="1:11" ht="15.75" customHeight="1" x14ac:dyDescent="0.2">
      <c r="A76" s="8">
        <v>101</v>
      </c>
      <c r="B76" s="5" t="s">
        <v>98</v>
      </c>
      <c r="C76" s="8">
        <v>2</v>
      </c>
      <c r="D76" s="8">
        <v>1</v>
      </c>
      <c r="E76" s="5" t="s">
        <v>507</v>
      </c>
      <c r="F76" s="5" t="s">
        <v>376</v>
      </c>
      <c r="G76" s="8">
        <v>9.0628E-2</v>
      </c>
      <c r="H76" s="5" t="s">
        <v>673</v>
      </c>
      <c r="I76" s="8">
        <v>734.56326960000001</v>
      </c>
      <c r="J76" s="8">
        <v>1980.26014133787</v>
      </c>
      <c r="K76" s="8">
        <v>734.56326960000001</v>
      </c>
    </row>
    <row r="77" spans="1:11" ht="15.75" customHeight="1" x14ac:dyDescent="0.2">
      <c r="A77" s="8">
        <v>39</v>
      </c>
      <c r="B77" s="5" t="s">
        <v>99</v>
      </c>
      <c r="C77" s="8">
        <v>1</v>
      </c>
      <c r="D77" s="8">
        <v>1</v>
      </c>
      <c r="E77" s="5" t="s">
        <v>507</v>
      </c>
      <c r="F77" s="5" t="s">
        <v>193</v>
      </c>
      <c r="H77" s="5" t="s">
        <v>27</v>
      </c>
      <c r="I77" s="8">
        <v>0</v>
      </c>
      <c r="J77" s="8">
        <v>736.75340389890596</v>
      </c>
      <c r="K77" s="8">
        <v>736.75340389890596</v>
      </c>
    </row>
    <row r="78" spans="1:11" ht="15.75" customHeight="1" x14ac:dyDescent="0.2">
      <c r="A78" s="8">
        <v>8</v>
      </c>
      <c r="B78" s="5" t="s">
        <v>46</v>
      </c>
      <c r="C78" s="8">
        <v>1</v>
      </c>
      <c r="D78" s="8">
        <v>1</v>
      </c>
      <c r="E78" s="5" t="s">
        <v>507</v>
      </c>
      <c r="F78" s="5" t="s">
        <v>193</v>
      </c>
      <c r="H78" s="5" t="s">
        <v>27</v>
      </c>
      <c r="I78" s="8">
        <v>0</v>
      </c>
      <c r="J78" s="8">
        <v>738.35922975309495</v>
      </c>
      <c r="K78" s="8">
        <v>738.35922975309495</v>
      </c>
    </row>
    <row r="79" spans="1:11" ht="15.75" customHeight="1" x14ac:dyDescent="0.2">
      <c r="A79" s="8">
        <v>44</v>
      </c>
      <c r="B79" s="5" t="s">
        <v>105</v>
      </c>
      <c r="C79" s="8">
        <v>1</v>
      </c>
      <c r="D79" s="8">
        <v>1</v>
      </c>
      <c r="E79" s="5" t="s">
        <v>507</v>
      </c>
      <c r="F79" s="5" t="s">
        <v>376</v>
      </c>
      <c r="G79" s="8">
        <v>9.2440560000000005E-2</v>
      </c>
      <c r="H79" s="5" t="s">
        <v>672</v>
      </c>
      <c r="I79" s="8">
        <v>739.77267119999999</v>
      </c>
      <c r="J79" s="8">
        <v>853.64429976264</v>
      </c>
      <c r="K79" s="8">
        <v>739.77267119999999</v>
      </c>
    </row>
    <row r="80" spans="1:11" ht="15.75" customHeight="1" x14ac:dyDescent="0.2">
      <c r="A80" s="8">
        <v>12</v>
      </c>
      <c r="B80" s="5" t="s">
        <v>52</v>
      </c>
      <c r="C80" s="8">
        <v>1</v>
      </c>
      <c r="D80" s="8">
        <v>1</v>
      </c>
      <c r="E80" s="5" t="s">
        <v>25</v>
      </c>
      <c r="F80" s="5" t="s">
        <v>193</v>
      </c>
      <c r="G80" s="8">
        <v>8.7398000000000003E-2</v>
      </c>
      <c r="H80" s="5" t="s">
        <v>255</v>
      </c>
      <c r="I80" s="8">
        <v>743.56392589999996</v>
      </c>
      <c r="J80" s="8">
        <v>961.35199435175798</v>
      </c>
      <c r="K80" s="8">
        <v>743.56392589999996</v>
      </c>
    </row>
    <row r="81" spans="1:11" ht="15.75" customHeight="1" x14ac:dyDescent="0.2">
      <c r="A81" s="8">
        <v>149</v>
      </c>
      <c r="B81" s="5" t="s">
        <v>67</v>
      </c>
      <c r="C81" s="8">
        <v>2</v>
      </c>
      <c r="D81" s="8">
        <v>1</v>
      </c>
      <c r="E81" s="5" t="s">
        <v>507</v>
      </c>
      <c r="F81" s="5" t="s">
        <v>376</v>
      </c>
      <c r="G81" s="8">
        <v>9.5159400000000005E-2</v>
      </c>
      <c r="H81" s="5" t="s">
        <v>670</v>
      </c>
      <c r="I81" s="8">
        <v>745.71718610000005</v>
      </c>
      <c r="J81" s="8">
        <v>1532.6514278739301</v>
      </c>
      <c r="K81" s="8">
        <v>745.71718610000005</v>
      </c>
    </row>
    <row r="82" spans="1:11" ht="15.75" customHeight="1" x14ac:dyDescent="0.2">
      <c r="A82" s="8">
        <v>43</v>
      </c>
      <c r="B82" s="5" t="s">
        <v>93</v>
      </c>
      <c r="C82" s="8">
        <v>1</v>
      </c>
      <c r="D82" s="8">
        <v>1</v>
      </c>
      <c r="E82" s="5" t="s">
        <v>507</v>
      </c>
      <c r="F82" s="5" t="s">
        <v>376</v>
      </c>
      <c r="G82" s="8">
        <v>9.2440560000000005E-2</v>
      </c>
      <c r="H82" s="5" t="s">
        <v>668</v>
      </c>
      <c r="I82" s="8">
        <v>747.20447390000004</v>
      </c>
      <c r="J82" s="8">
        <v>1202.0538786529401</v>
      </c>
      <c r="K82" s="8">
        <v>747.20447390000004</v>
      </c>
    </row>
    <row r="83" spans="1:11" ht="15.75" customHeight="1" x14ac:dyDescent="0.2">
      <c r="A83" s="8">
        <v>146</v>
      </c>
      <c r="B83" s="5" t="s">
        <v>40</v>
      </c>
      <c r="C83" s="8">
        <v>2</v>
      </c>
      <c r="D83" s="8">
        <v>1</v>
      </c>
      <c r="E83" s="5" t="s">
        <v>25</v>
      </c>
      <c r="F83" s="5" t="s">
        <v>193</v>
      </c>
      <c r="G83" s="8">
        <v>8.6524019999999993E-2</v>
      </c>
      <c r="H83" s="5" t="s">
        <v>364</v>
      </c>
      <c r="I83" s="8">
        <v>748.87875069999996</v>
      </c>
      <c r="J83" s="8">
        <v>1721.9403209950201</v>
      </c>
      <c r="K83" s="8">
        <v>748.87875069999996</v>
      </c>
    </row>
    <row r="84" spans="1:11" ht="15.75" customHeight="1" x14ac:dyDescent="0.2">
      <c r="A84" s="8">
        <v>17</v>
      </c>
      <c r="B84" s="5" t="s">
        <v>36</v>
      </c>
      <c r="C84" s="8">
        <v>1</v>
      </c>
      <c r="D84" s="8">
        <v>1</v>
      </c>
      <c r="E84" s="5" t="s">
        <v>25</v>
      </c>
      <c r="F84" s="5" t="s">
        <v>193</v>
      </c>
      <c r="G84" s="8">
        <v>8.827198E-2</v>
      </c>
      <c r="H84" s="5" t="s">
        <v>262</v>
      </c>
      <c r="I84" s="8">
        <v>751.63149169999997</v>
      </c>
      <c r="J84" s="8">
        <v>1461.9740667968299</v>
      </c>
      <c r="K84" s="8">
        <v>751.63149169999997</v>
      </c>
    </row>
    <row r="85" spans="1:11" ht="15.75" customHeight="1" x14ac:dyDescent="0.2">
      <c r="A85" s="8">
        <v>146</v>
      </c>
      <c r="B85" s="5" t="s">
        <v>40</v>
      </c>
      <c r="C85" s="8">
        <v>2</v>
      </c>
      <c r="D85" s="8">
        <v>1</v>
      </c>
      <c r="E85" s="5" t="s">
        <v>507</v>
      </c>
      <c r="F85" s="5" t="s">
        <v>376</v>
      </c>
      <c r="G85" s="8">
        <v>9.9690799999999996E-2</v>
      </c>
      <c r="H85" s="5" t="s">
        <v>666</v>
      </c>
      <c r="I85" s="8">
        <v>753.6803797</v>
      </c>
      <c r="J85" s="8">
        <v>986.23324078045403</v>
      </c>
      <c r="K85" s="8">
        <v>753.6803797</v>
      </c>
    </row>
    <row r="86" spans="1:11" ht="15.75" customHeight="1" x14ac:dyDescent="0.2">
      <c r="A86" s="8">
        <v>49</v>
      </c>
      <c r="B86" s="5" t="s">
        <v>12</v>
      </c>
      <c r="C86" s="8">
        <v>1</v>
      </c>
      <c r="D86" s="8">
        <v>1</v>
      </c>
      <c r="E86" s="5" t="s">
        <v>507</v>
      </c>
      <c r="F86" s="5" t="s">
        <v>193</v>
      </c>
      <c r="G86" s="8">
        <v>9.7343297999999995E-2</v>
      </c>
      <c r="H86" s="5" t="s">
        <v>558</v>
      </c>
      <c r="I86" s="8">
        <v>759.37431249999997</v>
      </c>
      <c r="J86" s="8">
        <v>592.81989094117603</v>
      </c>
      <c r="K86" s="8">
        <v>759.37431249999997</v>
      </c>
    </row>
    <row r="87" spans="1:11" ht="15.75" customHeight="1" x14ac:dyDescent="0.2">
      <c r="A87" s="8">
        <v>140</v>
      </c>
      <c r="B87" s="5" t="s">
        <v>56</v>
      </c>
      <c r="C87" s="8">
        <v>2</v>
      </c>
      <c r="D87" s="8">
        <v>1</v>
      </c>
      <c r="E87" s="5" t="s">
        <v>507</v>
      </c>
      <c r="F87" s="5" t="s">
        <v>193</v>
      </c>
      <c r="H87" s="5" t="s">
        <v>27</v>
      </c>
      <c r="I87" s="8">
        <v>0</v>
      </c>
      <c r="J87" s="8">
        <v>107.40525815532099</v>
      </c>
      <c r="K87" s="11">
        <v>759.45192299999997</v>
      </c>
    </row>
    <row r="88" spans="1:11" ht="15.75" customHeight="1" x14ac:dyDescent="0.2">
      <c r="A88" s="8">
        <v>138</v>
      </c>
      <c r="B88" s="5" t="s">
        <v>48</v>
      </c>
      <c r="C88" s="8">
        <v>2</v>
      </c>
      <c r="D88" s="8">
        <v>1</v>
      </c>
      <c r="E88" s="5" t="s">
        <v>507</v>
      </c>
      <c r="F88" s="5" t="s">
        <v>376</v>
      </c>
      <c r="G88" s="8">
        <v>9.3346222000000006E-2</v>
      </c>
      <c r="H88" s="5" t="s">
        <v>665</v>
      </c>
      <c r="I88" s="8">
        <v>764.75510710000003</v>
      </c>
      <c r="J88" s="8">
        <v>1321.9054226355599</v>
      </c>
      <c r="K88" s="8">
        <v>764.75510710000003</v>
      </c>
    </row>
    <row r="89" spans="1:11" ht="15.75" customHeight="1" x14ac:dyDescent="0.2">
      <c r="A89" s="8">
        <v>43</v>
      </c>
      <c r="B89" s="5" t="s">
        <v>93</v>
      </c>
      <c r="C89" s="8">
        <v>1</v>
      </c>
      <c r="D89" s="8">
        <v>1</v>
      </c>
      <c r="E89" s="5" t="s">
        <v>507</v>
      </c>
      <c r="F89" s="5" t="s">
        <v>193</v>
      </c>
      <c r="G89" s="8">
        <v>9.6424965000000001E-2</v>
      </c>
      <c r="H89" s="5" t="s">
        <v>556</v>
      </c>
      <c r="I89" s="8">
        <v>771.89553560000002</v>
      </c>
      <c r="J89" s="8">
        <v>1011.93006069732</v>
      </c>
      <c r="K89" s="8">
        <v>771.89553560000002</v>
      </c>
    </row>
    <row r="90" spans="1:11" ht="15.75" customHeight="1" x14ac:dyDescent="0.2">
      <c r="A90" s="8">
        <v>117</v>
      </c>
      <c r="B90" s="5" t="s">
        <v>36</v>
      </c>
      <c r="C90" s="8">
        <v>2</v>
      </c>
      <c r="D90" s="8">
        <v>1</v>
      </c>
      <c r="E90" s="5" t="s">
        <v>25</v>
      </c>
      <c r="F90" s="5" t="s">
        <v>193</v>
      </c>
      <c r="G90" s="8">
        <v>8.9145959999999996E-2</v>
      </c>
      <c r="H90" s="5" t="s">
        <v>347</v>
      </c>
      <c r="I90" s="8">
        <v>783.00800170000002</v>
      </c>
      <c r="J90" s="8">
        <v>1485.5239060383699</v>
      </c>
      <c r="K90" s="8">
        <v>783.00800170000002</v>
      </c>
    </row>
    <row r="91" spans="1:11" ht="15.75" customHeight="1" x14ac:dyDescent="0.2">
      <c r="B91" s="5" t="s">
        <v>109</v>
      </c>
      <c r="C91" s="8">
        <v>1</v>
      </c>
      <c r="D91" s="8">
        <v>1</v>
      </c>
      <c r="E91" s="5" t="s">
        <v>507</v>
      </c>
      <c r="F91" s="5" t="s">
        <v>376</v>
      </c>
      <c r="G91" s="8">
        <v>9.7878240000000005E-2</v>
      </c>
      <c r="H91" s="5" t="s">
        <v>664</v>
      </c>
      <c r="I91" s="8">
        <v>783.34060769999996</v>
      </c>
      <c r="J91" s="8">
        <v>900.12697576249798</v>
      </c>
      <c r="K91" s="8">
        <v>783.34060769999996</v>
      </c>
    </row>
    <row r="92" spans="1:11" ht="15.75" customHeight="1" x14ac:dyDescent="0.2">
      <c r="A92" s="8">
        <v>146</v>
      </c>
      <c r="B92" s="5" t="s">
        <v>40</v>
      </c>
      <c r="C92" s="8">
        <v>2</v>
      </c>
      <c r="D92" s="8">
        <v>1</v>
      </c>
      <c r="E92" s="5" t="s">
        <v>507</v>
      </c>
      <c r="F92" s="5" t="s">
        <v>193</v>
      </c>
      <c r="H92" s="5" t="s">
        <v>27</v>
      </c>
      <c r="I92" s="8">
        <v>0</v>
      </c>
      <c r="J92" s="8">
        <v>796.10942282483302</v>
      </c>
      <c r="K92" s="8">
        <v>796.10942282483302</v>
      </c>
    </row>
    <row r="93" spans="1:11" ht="15.75" customHeight="1" x14ac:dyDescent="0.2">
      <c r="A93" s="8">
        <v>16</v>
      </c>
      <c r="B93" s="5" t="s">
        <v>60</v>
      </c>
      <c r="C93" s="8">
        <v>1</v>
      </c>
      <c r="D93" s="8">
        <v>1</v>
      </c>
      <c r="E93" s="5" t="s">
        <v>507</v>
      </c>
      <c r="F93" s="5" t="s">
        <v>193</v>
      </c>
      <c r="H93" s="5" t="s">
        <v>27</v>
      </c>
      <c r="I93" s="8">
        <v>0</v>
      </c>
      <c r="J93" s="8">
        <v>797.56718797214705</v>
      </c>
      <c r="K93" s="8">
        <v>797.56718797214705</v>
      </c>
    </row>
    <row r="94" spans="1:11" ht="15.75" customHeight="1" x14ac:dyDescent="0.2">
      <c r="A94" s="8">
        <v>15</v>
      </c>
      <c r="B94" s="5" t="s">
        <v>58</v>
      </c>
      <c r="C94" s="8">
        <v>1</v>
      </c>
      <c r="D94" s="8">
        <v>1</v>
      </c>
      <c r="E94" s="5" t="s">
        <v>507</v>
      </c>
      <c r="F94" s="5" t="s">
        <v>376</v>
      </c>
      <c r="G94" s="8">
        <v>9.5159400000000005E-2</v>
      </c>
      <c r="H94" s="5" t="s">
        <v>663</v>
      </c>
      <c r="I94" s="8">
        <v>804.98616010000001</v>
      </c>
      <c r="J94" s="8">
        <v>529.84197187997404</v>
      </c>
      <c r="K94" s="8">
        <v>804.98616010000001</v>
      </c>
    </row>
    <row r="95" spans="1:11" ht="15.75" customHeight="1" x14ac:dyDescent="0.2">
      <c r="A95" s="8">
        <v>30</v>
      </c>
      <c r="B95" s="5" t="s">
        <v>83</v>
      </c>
      <c r="C95" s="8">
        <v>1</v>
      </c>
      <c r="D95" s="8">
        <v>1</v>
      </c>
      <c r="E95" s="5" t="s">
        <v>25</v>
      </c>
      <c r="F95" s="5" t="s">
        <v>193</v>
      </c>
      <c r="G95" s="8">
        <v>8.827198E-2</v>
      </c>
      <c r="H95" s="5" t="s">
        <v>273</v>
      </c>
      <c r="I95" s="8">
        <v>808.6144663</v>
      </c>
      <c r="J95" s="8">
        <v>1413.3508999182</v>
      </c>
      <c r="K95" s="8">
        <v>808.6144663</v>
      </c>
    </row>
    <row r="96" spans="1:11" ht="15.75" customHeight="1" x14ac:dyDescent="0.2">
      <c r="A96" s="8">
        <v>112</v>
      </c>
      <c r="B96" s="5" t="s">
        <v>99</v>
      </c>
      <c r="C96" s="8">
        <v>2</v>
      </c>
      <c r="D96" s="8">
        <v>1</v>
      </c>
      <c r="E96" s="5" t="s">
        <v>507</v>
      </c>
      <c r="F96" s="5" t="s">
        <v>193</v>
      </c>
      <c r="G96" s="8">
        <v>9.3669965999999993E-2</v>
      </c>
      <c r="H96" s="5" t="s">
        <v>555</v>
      </c>
      <c r="I96" s="8">
        <v>809.99282100000005</v>
      </c>
      <c r="J96" s="8">
        <v>760.30324314044003</v>
      </c>
      <c r="K96" s="8">
        <v>809.99282100000005</v>
      </c>
    </row>
    <row r="97" spans="1:11" ht="15.75" customHeight="1" x14ac:dyDescent="0.2">
      <c r="A97" s="8">
        <v>14</v>
      </c>
      <c r="B97" s="5" t="s">
        <v>56</v>
      </c>
      <c r="C97" s="8">
        <v>1</v>
      </c>
      <c r="D97" s="8">
        <v>1</v>
      </c>
      <c r="E97" s="5" t="s">
        <v>25</v>
      </c>
      <c r="F97" s="5" t="s">
        <v>193</v>
      </c>
      <c r="G97" s="8">
        <v>8.9145959999999996E-2</v>
      </c>
      <c r="H97" s="5" t="s">
        <v>259</v>
      </c>
      <c r="I97" s="8">
        <v>815.70718399999998</v>
      </c>
      <c r="J97" s="8">
        <v>1009.68631708398</v>
      </c>
      <c r="K97" s="8">
        <v>815.70718399999998</v>
      </c>
    </row>
    <row r="98" spans="1:11" ht="15.75" customHeight="1" x14ac:dyDescent="0.2">
      <c r="A98" s="8">
        <v>16</v>
      </c>
      <c r="B98" s="5" t="s">
        <v>60</v>
      </c>
      <c r="C98" s="8">
        <v>1</v>
      </c>
      <c r="D98" s="8">
        <v>1</v>
      </c>
      <c r="E98" s="5" t="s">
        <v>507</v>
      </c>
      <c r="F98" s="5" t="s">
        <v>376</v>
      </c>
      <c r="G98" s="8">
        <v>9.5159400000000005E-2</v>
      </c>
      <c r="H98" s="5" t="s">
        <v>662</v>
      </c>
      <c r="I98" s="8">
        <v>818.67897440000002</v>
      </c>
      <c r="J98" s="8">
        <v>987.69100592776795</v>
      </c>
      <c r="K98" s="8">
        <v>818.67897440000002</v>
      </c>
    </row>
    <row r="99" spans="1:11" ht="15.75" customHeight="1" x14ac:dyDescent="0.2">
      <c r="A99" s="8">
        <v>47</v>
      </c>
      <c r="B99" s="5" t="s">
        <v>108</v>
      </c>
      <c r="C99" s="8">
        <v>1</v>
      </c>
      <c r="D99" s="8">
        <v>1</v>
      </c>
      <c r="E99" s="5" t="s">
        <v>507</v>
      </c>
      <c r="F99" s="5" t="s">
        <v>376</v>
      </c>
      <c r="G99" s="8">
        <v>9.7878240000000005E-2</v>
      </c>
      <c r="H99" s="5" t="s">
        <v>660</v>
      </c>
      <c r="I99" s="8">
        <v>819.20148949999998</v>
      </c>
      <c r="J99" s="8">
        <v>576.32858774135696</v>
      </c>
      <c r="K99" s="8">
        <v>819.20148949999998</v>
      </c>
    </row>
    <row r="100" spans="1:11" ht="15.75" customHeight="1" x14ac:dyDescent="0.2">
      <c r="A100" s="8">
        <v>117</v>
      </c>
      <c r="B100" s="5" t="s">
        <v>36</v>
      </c>
      <c r="C100" s="8">
        <v>2</v>
      </c>
      <c r="D100" s="8">
        <v>1</v>
      </c>
      <c r="E100" s="5" t="s">
        <v>507</v>
      </c>
      <c r="F100" s="5" t="s">
        <v>193</v>
      </c>
      <c r="G100" s="8">
        <v>0.10101663</v>
      </c>
      <c r="H100" s="5" t="s">
        <v>554</v>
      </c>
      <c r="I100" s="8">
        <v>826.81435720000002</v>
      </c>
      <c r="J100" s="8">
        <v>559.69300786817598</v>
      </c>
      <c r="K100" s="8">
        <v>826.81435720000002</v>
      </c>
    </row>
    <row r="101" spans="1:11" ht="15.75" customHeight="1" x14ac:dyDescent="0.2">
      <c r="A101" s="8">
        <v>102</v>
      </c>
      <c r="B101" s="5" t="s">
        <v>83</v>
      </c>
      <c r="C101" s="8">
        <v>2</v>
      </c>
      <c r="D101" s="8">
        <v>1</v>
      </c>
      <c r="E101" s="5" t="s">
        <v>507</v>
      </c>
      <c r="F101" s="5" t="s">
        <v>376</v>
      </c>
      <c r="G101" s="8">
        <v>9.5159400000000005E-2</v>
      </c>
      <c r="H101" s="5" t="s">
        <v>659</v>
      </c>
      <c r="I101" s="8">
        <v>828.52561070000002</v>
      </c>
      <c r="J101" s="8">
        <v>701.19365894516295</v>
      </c>
      <c r="K101" s="8">
        <v>828.52561070000002</v>
      </c>
    </row>
    <row r="102" spans="1:11" ht="15.75" customHeight="1" x14ac:dyDescent="0.2">
      <c r="A102" s="8">
        <v>106</v>
      </c>
      <c r="B102" s="5" t="s">
        <v>63</v>
      </c>
      <c r="C102" s="8">
        <v>2</v>
      </c>
      <c r="D102" s="8">
        <v>1</v>
      </c>
      <c r="E102" s="5" t="s">
        <v>507</v>
      </c>
      <c r="F102" s="5" t="s">
        <v>193</v>
      </c>
      <c r="G102" s="8">
        <v>9.3669965999999993E-2</v>
      </c>
      <c r="H102" s="5" t="s">
        <v>553</v>
      </c>
      <c r="I102" s="8">
        <v>830.36221020000005</v>
      </c>
      <c r="J102" s="8">
        <v>891.569713126642</v>
      </c>
      <c r="K102" s="8">
        <v>830.36221020000005</v>
      </c>
    </row>
    <row r="103" spans="1:11" ht="15.75" customHeight="1" x14ac:dyDescent="0.2">
      <c r="A103" s="8">
        <v>139</v>
      </c>
      <c r="B103" s="5" t="s">
        <v>30</v>
      </c>
      <c r="C103" s="8">
        <v>2</v>
      </c>
      <c r="D103" s="8">
        <v>1</v>
      </c>
      <c r="E103" s="5" t="s">
        <v>507</v>
      </c>
      <c r="F103" s="5" t="s">
        <v>376</v>
      </c>
      <c r="G103" s="8">
        <v>9.0628E-2</v>
      </c>
      <c r="H103" s="5" t="s">
        <v>657</v>
      </c>
      <c r="I103" s="8">
        <v>832.98759770000004</v>
      </c>
      <c r="J103" s="8">
        <v>1639.6136081382399</v>
      </c>
      <c r="K103" s="8">
        <v>832.98759770000004</v>
      </c>
    </row>
    <row r="104" spans="1:11" ht="15.75" customHeight="1" x14ac:dyDescent="0.2">
      <c r="A104" s="8">
        <v>6</v>
      </c>
      <c r="B104" s="5" t="s">
        <v>42</v>
      </c>
      <c r="C104" s="8">
        <v>1</v>
      </c>
      <c r="D104" s="8">
        <v>1</v>
      </c>
      <c r="E104" s="5" t="s">
        <v>507</v>
      </c>
      <c r="F104" s="5" t="s">
        <v>193</v>
      </c>
      <c r="G104" s="8">
        <v>9.1833300000000007E-2</v>
      </c>
      <c r="H104" s="5" t="s">
        <v>531</v>
      </c>
      <c r="I104" s="8">
        <v>837.40865240000005</v>
      </c>
      <c r="J104" s="8">
        <v>978.03957001799301</v>
      </c>
      <c r="K104" s="8">
        <v>837.40865240000005</v>
      </c>
    </row>
    <row r="105" spans="1:11" ht="15.75" customHeight="1" x14ac:dyDescent="0.2">
      <c r="A105" s="8">
        <v>15</v>
      </c>
      <c r="B105" s="5" t="s">
        <v>58</v>
      </c>
      <c r="C105" s="8">
        <v>1</v>
      </c>
      <c r="D105" s="8">
        <v>1</v>
      </c>
      <c r="E105" s="5" t="s">
        <v>25</v>
      </c>
      <c r="F105" s="5" t="s">
        <v>193</v>
      </c>
      <c r="G105" s="8">
        <v>8.7398000000000003E-2</v>
      </c>
      <c r="H105" s="5" t="s">
        <v>261</v>
      </c>
      <c r="I105" s="8">
        <v>843.57765619999998</v>
      </c>
      <c r="J105" s="8">
        <v>1265.54905209454</v>
      </c>
      <c r="K105" s="8">
        <v>843.57765619999998</v>
      </c>
    </row>
    <row r="106" spans="1:11" ht="15.75" customHeight="1" x14ac:dyDescent="0.2">
      <c r="A106" s="8">
        <v>137</v>
      </c>
      <c r="B106" s="5" t="s">
        <v>86</v>
      </c>
      <c r="C106" s="8">
        <v>2</v>
      </c>
      <c r="D106" s="8">
        <v>1</v>
      </c>
      <c r="E106" s="5" t="s">
        <v>507</v>
      </c>
      <c r="F106" s="5" t="s">
        <v>193</v>
      </c>
      <c r="G106" s="8">
        <v>9.0914966999999999E-2</v>
      </c>
      <c r="H106" s="5" t="s">
        <v>551</v>
      </c>
      <c r="I106" s="8">
        <v>847.85819700000002</v>
      </c>
      <c r="J106" s="8">
        <v>621.49612716374395</v>
      </c>
      <c r="K106" s="8">
        <v>847.85819700000002</v>
      </c>
    </row>
    <row r="107" spans="1:11" ht="15.75" customHeight="1" x14ac:dyDescent="0.2">
      <c r="A107" s="8">
        <v>102</v>
      </c>
      <c r="B107" s="5" t="s">
        <v>83</v>
      </c>
      <c r="C107" s="8">
        <v>2</v>
      </c>
      <c r="D107" s="8">
        <v>1</v>
      </c>
      <c r="E107" s="5" t="s">
        <v>507</v>
      </c>
      <c r="F107" s="5" t="s">
        <v>193</v>
      </c>
      <c r="G107" s="8">
        <v>9.7343297999999995E-2</v>
      </c>
      <c r="H107" s="5" t="s">
        <v>550</v>
      </c>
      <c r="I107" s="8">
        <v>854.39883080000004</v>
      </c>
      <c r="J107" s="8">
        <v>511.069840989542</v>
      </c>
      <c r="K107" s="8">
        <v>854.39883080000004</v>
      </c>
    </row>
    <row r="108" spans="1:11" ht="15.75" customHeight="1" x14ac:dyDescent="0.2">
      <c r="A108" s="8">
        <v>31</v>
      </c>
      <c r="B108" s="5" t="s">
        <v>87</v>
      </c>
      <c r="C108" s="8">
        <v>1</v>
      </c>
      <c r="D108" s="8">
        <v>1</v>
      </c>
      <c r="E108" s="5" t="s">
        <v>25</v>
      </c>
      <c r="F108" s="5" t="s">
        <v>376</v>
      </c>
      <c r="G108" s="8">
        <v>8.6403999999999995E-2</v>
      </c>
      <c r="H108" s="5" t="s">
        <v>431</v>
      </c>
      <c r="I108" s="8">
        <v>863.66371930000003</v>
      </c>
      <c r="J108" s="8">
        <v>1952.3897273289001</v>
      </c>
      <c r="K108" s="8">
        <v>863.66371930000003</v>
      </c>
    </row>
    <row r="109" spans="1:11" ht="15.75" customHeight="1" x14ac:dyDescent="0.2">
      <c r="A109" s="8">
        <v>22</v>
      </c>
      <c r="B109" s="5" t="s">
        <v>67</v>
      </c>
      <c r="C109" s="8">
        <v>1</v>
      </c>
      <c r="D109" s="8">
        <v>1</v>
      </c>
      <c r="E109" s="5" t="s">
        <v>507</v>
      </c>
      <c r="F109" s="5" t="s">
        <v>193</v>
      </c>
      <c r="G109" s="8">
        <v>0.104689962</v>
      </c>
      <c r="H109" s="5" t="s">
        <v>541</v>
      </c>
      <c r="I109" s="8">
        <v>864.95398669999997</v>
      </c>
      <c r="J109" s="8">
        <v>1318.97777067678</v>
      </c>
      <c r="K109" s="8">
        <v>864.95398669999997</v>
      </c>
    </row>
    <row r="110" spans="1:11" ht="15.75" customHeight="1" x14ac:dyDescent="0.2">
      <c r="A110" s="8">
        <v>15</v>
      </c>
      <c r="B110" s="5" t="s">
        <v>58</v>
      </c>
      <c r="C110" s="8">
        <v>1</v>
      </c>
      <c r="D110" s="8">
        <v>1</v>
      </c>
      <c r="E110" s="5" t="s">
        <v>25</v>
      </c>
      <c r="F110" s="5" t="s">
        <v>376</v>
      </c>
      <c r="G110" s="8">
        <v>8.7268040000000005E-2</v>
      </c>
      <c r="H110" s="5" t="s">
        <v>416</v>
      </c>
      <c r="I110" s="8">
        <v>872.47290069999997</v>
      </c>
      <c r="J110" s="8">
        <v>1455.6728700501701</v>
      </c>
      <c r="K110" s="8">
        <v>872.47290069999997</v>
      </c>
    </row>
    <row r="111" spans="1:11" ht="15.75" customHeight="1" x14ac:dyDescent="0.2">
      <c r="A111" s="8">
        <v>2</v>
      </c>
      <c r="B111" s="5" t="s">
        <v>29</v>
      </c>
      <c r="C111" s="8">
        <v>1</v>
      </c>
      <c r="D111" s="8">
        <v>1</v>
      </c>
      <c r="E111" s="5" t="s">
        <v>507</v>
      </c>
      <c r="F111" s="5" t="s">
        <v>193</v>
      </c>
      <c r="G111" s="8">
        <v>9.4588299000000001E-2</v>
      </c>
      <c r="H111" s="5" t="s">
        <v>526</v>
      </c>
      <c r="I111" s="8">
        <v>874.23075449999999</v>
      </c>
      <c r="J111" s="8">
        <v>1872.6148490307</v>
      </c>
      <c r="K111" s="8">
        <v>874.23075449999999</v>
      </c>
    </row>
    <row r="112" spans="1:11" ht="15.75" customHeight="1" x14ac:dyDescent="0.2">
      <c r="A112" s="8">
        <v>9</v>
      </c>
      <c r="B112" s="5" t="s">
        <v>48</v>
      </c>
      <c r="C112" s="8">
        <v>1</v>
      </c>
      <c r="D112" s="8">
        <v>1</v>
      </c>
      <c r="E112" s="5" t="s">
        <v>507</v>
      </c>
      <c r="F112" s="5" t="s">
        <v>193</v>
      </c>
      <c r="G112" s="8">
        <v>8.4486636000000004E-2</v>
      </c>
      <c r="H112" s="5" t="s">
        <v>533</v>
      </c>
      <c r="I112" s="8">
        <v>876.02020279999999</v>
      </c>
      <c r="J112" s="8">
        <v>1108.2317654384101</v>
      </c>
      <c r="K112" s="8">
        <v>876.02020279999999</v>
      </c>
    </row>
    <row r="113" spans="1:11" ht="15.75" customHeight="1" x14ac:dyDescent="0.2">
      <c r="A113" s="8">
        <v>47</v>
      </c>
      <c r="B113" s="5" t="s">
        <v>108</v>
      </c>
      <c r="C113" s="8">
        <v>1</v>
      </c>
      <c r="D113" s="8">
        <v>1</v>
      </c>
      <c r="E113" s="5" t="s">
        <v>507</v>
      </c>
      <c r="F113" s="5" t="s">
        <v>193</v>
      </c>
      <c r="G113" s="8">
        <v>8.9996634000000006E-2</v>
      </c>
      <c r="H113" s="5" t="s">
        <v>549</v>
      </c>
      <c r="I113" s="8">
        <v>878.83286829999997</v>
      </c>
      <c r="J113" s="8">
        <v>386.20476978573498</v>
      </c>
      <c r="K113" s="8">
        <v>878.83286829999997</v>
      </c>
    </row>
    <row r="114" spans="1:11" ht="15.75" customHeight="1" x14ac:dyDescent="0.2">
      <c r="A114" s="8">
        <v>4</v>
      </c>
      <c r="B114" s="5" t="s">
        <v>33</v>
      </c>
      <c r="C114" s="8">
        <v>1</v>
      </c>
      <c r="D114" s="8">
        <v>1</v>
      </c>
      <c r="E114" s="5" t="s">
        <v>507</v>
      </c>
      <c r="F114" s="5" t="s">
        <v>376</v>
      </c>
      <c r="G114" s="8">
        <v>9.4253119999999996E-2</v>
      </c>
      <c r="H114" s="5" t="s">
        <v>656</v>
      </c>
      <c r="I114" s="8">
        <v>879.28123760000005</v>
      </c>
      <c r="J114" s="8">
        <v>1352.1454008466501</v>
      </c>
      <c r="K114" s="8">
        <v>879.28123760000005</v>
      </c>
    </row>
    <row r="115" spans="1:11" ht="15.75" customHeight="1" x14ac:dyDescent="0.2">
      <c r="A115" s="8">
        <v>145</v>
      </c>
      <c r="B115" s="5" t="s">
        <v>81</v>
      </c>
      <c r="C115" s="8">
        <v>2</v>
      </c>
      <c r="D115" s="8">
        <v>1</v>
      </c>
      <c r="E115" s="5" t="s">
        <v>507</v>
      </c>
      <c r="F115" s="5" t="s">
        <v>376</v>
      </c>
      <c r="G115" s="8">
        <v>9.2440560000000005E-2</v>
      </c>
      <c r="H115" s="5" t="s">
        <v>654</v>
      </c>
      <c r="I115" s="8">
        <v>887.40267259999996</v>
      </c>
      <c r="J115" s="8">
        <v>410.93563620289501</v>
      </c>
      <c r="K115" s="8">
        <v>887.40267259999996</v>
      </c>
    </row>
    <row r="116" spans="1:11" ht="15.75" customHeight="1" x14ac:dyDescent="0.2">
      <c r="A116" s="8">
        <v>148</v>
      </c>
      <c r="B116" s="5" t="s">
        <v>52</v>
      </c>
      <c r="C116" s="8">
        <v>2</v>
      </c>
      <c r="D116" s="8">
        <v>1</v>
      </c>
      <c r="E116" s="5" t="s">
        <v>25</v>
      </c>
      <c r="F116" s="5" t="s">
        <v>193</v>
      </c>
      <c r="G116" s="8">
        <v>9.0019940000000007E-2</v>
      </c>
      <c r="H116" s="5" t="s">
        <v>365</v>
      </c>
      <c r="I116" s="8">
        <v>888.99192779999998</v>
      </c>
      <c r="J116" s="8">
        <v>984.90183359329205</v>
      </c>
      <c r="K116" s="8">
        <v>888.99192779999998</v>
      </c>
    </row>
    <row r="117" spans="1:11" ht="15.75" customHeight="1" x14ac:dyDescent="0.2">
      <c r="A117" s="8">
        <v>122</v>
      </c>
      <c r="B117" s="5" t="s">
        <v>105</v>
      </c>
      <c r="C117" s="8">
        <v>2</v>
      </c>
      <c r="D117" s="8">
        <v>1</v>
      </c>
      <c r="E117" s="5" t="s">
        <v>507</v>
      </c>
      <c r="F117" s="5" t="s">
        <v>376</v>
      </c>
      <c r="G117" s="8">
        <v>9.5159085000000004E-2</v>
      </c>
      <c r="H117" s="5" t="s">
        <v>652</v>
      </c>
      <c r="I117" s="8">
        <v>910.19160179999994</v>
      </c>
      <c r="J117" s="8">
        <v>877.19413900417396</v>
      </c>
      <c r="K117" s="8">
        <v>910.19160179999994</v>
      </c>
    </row>
    <row r="118" spans="1:11" ht="15.75" customHeight="1" x14ac:dyDescent="0.2">
      <c r="A118" s="8">
        <v>3</v>
      </c>
      <c r="B118" s="5" t="s">
        <v>32</v>
      </c>
      <c r="C118" s="8">
        <v>1</v>
      </c>
      <c r="D118" s="8">
        <v>1</v>
      </c>
      <c r="E118" s="5" t="s">
        <v>25</v>
      </c>
      <c r="F118" s="5" t="s">
        <v>376</v>
      </c>
      <c r="G118" s="8">
        <v>8.8132080000000002E-2</v>
      </c>
      <c r="H118" s="5" t="s">
        <v>396</v>
      </c>
      <c r="I118" s="8">
        <v>912.1763608</v>
      </c>
      <c r="J118" s="8">
        <v>1539.99409825008</v>
      </c>
      <c r="K118" s="8">
        <v>912.1763608</v>
      </c>
    </row>
    <row r="119" spans="1:11" ht="15.75" customHeight="1" x14ac:dyDescent="0.2">
      <c r="A119" s="8">
        <v>28</v>
      </c>
      <c r="B119" s="5" t="s">
        <v>79</v>
      </c>
      <c r="C119" s="8">
        <v>1</v>
      </c>
      <c r="D119" s="8">
        <v>1</v>
      </c>
      <c r="E119" s="5" t="s">
        <v>507</v>
      </c>
      <c r="F119" s="5" t="s">
        <v>193</v>
      </c>
      <c r="G119" s="8">
        <v>9.6424965000000001E-2</v>
      </c>
      <c r="H119" s="5" t="s">
        <v>361</v>
      </c>
      <c r="I119" s="8">
        <v>914.82532560000004</v>
      </c>
      <c r="J119" s="8">
        <v>1319.71039032365</v>
      </c>
      <c r="K119" s="8">
        <v>914.82532560000004</v>
      </c>
    </row>
    <row r="120" spans="1:11" ht="15.75" customHeight="1" x14ac:dyDescent="0.2">
      <c r="A120" s="8">
        <v>45</v>
      </c>
      <c r="B120" s="5" t="s">
        <v>73</v>
      </c>
      <c r="C120" s="8">
        <v>1</v>
      </c>
      <c r="D120" s="8">
        <v>1</v>
      </c>
      <c r="E120" s="5" t="s">
        <v>507</v>
      </c>
      <c r="F120" s="5" t="s">
        <v>376</v>
      </c>
      <c r="G120" s="8">
        <v>9.5159400000000005E-2</v>
      </c>
      <c r="H120" s="5" t="s">
        <v>651</v>
      </c>
      <c r="I120" s="8">
        <v>919.74098200000003</v>
      </c>
      <c r="J120" s="8">
        <v>1660.6519279646</v>
      </c>
      <c r="K120" s="8">
        <v>919.74098200000003</v>
      </c>
    </row>
    <row r="121" spans="1:11" ht="15.75" customHeight="1" x14ac:dyDescent="0.2">
      <c r="A121" s="8">
        <v>108</v>
      </c>
      <c r="B121" s="5" t="s">
        <v>108</v>
      </c>
      <c r="C121" s="8">
        <v>2</v>
      </c>
      <c r="D121" s="8">
        <v>1</v>
      </c>
      <c r="E121" s="5" t="s">
        <v>507</v>
      </c>
      <c r="F121" s="5" t="s">
        <v>193</v>
      </c>
      <c r="G121" s="8">
        <v>9.9179963999999995E-2</v>
      </c>
      <c r="H121" s="5" t="s">
        <v>548</v>
      </c>
      <c r="I121" s="8">
        <v>919.97411899999997</v>
      </c>
      <c r="J121" s="8">
        <v>409.754609027269</v>
      </c>
      <c r="K121" s="8">
        <v>919.97411899999997</v>
      </c>
    </row>
    <row r="122" spans="1:11" ht="15.75" customHeight="1" x14ac:dyDescent="0.2">
      <c r="A122" s="8">
        <v>121</v>
      </c>
      <c r="B122" s="5" t="s">
        <v>32</v>
      </c>
      <c r="C122" s="8">
        <v>2</v>
      </c>
      <c r="D122" s="8">
        <v>1</v>
      </c>
      <c r="E122" s="5" t="s">
        <v>507</v>
      </c>
      <c r="F122" s="5" t="s">
        <v>376</v>
      </c>
      <c r="G122" s="8">
        <v>9.334684E-2</v>
      </c>
      <c r="H122" s="5" t="s">
        <v>650</v>
      </c>
      <c r="I122" s="8">
        <v>933.63631810000004</v>
      </c>
      <c r="J122" s="8">
        <v>637.71303932142496</v>
      </c>
      <c r="K122" s="8">
        <v>933.63631810000004</v>
      </c>
    </row>
    <row r="123" spans="1:11" ht="15.75" customHeight="1" x14ac:dyDescent="0.2">
      <c r="A123" s="8">
        <v>11</v>
      </c>
      <c r="B123" s="5" t="s">
        <v>37</v>
      </c>
      <c r="C123" s="8">
        <v>1</v>
      </c>
      <c r="D123" s="8">
        <v>1</v>
      </c>
      <c r="E123" s="5" t="s">
        <v>507</v>
      </c>
      <c r="F123" s="5" t="s">
        <v>193</v>
      </c>
      <c r="G123" s="8">
        <v>9.6425700000000003E-2</v>
      </c>
      <c r="H123" s="5" t="s">
        <v>534</v>
      </c>
      <c r="I123" s="8">
        <v>935.35229719999995</v>
      </c>
      <c r="J123" s="8">
        <v>801.26226581062895</v>
      </c>
      <c r="K123" s="8">
        <v>935.35229719999995</v>
      </c>
    </row>
    <row r="124" spans="1:11" ht="15.75" customHeight="1" x14ac:dyDescent="0.2">
      <c r="A124" s="8">
        <v>127</v>
      </c>
      <c r="B124" s="5" t="s">
        <v>35</v>
      </c>
      <c r="C124" s="8">
        <v>2</v>
      </c>
      <c r="D124" s="8">
        <v>1</v>
      </c>
      <c r="E124" s="5" t="s">
        <v>507</v>
      </c>
      <c r="F124" s="5" t="s">
        <v>376</v>
      </c>
      <c r="G124" s="8">
        <v>9.6065362000000001E-2</v>
      </c>
      <c r="H124" s="5" t="s">
        <v>649</v>
      </c>
      <c r="I124" s="8">
        <v>936.58107489999998</v>
      </c>
      <c r="J124" s="8">
        <v>1613.3494801653801</v>
      </c>
      <c r="K124" s="8">
        <v>936.58107489999998</v>
      </c>
    </row>
    <row r="125" spans="1:11" ht="15.75" customHeight="1" x14ac:dyDescent="0.2">
      <c r="A125" s="8">
        <v>136</v>
      </c>
      <c r="B125" s="5" t="s">
        <v>54</v>
      </c>
      <c r="C125" s="8">
        <v>2</v>
      </c>
      <c r="D125" s="8">
        <v>1</v>
      </c>
      <c r="E125" s="5" t="s">
        <v>25</v>
      </c>
      <c r="F125" s="5" t="s">
        <v>193</v>
      </c>
      <c r="G125" s="8">
        <v>9.0893920000000003E-2</v>
      </c>
      <c r="H125" s="5" t="s">
        <v>358</v>
      </c>
      <c r="I125" s="8">
        <v>945.18973329999994</v>
      </c>
      <c r="J125" s="8">
        <v>1998.73274390097</v>
      </c>
      <c r="K125" s="8">
        <v>945.18973329999994</v>
      </c>
    </row>
    <row r="126" spans="1:11" ht="15.75" customHeight="1" x14ac:dyDescent="0.2">
      <c r="A126" s="8">
        <v>130</v>
      </c>
      <c r="B126" s="5" t="s">
        <v>12</v>
      </c>
      <c r="C126" s="8">
        <v>2</v>
      </c>
      <c r="D126" s="8">
        <v>1</v>
      </c>
      <c r="E126" s="5" t="s">
        <v>507</v>
      </c>
      <c r="F126" s="5" t="s">
        <v>376</v>
      </c>
      <c r="G126" s="8">
        <v>9.2440253999999999E-2</v>
      </c>
      <c r="H126" s="5" t="s">
        <v>648</v>
      </c>
      <c r="I126" s="8">
        <v>945.94071540000004</v>
      </c>
      <c r="J126" s="8">
        <v>806.49354813833099</v>
      </c>
      <c r="K126" s="8">
        <v>945.94071540000004</v>
      </c>
    </row>
    <row r="127" spans="1:11" ht="15.75" customHeight="1" x14ac:dyDescent="0.2">
      <c r="A127" s="8">
        <v>148</v>
      </c>
      <c r="B127" s="5" t="s">
        <v>52</v>
      </c>
      <c r="C127" s="8">
        <v>2</v>
      </c>
      <c r="D127" s="8">
        <v>1</v>
      </c>
      <c r="E127" s="5" t="s">
        <v>507</v>
      </c>
      <c r="F127" s="5" t="s">
        <v>193</v>
      </c>
      <c r="H127" s="5" t="s">
        <v>27</v>
      </c>
      <c r="I127" s="8">
        <v>0</v>
      </c>
      <c r="J127" s="8">
        <v>59.070935423100799</v>
      </c>
      <c r="K127" s="12">
        <v>946.80613919999996</v>
      </c>
    </row>
    <row r="128" spans="1:11" ht="15.75" customHeight="1" x14ac:dyDescent="0.2">
      <c r="A128" s="8">
        <v>148</v>
      </c>
      <c r="B128" s="5" t="s">
        <v>52</v>
      </c>
      <c r="C128" s="8">
        <v>2</v>
      </c>
      <c r="D128" s="8">
        <v>1</v>
      </c>
      <c r="E128" s="5" t="s">
        <v>507</v>
      </c>
      <c r="F128" s="5" t="s">
        <v>376</v>
      </c>
      <c r="G128" s="8">
        <v>9.2440253999999999E-2</v>
      </c>
      <c r="H128" s="5" t="s">
        <v>646</v>
      </c>
      <c r="I128" s="8">
        <v>946.80613919999996</v>
      </c>
      <c r="J128" s="8">
        <v>249.194753378722</v>
      </c>
      <c r="K128" s="8">
        <v>946.80613919999996</v>
      </c>
    </row>
    <row r="129" spans="1:11" ht="15.75" customHeight="1" x14ac:dyDescent="0.2">
      <c r="A129" s="8">
        <v>138</v>
      </c>
      <c r="B129" s="5" t="s">
        <v>48</v>
      </c>
      <c r="C129" s="8">
        <v>2</v>
      </c>
      <c r="D129" s="8">
        <v>1</v>
      </c>
      <c r="E129" s="5" t="s">
        <v>25</v>
      </c>
      <c r="F129" s="5" t="s">
        <v>376</v>
      </c>
      <c r="G129" s="8">
        <v>9.1588240000000001E-2</v>
      </c>
      <c r="H129" s="5" t="s">
        <v>493</v>
      </c>
      <c r="I129" s="8">
        <v>946.86828790000004</v>
      </c>
      <c r="J129" s="8">
        <v>2247.73632080575</v>
      </c>
      <c r="K129" s="8">
        <v>946.86828790000004</v>
      </c>
    </row>
    <row r="130" spans="1:11" ht="15.75" customHeight="1" x14ac:dyDescent="0.2">
      <c r="A130" s="8">
        <v>24</v>
      </c>
      <c r="B130" s="5" t="s">
        <v>70</v>
      </c>
      <c r="C130" s="8">
        <v>1</v>
      </c>
      <c r="D130" s="8">
        <v>1</v>
      </c>
      <c r="E130" s="5" t="s">
        <v>507</v>
      </c>
      <c r="F130" s="5" t="s">
        <v>193</v>
      </c>
      <c r="H130" s="5" t="s">
        <v>27</v>
      </c>
      <c r="I130" s="8">
        <v>0</v>
      </c>
      <c r="J130" s="8">
        <v>949.08582720666504</v>
      </c>
      <c r="K130" s="8">
        <v>949.08582720666504</v>
      </c>
    </row>
    <row r="131" spans="1:11" ht="15.75" customHeight="1" x14ac:dyDescent="0.2">
      <c r="A131" s="8">
        <v>112</v>
      </c>
      <c r="B131" s="5" t="s">
        <v>99</v>
      </c>
      <c r="C131" s="8">
        <v>2</v>
      </c>
      <c r="D131" s="8">
        <v>1</v>
      </c>
      <c r="E131" s="5" t="s">
        <v>507</v>
      </c>
      <c r="F131" s="5" t="s">
        <v>376</v>
      </c>
      <c r="H131" s="5" t="s">
        <v>27</v>
      </c>
      <c r="I131" s="8">
        <v>0</v>
      </c>
      <c r="J131" s="8">
        <v>950.42706109606104</v>
      </c>
      <c r="K131" s="8">
        <v>950.42706109606104</v>
      </c>
    </row>
    <row r="132" spans="1:11" ht="15.75" customHeight="1" x14ac:dyDescent="0.2">
      <c r="B132" s="5" t="s">
        <v>110</v>
      </c>
      <c r="C132" s="8">
        <v>1</v>
      </c>
      <c r="D132" s="8">
        <v>1</v>
      </c>
      <c r="E132" s="5" t="s">
        <v>25</v>
      </c>
      <c r="F132" s="5" t="s">
        <v>193</v>
      </c>
      <c r="G132" s="8">
        <v>9.0019940000000007E-2</v>
      </c>
      <c r="H132" s="5" t="s">
        <v>361</v>
      </c>
      <c r="I132" s="8">
        <v>955.53274090000002</v>
      </c>
      <c r="J132" s="8">
        <v>1759.0725350487801</v>
      </c>
      <c r="K132" s="8">
        <v>955.53274090000002</v>
      </c>
    </row>
    <row r="133" spans="1:11" ht="15.75" customHeight="1" x14ac:dyDescent="0.2">
      <c r="A133" s="8">
        <v>128</v>
      </c>
      <c r="B133" s="5" t="s">
        <v>60</v>
      </c>
      <c r="C133" s="8">
        <v>2</v>
      </c>
      <c r="D133" s="8">
        <v>1</v>
      </c>
      <c r="E133" s="5" t="s">
        <v>25</v>
      </c>
      <c r="F133" s="5" t="s">
        <v>193</v>
      </c>
      <c r="G133" s="8">
        <v>9.4389840000000003E-2</v>
      </c>
      <c r="H133" s="5" t="s">
        <v>353</v>
      </c>
      <c r="I133" s="8">
        <v>959.02270840000006</v>
      </c>
      <c r="J133" s="8">
        <v>1746.9479253838699</v>
      </c>
      <c r="K133" s="8">
        <v>959.02270840000006</v>
      </c>
    </row>
    <row r="134" spans="1:11" ht="15.75" customHeight="1" x14ac:dyDescent="0.2">
      <c r="A134" s="8">
        <v>145</v>
      </c>
      <c r="B134" s="5" t="s">
        <v>81</v>
      </c>
      <c r="C134" s="8">
        <v>2</v>
      </c>
      <c r="D134" s="8">
        <v>1</v>
      </c>
      <c r="E134" s="5" t="s">
        <v>25</v>
      </c>
      <c r="F134" s="5" t="s">
        <v>193</v>
      </c>
      <c r="G134" s="8">
        <v>8.7398000000000003E-2</v>
      </c>
      <c r="H134" s="5" t="s">
        <v>360</v>
      </c>
      <c r="I134" s="8">
        <v>960.62838969999996</v>
      </c>
      <c r="J134" s="8">
        <v>1146.64271641747</v>
      </c>
      <c r="K134" s="8">
        <v>960.62838969999996</v>
      </c>
    </row>
    <row r="135" spans="1:11" ht="15.75" customHeight="1" x14ac:dyDescent="0.2">
      <c r="A135" s="8">
        <v>129</v>
      </c>
      <c r="B135" s="5" t="s">
        <v>89</v>
      </c>
      <c r="C135" s="8">
        <v>2</v>
      </c>
      <c r="D135" s="8">
        <v>1</v>
      </c>
      <c r="E135" s="5" t="s">
        <v>507</v>
      </c>
      <c r="F135" s="5" t="s">
        <v>193</v>
      </c>
      <c r="G135" s="8">
        <v>9.4588299000000001E-2</v>
      </c>
      <c r="H135" s="5" t="s">
        <v>543</v>
      </c>
      <c r="I135" s="8">
        <v>960.68965149999997</v>
      </c>
      <c r="J135" s="8">
        <v>735.14479058515303</v>
      </c>
      <c r="K135" s="8">
        <v>960.68965149999997</v>
      </c>
    </row>
    <row r="136" spans="1:11" ht="15.75" customHeight="1" x14ac:dyDescent="0.2">
      <c r="A136" s="8">
        <v>35</v>
      </c>
      <c r="B136" s="5" t="s">
        <v>89</v>
      </c>
      <c r="C136" s="8">
        <v>1</v>
      </c>
      <c r="D136" s="8">
        <v>1</v>
      </c>
      <c r="E136" s="5" t="s">
        <v>507</v>
      </c>
      <c r="F136" s="5" t="s">
        <v>193</v>
      </c>
      <c r="G136" s="8">
        <v>9.1833300000000007E-2</v>
      </c>
      <c r="H136" s="5" t="s">
        <v>542</v>
      </c>
      <c r="I136" s="8">
        <v>962.63555810000003</v>
      </c>
      <c r="J136" s="8">
        <v>711.59495134361805</v>
      </c>
      <c r="K136" s="8">
        <v>962.63555810000003</v>
      </c>
    </row>
    <row r="137" spans="1:11" ht="15.75" customHeight="1" x14ac:dyDescent="0.2">
      <c r="A137" s="8">
        <v>20</v>
      </c>
      <c r="B137" s="5" t="s">
        <v>28</v>
      </c>
      <c r="C137" s="8">
        <v>1</v>
      </c>
      <c r="D137" s="8">
        <v>1</v>
      </c>
      <c r="E137" s="5" t="s">
        <v>507</v>
      </c>
      <c r="F137" s="5" t="s">
        <v>376</v>
      </c>
      <c r="G137" s="8">
        <v>9.334684E-2</v>
      </c>
      <c r="H137" s="5" t="s">
        <v>645</v>
      </c>
      <c r="I137" s="8">
        <v>970.52026609999996</v>
      </c>
      <c r="J137" s="8">
        <v>1237.29656493012</v>
      </c>
      <c r="K137" s="8">
        <v>970.52026609999996</v>
      </c>
    </row>
    <row r="138" spans="1:11" ht="15.75" customHeight="1" x14ac:dyDescent="0.2">
      <c r="A138" s="8">
        <v>132</v>
      </c>
      <c r="B138" s="5" t="s">
        <v>70</v>
      </c>
      <c r="C138" s="8">
        <v>2</v>
      </c>
      <c r="D138" s="8">
        <v>1</v>
      </c>
      <c r="E138" s="5" t="s">
        <v>507</v>
      </c>
      <c r="F138" s="5" t="s">
        <v>193</v>
      </c>
      <c r="H138" s="5" t="s">
        <v>27</v>
      </c>
      <c r="I138" s="8">
        <v>0</v>
      </c>
      <c r="J138" s="8">
        <v>972.635666448199</v>
      </c>
      <c r="K138" s="8">
        <v>972.635666448199</v>
      </c>
    </row>
    <row r="139" spans="1:11" ht="15.75" customHeight="1" x14ac:dyDescent="0.2">
      <c r="A139" s="8">
        <v>46</v>
      </c>
      <c r="B139" s="5" t="s">
        <v>90</v>
      </c>
      <c r="C139" s="8">
        <v>1</v>
      </c>
      <c r="D139" s="8">
        <v>1</v>
      </c>
      <c r="E139" s="5" t="s">
        <v>507</v>
      </c>
      <c r="F139" s="5" t="s">
        <v>376</v>
      </c>
      <c r="G139" s="8">
        <v>9.5159400000000005E-2</v>
      </c>
      <c r="H139" s="5" t="s">
        <v>644</v>
      </c>
      <c r="I139" s="8">
        <v>973.96578790000001</v>
      </c>
      <c r="J139" s="8">
        <v>1364.54016007155</v>
      </c>
      <c r="K139" s="8">
        <v>973.96578790000001</v>
      </c>
    </row>
    <row r="140" spans="1:11" ht="15.75" customHeight="1" x14ac:dyDescent="0.2">
      <c r="A140" s="8">
        <v>135</v>
      </c>
      <c r="B140" s="5" t="s">
        <v>44</v>
      </c>
      <c r="C140" s="8">
        <v>2</v>
      </c>
      <c r="D140" s="8">
        <v>1</v>
      </c>
      <c r="E140" s="5" t="s">
        <v>25</v>
      </c>
      <c r="F140" s="5" t="s">
        <v>193</v>
      </c>
      <c r="G140" s="8">
        <v>8.6524019999999993E-2</v>
      </c>
      <c r="H140" s="5" t="s">
        <v>357</v>
      </c>
      <c r="I140" s="8">
        <v>977.48578950000001</v>
      </c>
      <c r="J140" s="8">
        <v>1042.0470940258101</v>
      </c>
      <c r="K140" s="8">
        <v>977.48578950000001</v>
      </c>
    </row>
    <row r="141" spans="1:11" ht="15.75" customHeight="1" x14ac:dyDescent="0.2">
      <c r="A141" s="8">
        <v>130</v>
      </c>
      <c r="B141" s="5" t="s">
        <v>12</v>
      </c>
      <c r="C141" s="8">
        <v>2</v>
      </c>
      <c r="D141" s="8">
        <v>1</v>
      </c>
      <c r="E141" s="5" t="s">
        <v>25</v>
      </c>
      <c r="F141" s="5" t="s">
        <v>193</v>
      </c>
      <c r="G141" s="8">
        <v>8.7398000000000003E-2</v>
      </c>
      <c r="H141" s="5" t="s">
        <v>354</v>
      </c>
      <c r="I141" s="8">
        <v>980.53731210000001</v>
      </c>
      <c r="J141" s="8">
        <v>1542.2006283528999</v>
      </c>
      <c r="K141" s="8">
        <v>980.53731210000001</v>
      </c>
    </row>
    <row r="142" spans="1:11" ht="15.75" customHeight="1" x14ac:dyDescent="0.2">
      <c r="A142" s="8">
        <v>124</v>
      </c>
      <c r="B142" s="5" t="s">
        <v>87</v>
      </c>
      <c r="C142" s="8">
        <v>2</v>
      </c>
      <c r="D142" s="8">
        <v>1</v>
      </c>
      <c r="E142" s="5" t="s">
        <v>507</v>
      </c>
      <c r="F142" s="5" t="s">
        <v>376</v>
      </c>
      <c r="G142" s="8">
        <v>9.2440560000000005E-2</v>
      </c>
      <c r="H142" s="5" t="s">
        <v>642</v>
      </c>
      <c r="I142" s="8">
        <v>981.5496574</v>
      </c>
      <c r="J142" s="8">
        <v>1050.10866840024</v>
      </c>
      <c r="K142" s="8">
        <v>981.5496574</v>
      </c>
    </row>
    <row r="143" spans="1:11" ht="15.75" customHeight="1" x14ac:dyDescent="0.2">
      <c r="A143" s="8">
        <v>27</v>
      </c>
      <c r="B143" s="5" t="s">
        <v>77</v>
      </c>
      <c r="C143" s="8">
        <v>1</v>
      </c>
      <c r="D143" s="8">
        <v>1</v>
      </c>
      <c r="E143" s="5" t="s">
        <v>25</v>
      </c>
      <c r="F143" s="5" t="s">
        <v>193</v>
      </c>
      <c r="G143" s="8">
        <v>8.9145959999999996E-2</v>
      </c>
      <c r="H143" s="5" t="s">
        <v>271</v>
      </c>
      <c r="I143" s="8">
        <v>982.32157689999997</v>
      </c>
      <c r="J143" s="8">
        <v>1600.4720565642399</v>
      </c>
      <c r="K143" s="8">
        <v>982.32157689999997</v>
      </c>
    </row>
    <row r="144" spans="1:11" ht="15.75" customHeight="1" x14ac:dyDescent="0.2">
      <c r="A144" s="8">
        <v>29</v>
      </c>
      <c r="B144" s="5" t="s">
        <v>81</v>
      </c>
      <c r="C144" s="8">
        <v>1</v>
      </c>
      <c r="D144" s="8">
        <v>1</v>
      </c>
      <c r="E144" s="5" t="s">
        <v>507</v>
      </c>
      <c r="F144" s="5" t="s">
        <v>376</v>
      </c>
      <c r="G144" s="8">
        <v>9.4588299000000001E-2</v>
      </c>
      <c r="H144" s="5" t="s">
        <v>639</v>
      </c>
      <c r="I144" s="8">
        <v>986.13677359999997</v>
      </c>
      <c r="J144" s="8">
        <v>387.385796961361</v>
      </c>
      <c r="K144" s="8">
        <v>986.13677359999997</v>
      </c>
    </row>
    <row r="145" spans="1:11" ht="15.75" customHeight="1" x14ac:dyDescent="0.2">
      <c r="A145" s="8">
        <v>145</v>
      </c>
      <c r="B145" s="5" t="s">
        <v>81</v>
      </c>
      <c r="C145" s="8">
        <v>2</v>
      </c>
      <c r="D145" s="8">
        <v>1</v>
      </c>
      <c r="E145" s="5" t="s">
        <v>507</v>
      </c>
      <c r="F145" s="5" t="s">
        <v>193</v>
      </c>
      <c r="G145" s="8">
        <v>9.7343297999999995E-2</v>
      </c>
      <c r="H145" s="5" t="s">
        <v>540</v>
      </c>
      <c r="I145" s="8">
        <v>986.74487069999998</v>
      </c>
      <c r="J145" s="8">
        <v>220.811818247274</v>
      </c>
      <c r="K145" s="8">
        <v>986.74487069999998</v>
      </c>
    </row>
    <row r="146" spans="1:11" ht="15.75" customHeight="1" x14ac:dyDescent="0.2">
      <c r="A146" s="8">
        <v>40</v>
      </c>
      <c r="B146" s="5" t="s">
        <v>101</v>
      </c>
      <c r="C146" s="8">
        <v>1</v>
      </c>
      <c r="D146" s="8">
        <v>1</v>
      </c>
      <c r="E146" s="5" t="s">
        <v>507</v>
      </c>
      <c r="F146" s="5" t="s">
        <v>193</v>
      </c>
      <c r="G146" s="8">
        <v>8.5404968999999997E-2</v>
      </c>
      <c r="H146" s="5" t="s">
        <v>539</v>
      </c>
      <c r="I146" s="8">
        <v>993.03355520000002</v>
      </c>
      <c r="J146" s="8">
        <v>768.43807625277805</v>
      </c>
      <c r="K146" s="8">
        <v>993.03355520000002</v>
      </c>
    </row>
    <row r="147" spans="1:11" ht="15.75" customHeight="1" x14ac:dyDescent="0.2">
      <c r="A147" s="8">
        <v>32</v>
      </c>
      <c r="B147" s="5" t="s">
        <v>84</v>
      </c>
      <c r="C147" s="8">
        <v>1</v>
      </c>
      <c r="D147" s="8">
        <v>1</v>
      </c>
      <c r="E147" s="5" t="s">
        <v>507</v>
      </c>
      <c r="F147" s="5" t="s">
        <v>193</v>
      </c>
      <c r="H147" s="5" t="s">
        <v>27</v>
      </c>
      <c r="I147" s="8">
        <v>0</v>
      </c>
      <c r="J147" s="8">
        <v>993.13042918839403</v>
      </c>
      <c r="K147" s="8">
        <v>993.13042918839403</v>
      </c>
    </row>
    <row r="148" spans="1:11" ht="15.75" customHeight="1" x14ac:dyDescent="0.2">
      <c r="A148" s="8">
        <v>33</v>
      </c>
      <c r="B148" s="5" t="s">
        <v>34</v>
      </c>
      <c r="C148" s="8">
        <v>1</v>
      </c>
      <c r="D148" s="8">
        <v>1</v>
      </c>
      <c r="E148" s="5" t="s">
        <v>507</v>
      </c>
      <c r="F148" s="5" t="s">
        <v>376</v>
      </c>
      <c r="G148" s="8">
        <v>9.5159085000000004E-2</v>
      </c>
      <c r="H148" s="5" t="s">
        <v>637</v>
      </c>
      <c r="I148" s="8">
        <v>993.21047490000001</v>
      </c>
      <c r="J148" s="8">
        <v>1651.2043932926599</v>
      </c>
      <c r="K148" s="8">
        <v>993.21047490000001</v>
      </c>
    </row>
    <row r="149" spans="1:11" ht="15.75" customHeight="1" x14ac:dyDescent="0.2">
      <c r="A149" s="8">
        <v>2</v>
      </c>
      <c r="B149" s="5" t="s">
        <v>29</v>
      </c>
      <c r="C149" s="8">
        <v>1</v>
      </c>
      <c r="D149" s="8">
        <v>1</v>
      </c>
      <c r="E149" s="5" t="s">
        <v>507</v>
      </c>
      <c r="F149" s="5" t="s">
        <v>376</v>
      </c>
      <c r="G149" s="8">
        <v>9.334684E-2</v>
      </c>
      <c r="H149" s="5" t="s">
        <v>635</v>
      </c>
      <c r="I149" s="8">
        <v>998.019858</v>
      </c>
      <c r="J149" s="8">
        <v>2062.7386669863299</v>
      </c>
      <c r="K149" s="8">
        <v>998.019858</v>
      </c>
    </row>
    <row r="150" spans="1:11" ht="15.75" customHeight="1" x14ac:dyDescent="0.2">
      <c r="A150" s="8">
        <v>109</v>
      </c>
      <c r="B150" s="5" t="s">
        <v>42</v>
      </c>
      <c r="C150" s="8">
        <v>2</v>
      </c>
      <c r="D150" s="8">
        <v>1</v>
      </c>
      <c r="E150" s="5" t="s">
        <v>507</v>
      </c>
      <c r="F150" s="5" t="s">
        <v>193</v>
      </c>
      <c r="H150" s="5" t="s">
        <v>27</v>
      </c>
      <c r="I150" s="8">
        <v>0</v>
      </c>
      <c r="J150" s="8">
        <v>1001.58940925953</v>
      </c>
      <c r="K150" s="8">
        <v>1001.58940925953</v>
      </c>
    </row>
    <row r="151" spans="1:11" ht="15.75" customHeight="1" x14ac:dyDescent="0.2">
      <c r="A151" s="8">
        <v>143</v>
      </c>
      <c r="B151" s="5" t="s">
        <v>107</v>
      </c>
      <c r="C151" s="8">
        <v>2</v>
      </c>
      <c r="D151" s="8">
        <v>1</v>
      </c>
      <c r="E151" s="5" t="s">
        <v>507</v>
      </c>
      <c r="F151" s="5" t="s">
        <v>376</v>
      </c>
      <c r="G151" s="8">
        <v>9.6971959999999996E-2</v>
      </c>
      <c r="H151" s="5" t="s">
        <v>633</v>
      </c>
      <c r="I151" s="8">
        <v>1002.6816</v>
      </c>
      <c r="J151" s="8">
        <v>1207.34670578704</v>
      </c>
      <c r="K151" s="8">
        <v>1002.6816</v>
      </c>
    </row>
    <row r="152" spans="1:11" ht="15.75" customHeight="1" x14ac:dyDescent="0.2">
      <c r="A152" s="8">
        <v>42</v>
      </c>
      <c r="B152" s="5" t="s">
        <v>100</v>
      </c>
      <c r="C152" s="8">
        <v>1</v>
      </c>
      <c r="D152" s="8">
        <v>1</v>
      </c>
      <c r="E152" s="5" t="s">
        <v>507</v>
      </c>
      <c r="F152" s="5" t="s">
        <v>193</v>
      </c>
      <c r="G152" s="8">
        <v>9.8261631000000002E-2</v>
      </c>
      <c r="H152" s="5" t="s">
        <v>538</v>
      </c>
      <c r="I152" s="8">
        <v>1003.5453209999999</v>
      </c>
      <c r="J152" s="8">
        <v>831.43268153533995</v>
      </c>
      <c r="K152" s="8">
        <v>1003.5453209999999</v>
      </c>
    </row>
    <row r="153" spans="1:11" ht="15.75" customHeight="1" x14ac:dyDescent="0.2">
      <c r="A153" s="8">
        <v>122</v>
      </c>
      <c r="B153" s="5" t="s">
        <v>105</v>
      </c>
      <c r="C153" s="8">
        <v>2</v>
      </c>
      <c r="D153" s="8">
        <v>1</v>
      </c>
      <c r="E153" s="5" t="s">
        <v>25</v>
      </c>
      <c r="F153" s="5" t="s">
        <v>376</v>
      </c>
      <c r="G153" s="8">
        <v>9.2452279999999998E-2</v>
      </c>
      <c r="H153" s="5" t="s">
        <v>484</v>
      </c>
      <c r="I153" s="8">
        <v>1016.816459</v>
      </c>
      <c r="J153" s="8">
        <v>1803.02503717437</v>
      </c>
      <c r="K153" s="8">
        <v>1016.816459</v>
      </c>
    </row>
    <row r="154" spans="1:11" ht="15.75" customHeight="1" x14ac:dyDescent="0.2">
      <c r="A154" s="8">
        <v>5</v>
      </c>
      <c r="B154" s="5" t="s">
        <v>40</v>
      </c>
      <c r="C154" s="8">
        <v>1</v>
      </c>
      <c r="D154" s="8">
        <v>1</v>
      </c>
      <c r="E154" s="5" t="s">
        <v>25</v>
      </c>
      <c r="F154" s="5" t="s">
        <v>376</v>
      </c>
      <c r="G154" s="8">
        <v>8.8132080000000002E-2</v>
      </c>
      <c r="H154" s="5" t="s">
        <v>399</v>
      </c>
      <c r="I154" s="8">
        <v>1016.984962</v>
      </c>
      <c r="J154" s="8">
        <v>1888.51429970911</v>
      </c>
      <c r="K154" s="8">
        <v>1016.984962</v>
      </c>
    </row>
    <row r="155" spans="1:11" ht="15.75" customHeight="1" x14ac:dyDescent="0.2">
      <c r="A155" s="8">
        <v>116</v>
      </c>
      <c r="B155" s="5" t="s">
        <v>101</v>
      </c>
      <c r="C155" s="8">
        <v>2</v>
      </c>
      <c r="D155" s="8">
        <v>1</v>
      </c>
      <c r="E155" s="5" t="s">
        <v>507</v>
      </c>
      <c r="F155" s="5" t="s">
        <v>193</v>
      </c>
      <c r="G155" s="8">
        <v>9.4588299000000001E-2</v>
      </c>
      <c r="H155" s="5" t="s">
        <v>537</v>
      </c>
      <c r="I155" s="8">
        <v>1017.176554</v>
      </c>
      <c r="J155" s="8">
        <v>791.98791549431303</v>
      </c>
      <c r="K155" s="8">
        <v>1017.176554</v>
      </c>
    </row>
    <row r="156" spans="1:11" ht="15.75" customHeight="1" x14ac:dyDescent="0.2">
      <c r="A156" s="8">
        <v>141</v>
      </c>
      <c r="B156" s="5" t="s">
        <v>91</v>
      </c>
      <c r="C156" s="8">
        <v>2</v>
      </c>
      <c r="D156" s="8">
        <v>1</v>
      </c>
      <c r="E156" s="5" t="s">
        <v>507</v>
      </c>
      <c r="F156" s="5" t="s">
        <v>376</v>
      </c>
      <c r="G156" s="8">
        <v>9.7878240000000005E-2</v>
      </c>
      <c r="H156" s="5" t="s">
        <v>632</v>
      </c>
      <c r="I156" s="8">
        <v>1017.509101</v>
      </c>
      <c r="J156" s="8">
        <v>814.71626375469805</v>
      </c>
      <c r="K156" s="8">
        <v>1017.509101</v>
      </c>
    </row>
    <row r="157" spans="1:11" ht="15.75" customHeight="1" x14ac:dyDescent="0.2">
      <c r="A157" s="8">
        <v>109</v>
      </c>
      <c r="B157" s="5" t="s">
        <v>42</v>
      </c>
      <c r="C157" s="8">
        <v>2</v>
      </c>
      <c r="D157" s="8">
        <v>1</v>
      </c>
      <c r="E157" s="5" t="s">
        <v>507</v>
      </c>
      <c r="F157" s="5" t="s">
        <v>376</v>
      </c>
      <c r="G157" s="8">
        <v>9.1534279999999996E-2</v>
      </c>
      <c r="H157" s="5" t="s">
        <v>630</v>
      </c>
      <c r="I157" s="8">
        <v>1022.152575</v>
      </c>
      <c r="J157" s="8">
        <v>1191.71322721515</v>
      </c>
      <c r="K157" s="8">
        <v>1022.152575</v>
      </c>
    </row>
    <row r="158" spans="1:11" ht="15.75" customHeight="1" x14ac:dyDescent="0.2">
      <c r="A158" s="8">
        <v>31</v>
      </c>
      <c r="B158" s="5" t="s">
        <v>87</v>
      </c>
      <c r="C158" s="8">
        <v>1</v>
      </c>
      <c r="D158" s="8">
        <v>1</v>
      </c>
      <c r="E158" s="5" t="s">
        <v>507</v>
      </c>
      <c r="F158" s="5" t="s">
        <v>376</v>
      </c>
      <c r="H158" s="5" t="s">
        <v>27</v>
      </c>
      <c r="I158" s="8">
        <v>0</v>
      </c>
      <c r="J158" s="8">
        <v>1026.5588291587101</v>
      </c>
      <c r="K158" s="8">
        <v>1026.5588291587101</v>
      </c>
    </row>
    <row r="159" spans="1:11" ht="15.75" customHeight="1" x14ac:dyDescent="0.2">
      <c r="A159" s="8">
        <v>140</v>
      </c>
      <c r="B159" s="5" t="s">
        <v>56</v>
      </c>
      <c r="C159" s="8">
        <v>2</v>
      </c>
      <c r="D159" s="8">
        <v>1</v>
      </c>
      <c r="E159" s="5" t="s">
        <v>25</v>
      </c>
      <c r="F159" s="5" t="s">
        <v>193</v>
      </c>
      <c r="H159" s="5" t="s">
        <v>27</v>
      </c>
      <c r="I159" s="8">
        <v>0</v>
      </c>
      <c r="J159" s="8">
        <v>1033.2361563255099</v>
      </c>
      <c r="K159" s="8">
        <v>1033.2361563255099</v>
      </c>
    </row>
    <row r="160" spans="1:11" ht="15.75" customHeight="1" x14ac:dyDescent="0.2">
      <c r="A160" s="8">
        <v>131</v>
      </c>
      <c r="B160" s="5" t="s">
        <v>37</v>
      </c>
      <c r="C160" s="8">
        <v>2</v>
      </c>
      <c r="D160" s="8">
        <v>1</v>
      </c>
      <c r="E160" s="5" t="s">
        <v>25</v>
      </c>
      <c r="F160" s="5" t="s">
        <v>193</v>
      </c>
      <c r="G160" s="8">
        <v>9.0893920000000003E-2</v>
      </c>
      <c r="H160" s="5" t="s">
        <v>355</v>
      </c>
      <c r="I160" s="8">
        <v>1035.0747329999999</v>
      </c>
      <c r="J160" s="8">
        <v>1750.64300322236</v>
      </c>
      <c r="K160" s="8">
        <v>1035.0747329999999</v>
      </c>
    </row>
    <row r="161" spans="1:11" ht="15.75" customHeight="1" x14ac:dyDescent="0.2">
      <c r="A161" s="8">
        <v>147</v>
      </c>
      <c r="B161" s="5" t="s">
        <v>93</v>
      </c>
      <c r="C161" s="8">
        <v>2</v>
      </c>
      <c r="D161" s="8">
        <v>1</v>
      </c>
      <c r="E161" s="5" t="s">
        <v>507</v>
      </c>
      <c r="F161" s="5" t="s">
        <v>193</v>
      </c>
      <c r="H161" s="5" t="s">
        <v>27</v>
      </c>
      <c r="I161" s="8">
        <v>0</v>
      </c>
      <c r="J161" s="8">
        <v>1035.4798999388499</v>
      </c>
      <c r="K161" s="8">
        <v>1035.4798999388499</v>
      </c>
    </row>
    <row r="162" spans="1:11" ht="15.75" customHeight="1" x14ac:dyDescent="0.2">
      <c r="A162" s="8">
        <v>131</v>
      </c>
      <c r="B162" s="5" t="s">
        <v>37</v>
      </c>
      <c r="C162" s="8">
        <v>2</v>
      </c>
      <c r="D162" s="8">
        <v>1</v>
      </c>
      <c r="E162" s="5" t="s">
        <v>507</v>
      </c>
      <c r="F162" s="5" t="s">
        <v>376</v>
      </c>
      <c r="G162" s="8">
        <v>9.1534279999999996E-2</v>
      </c>
      <c r="H162" s="5" t="s">
        <v>628</v>
      </c>
      <c r="I162" s="8">
        <v>1047.0612759999999</v>
      </c>
      <c r="J162" s="8">
        <v>1014.93592300778</v>
      </c>
      <c r="K162" s="8">
        <v>1047.0612759999999</v>
      </c>
    </row>
    <row r="163" spans="1:11" ht="15.75" customHeight="1" x14ac:dyDescent="0.2">
      <c r="A163" s="8">
        <v>18</v>
      </c>
      <c r="B163" s="5" t="s">
        <v>63</v>
      </c>
      <c r="C163" s="8">
        <v>1</v>
      </c>
      <c r="D163" s="8">
        <v>1</v>
      </c>
      <c r="E163" s="5" t="s">
        <v>507</v>
      </c>
      <c r="F163" s="5" t="s">
        <v>376</v>
      </c>
      <c r="H163" s="5" t="s">
        <v>27</v>
      </c>
      <c r="I163" s="8">
        <v>0</v>
      </c>
      <c r="J163" s="8">
        <v>1058.1436918407301</v>
      </c>
      <c r="K163" s="8">
        <v>1058.1436918407301</v>
      </c>
    </row>
    <row r="164" spans="1:11" ht="15.75" customHeight="1" x14ac:dyDescent="0.2">
      <c r="A164" s="8">
        <v>30</v>
      </c>
      <c r="B164" s="5" t="s">
        <v>83</v>
      </c>
      <c r="C164" s="8">
        <v>1</v>
      </c>
      <c r="D164" s="8">
        <v>1</v>
      </c>
      <c r="E164" s="5" t="s">
        <v>507</v>
      </c>
      <c r="F164" s="5" t="s">
        <v>193</v>
      </c>
      <c r="G164" s="8">
        <v>8.5404968999999997E-2</v>
      </c>
      <c r="H164" s="5" t="s">
        <v>536</v>
      </c>
      <c r="I164" s="8">
        <v>1064.715567</v>
      </c>
      <c r="J164" s="8">
        <v>487.52000174800702</v>
      </c>
      <c r="K164" s="8">
        <v>1064.715567</v>
      </c>
    </row>
    <row r="165" spans="1:11" ht="15.75" customHeight="1" x14ac:dyDescent="0.2">
      <c r="A165" s="8">
        <v>125</v>
      </c>
      <c r="B165" s="5" t="s">
        <v>71</v>
      </c>
      <c r="C165" s="8">
        <v>2</v>
      </c>
      <c r="D165" s="8">
        <v>1</v>
      </c>
      <c r="E165" s="5" t="s">
        <v>507</v>
      </c>
      <c r="F165" s="5" t="s">
        <v>193</v>
      </c>
      <c r="H165" s="5" t="s">
        <v>27</v>
      </c>
      <c r="I165" s="8">
        <v>0</v>
      </c>
      <c r="J165" s="8">
        <v>1065.0449624477701</v>
      </c>
      <c r="K165" s="8">
        <v>1065.0449624477701</v>
      </c>
    </row>
    <row r="166" spans="1:11" ht="15.75" customHeight="1" x14ac:dyDescent="0.2">
      <c r="B166" s="5" t="s">
        <v>110</v>
      </c>
      <c r="C166" s="8">
        <v>1</v>
      </c>
      <c r="D166" s="8">
        <v>1</v>
      </c>
      <c r="E166" s="5" t="s">
        <v>25</v>
      </c>
      <c r="F166" s="5" t="s">
        <v>376</v>
      </c>
      <c r="G166" s="8">
        <v>8.6403999999999995E-2</v>
      </c>
      <c r="H166" s="5" t="s">
        <v>499</v>
      </c>
      <c r="I166" s="8">
        <v>1066.0617560000001</v>
      </c>
      <c r="J166" s="8">
        <v>1949.1963530044</v>
      </c>
      <c r="K166" s="8">
        <v>1066.0617560000001</v>
      </c>
    </row>
    <row r="167" spans="1:11" ht="15.75" customHeight="1" x14ac:dyDescent="0.2">
      <c r="A167" s="8">
        <v>133</v>
      </c>
      <c r="B167" s="5" t="s">
        <v>77</v>
      </c>
      <c r="C167" s="8">
        <v>2</v>
      </c>
      <c r="D167" s="8">
        <v>1</v>
      </c>
      <c r="E167" s="5" t="s">
        <v>25</v>
      </c>
      <c r="F167" s="5" t="s">
        <v>193</v>
      </c>
      <c r="G167" s="8">
        <v>8.6524019999999993E-2</v>
      </c>
      <c r="H167" s="5" t="s">
        <v>352</v>
      </c>
      <c r="I167" s="8">
        <v>1068.1195809999999</v>
      </c>
      <c r="J167" s="8">
        <v>1624.0218958057801</v>
      </c>
      <c r="K167" s="8">
        <v>1068.1195809999999</v>
      </c>
    </row>
    <row r="168" spans="1:11" ht="15.75" customHeight="1" x14ac:dyDescent="0.2">
      <c r="A168" s="8">
        <v>142</v>
      </c>
      <c r="B168" s="5" t="s">
        <v>28</v>
      </c>
      <c r="C168" s="8">
        <v>2</v>
      </c>
      <c r="D168" s="8">
        <v>1</v>
      </c>
      <c r="E168" s="5" t="s">
        <v>507</v>
      </c>
      <c r="F168" s="5" t="s">
        <v>193</v>
      </c>
      <c r="H168" s="5" t="s">
        <v>27</v>
      </c>
      <c r="I168" s="8">
        <v>0</v>
      </c>
      <c r="J168" s="8">
        <v>1070.7225862160301</v>
      </c>
      <c r="K168" s="8">
        <v>1070.7225862160301</v>
      </c>
    </row>
    <row r="169" spans="1:11" ht="15.75" customHeight="1" x14ac:dyDescent="0.2">
      <c r="A169" s="8">
        <v>29</v>
      </c>
      <c r="B169" s="5" t="s">
        <v>81</v>
      </c>
      <c r="C169" s="8">
        <v>1</v>
      </c>
      <c r="D169" s="8">
        <v>1</v>
      </c>
      <c r="E169" s="5" t="s">
        <v>25</v>
      </c>
      <c r="F169" s="5" t="s">
        <v>376</v>
      </c>
      <c r="G169" s="8">
        <v>9.1588240000000001E-2</v>
      </c>
      <c r="H169" s="5" t="s">
        <v>429</v>
      </c>
      <c r="I169" s="8">
        <v>1072.397504</v>
      </c>
      <c r="J169" s="8">
        <v>1313.2166951315501</v>
      </c>
      <c r="K169" s="8">
        <v>1072.397504</v>
      </c>
    </row>
    <row r="170" spans="1:11" ht="15.75" customHeight="1" x14ac:dyDescent="0.2">
      <c r="A170" s="8">
        <v>103</v>
      </c>
      <c r="B170" s="5" t="s">
        <v>68</v>
      </c>
      <c r="C170" s="8">
        <v>2</v>
      </c>
      <c r="D170" s="8">
        <v>1</v>
      </c>
      <c r="E170" s="5" t="s">
        <v>507</v>
      </c>
      <c r="F170" s="5" t="s">
        <v>376</v>
      </c>
      <c r="G170" s="8">
        <v>9.1533977000000002E-2</v>
      </c>
      <c r="H170" s="5" t="s">
        <v>624</v>
      </c>
      <c r="I170" s="8">
        <v>1075.371171</v>
      </c>
      <c r="J170" s="8">
        <v>1326.9349905209799</v>
      </c>
      <c r="K170" s="8">
        <v>1075.371171</v>
      </c>
    </row>
    <row r="171" spans="1:11" ht="15.75" customHeight="1" x14ac:dyDescent="0.2">
      <c r="A171" s="8">
        <v>141</v>
      </c>
      <c r="B171" s="5" t="s">
        <v>91</v>
      </c>
      <c r="C171" s="8">
        <v>2</v>
      </c>
      <c r="D171" s="8">
        <v>1</v>
      </c>
      <c r="E171" s="5" t="s">
        <v>25</v>
      </c>
      <c r="F171" s="5" t="s">
        <v>193</v>
      </c>
      <c r="G171" s="8">
        <v>9.1767899999999999E-2</v>
      </c>
      <c r="H171" s="5" t="s">
        <v>351</v>
      </c>
      <c r="I171" s="8">
        <v>1075.779221</v>
      </c>
      <c r="J171" s="8">
        <v>1550.42334396927</v>
      </c>
      <c r="K171" s="8">
        <v>1075.779221</v>
      </c>
    </row>
    <row r="172" spans="1:11" ht="15.75" customHeight="1" x14ac:dyDescent="0.2">
      <c r="A172" s="8">
        <v>123</v>
      </c>
      <c r="B172" s="5" t="s">
        <v>73</v>
      </c>
      <c r="C172" s="8">
        <v>2</v>
      </c>
      <c r="D172" s="8">
        <v>1</v>
      </c>
      <c r="E172" s="5" t="s">
        <v>25</v>
      </c>
      <c r="F172" s="5" t="s">
        <v>193</v>
      </c>
      <c r="G172" s="8">
        <v>9.2641879999999996E-2</v>
      </c>
      <c r="H172" s="5" t="s">
        <v>350</v>
      </c>
      <c r="I172" s="8">
        <v>1080.785494</v>
      </c>
      <c r="J172" s="8">
        <v>2419.9088474207101</v>
      </c>
      <c r="K172" s="8">
        <v>1080.785494</v>
      </c>
    </row>
    <row r="173" spans="1:11" ht="15.75" customHeight="1" x14ac:dyDescent="0.2">
      <c r="A173" s="8">
        <v>150</v>
      </c>
      <c r="B173" s="5" t="s">
        <v>90</v>
      </c>
      <c r="C173" s="8">
        <v>2</v>
      </c>
      <c r="D173" s="8">
        <v>1</v>
      </c>
      <c r="E173" s="5" t="s">
        <v>507</v>
      </c>
      <c r="F173" s="5" t="s">
        <v>193</v>
      </c>
      <c r="G173" s="8">
        <v>9.7343297999999995E-2</v>
      </c>
      <c r="H173" s="5" t="s">
        <v>535</v>
      </c>
      <c r="I173" s="8">
        <v>1083.823973</v>
      </c>
      <c r="J173" s="8">
        <v>1197.9661813574601</v>
      </c>
      <c r="K173" s="8">
        <v>1083.823973</v>
      </c>
    </row>
    <row r="174" spans="1:11" ht="15.75" customHeight="1" x14ac:dyDescent="0.2">
      <c r="A174" s="8">
        <v>13</v>
      </c>
      <c r="B174" s="5" t="s">
        <v>54</v>
      </c>
      <c r="C174" s="8">
        <v>1</v>
      </c>
      <c r="D174" s="8">
        <v>1</v>
      </c>
      <c r="E174" s="5" t="s">
        <v>507</v>
      </c>
      <c r="F174" s="5" t="s">
        <v>376</v>
      </c>
      <c r="G174" s="8">
        <v>8.9721422999999995E-2</v>
      </c>
      <c r="H174" s="5" t="s">
        <v>622</v>
      </c>
      <c r="I174" s="8">
        <v>1096.8729290000001</v>
      </c>
      <c r="J174" s="8">
        <v>1239.4758244448701</v>
      </c>
      <c r="K174" s="8">
        <v>1096.8729290000001</v>
      </c>
    </row>
    <row r="175" spans="1:11" ht="15.75" customHeight="1" x14ac:dyDescent="0.2">
      <c r="A175" s="8">
        <v>139</v>
      </c>
      <c r="B175" s="5" t="s">
        <v>30</v>
      </c>
      <c r="C175" s="8">
        <v>2</v>
      </c>
      <c r="D175" s="8">
        <v>1</v>
      </c>
      <c r="E175" s="5" t="s">
        <v>25</v>
      </c>
      <c r="F175" s="5" t="s">
        <v>193</v>
      </c>
      <c r="G175" s="8">
        <v>9.0019940000000007E-2</v>
      </c>
      <c r="H175" s="5" t="s">
        <v>349</v>
      </c>
      <c r="I175" s="8">
        <v>1097.7790030000001</v>
      </c>
      <c r="J175" s="8">
        <v>2375.3206883528101</v>
      </c>
      <c r="K175" s="8">
        <v>1097.7790030000001</v>
      </c>
    </row>
    <row r="176" spans="1:11" ht="15.75" customHeight="1" x14ac:dyDescent="0.2">
      <c r="A176" s="8">
        <v>12</v>
      </c>
      <c r="B176" s="5" t="s">
        <v>52</v>
      </c>
      <c r="C176" s="8">
        <v>1</v>
      </c>
      <c r="D176" s="8">
        <v>1</v>
      </c>
      <c r="E176" s="5" t="s">
        <v>25</v>
      </c>
      <c r="F176" s="5" t="s">
        <v>376</v>
      </c>
      <c r="G176" s="8">
        <v>9.0724200000000005E-2</v>
      </c>
      <c r="H176" s="5" t="s">
        <v>411</v>
      </c>
      <c r="I176" s="8">
        <v>1097.8768620000001</v>
      </c>
      <c r="J176" s="8">
        <v>1151.47581230738</v>
      </c>
      <c r="K176" s="8">
        <v>1097.8768620000001</v>
      </c>
    </row>
    <row r="177" spans="1:11" ht="15.75" customHeight="1" x14ac:dyDescent="0.2">
      <c r="A177" s="8">
        <v>4</v>
      </c>
      <c r="B177" s="5" t="s">
        <v>33</v>
      </c>
      <c r="C177" s="8">
        <v>1</v>
      </c>
      <c r="D177" s="8">
        <v>1</v>
      </c>
      <c r="E177" s="5" t="s">
        <v>507</v>
      </c>
      <c r="F177" s="5" t="s">
        <v>193</v>
      </c>
      <c r="G177" s="8">
        <v>9.8261631000000002E-2</v>
      </c>
      <c r="H177" s="5" t="s">
        <v>528</v>
      </c>
      <c r="I177" s="8">
        <v>1106.7595650000001</v>
      </c>
      <c r="J177" s="8">
        <v>1162.02158289103</v>
      </c>
      <c r="K177" s="8">
        <v>1106.7595650000001</v>
      </c>
    </row>
    <row r="178" spans="1:11" ht="15.75" customHeight="1" x14ac:dyDescent="0.2">
      <c r="A178" s="8">
        <v>24</v>
      </c>
      <c r="B178" s="5" t="s">
        <v>70</v>
      </c>
      <c r="C178" s="8">
        <v>1</v>
      </c>
      <c r="D178" s="8">
        <v>1</v>
      </c>
      <c r="E178" s="5" t="s">
        <v>25</v>
      </c>
      <c r="F178" s="5" t="s">
        <v>376</v>
      </c>
      <c r="G178" s="8">
        <v>9.1588240000000001E-2</v>
      </c>
      <c r="H178" s="5" t="s">
        <v>426</v>
      </c>
      <c r="I178" s="8">
        <v>1107.3364879999999</v>
      </c>
      <c r="J178" s="8">
        <v>2065.04054333248</v>
      </c>
      <c r="K178" s="8">
        <v>1107.3364879999999</v>
      </c>
    </row>
    <row r="179" spans="1:11" ht="15.75" customHeight="1" x14ac:dyDescent="0.2">
      <c r="A179" s="8">
        <v>122</v>
      </c>
      <c r="B179" s="5" t="s">
        <v>105</v>
      </c>
      <c r="C179" s="8">
        <v>2</v>
      </c>
      <c r="D179" s="8">
        <v>1</v>
      </c>
      <c r="E179" s="5" t="s">
        <v>507</v>
      </c>
      <c r="F179" s="5" t="s">
        <v>193</v>
      </c>
      <c r="G179" s="8">
        <v>9.2751633E-2</v>
      </c>
      <c r="H179" s="5" t="s">
        <v>426</v>
      </c>
      <c r="I179" s="8">
        <v>1108.3686259999999</v>
      </c>
      <c r="J179" s="8">
        <v>687.07032104855296</v>
      </c>
      <c r="K179" s="8">
        <v>1108.3686259999999</v>
      </c>
    </row>
    <row r="180" spans="1:11" ht="15.75" customHeight="1" x14ac:dyDescent="0.2">
      <c r="A180" s="8">
        <v>23</v>
      </c>
      <c r="B180" s="5" t="s">
        <v>68</v>
      </c>
      <c r="C180" s="8">
        <v>1</v>
      </c>
      <c r="D180" s="8">
        <v>1</v>
      </c>
      <c r="E180" s="5" t="s">
        <v>507</v>
      </c>
      <c r="F180" s="5" t="s">
        <v>193</v>
      </c>
      <c r="H180" s="5" t="s">
        <v>27</v>
      </c>
      <c r="I180" s="8">
        <v>0</v>
      </c>
      <c r="J180" s="8">
        <v>1113.2613333238301</v>
      </c>
      <c r="K180" s="8">
        <v>1113.2613333238301</v>
      </c>
    </row>
    <row r="181" spans="1:11" ht="15.75" customHeight="1" x14ac:dyDescent="0.2">
      <c r="A181" s="8">
        <v>19</v>
      </c>
      <c r="B181" s="5" t="s">
        <v>65</v>
      </c>
      <c r="C181" s="8">
        <v>1</v>
      </c>
      <c r="D181" s="8">
        <v>1</v>
      </c>
      <c r="E181" s="5" t="s">
        <v>507</v>
      </c>
      <c r="F181" s="5" t="s">
        <v>193</v>
      </c>
      <c r="H181" s="5" t="s">
        <v>27</v>
      </c>
      <c r="I181" s="8">
        <v>0</v>
      </c>
      <c r="J181" s="8">
        <v>1126.1140120771399</v>
      </c>
      <c r="K181" s="8">
        <v>1126.1140120771399</v>
      </c>
    </row>
    <row r="182" spans="1:11" ht="15.75" customHeight="1" x14ac:dyDescent="0.2">
      <c r="A182" s="8">
        <v>138</v>
      </c>
      <c r="B182" s="5" t="s">
        <v>48</v>
      </c>
      <c r="C182" s="8">
        <v>2</v>
      </c>
      <c r="D182" s="8">
        <v>1</v>
      </c>
      <c r="E182" s="5" t="s">
        <v>507</v>
      </c>
      <c r="F182" s="5" t="s">
        <v>193</v>
      </c>
      <c r="H182" s="5" t="s">
        <v>27</v>
      </c>
      <c r="I182" s="8">
        <v>0</v>
      </c>
      <c r="J182" s="8">
        <v>1131.7816046799401</v>
      </c>
      <c r="K182" s="8">
        <v>1131.7816046799401</v>
      </c>
    </row>
    <row r="183" spans="1:11" ht="15.75" customHeight="1" x14ac:dyDescent="0.2">
      <c r="A183" s="8">
        <v>143</v>
      </c>
      <c r="B183" s="5" t="s">
        <v>107</v>
      </c>
      <c r="C183" s="8">
        <v>2</v>
      </c>
      <c r="D183" s="8">
        <v>1</v>
      </c>
      <c r="E183" s="5" t="s">
        <v>507</v>
      </c>
      <c r="F183" s="5" t="s">
        <v>193</v>
      </c>
      <c r="G183" s="8">
        <v>9.3669965999999993E-2</v>
      </c>
      <c r="H183" s="5" t="s">
        <v>532</v>
      </c>
      <c r="I183" s="8">
        <v>1132.9138310000001</v>
      </c>
      <c r="J183" s="8">
        <v>1017.2228878314201</v>
      </c>
      <c r="K183" s="8">
        <v>1132.9138310000001</v>
      </c>
    </row>
    <row r="184" spans="1:11" ht="15.75" customHeight="1" x14ac:dyDescent="0.2">
      <c r="A184" s="8">
        <v>114</v>
      </c>
      <c r="B184" s="5" t="s">
        <v>64</v>
      </c>
      <c r="C184" s="8">
        <v>2</v>
      </c>
      <c r="D184" s="8">
        <v>1</v>
      </c>
      <c r="E184" s="5" t="s">
        <v>507</v>
      </c>
      <c r="F184" s="5" t="s">
        <v>193</v>
      </c>
      <c r="G184" s="8">
        <v>9.5506631999999994E-2</v>
      </c>
      <c r="H184" s="5" t="s">
        <v>528</v>
      </c>
      <c r="I184" s="8">
        <v>1136.256171</v>
      </c>
      <c r="J184" s="8">
        <v>1132.11764495906</v>
      </c>
      <c r="K184" s="8">
        <v>1136.256171</v>
      </c>
    </row>
    <row r="185" spans="1:11" ht="15.75" customHeight="1" x14ac:dyDescent="0.2">
      <c r="A185" s="8">
        <v>115</v>
      </c>
      <c r="B185" s="5" t="s">
        <v>65</v>
      </c>
      <c r="C185" s="8">
        <v>2</v>
      </c>
      <c r="D185" s="8">
        <v>1</v>
      </c>
      <c r="E185" s="5" t="s">
        <v>507</v>
      </c>
      <c r="F185" s="5" t="s">
        <v>193</v>
      </c>
      <c r="G185" s="8">
        <v>9.1833300000000007E-2</v>
      </c>
      <c r="H185" s="5" t="s">
        <v>530</v>
      </c>
      <c r="I185" s="8">
        <v>1138.1492330000001</v>
      </c>
      <c r="J185" s="8">
        <v>1149.6638513186699</v>
      </c>
      <c r="K185" s="8">
        <v>1138.1492330000001</v>
      </c>
    </row>
    <row r="186" spans="1:11" ht="15.75" customHeight="1" x14ac:dyDescent="0.2">
      <c r="B186" s="5" t="s">
        <v>109</v>
      </c>
      <c r="C186" s="8">
        <v>1</v>
      </c>
      <c r="D186" s="8">
        <v>1</v>
      </c>
      <c r="E186" s="5" t="s">
        <v>25</v>
      </c>
      <c r="F186" s="5" t="s">
        <v>376</v>
      </c>
      <c r="G186" s="8">
        <v>8.8996119999999998E-2</v>
      </c>
      <c r="H186" s="5" t="s">
        <v>495</v>
      </c>
      <c r="I186" s="8">
        <v>1153.072741</v>
      </c>
      <c r="J186" s="8">
        <v>1825.9578739326901</v>
      </c>
      <c r="K186" s="8">
        <v>1153.072741</v>
      </c>
    </row>
    <row r="187" spans="1:11" ht="15.75" customHeight="1" x14ac:dyDescent="0.2">
      <c r="A187" s="8">
        <v>118</v>
      </c>
      <c r="B187" s="5" t="s">
        <v>46</v>
      </c>
      <c r="C187" s="8">
        <v>2</v>
      </c>
      <c r="D187" s="8">
        <v>1</v>
      </c>
      <c r="E187" s="5" t="s">
        <v>507</v>
      </c>
      <c r="F187" s="5" t="s">
        <v>376</v>
      </c>
      <c r="G187" s="8">
        <v>9.1533673999999995E-2</v>
      </c>
      <c r="H187" s="5" t="s">
        <v>532</v>
      </c>
      <c r="I187" s="8">
        <v>1156.9184909999999</v>
      </c>
      <c r="J187" s="8">
        <v>952.03288695025105</v>
      </c>
      <c r="K187" s="8">
        <v>1156.9184909999999</v>
      </c>
    </row>
    <row r="188" spans="1:11" ht="15.75" customHeight="1" x14ac:dyDescent="0.2">
      <c r="A188" s="8">
        <v>131</v>
      </c>
      <c r="B188" s="5" t="s">
        <v>37</v>
      </c>
      <c r="C188" s="8">
        <v>2</v>
      </c>
      <c r="D188" s="8">
        <v>1</v>
      </c>
      <c r="E188" s="5" t="s">
        <v>507</v>
      </c>
      <c r="F188" s="5" t="s">
        <v>193</v>
      </c>
      <c r="G188" s="8">
        <v>9.0914966999999999E-2</v>
      </c>
      <c r="H188" s="5" t="s">
        <v>529</v>
      </c>
      <c r="I188" s="8">
        <v>1158.7970989999999</v>
      </c>
      <c r="J188" s="8">
        <v>824.81210505216404</v>
      </c>
      <c r="K188" s="8">
        <v>1158.7970989999999</v>
      </c>
    </row>
    <row r="189" spans="1:11" ht="15.75" customHeight="1" x14ac:dyDescent="0.2">
      <c r="A189" s="8">
        <v>121</v>
      </c>
      <c r="B189" s="5" t="s">
        <v>32</v>
      </c>
      <c r="C189" s="8">
        <v>2</v>
      </c>
      <c r="D189" s="8">
        <v>1</v>
      </c>
      <c r="E189" s="5" t="s">
        <v>507</v>
      </c>
      <c r="F189" s="5" t="s">
        <v>193</v>
      </c>
      <c r="G189" s="8">
        <v>9.2751633E-2</v>
      </c>
      <c r="H189" s="5" t="s">
        <v>527</v>
      </c>
      <c r="I189" s="8">
        <v>1160.3030209999999</v>
      </c>
      <c r="J189" s="8">
        <v>447.58922136580401</v>
      </c>
      <c r="K189" s="8">
        <v>1160.3030209999999</v>
      </c>
    </row>
    <row r="190" spans="1:11" ht="15.75" customHeight="1" x14ac:dyDescent="0.2">
      <c r="A190" s="8">
        <v>3</v>
      </c>
      <c r="B190" s="5" t="s">
        <v>32</v>
      </c>
      <c r="C190" s="8">
        <v>1</v>
      </c>
      <c r="D190" s="8">
        <v>1</v>
      </c>
      <c r="E190" s="5" t="s">
        <v>25</v>
      </c>
      <c r="F190" s="5" t="s">
        <v>193</v>
      </c>
      <c r="G190" s="8">
        <v>8.5650039999999997E-2</v>
      </c>
      <c r="H190" s="5" t="s">
        <v>243</v>
      </c>
      <c r="I190" s="8">
        <v>1160.7933869999999</v>
      </c>
      <c r="J190" s="8">
        <v>1349.8702802944599</v>
      </c>
      <c r="K190" s="8">
        <v>1160.7933869999999</v>
      </c>
    </row>
    <row r="191" spans="1:11" ht="15.75" customHeight="1" x14ac:dyDescent="0.2">
      <c r="A191" s="8">
        <v>10</v>
      </c>
      <c r="B191" s="5" t="s">
        <v>49</v>
      </c>
      <c r="C191" s="8">
        <v>1</v>
      </c>
      <c r="D191" s="8">
        <v>1</v>
      </c>
      <c r="E191" s="5" t="s">
        <v>25</v>
      </c>
      <c r="F191" s="5" t="s">
        <v>193</v>
      </c>
      <c r="G191" s="8">
        <v>8.9145959999999996E-2</v>
      </c>
      <c r="H191" s="5" t="s">
        <v>252</v>
      </c>
      <c r="I191" s="8">
        <v>1173.6482510000001</v>
      </c>
      <c r="J191" s="8">
        <v>1549.7210519190201</v>
      </c>
      <c r="K191" s="8">
        <v>1173.6482510000001</v>
      </c>
    </row>
    <row r="192" spans="1:11" ht="15.75" customHeight="1" x14ac:dyDescent="0.2">
      <c r="A192" s="8">
        <v>148</v>
      </c>
      <c r="B192" s="5" t="s">
        <v>52</v>
      </c>
      <c r="C192" s="8">
        <v>2</v>
      </c>
      <c r="D192" s="8">
        <v>1</v>
      </c>
      <c r="E192" s="5" t="s">
        <v>25</v>
      </c>
      <c r="F192" s="5" t="s">
        <v>376</v>
      </c>
      <c r="H192" s="5" t="s">
        <v>27</v>
      </c>
      <c r="I192" s="8">
        <v>0</v>
      </c>
      <c r="J192" s="8">
        <v>1175.02565154891</v>
      </c>
      <c r="K192" s="8">
        <v>1175.02565154891</v>
      </c>
    </row>
    <row r="193" spans="1:11" ht="15.75" customHeight="1" x14ac:dyDescent="0.2">
      <c r="A193" s="8">
        <v>134</v>
      </c>
      <c r="B193" s="5" t="s">
        <v>33</v>
      </c>
      <c r="C193" s="8">
        <v>2</v>
      </c>
      <c r="D193" s="8">
        <v>1</v>
      </c>
      <c r="E193" s="5" t="s">
        <v>507</v>
      </c>
      <c r="F193" s="5" t="s">
        <v>193</v>
      </c>
      <c r="H193" s="5" t="s">
        <v>27</v>
      </c>
      <c r="I193" s="8">
        <v>0</v>
      </c>
      <c r="J193" s="8">
        <v>1185.57142213257</v>
      </c>
      <c r="K193" s="8">
        <v>1185.57142213257</v>
      </c>
    </row>
    <row r="194" spans="1:11" ht="15.75" customHeight="1" x14ac:dyDescent="0.2">
      <c r="A194" s="8">
        <v>11</v>
      </c>
      <c r="B194" s="5" t="s">
        <v>37</v>
      </c>
      <c r="C194" s="8">
        <v>1</v>
      </c>
      <c r="D194" s="8">
        <v>1</v>
      </c>
      <c r="E194" s="5" t="s">
        <v>25</v>
      </c>
      <c r="F194" s="5" t="s">
        <v>193</v>
      </c>
      <c r="G194" s="8">
        <v>9.1767899999999999E-2</v>
      </c>
      <c r="H194" s="5" t="s">
        <v>253</v>
      </c>
      <c r="I194" s="8">
        <v>1199.526196</v>
      </c>
      <c r="J194" s="8">
        <v>1727.09316398082</v>
      </c>
      <c r="K194" s="8">
        <v>1199.526196</v>
      </c>
    </row>
    <row r="195" spans="1:11" ht="15.75" customHeight="1" x14ac:dyDescent="0.2">
      <c r="A195" s="8">
        <v>143</v>
      </c>
      <c r="B195" s="5" t="s">
        <v>107</v>
      </c>
      <c r="C195" s="8">
        <v>2</v>
      </c>
      <c r="D195" s="8">
        <v>1</v>
      </c>
      <c r="E195" s="5" t="s">
        <v>25</v>
      </c>
      <c r="F195" s="5" t="s">
        <v>193</v>
      </c>
      <c r="G195" s="8">
        <v>9.4389840000000003E-2</v>
      </c>
      <c r="H195" s="5" t="s">
        <v>345</v>
      </c>
      <c r="I195" s="8">
        <v>1201.633566</v>
      </c>
      <c r="J195" s="8">
        <v>1943.05378600161</v>
      </c>
      <c r="K195" s="8">
        <v>1201.633566</v>
      </c>
    </row>
    <row r="196" spans="1:11" ht="15.75" customHeight="1" x14ac:dyDescent="0.2">
      <c r="A196" s="8">
        <v>21</v>
      </c>
      <c r="B196" s="5" t="s">
        <v>64</v>
      </c>
      <c r="C196" s="8">
        <v>1</v>
      </c>
      <c r="D196" s="8">
        <v>1</v>
      </c>
      <c r="E196" s="5" t="s">
        <v>507</v>
      </c>
      <c r="F196" s="5" t="s">
        <v>193</v>
      </c>
      <c r="G196" s="8">
        <v>8.8159968000000005E-2</v>
      </c>
      <c r="H196" s="5" t="s">
        <v>342</v>
      </c>
      <c r="I196" s="8">
        <v>1210.8897320000001</v>
      </c>
      <c r="J196" s="8">
        <v>1108.5678057175201</v>
      </c>
      <c r="K196" s="8">
        <v>1210.8897320000001</v>
      </c>
    </row>
    <row r="197" spans="1:11" ht="15.75" customHeight="1" x14ac:dyDescent="0.2">
      <c r="A197" s="8">
        <v>44</v>
      </c>
      <c r="B197" s="5" t="s">
        <v>105</v>
      </c>
      <c r="C197" s="8">
        <v>1</v>
      </c>
      <c r="D197" s="8">
        <v>1</v>
      </c>
      <c r="E197" s="5" t="s">
        <v>25</v>
      </c>
      <c r="F197" s="5" t="s">
        <v>193</v>
      </c>
      <c r="G197" s="8">
        <v>9.2641879999999996E-2</v>
      </c>
      <c r="H197" s="5" t="s">
        <v>284</v>
      </c>
      <c r="I197" s="8">
        <v>1215.3466659999999</v>
      </c>
      <c r="J197" s="8">
        <v>1589.3513799772099</v>
      </c>
      <c r="K197" s="8">
        <v>1215.3466659999999</v>
      </c>
    </row>
    <row r="198" spans="1:11" ht="15.75" customHeight="1" x14ac:dyDescent="0.2">
      <c r="A198" s="8">
        <v>125</v>
      </c>
      <c r="B198" s="5" t="s">
        <v>71</v>
      </c>
      <c r="C198" s="8">
        <v>2</v>
      </c>
      <c r="D198" s="8">
        <v>1</v>
      </c>
      <c r="E198" s="5" t="s">
        <v>25</v>
      </c>
      <c r="F198" s="5" t="s">
        <v>193</v>
      </c>
      <c r="G198" s="8">
        <v>9.4389840000000003E-2</v>
      </c>
      <c r="H198" s="5" t="s">
        <v>341</v>
      </c>
      <c r="I198" s="8">
        <v>1215.999519</v>
      </c>
      <c r="J198" s="8">
        <v>1990.8758606179599</v>
      </c>
      <c r="K198" s="8">
        <v>1215.999519</v>
      </c>
    </row>
    <row r="199" spans="1:11" ht="15.75" customHeight="1" x14ac:dyDescent="0.2">
      <c r="A199" s="8">
        <v>140</v>
      </c>
      <c r="B199" s="5" t="s">
        <v>56</v>
      </c>
      <c r="C199" s="8">
        <v>2</v>
      </c>
      <c r="D199" s="8">
        <v>1</v>
      </c>
      <c r="E199" s="5" t="s">
        <v>25</v>
      </c>
      <c r="F199" s="5" t="s">
        <v>376</v>
      </c>
      <c r="H199" s="5" t="s">
        <v>27</v>
      </c>
      <c r="I199" s="8">
        <v>0</v>
      </c>
      <c r="J199" s="8">
        <v>1223.35997428113</v>
      </c>
      <c r="K199" s="8">
        <v>1223.35997428113</v>
      </c>
    </row>
    <row r="200" spans="1:11" ht="15.75" customHeight="1" x14ac:dyDescent="0.2">
      <c r="A200" s="8">
        <v>5</v>
      </c>
      <c r="B200" s="5" t="s">
        <v>40</v>
      </c>
      <c r="C200" s="8">
        <v>1</v>
      </c>
      <c r="D200" s="8">
        <v>1</v>
      </c>
      <c r="E200" s="5" t="s">
        <v>25</v>
      </c>
      <c r="F200" s="5" t="s">
        <v>193</v>
      </c>
      <c r="G200" s="8">
        <v>8.827198E-2</v>
      </c>
      <c r="H200" s="5" t="s">
        <v>246</v>
      </c>
      <c r="I200" s="8">
        <v>1226.4027610000001</v>
      </c>
      <c r="J200" s="8">
        <v>1698.3904817534899</v>
      </c>
      <c r="K200" s="8">
        <v>1226.4027610000001</v>
      </c>
    </row>
    <row r="201" spans="1:11" ht="15.75" customHeight="1" x14ac:dyDescent="0.2">
      <c r="A201" s="8">
        <v>47</v>
      </c>
      <c r="B201" s="5" t="s">
        <v>108</v>
      </c>
      <c r="C201" s="8">
        <v>1</v>
      </c>
      <c r="D201" s="8">
        <v>1</v>
      </c>
      <c r="E201" s="5" t="s">
        <v>25</v>
      </c>
      <c r="F201" s="5" t="s">
        <v>376</v>
      </c>
      <c r="G201" s="8">
        <v>8.9860159999999994E-2</v>
      </c>
      <c r="H201" s="5" t="s">
        <v>442</v>
      </c>
      <c r="I201" s="8">
        <v>1231.9586340000001</v>
      </c>
      <c r="J201" s="8">
        <v>1502.1594859115501</v>
      </c>
      <c r="K201" s="8">
        <v>1231.9586340000001</v>
      </c>
    </row>
    <row r="202" spans="1:11" ht="15.75" customHeight="1" x14ac:dyDescent="0.2">
      <c r="A202" s="8">
        <v>135</v>
      </c>
      <c r="B202" s="5" t="s">
        <v>44</v>
      </c>
      <c r="C202" s="8">
        <v>2</v>
      </c>
      <c r="D202" s="8">
        <v>1</v>
      </c>
      <c r="E202" s="5" t="s">
        <v>25</v>
      </c>
      <c r="F202" s="5" t="s">
        <v>376</v>
      </c>
      <c r="H202" s="5" t="s">
        <v>27</v>
      </c>
      <c r="I202" s="8">
        <v>0</v>
      </c>
      <c r="J202" s="8">
        <v>1232.17091198143</v>
      </c>
      <c r="K202" s="8">
        <v>1232.17091198143</v>
      </c>
    </row>
    <row r="203" spans="1:11" ht="15.75" customHeight="1" x14ac:dyDescent="0.2">
      <c r="A203" s="8">
        <v>114</v>
      </c>
      <c r="B203" s="5" t="s">
        <v>64</v>
      </c>
      <c r="C203" s="8">
        <v>2</v>
      </c>
      <c r="D203" s="8">
        <v>1</v>
      </c>
      <c r="E203" s="5" t="s">
        <v>25</v>
      </c>
      <c r="F203" s="5" t="s">
        <v>193</v>
      </c>
      <c r="G203" s="8">
        <v>9.0019940000000007E-2</v>
      </c>
      <c r="H203" s="5" t="s">
        <v>337</v>
      </c>
      <c r="I203" s="8">
        <v>1247.256997</v>
      </c>
      <c r="J203" s="8">
        <v>2057.9485431292501</v>
      </c>
      <c r="K203" s="8">
        <v>1247.256997</v>
      </c>
    </row>
    <row r="204" spans="1:11" ht="15.75" customHeight="1" x14ac:dyDescent="0.2">
      <c r="A204" s="8">
        <v>25</v>
      </c>
      <c r="B204" s="5" t="s">
        <v>35</v>
      </c>
      <c r="C204" s="8">
        <v>1</v>
      </c>
      <c r="D204" s="8">
        <v>1</v>
      </c>
      <c r="E204" s="5" t="s">
        <v>507</v>
      </c>
      <c r="F204" s="5" t="s">
        <v>193</v>
      </c>
      <c r="G204" s="8">
        <v>8.6323302000000005E-2</v>
      </c>
      <c r="H204" s="5" t="s">
        <v>525</v>
      </c>
      <c r="I204" s="8">
        <v>1257.505187</v>
      </c>
      <c r="J204" s="8">
        <v>1399.67582296822</v>
      </c>
      <c r="K204" s="8">
        <v>1257.505187</v>
      </c>
    </row>
    <row r="205" spans="1:11" ht="15.75" customHeight="1" x14ac:dyDescent="0.2">
      <c r="A205" s="8">
        <v>20</v>
      </c>
      <c r="B205" s="5" t="s">
        <v>28</v>
      </c>
      <c r="C205" s="8">
        <v>1</v>
      </c>
      <c r="D205" s="8">
        <v>1</v>
      </c>
      <c r="E205" s="5" t="s">
        <v>507</v>
      </c>
      <c r="F205" s="5" t="s">
        <v>193</v>
      </c>
      <c r="G205" s="8">
        <v>9.3669965999999993E-2</v>
      </c>
      <c r="H205" s="5" t="s">
        <v>524</v>
      </c>
      <c r="I205" s="8">
        <v>1265.6351340000001</v>
      </c>
      <c r="J205" s="8">
        <v>1047.1727469744901</v>
      </c>
      <c r="K205" s="8">
        <v>1265.6351340000001</v>
      </c>
    </row>
    <row r="206" spans="1:11" ht="15.75" customHeight="1" x14ac:dyDescent="0.2">
      <c r="A206" s="8">
        <v>124</v>
      </c>
      <c r="B206" s="5" t="s">
        <v>87</v>
      </c>
      <c r="C206" s="8">
        <v>2</v>
      </c>
      <c r="D206" s="8">
        <v>1</v>
      </c>
      <c r="E206" s="5" t="s">
        <v>25</v>
      </c>
      <c r="F206" s="5" t="s">
        <v>193</v>
      </c>
      <c r="G206" s="8">
        <v>9.0019940000000007E-2</v>
      </c>
      <c r="H206" s="5" t="s">
        <v>336</v>
      </c>
      <c r="I206" s="8">
        <v>1266.630482</v>
      </c>
      <c r="J206" s="8">
        <v>1785.81574861481</v>
      </c>
      <c r="K206" s="8">
        <v>1266.630482</v>
      </c>
    </row>
    <row r="207" spans="1:11" ht="15.75" customHeight="1" x14ac:dyDescent="0.2">
      <c r="A207" s="8">
        <v>145</v>
      </c>
      <c r="B207" s="5" t="s">
        <v>81</v>
      </c>
      <c r="C207" s="8">
        <v>2</v>
      </c>
      <c r="D207" s="8">
        <v>1</v>
      </c>
      <c r="E207" s="5" t="s">
        <v>25</v>
      </c>
      <c r="F207" s="5" t="s">
        <v>376</v>
      </c>
      <c r="G207" s="8">
        <v>8.8996119999999998E-2</v>
      </c>
      <c r="H207" s="5" t="s">
        <v>492</v>
      </c>
      <c r="I207" s="8">
        <v>1274.853331</v>
      </c>
      <c r="J207" s="8">
        <v>1336.7665343730901</v>
      </c>
      <c r="K207" s="8">
        <v>1274.853331</v>
      </c>
    </row>
    <row r="208" spans="1:11" ht="15.75" customHeight="1" x14ac:dyDescent="0.2">
      <c r="A208" s="8">
        <v>17</v>
      </c>
      <c r="B208" s="5" t="s">
        <v>36</v>
      </c>
      <c r="C208" s="8">
        <v>1</v>
      </c>
      <c r="D208" s="8">
        <v>1</v>
      </c>
      <c r="E208" s="5" t="s">
        <v>25</v>
      </c>
      <c r="F208" s="5" t="s">
        <v>376</v>
      </c>
      <c r="G208" s="8">
        <v>8.8996119999999998E-2</v>
      </c>
      <c r="H208" s="5" t="s">
        <v>334</v>
      </c>
      <c r="I208" s="8">
        <v>1276.5837429999999</v>
      </c>
      <c r="J208" s="8">
        <v>1652.09788475245</v>
      </c>
      <c r="K208" s="8">
        <v>1276.5837429999999</v>
      </c>
    </row>
    <row r="209" spans="1:11" ht="15.75" customHeight="1" x14ac:dyDescent="0.2">
      <c r="A209" s="8">
        <v>129</v>
      </c>
      <c r="B209" s="5" t="s">
        <v>89</v>
      </c>
      <c r="C209" s="8">
        <v>2</v>
      </c>
      <c r="D209" s="8">
        <v>1</v>
      </c>
      <c r="E209" s="5" t="s">
        <v>507</v>
      </c>
      <c r="F209" s="5" t="s">
        <v>376</v>
      </c>
      <c r="G209" s="8">
        <v>9.4253119999999996E-2</v>
      </c>
      <c r="H209" s="5" t="s">
        <v>619</v>
      </c>
      <c r="I209" s="8">
        <v>1284.753226</v>
      </c>
      <c r="J209" s="8">
        <v>925.26860854077404</v>
      </c>
      <c r="K209" s="8">
        <v>1284.753226</v>
      </c>
    </row>
    <row r="210" spans="1:11" ht="15.75" customHeight="1" x14ac:dyDescent="0.2">
      <c r="A210" s="8">
        <v>35</v>
      </c>
      <c r="B210" s="5" t="s">
        <v>89</v>
      </c>
      <c r="C210" s="8">
        <v>1</v>
      </c>
      <c r="D210" s="8">
        <v>1</v>
      </c>
      <c r="E210" s="5" t="s">
        <v>25</v>
      </c>
      <c r="F210" s="5" t="s">
        <v>193</v>
      </c>
      <c r="G210" s="8">
        <v>8.477606E-2</v>
      </c>
      <c r="H210" s="5" t="s">
        <v>278</v>
      </c>
      <c r="I210" s="8">
        <v>1294.3040759999999</v>
      </c>
      <c r="J210" s="8">
        <v>1637.4258495138099</v>
      </c>
      <c r="K210" s="8">
        <v>1294.3040759999999</v>
      </c>
    </row>
    <row r="211" spans="1:11" ht="15.75" customHeight="1" x14ac:dyDescent="0.2">
      <c r="A211" s="8">
        <v>111</v>
      </c>
      <c r="B211" s="5" t="s">
        <v>75</v>
      </c>
      <c r="C211" s="8">
        <v>2</v>
      </c>
      <c r="D211" s="8">
        <v>1</v>
      </c>
      <c r="E211" s="5" t="s">
        <v>25</v>
      </c>
      <c r="F211" s="5" t="s">
        <v>193</v>
      </c>
      <c r="G211" s="8">
        <v>9.1767899999999999E-2</v>
      </c>
      <c r="H211" s="5" t="s">
        <v>332</v>
      </c>
      <c r="I211" s="8">
        <v>1294.330588</v>
      </c>
      <c r="J211" s="8">
        <v>2213.5601709699899</v>
      </c>
      <c r="K211" s="8">
        <v>1294.330588</v>
      </c>
    </row>
    <row r="212" spans="1:11" ht="15.75" customHeight="1" x14ac:dyDescent="0.2">
      <c r="A212" s="8">
        <v>105</v>
      </c>
      <c r="B212" s="5" t="s">
        <v>100</v>
      </c>
      <c r="C212" s="8">
        <v>2</v>
      </c>
      <c r="D212" s="8">
        <v>1</v>
      </c>
      <c r="E212" s="5" t="s">
        <v>507</v>
      </c>
      <c r="F212" s="5" t="s">
        <v>376</v>
      </c>
      <c r="G212" s="8">
        <v>9.3346530999999996E-2</v>
      </c>
      <c r="H212" s="5" t="s">
        <v>617</v>
      </c>
      <c r="I212" s="8">
        <v>1298.312842</v>
      </c>
      <c r="J212" s="8">
        <v>1045.1063387325</v>
      </c>
      <c r="K212" s="8">
        <v>1298.312842</v>
      </c>
    </row>
    <row r="213" spans="1:11" ht="15.75" customHeight="1" x14ac:dyDescent="0.2">
      <c r="A213" s="8">
        <v>123</v>
      </c>
      <c r="B213" s="5" t="s">
        <v>73</v>
      </c>
      <c r="C213" s="8">
        <v>2</v>
      </c>
      <c r="D213" s="8">
        <v>1</v>
      </c>
      <c r="E213" s="5" t="s">
        <v>507</v>
      </c>
      <c r="F213" s="5" t="s">
        <v>376</v>
      </c>
      <c r="G213" s="8">
        <v>9.4253119999999996E-2</v>
      </c>
      <c r="H213" s="5" t="s">
        <v>615</v>
      </c>
      <c r="I213" s="8">
        <v>1298.545873</v>
      </c>
      <c r="J213" s="8">
        <v>1684.2017672061399</v>
      </c>
      <c r="K213" s="8">
        <v>1298.545873</v>
      </c>
    </row>
    <row r="214" spans="1:11" ht="15.75" customHeight="1" x14ac:dyDescent="0.2">
      <c r="A214" s="8">
        <v>139</v>
      </c>
      <c r="B214" s="5" t="s">
        <v>30</v>
      </c>
      <c r="C214" s="8">
        <v>2</v>
      </c>
      <c r="D214" s="8">
        <v>1</v>
      </c>
      <c r="E214" s="5" t="s">
        <v>507</v>
      </c>
      <c r="F214" s="5" t="s">
        <v>193</v>
      </c>
      <c r="H214" s="5" t="s">
        <v>27</v>
      </c>
      <c r="I214" s="8">
        <v>1302.3921800000001</v>
      </c>
      <c r="J214" s="8">
        <v>1449.48979018262</v>
      </c>
      <c r="K214" s="8">
        <v>1302.3921800000001</v>
      </c>
    </row>
    <row r="215" spans="1:11" ht="15.75" customHeight="1" x14ac:dyDescent="0.2">
      <c r="A215" s="8">
        <v>136</v>
      </c>
      <c r="B215" s="5" t="s">
        <v>54</v>
      </c>
      <c r="C215" s="8">
        <v>2</v>
      </c>
      <c r="D215" s="8">
        <v>1</v>
      </c>
      <c r="E215" s="5" t="s">
        <v>507</v>
      </c>
      <c r="F215" s="5" t="s">
        <v>193</v>
      </c>
      <c r="G215" s="8">
        <v>9.6424965000000001E-2</v>
      </c>
      <c r="H215" s="5" t="s">
        <v>476</v>
      </c>
      <c r="I215" s="8">
        <v>1305.8858769999999</v>
      </c>
      <c r="J215" s="8">
        <v>1072.90184573078</v>
      </c>
      <c r="K215" s="8">
        <v>1305.8858769999999</v>
      </c>
    </row>
    <row r="216" spans="1:11" ht="15.75" customHeight="1" x14ac:dyDescent="0.2">
      <c r="A216" s="8">
        <v>21</v>
      </c>
      <c r="B216" s="5" t="s">
        <v>64</v>
      </c>
      <c r="C216" s="8">
        <v>1</v>
      </c>
      <c r="D216" s="8">
        <v>1</v>
      </c>
      <c r="E216" s="5" t="s">
        <v>507</v>
      </c>
      <c r="F216" s="5" t="s">
        <v>376</v>
      </c>
      <c r="G216" s="8">
        <v>8.9721720000000005E-2</v>
      </c>
      <c r="H216" s="5" t="s">
        <v>345</v>
      </c>
      <c r="I216" s="8">
        <v>1307.5094859999999</v>
      </c>
      <c r="J216" s="8">
        <v>1298.6916236731399</v>
      </c>
      <c r="K216" s="8">
        <v>1307.5094859999999</v>
      </c>
    </row>
    <row r="217" spans="1:11" ht="15.75" customHeight="1" x14ac:dyDescent="0.2">
      <c r="A217" s="8">
        <v>118</v>
      </c>
      <c r="B217" s="5" t="s">
        <v>46</v>
      </c>
      <c r="C217" s="8">
        <v>2</v>
      </c>
      <c r="D217" s="8">
        <v>1</v>
      </c>
      <c r="E217" s="5" t="s">
        <v>507</v>
      </c>
      <c r="F217" s="5" t="s">
        <v>193</v>
      </c>
      <c r="G217" s="8">
        <v>0.10101663</v>
      </c>
      <c r="H217" s="5" t="s">
        <v>523</v>
      </c>
      <c r="I217" s="8">
        <v>1310.8732689999999</v>
      </c>
      <c r="J217" s="8">
        <v>761.90906899463005</v>
      </c>
      <c r="K217" s="8">
        <v>1310.8732689999999</v>
      </c>
    </row>
    <row r="218" spans="1:11" ht="15.75" customHeight="1" x14ac:dyDescent="0.2">
      <c r="A218" s="8">
        <v>11</v>
      </c>
      <c r="B218" s="5" t="s">
        <v>37</v>
      </c>
      <c r="C218" s="8">
        <v>1</v>
      </c>
      <c r="D218" s="8">
        <v>1</v>
      </c>
      <c r="E218" s="5" t="s">
        <v>25</v>
      </c>
      <c r="F218" s="5" t="s">
        <v>26</v>
      </c>
      <c r="G218" s="8">
        <v>0.19415123000000001</v>
      </c>
      <c r="H218" s="5" t="s">
        <v>51</v>
      </c>
      <c r="I218" s="8">
        <v>1312.286304</v>
      </c>
      <c r="J218" s="8">
        <v>4993.6993082918198</v>
      </c>
      <c r="K218" s="8">
        <v>1312.286304</v>
      </c>
    </row>
    <row r="219" spans="1:11" ht="15.75" customHeight="1" x14ac:dyDescent="0.2">
      <c r="A219" s="8">
        <v>111</v>
      </c>
      <c r="B219" s="5" t="s">
        <v>75</v>
      </c>
      <c r="C219" s="8">
        <v>2</v>
      </c>
      <c r="D219" s="8">
        <v>1</v>
      </c>
      <c r="E219" s="5" t="s">
        <v>507</v>
      </c>
      <c r="F219" s="5" t="s">
        <v>193</v>
      </c>
      <c r="G219" s="8">
        <v>9.6425700000000003E-2</v>
      </c>
      <c r="H219" s="5" t="s">
        <v>522</v>
      </c>
      <c r="I219" s="8">
        <v>1313.882087</v>
      </c>
      <c r="J219" s="8">
        <v>1287.7292727997999</v>
      </c>
      <c r="K219" s="8">
        <v>1313.882087</v>
      </c>
    </row>
    <row r="220" spans="1:11" ht="15.75" customHeight="1" x14ac:dyDescent="0.2">
      <c r="A220" s="8">
        <v>40</v>
      </c>
      <c r="B220" s="5" t="s">
        <v>101</v>
      </c>
      <c r="C220" s="8">
        <v>1</v>
      </c>
      <c r="D220" s="8">
        <v>1</v>
      </c>
      <c r="E220" s="5" t="s">
        <v>507</v>
      </c>
      <c r="F220" s="5" t="s">
        <v>376</v>
      </c>
      <c r="G220" s="8">
        <v>9.5159400000000005E-2</v>
      </c>
      <c r="H220" s="5" t="s">
        <v>612</v>
      </c>
      <c r="I220" s="8">
        <v>1324.2202030000001</v>
      </c>
      <c r="J220" s="8">
        <v>958.56189420839996</v>
      </c>
      <c r="K220" s="8">
        <v>1324.2202030000001</v>
      </c>
    </row>
    <row r="221" spans="1:11" ht="15.75" customHeight="1" x14ac:dyDescent="0.2">
      <c r="A221" s="8">
        <v>18</v>
      </c>
      <c r="B221" s="5" t="s">
        <v>63</v>
      </c>
      <c r="C221" s="8">
        <v>1</v>
      </c>
      <c r="D221" s="8">
        <v>1</v>
      </c>
      <c r="E221" s="5" t="s">
        <v>507</v>
      </c>
      <c r="F221" s="5" t="s">
        <v>193</v>
      </c>
      <c r="G221" s="8">
        <v>0.10101663</v>
      </c>
      <c r="H221" s="5" t="s">
        <v>521</v>
      </c>
      <c r="I221" s="8">
        <v>1326.0390890000001</v>
      </c>
      <c r="J221" s="8">
        <v>868.01987388510804</v>
      </c>
      <c r="K221" s="8">
        <v>1326.0390890000001</v>
      </c>
    </row>
    <row r="222" spans="1:11" ht="15.75" customHeight="1" x14ac:dyDescent="0.2">
      <c r="A222" s="8">
        <v>126</v>
      </c>
      <c r="B222" s="5" t="s">
        <v>79</v>
      </c>
      <c r="C222" s="8">
        <v>2</v>
      </c>
      <c r="D222" s="8">
        <v>1</v>
      </c>
      <c r="E222" s="5" t="s">
        <v>507</v>
      </c>
      <c r="F222" s="5" t="s">
        <v>193</v>
      </c>
      <c r="H222" s="5" t="s">
        <v>27</v>
      </c>
      <c r="I222" s="8">
        <v>0</v>
      </c>
      <c r="J222" s="8">
        <v>1343.26022956518</v>
      </c>
      <c r="K222" s="8">
        <v>1343.26022956518</v>
      </c>
    </row>
    <row r="223" spans="1:11" ht="15.75" customHeight="1" x14ac:dyDescent="0.2">
      <c r="A223" s="8">
        <v>46</v>
      </c>
      <c r="B223" s="5" t="s">
        <v>90</v>
      </c>
      <c r="C223" s="8">
        <v>1</v>
      </c>
      <c r="D223" s="8">
        <v>1</v>
      </c>
      <c r="E223" s="5" t="s">
        <v>507</v>
      </c>
      <c r="F223" s="5" t="s">
        <v>193</v>
      </c>
      <c r="G223" s="8">
        <v>9.7343297999999995E-2</v>
      </c>
      <c r="H223" s="5" t="s">
        <v>520</v>
      </c>
      <c r="I223" s="8">
        <v>1343.903511</v>
      </c>
      <c r="J223" s="8">
        <v>1174.4163421159301</v>
      </c>
      <c r="K223" s="8">
        <v>1343.903511</v>
      </c>
    </row>
    <row r="224" spans="1:11" ht="15.75" customHeight="1" x14ac:dyDescent="0.2">
      <c r="A224" s="8">
        <v>33</v>
      </c>
      <c r="B224" s="5" t="s">
        <v>34</v>
      </c>
      <c r="C224" s="8">
        <v>1</v>
      </c>
      <c r="D224" s="8">
        <v>1</v>
      </c>
      <c r="E224" s="5" t="s">
        <v>25</v>
      </c>
      <c r="F224" s="5" t="s">
        <v>193</v>
      </c>
      <c r="G224" s="8">
        <v>2.534542E-2</v>
      </c>
      <c r="H224" s="5" t="s">
        <v>276</v>
      </c>
      <c r="I224" s="8">
        <v>1346.0814620000001</v>
      </c>
      <c r="J224" s="8">
        <v>2386.9114735072299</v>
      </c>
      <c r="K224" s="8">
        <v>1346.0814620000001</v>
      </c>
    </row>
    <row r="225" spans="1:11" ht="15.75" customHeight="1" x14ac:dyDescent="0.2">
      <c r="A225" s="8">
        <v>104</v>
      </c>
      <c r="B225" s="5" t="s">
        <v>24</v>
      </c>
      <c r="C225" s="8">
        <v>2</v>
      </c>
      <c r="D225" s="8">
        <v>1</v>
      </c>
      <c r="E225" s="5" t="s">
        <v>507</v>
      </c>
      <c r="F225" s="5" t="s">
        <v>376</v>
      </c>
      <c r="G225" s="8">
        <v>9.6971959999999996E-2</v>
      </c>
      <c r="H225" s="5" t="s">
        <v>321</v>
      </c>
      <c r="I225" s="8">
        <v>1352.1950059999999</v>
      </c>
      <c r="J225" s="8">
        <v>1776.41087084884</v>
      </c>
      <c r="K225" s="8">
        <v>1352.1950059999999</v>
      </c>
    </row>
    <row r="226" spans="1:11" ht="15.75" customHeight="1" x14ac:dyDescent="0.2">
      <c r="A226" s="8">
        <v>129</v>
      </c>
      <c r="B226" s="5" t="s">
        <v>89</v>
      </c>
      <c r="C226" s="8">
        <v>2</v>
      </c>
      <c r="D226" s="8">
        <v>1</v>
      </c>
      <c r="E226" s="5" t="s">
        <v>25</v>
      </c>
      <c r="F226" s="5" t="s">
        <v>193</v>
      </c>
      <c r="G226" s="8">
        <v>9.2641879999999996E-2</v>
      </c>
      <c r="H226" s="5" t="s">
        <v>321</v>
      </c>
      <c r="I226" s="8">
        <v>1390.580588</v>
      </c>
      <c r="J226" s="8">
        <v>1660.9756887553399</v>
      </c>
      <c r="K226" s="8">
        <v>1390.580588</v>
      </c>
    </row>
    <row r="227" spans="1:11" ht="15.75" customHeight="1" x14ac:dyDescent="0.2">
      <c r="A227" s="8">
        <v>13</v>
      </c>
      <c r="B227" s="5" t="s">
        <v>54</v>
      </c>
      <c r="C227" s="8">
        <v>1</v>
      </c>
      <c r="D227" s="8">
        <v>1</v>
      </c>
      <c r="E227" s="5" t="s">
        <v>25</v>
      </c>
      <c r="F227" s="5" t="s">
        <v>193</v>
      </c>
      <c r="G227" s="8">
        <v>8.7398000000000003E-2</v>
      </c>
      <c r="H227" s="5" t="s">
        <v>257</v>
      </c>
      <c r="I227" s="8">
        <v>1392.2286549999999</v>
      </c>
      <c r="J227" s="8">
        <v>1975.1829046594401</v>
      </c>
      <c r="K227" s="8">
        <v>1392.2286549999999</v>
      </c>
    </row>
    <row r="228" spans="1:11" ht="15.75" customHeight="1" x14ac:dyDescent="0.2">
      <c r="A228" s="8">
        <v>34</v>
      </c>
      <c r="B228" s="5" t="s">
        <v>94</v>
      </c>
      <c r="C228" s="8">
        <v>1</v>
      </c>
      <c r="D228" s="8">
        <v>1</v>
      </c>
      <c r="E228" s="5" t="s">
        <v>507</v>
      </c>
      <c r="F228" s="5" t="s">
        <v>193</v>
      </c>
      <c r="G228" s="8">
        <v>9.2751633E-2</v>
      </c>
      <c r="H228" s="5" t="s">
        <v>519</v>
      </c>
      <c r="I228" s="8">
        <v>1397.3123250000001</v>
      </c>
      <c r="J228" s="8">
        <v>935.21752694283896</v>
      </c>
      <c r="K228" s="8">
        <v>1397.3123250000001</v>
      </c>
    </row>
    <row r="229" spans="1:11" ht="15.75" customHeight="1" x14ac:dyDescent="0.2">
      <c r="B229" s="5" t="s">
        <v>110</v>
      </c>
      <c r="C229" s="8">
        <v>2</v>
      </c>
      <c r="D229" s="8">
        <v>1</v>
      </c>
      <c r="E229" s="5" t="s">
        <v>507</v>
      </c>
      <c r="F229" s="5" t="s">
        <v>193</v>
      </c>
      <c r="G229" s="8">
        <v>9.1833300000000007E-2</v>
      </c>
      <c r="H229" s="5" t="s">
        <v>518</v>
      </c>
      <c r="I229" s="8">
        <v>1399.4923409999999</v>
      </c>
      <c r="J229" s="8">
        <v>824.79880249915504</v>
      </c>
      <c r="K229" s="8">
        <v>1399.4923409999999</v>
      </c>
    </row>
    <row r="230" spans="1:11" ht="15.75" customHeight="1" x14ac:dyDescent="0.2">
      <c r="A230" s="8">
        <v>13</v>
      </c>
      <c r="B230" s="5" t="s">
        <v>54</v>
      </c>
      <c r="C230" s="8">
        <v>1</v>
      </c>
      <c r="D230" s="8">
        <v>1</v>
      </c>
      <c r="E230" s="5" t="s">
        <v>507</v>
      </c>
      <c r="F230" s="5" t="s">
        <v>193</v>
      </c>
      <c r="G230" s="8">
        <v>9.3669965999999993E-2</v>
      </c>
      <c r="H230" s="5" t="s">
        <v>517</v>
      </c>
      <c r="I230" s="8">
        <v>1400.1499690000001</v>
      </c>
      <c r="J230" s="8">
        <v>1049.35200648924</v>
      </c>
      <c r="K230" s="8">
        <v>1400.1499690000001</v>
      </c>
    </row>
    <row r="231" spans="1:11" ht="15.75" customHeight="1" x14ac:dyDescent="0.2">
      <c r="A231" s="8">
        <v>149</v>
      </c>
      <c r="B231" s="5" t="s">
        <v>67</v>
      </c>
      <c r="C231" s="8">
        <v>2</v>
      </c>
      <c r="D231" s="8">
        <v>1</v>
      </c>
      <c r="E231" s="5" t="s">
        <v>507</v>
      </c>
      <c r="F231" s="5" t="s">
        <v>193</v>
      </c>
      <c r="G231" s="8">
        <v>9.5507359999999999E-2</v>
      </c>
      <c r="H231" s="5" t="s">
        <v>516</v>
      </c>
      <c r="I231" s="8">
        <v>1401.902</v>
      </c>
      <c r="J231" s="8">
        <v>1342.52760991831</v>
      </c>
      <c r="K231" s="8">
        <v>1401.902</v>
      </c>
    </row>
    <row r="232" spans="1:11" ht="15.75" customHeight="1" x14ac:dyDescent="0.2">
      <c r="A232" s="8">
        <v>147</v>
      </c>
      <c r="B232" s="5" t="s">
        <v>93</v>
      </c>
      <c r="C232" s="8">
        <v>2</v>
      </c>
      <c r="D232" s="8">
        <v>1</v>
      </c>
      <c r="E232" s="5" t="s">
        <v>507</v>
      </c>
      <c r="F232" s="5" t="s">
        <v>376</v>
      </c>
      <c r="G232" s="8">
        <v>9.2440253999999999E-2</v>
      </c>
      <c r="H232" s="5" t="s">
        <v>608</v>
      </c>
      <c r="I232" s="8">
        <v>1415.9740409999999</v>
      </c>
      <c r="J232" s="8">
        <v>1225.60371789447</v>
      </c>
      <c r="K232" s="8">
        <v>1415.9740409999999</v>
      </c>
    </row>
    <row r="233" spans="1:11" ht="15.75" customHeight="1" x14ac:dyDescent="0.2">
      <c r="A233" s="8">
        <v>7</v>
      </c>
      <c r="B233" s="5" t="s">
        <v>44</v>
      </c>
      <c r="C233" s="8">
        <v>1</v>
      </c>
      <c r="D233" s="8">
        <v>1</v>
      </c>
      <c r="E233" s="5" t="s">
        <v>25</v>
      </c>
      <c r="F233" s="5" t="s">
        <v>193</v>
      </c>
      <c r="G233" s="8">
        <v>8.7398000000000003E-2</v>
      </c>
      <c r="H233" s="5" t="s">
        <v>248</v>
      </c>
      <c r="I233" s="8">
        <v>1422.5268309999999</v>
      </c>
      <c r="J233" s="8">
        <v>1018.49725478428</v>
      </c>
      <c r="K233" s="8">
        <v>1422.5268309999999</v>
      </c>
    </row>
    <row r="234" spans="1:11" ht="15.75" customHeight="1" x14ac:dyDescent="0.2">
      <c r="A234" s="8">
        <v>127</v>
      </c>
      <c r="B234" s="5" t="s">
        <v>35</v>
      </c>
      <c r="C234" s="8">
        <v>2</v>
      </c>
      <c r="D234" s="8">
        <v>1</v>
      </c>
      <c r="E234" s="5" t="s">
        <v>507</v>
      </c>
      <c r="F234" s="5" t="s">
        <v>193</v>
      </c>
      <c r="H234" s="5" t="s">
        <v>27</v>
      </c>
      <c r="I234" s="8">
        <v>0</v>
      </c>
      <c r="J234" s="8">
        <v>1423.22566220976</v>
      </c>
      <c r="K234" s="8">
        <v>1423.22566220976</v>
      </c>
    </row>
    <row r="235" spans="1:11" ht="15.75" customHeight="1" x14ac:dyDescent="0.2">
      <c r="B235" s="5" t="s">
        <v>109</v>
      </c>
      <c r="C235" s="8">
        <v>2</v>
      </c>
      <c r="D235" s="8">
        <v>1</v>
      </c>
      <c r="E235" s="5" t="s">
        <v>25</v>
      </c>
      <c r="F235" s="5" t="s">
        <v>193</v>
      </c>
      <c r="G235" s="8">
        <v>8.9145959999999996E-2</v>
      </c>
      <c r="H235" s="5" t="s">
        <v>314</v>
      </c>
      <c r="I235" s="8">
        <v>1424.876685</v>
      </c>
      <c r="J235" s="8">
        <v>1424.876685</v>
      </c>
      <c r="K235" s="8">
        <v>1424.876685</v>
      </c>
    </row>
    <row r="236" spans="1:11" ht="15.75" customHeight="1" x14ac:dyDescent="0.2">
      <c r="A236" s="8">
        <v>102</v>
      </c>
      <c r="B236" s="5" t="s">
        <v>83</v>
      </c>
      <c r="C236" s="8">
        <v>2</v>
      </c>
      <c r="D236" s="8">
        <v>1</v>
      </c>
      <c r="E236" s="5" t="s">
        <v>25</v>
      </c>
      <c r="F236" s="5" t="s">
        <v>193</v>
      </c>
      <c r="H236" s="5" t="s">
        <v>27</v>
      </c>
      <c r="I236" s="8">
        <v>0</v>
      </c>
      <c r="J236" s="8">
        <v>1436.9007391597299</v>
      </c>
      <c r="K236" s="8">
        <v>1436.9007391597299</v>
      </c>
    </row>
    <row r="237" spans="1:11" ht="15.75" customHeight="1" x14ac:dyDescent="0.2">
      <c r="A237" s="8">
        <v>14</v>
      </c>
      <c r="B237" s="5" t="s">
        <v>56</v>
      </c>
      <c r="C237" s="8">
        <v>1</v>
      </c>
      <c r="D237" s="8">
        <v>1</v>
      </c>
      <c r="E237" s="5" t="s">
        <v>507</v>
      </c>
      <c r="F237" s="5" t="s">
        <v>193</v>
      </c>
      <c r="G237" s="8">
        <v>9.2751633E-2</v>
      </c>
      <c r="H237" s="5" t="s">
        <v>312</v>
      </c>
      <c r="I237" s="8">
        <v>1467.920247</v>
      </c>
      <c r="J237" s="8">
        <v>83.855418913787403</v>
      </c>
      <c r="K237" s="8">
        <v>1467.920247</v>
      </c>
    </row>
    <row r="238" spans="1:11" ht="15.75" customHeight="1" x14ac:dyDescent="0.2">
      <c r="A238" s="8">
        <v>115</v>
      </c>
      <c r="B238" s="5" t="s">
        <v>65</v>
      </c>
      <c r="C238" s="8">
        <v>2</v>
      </c>
      <c r="D238" s="8">
        <v>1</v>
      </c>
      <c r="E238" s="5" t="s">
        <v>507</v>
      </c>
      <c r="F238" s="5" t="s">
        <v>376</v>
      </c>
      <c r="G238" s="8">
        <v>9.6971959999999996E-2</v>
      </c>
      <c r="H238" s="5" t="s">
        <v>607</v>
      </c>
      <c r="I238" s="8">
        <v>1469.5072680000001</v>
      </c>
      <c r="J238" s="8">
        <v>1339.7876692743</v>
      </c>
      <c r="K238" s="8">
        <v>1469.5072680000001</v>
      </c>
    </row>
    <row r="239" spans="1:11" ht="15.75" customHeight="1" x14ac:dyDescent="0.2">
      <c r="A239" s="8">
        <v>8</v>
      </c>
      <c r="B239" s="5" t="s">
        <v>46</v>
      </c>
      <c r="C239" s="8">
        <v>1</v>
      </c>
      <c r="D239" s="8">
        <v>1</v>
      </c>
      <c r="E239" s="5" t="s">
        <v>25</v>
      </c>
      <c r="F239" s="5" t="s">
        <v>376</v>
      </c>
      <c r="G239" s="8">
        <v>8.8996119999999998E-2</v>
      </c>
      <c r="H239" s="5" t="s">
        <v>404</v>
      </c>
      <c r="I239" s="8">
        <v>1471.064132</v>
      </c>
      <c r="J239" s="8">
        <v>1854.3139458789101</v>
      </c>
      <c r="K239" s="8">
        <v>1471.064132</v>
      </c>
    </row>
    <row r="240" spans="1:11" ht="15.75" customHeight="1" x14ac:dyDescent="0.2">
      <c r="A240" s="8">
        <v>123</v>
      </c>
      <c r="B240" s="5" t="s">
        <v>73</v>
      </c>
      <c r="C240" s="8">
        <v>2</v>
      </c>
      <c r="D240" s="8">
        <v>1</v>
      </c>
      <c r="E240" s="5" t="s">
        <v>507</v>
      </c>
      <c r="F240" s="5" t="s">
        <v>193</v>
      </c>
      <c r="H240" s="5" t="s">
        <v>27</v>
      </c>
      <c r="I240" s="8">
        <v>0</v>
      </c>
      <c r="J240" s="8">
        <v>1494.0779492505201</v>
      </c>
      <c r="K240" s="8">
        <v>1494.0779492505201</v>
      </c>
    </row>
    <row r="241" spans="1:11" ht="15.75" customHeight="1" x14ac:dyDescent="0.2">
      <c r="A241" s="8">
        <v>23</v>
      </c>
      <c r="B241" s="5" t="s">
        <v>68</v>
      </c>
      <c r="C241" s="8">
        <v>1</v>
      </c>
      <c r="D241" s="8">
        <v>1</v>
      </c>
      <c r="E241" s="5" t="s">
        <v>25</v>
      </c>
      <c r="F241" s="5" t="s">
        <v>376</v>
      </c>
      <c r="G241" s="8">
        <v>8.2947839999999995E-2</v>
      </c>
      <c r="H241" s="5" t="s">
        <v>424</v>
      </c>
      <c r="I241" s="8">
        <v>1495.9039319999999</v>
      </c>
      <c r="J241" s="8">
        <v>2229.2160494496402</v>
      </c>
      <c r="K241" s="8">
        <v>1495.9039319999999</v>
      </c>
    </row>
    <row r="242" spans="1:11" ht="15.75" customHeight="1" x14ac:dyDescent="0.2">
      <c r="A242" s="8">
        <v>122</v>
      </c>
      <c r="B242" s="5" t="s">
        <v>105</v>
      </c>
      <c r="C242" s="8">
        <v>2</v>
      </c>
      <c r="D242" s="8">
        <v>1</v>
      </c>
      <c r="E242" s="5" t="s">
        <v>25</v>
      </c>
      <c r="F242" s="5" t="s">
        <v>193</v>
      </c>
      <c r="G242" s="8">
        <v>9.3515860000000006E-2</v>
      </c>
      <c r="H242" s="5" t="s">
        <v>305</v>
      </c>
      <c r="I242" s="8">
        <v>1497.350289</v>
      </c>
      <c r="J242" s="8">
        <v>1612.9012192187399</v>
      </c>
      <c r="K242" s="8">
        <v>1497.350289</v>
      </c>
    </row>
    <row r="243" spans="1:11" ht="15.75" customHeight="1" x14ac:dyDescent="0.2">
      <c r="A243" s="8">
        <v>28</v>
      </c>
      <c r="B243" s="5" t="s">
        <v>79</v>
      </c>
      <c r="C243" s="8">
        <v>1</v>
      </c>
      <c r="D243" s="8">
        <v>1</v>
      </c>
      <c r="E243" s="5" t="s">
        <v>507</v>
      </c>
      <c r="F243" s="5" t="s">
        <v>376</v>
      </c>
      <c r="H243" s="5" t="s">
        <v>27</v>
      </c>
      <c r="I243" s="8">
        <v>0</v>
      </c>
      <c r="J243" s="8">
        <v>1509.8342082792699</v>
      </c>
      <c r="K243" s="8">
        <v>1509.8342082792699</v>
      </c>
    </row>
    <row r="244" spans="1:11" ht="15.75" customHeight="1" x14ac:dyDescent="0.2">
      <c r="A244" s="8">
        <v>23</v>
      </c>
      <c r="B244" s="5" t="s">
        <v>68</v>
      </c>
      <c r="C244" s="8">
        <v>1</v>
      </c>
      <c r="D244" s="8">
        <v>1</v>
      </c>
      <c r="E244" s="5" t="s">
        <v>507</v>
      </c>
      <c r="F244" s="5" t="s">
        <v>376</v>
      </c>
      <c r="G244" s="8">
        <v>9.3346530999999996E-2</v>
      </c>
      <c r="H244" s="5" t="s">
        <v>604</v>
      </c>
      <c r="I244" s="8">
        <v>1516.8533689999999</v>
      </c>
      <c r="J244" s="8">
        <v>1303.3851512794499</v>
      </c>
      <c r="K244" s="8">
        <v>1516.8533689999999</v>
      </c>
    </row>
    <row r="245" spans="1:11" ht="15.75" customHeight="1" x14ac:dyDescent="0.2">
      <c r="A245" s="8">
        <v>49</v>
      </c>
      <c r="B245" s="5" t="s">
        <v>12</v>
      </c>
      <c r="C245" s="8">
        <v>1</v>
      </c>
      <c r="D245" s="8">
        <v>1</v>
      </c>
      <c r="E245" s="5" t="s">
        <v>25</v>
      </c>
      <c r="F245" s="5" t="s">
        <v>193</v>
      </c>
      <c r="G245" s="8">
        <v>9.2641879999999996E-2</v>
      </c>
      <c r="H245" s="5" t="s">
        <v>290</v>
      </c>
      <c r="I245" s="8">
        <v>1516.873362</v>
      </c>
      <c r="J245" s="8">
        <v>1518.6507891113699</v>
      </c>
      <c r="K245" s="8">
        <v>1516.873362</v>
      </c>
    </row>
    <row r="246" spans="1:11" ht="15.75" customHeight="1" x14ac:dyDescent="0.2">
      <c r="B246" s="5" t="s">
        <v>109</v>
      </c>
      <c r="C246" s="8">
        <v>1</v>
      </c>
      <c r="D246" s="8">
        <v>1</v>
      </c>
      <c r="E246" s="5" t="s">
        <v>25</v>
      </c>
      <c r="F246" s="5" t="s">
        <v>193</v>
      </c>
      <c r="G246" s="8">
        <v>8.9145959999999996E-2</v>
      </c>
      <c r="H246" s="5" t="s">
        <v>304</v>
      </c>
      <c r="I246" s="8">
        <v>1544.1754169999999</v>
      </c>
      <c r="J246" s="8">
        <v>1635.83405597707</v>
      </c>
      <c r="K246" s="8">
        <v>1544.1754169999999</v>
      </c>
    </row>
    <row r="247" spans="1:11" ht="15.75" customHeight="1" x14ac:dyDescent="0.2">
      <c r="A247" s="8">
        <v>137</v>
      </c>
      <c r="B247" s="5" t="s">
        <v>86</v>
      </c>
      <c r="C247" s="8">
        <v>2</v>
      </c>
      <c r="D247" s="8">
        <v>1</v>
      </c>
      <c r="E247" s="5" t="s">
        <v>25</v>
      </c>
      <c r="F247" s="5" t="s">
        <v>193</v>
      </c>
      <c r="H247" s="5" t="s">
        <v>27</v>
      </c>
      <c r="I247" s="8">
        <v>0</v>
      </c>
      <c r="J247" s="8">
        <v>1547.3270253339399</v>
      </c>
      <c r="K247" s="8">
        <v>1547.3270253339399</v>
      </c>
    </row>
    <row r="248" spans="1:11" ht="15.75" customHeight="1" x14ac:dyDescent="0.2">
      <c r="A248" s="8">
        <v>142</v>
      </c>
      <c r="B248" s="5" t="s">
        <v>28</v>
      </c>
      <c r="C248" s="8">
        <v>2</v>
      </c>
      <c r="D248" s="8">
        <v>1</v>
      </c>
      <c r="E248" s="5" t="s">
        <v>25</v>
      </c>
      <c r="F248" s="5" t="s">
        <v>193</v>
      </c>
      <c r="G248" s="8">
        <v>1.485766E-2</v>
      </c>
      <c r="H248" s="5" t="s">
        <v>302</v>
      </c>
      <c r="I248" s="8">
        <v>1548.561483</v>
      </c>
      <c r="J248" s="8">
        <v>1996.5534843862199</v>
      </c>
      <c r="K248" s="8">
        <v>1548.561483</v>
      </c>
    </row>
    <row r="249" spans="1:11" ht="15.75" customHeight="1" x14ac:dyDescent="0.2">
      <c r="A249" s="8">
        <v>110</v>
      </c>
      <c r="B249" s="5" t="s">
        <v>49</v>
      </c>
      <c r="C249" s="8">
        <v>2</v>
      </c>
      <c r="D249" s="8">
        <v>1</v>
      </c>
      <c r="E249" s="5" t="s">
        <v>25</v>
      </c>
      <c r="F249" s="5" t="s">
        <v>193</v>
      </c>
      <c r="H249" s="5" t="s">
        <v>27</v>
      </c>
      <c r="I249" s="8">
        <v>0</v>
      </c>
      <c r="J249" s="8">
        <v>1573.27089116056</v>
      </c>
      <c r="K249" s="8">
        <v>1573.27089116056</v>
      </c>
    </row>
    <row r="250" spans="1:11" ht="15.75" customHeight="1" x14ac:dyDescent="0.2">
      <c r="A250" s="8">
        <v>111</v>
      </c>
      <c r="B250" s="5" t="s">
        <v>75</v>
      </c>
      <c r="C250" s="8">
        <v>2</v>
      </c>
      <c r="D250" s="8">
        <v>1</v>
      </c>
      <c r="E250" s="5" t="s">
        <v>25</v>
      </c>
      <c r="F250" s="5" t="s">
        <v>376</v>
      </c>
      <c r="G250" s="8">
        <v>8.8132080000000002E-2</v>
      </c>
      <c r="H250" s="5" t="s">
        <v>480</v>
      </c>
      <c r="I250" s="8">
        <v>1579.243336</v>
      </c>
      <c r="J250" s="8">
        <v>2403.6839889256098</v>
      </c>
      <c r="K250" s="8">
        <v>1579.243336</v>
      </c>
    </row>
    <row r="251" spans="1:11" ht="15.75" customHeight="1" x14ac:dyDescent="0.2">
      <c r="A251" s="8">
        <v>32</v>
      </c>
      <c r="B251" s="5" t="s">
        <v>84</v>
      </c>
      <c r="C251" s="8">
        <v>1</v>
      </c>
      <c r="D251" s="8">
        <v>1</v>
      </c>
      <c r="E251" s="5" t="s">
        <v>507</v>
      </c>
      <c r="F251" s="5" t="s">
        <v>376</v>
      </c>
      <c r="G251" s="8">
        <v>9.5159400000000005E-2</v>
      </c>
      <c r="H251" s="5" t="s">
        <v>602</v>
      </c>
      <c r="I251" s="8">
        <v>1581.8195579999999</v>
      </c>
      <c r="J251" s="8">
        <v>1183.2542471440199</v>
      </c>
      <c r="K251" s="8">
        <v>1581.8195579999999</v>
      </c>
    </row>
    <row r="252" spans="1:11" ht="15.75" customHeight="1" x14ac:dyDescent="0.2">
      <c r="A252" s="8">
        <v>104</v>
      </c>
      <c r="B252" s="5" t="s">
        <v>24</v>
      </c>
      <c r="C252" s="8">
        <v>2</v>
      </c>
      <c r="D252" s="8">
        <v>1</v>
      </c>
      <c r="E252" s="5" t="s">
        <v>507</v>
      </c>
      <c r="F252" s="5" t="s">
        <v>193</v>
      </c>
      <c r="H252" s="5" t="s">
        <v>27</v>
      </c>
      <c r="I252" s="8">
        <v>0</v>
      </c>
      <c r="J252" s="8">
        <v>1586.2870528932201</v>
      </c>
      <c r="K252" s="8">
        <v>1586.2870528932201</v>
      </c>
    </row>
    <row r="253" spans="1:11" ht="15.75" customHeight="1" x14ac:dyDescent="0.2">
      <c r="A253" s="8">
        <v>48</v>
      </c>
      <c r="B253" s="5" t="s">
        <v>71</v>
      </c>
      <c r="C253" s="8">
        <v>1</v>
      </c>
      <c r="D253" s="8">
        <v>1</v>
      </c>
      <c r="E253" s="5" t="s">
        <v>25</v>
      </c>
      <c r="F253" s="5" t="s">
        <v>193</v>
      </c>
      <c r="G253" s="8">
        <v>8.7398000000000003E-2</v>
      </c>
      <c r="H253" s="5" t="s">
        <v>289</v>
      </c>
      <c r="I253" s="8">
        <v>1588.3887500000001</v>
      </c>
      <c r="J253" s="8">
        <v>1967.3260213764199</v>
      </c>
      <c r="K253" s="8">
        <v>1588.3887500000001</v>
      </c>
    </row>
    <row r="254" spans="1:11" ht="15.75" customHeight="1" x14ac:dyDescent="0.2">
      <c r="A254" s="8">
        <v>26</v>
      </c>
      <c r="B254" s="5" t="s">
        <v>75</v>
      </c>
      <c r="C254" s="8">
        <v>1</v>
      </c>
      <c r="D254" s="8">
        <v>1</v>
      </c>
      <c r="E254" s="5" t="s">
        <v>507</v>
      </c>
      <c r="F254" s="5" t="s">
        <v>376</v>
      </c>
      <c r="G254" s="8">
        <v>9.5159085000000004E-2</v>
      </c>
      <c r="H254" s="5" t="s">
        <v>601</v>
      </c>
      <c r="I254" s="8">
        <v>1597.4914610000001</v>
      </c>
      <c r="J254" s="8">
        <v>1454.30325151389</v>
      </c>
      <c r="K254" s="8">
        <v>1597.4914610000001</v>
      </c>
    </row>
    <row r="255" spans="1:11" ht="15.75" customHeight="1" x14ac:dyDescent="0.2">
      <c r="A255" s="8">
        <v>30</v>
      </c>
      <c r="B255" s="5" t="s">
        <v>83</v>
      </c>
      <c r="C255" s="8">
        <v>1</v>
      </c>
      <c r="D255" s="8">
        <v>1</v>
      </c>
      <c r="E255" s="5" t="s">
        <v>25</v>
      </c>
      <c r="F255" s="5" t="s">
        <v>376</v>
      </c>
      <c r="H255" s="5" t="s">
        <v>27</v>
      </c>
      <c r="I255" s="8">
        <v>0</v>
      </c>
      <c r="J255" s="8">
        <v>1603.4747178738201</v>
      </c>
      <c r="K255" s="8">
        <v>1603.4747178738201</v>
      </c>
    </row>
    <row r="256" spans="1:11" ht="15.75" customHeight="1" x14ac:dyDescent="0.2">
      <c r="A256" s="8">
        <v>46</v>
      </c>
      <c r="B256" s="5" t="s">
        <v>90</v>
      </c>
      <c r="C256" s="8">
        <v>1</v>
      </c>
      <c r="D256" s="8">
        <v>1</v>
      </c>
      <c r="E256" s="5" t="s">
        <v>25</v>
      </c>
      <c r="F256" s="5" t="s">
        <v>193</v>
      </c>
      <c r="G256" s="8">
        <v>8.9145959999999996E-2</v>
      </c>
      <c r="H256" s="5" t="s">
        <v>286</v>
      </c>
      <c r="I256" s="8">
        <v>1607.7228849999999</v>
      </c>
      <c r="J256" s="8">
        <v>2100.2472402861199</v>
      </c>
      <c r="K256" s="8">
        <v>1607.7228849999999</v>
      </c>
    </row>
    <row r="257" spans="1:11" ht="15.75" customHeight="1" x14ac:dyDescent="0.2">
      <c r="B257" s="5" t="s">
        <v>109</v>
      </c>
      <c r="C257" s="8">
        <v>2</v>
      </c>
      <c r="D257" s="8">
        <v>1</v>
      </c>
      <c r="E257" s="5" t="s">
        <v>25</v>
      </c>
      <c r="F257" s="5" t="s">
        <v>376</v>
      </c>
      <c r="H257" s="5" t="s">
        <v>27</v>
      </c>
      <c r="I257" s="8">
        <v>0</v>
      </c>
      <c r="J257" s="8">
        <v>1615.00050295562</v>
      </c>
      <c r="K257" s="8">
        <v>1615.00050295562</v>
      </c>
    </row>
    <row r="258" spans="1:11" ht="15.75" customHeight="1" x14ac:dyDescent="0.2">
      <c r="A258" s="8">
        <v>102</v>
      </c>
      <c r="B258" s="5" t="s">
        <v>83</v>
      </c>
      <c r="C258" s="8">
        <v>2</v>
      </c>
      <c r="D258" s="8">
        <v>1</v>
      </c>
      <c r="E258" s="5" t="s">
        <v>25</v>
      </c>
      <c r="F258" s="5" t="s">
        <v>376</v>
      </c>
      <c r="H258" s="5" t="s">
        <v>27</v>
      </c>
      <c r="I258" s="8">
        <v>0</v>
      </c>
      <c r="J258" s="8">
        <v>1627.02455711535</v>
      </c>
      <c r="K258" s="8">
        <v>1627.02455711535</v>
      </c>
    </row>
    <row r="259" spans="1:11" ht="15.75" customHeight="1" x14ac:dyDescent="0.2">
      <c r="A259" s="8">
        <v>10</v>
      </c>
      <c r="B259" s="5" t="s">
        <v>49</v>
      </c>
      <c r="C259" s="8">
        <v>1</v>
      </c>
      <c r="D259" s="8">
        <v>1</v>
      </c>
      <c r="E259" s="5" t="s">
        <v>25</v>
      </c>
      <c r="F259" s="5" t="s">
        <v>376</v>
      </c>
      <c r="G259" s="8">
        <v>8.6403999999999995E-2</v>
      </c>
      <c r="H259" s="5" t="s">
        <v>408</v>
      </c>
      <c r="I259" s="8">
        <v>1629.774085</v>
      </c>
      <c r="J259" s="8">
        <v>1739.8448698746399</v>
      </c>
      <c r="K259" s="8">
        <v>1629.774085</v>
      </c>
    </row>
    <row r="260" spans="1:11" ht="15.75" customHeight="1" x14ac:dyDescent="0.2">
      <c r="A260" s="8">
        <v>143</v>
      </c>
      <c r="B260" s="5" t="s">
        <v>107</v>
      </c>
      <c r="C260" s="8">
        <v>2</v>
      </c>
      <c r="D260" s="8">
        <v>1</v>
      </c>
      <c r="E260" s="5" t="s">
        <v>25</v>
      </c>
      <c r="F260" s="5" t="s">
        <v>376</v>
      </c>
      <c r="G260" s="8">
        <v>8.4675920000000002E-2</v>
      </c>
      <c r="H260" s="5" t="s">
        <v>479</v>
      </c>
      <c r="I260" s="8">
        <v>1648.8631009999999</v>
      </c>
      <c r="J260" s="8">
        <v>2133.1776039572401</v>
      </c>
      <c r="K260" s="8">
        <v>1648.8631009999999</v>
      </c>
    </row>
    <row r="261" spans="1:11" ht="15.75" customHeight="1" x14ac:dyDescent="0.2">
      <c r="A261" s="8">
        <v>116</v>
      </c>
      <c r="B261" s="5" t="s">
        <v>101</v>
      </c>
      <c r="C261" s="8">
        <v>2</v>
      </c>
      <c r="D261" s="8">
        <v>1</v>
      </c>
      <c r="E261" s="5" t="s">
        <v>507</v>
      </c>
      <c r="F261" s="5" t="s">
        <v>376</v>
      </c>
      <c r="G261" s="8">
        <v>9.334684E-2</v>
      </c>
      <c r="H261" s="5" t="s">
        <v>599</v>
      </c>
      <c r="I261" s="8">
        <v>1662.530837</v>
      </c>
      <c r="J261" s="8">
        <v>982.11173344993404</v>
      </c>
      <c r="K261" s="8">
        <v>1662.530837</v>
      </c>
    </row>
    <row r="262" spans="1:11" ht="15.75" customHeight="1" x14ac:dyDescent="0.2">
      <c r="A262" s="8">
        <v>128</v>
      </c>
      <c r="B262" s="5" t="s">
        <v>60</v>
      </c>
      <c r="C262" s="8">
        <v>2</v>
      </c>
      <c r="D262" s="8">
        <v>1</v>
      </c>
      <c r="E262" s="5" t="s">
        <v>25</v>
      </c>
      <c r="F262" s="5" t="s">
        <v>376</v>
      </c>
      <c r="G262" s="8">
        <v>8.8132080000000002E-2</v>
      </c>
      <c r="H262" s="5" t="s">
        <v>478</v>
      </c>
      <c r="I262" s="8">
        <v>1674.9746520000001</v>
      </c>
      <c r="J262" s="8">
        <v>1937.07174333949</v>
      </c>
      <c r="K262" s="8">
        <v>1674.9746520000001</v>
      </c>
    </row>
    <row r="263" spans="1:11" ht="15.75" customHeight="1" x14ac:dyDescent="0.2">
      <c r="A263" s="8">
        <v>117</v>
      </c>
      <c r="B263" s="5" t="s">
        <v>36</v>
      </c>
      <c r="C263" s="8">
        <v>2</v>
      </c>
      <c r="D263" s="8">
        <v>1</v>
      </c>
      <c r="E263" s="5" t="s">
        <v>25</v>
      </c>
      <c r="F263" s="5" t="s">
        <v>376</v>
      </c>
      <c r="H263" s="5" t="s">
        <v>27</v>
      </c>
      <c r="I263" s="8">
        <v>0</v>
      </c>
      <c r="J263" s="8">
        <v>1675.64772399399</v>
      </c>
      <c r="K263" s="8">
        <v>1675.64772399399</v>
      </c>
    </row>
    <row r="264" spans="1:11" ht="15.75" customHeight="1" x14ac:dyDescent="0.2">
      <c r="A264" s="8">
        <v>23</v>
      </c>
      <c r="B264" s="5" t="s">
        <v>68</v>
      </c>
      <c r="C264" s="8">
        <v>1</v>
      </c>
      <c r="D264" s="8">
        <v>1</v>
      </c>
      <c r="E264" s="5" t="s">
        <v>25</v>
      </c>
      <c r="F264" s="5" t="s">
        <v>193</v>
      </c>
      <c r="G264" s="8">
        <v>4.0203080000000002E-2</v>
      </c>
      <c r="H264" s="5" t="s">
        <v>268</v>
      </c>
      <c r="I264" s="8">
        <v>1675.667635</v>
      </c>
      <c r="J264" s="8">
        <v>2039.0922314940201</v>
      </c>
      <c r="K264" s="8">
        <v>1675.667635</v>
      </c>
    </row>
    <row r="265" spans="1:11" ht="15.75" customHeight="1" x14ac:dyDescent="0.2">
      <c r="A265" s="8">
        <v>118</v>
      </c>
      <c r="B265" s="5" t="s">
        <v>46</v>
      </c>
      <c r="C265" s="8">
        <v>2</v>
      </c>
      <c r="D265" s="8">
        <v>1</v>
      </c>
      <c r="E265" s="5" t="s">
        <v>25</v>
      </c>
      <c r="F265" s="5" t="s">
        <v>193</v>
      </c>
      <c r="H265" s="5" t="s">
        <v>27</v>
      </c>
      <c r="I265" s="8">
        <v>0</v>
      </c>
      <c r="J265" s="8">
        <v>1687.73996716482</v>
      </c>
      <c r="K265" s="8">
        <v>1687.73996716482</v>
      </c>
    </row>
    <row r="266" spans="1:11" ht="15.75" customHeight="1" x14ac:dyDescent="0.2">
      <c r="A266" s="8">
        <v>45</v>
      </c>
      <c r="B266" s="5" t="s">
        <v>73</v>
      </c>
      <c r="C266" s="8">
        <v>1</v>
      </c>
      <c r="D266" s="8">
        <v>1</v>
      </c>
      <c r="E266" s="5" t="s">
        <v>507</v>
      </c>
      <c r="F266" s="5" t="s">
        <v>193</v>
      </c>
      <c r="G266" s="8">
        <v>9.7344040000000007E-2</v>
      </c>
      <c r="H266" s="5" t="s">
        <v>515</v>
      </c>
      <c r="I266" s="8">
        <v>1690.827708</v>
      </c>
      <c r="J266" s="8">
        <v>1470.5281100089801</v>
      </c>
      <c r="K266" s="8">
        <v>1690.827708</v>
      </c>
    </row>
    <row r="267" spans="1:11" ht="15.75" customHeight="1" x14ac:dyDescent="0.2">
      <c r="A267" s="8">
        <v>24</v>
      </c>
      <c r="B267" s="5" t="s">
        <v>70</v>
      </c>
      <c r="C267" s="8">
        <v>1</v>
      </c>
      <c r="D267" s="8">
        <v>1</v>
      </c>
      <c r="E267" s="5" t="s">
        <v>25</v>
      </c>
      <c r="F267" s="5" t="s">
        <v>193</v>
      </c>
      <c r="G267" s="8">
        <v>9.4389840000000003E-2</v>
      </c>
      <c r="H267" s="5" t="s">
        <v>269</v>
      </c>
      <c r="I267" s="8">
        <v>1708.0863790000001</v>
      </c>
      <c r="J267" s="8">
        <v>1874.9167253768601</v>
      </c>
      <c r="K267" s="8">
        <v>1708.0863790000001</v>
      </c>
    </row>
    <row r="268" spans="1:11" ht="15.75" customHeight="1" x14ac:dyDescent="0.2">
      <c r="A268" s="8">
        <v>31</v>
      </c>
      <c r="B268" s="5" t="s">
        <v>87</v>
      </c>
      <c r="C268" s="8">
        <v>1</v>
      </c>
      <c r="D268" s="8">
        <v>1</v>
      </c>
      <c r="E268" s="5" t="s">
        <v>25</v>
      </c>
      <c r="F268" s="5" t="s">
        <v>193</v>
      </c>
      <c r="G268" s="8">
        <v>8.6524019999999993E-2</v>
      </c>
      <c r="H268" s="5" t="s">
        <v>274</v>
      </c>
      <c r="I268" s="8">
        <v>1710.7619360000001</v>
      </c>
      <c r="J268" s="8">
        <v>1762.26590937328</v>
      </c>
      <c r="K268" s="8">
        <v>1710.7619360000001</v>
      </c>
    </row>
    <row r="269" spans="1:11" ht="15.75" customHeight="1" x14ac:dyDescent="0.2">
      <c r="A269" s="8">
        <v>116</v>
      </c>
      <c r="B269" s="5" t="s">
        <v>101</v>
      </c>
      <c r="C269" s="8">
        <v>2</v>
      </c>
      <c r="D269" s="8">
        <v>1</v>
      </c>
      <c r="E269" s="5" t="s">
        <v>25</v>
      </c>
      <c r="F269" s="5" t="s">
        <v>193</v>
      </c>
      <c r="H269" s="5" t="s">
        <v>27</v>
      </c>
      <c r="I269" s="8">
        <v>0</v>
      </c>
      <c r="J269" s="8">
        <v>1717.8188136645001</v>
      </c>
      <c r="K269" s="8">
        <v>1717.8188136645001</v>
      </c>
    </row>
    <row r="270" spans="1:11" ht="15.75" customHeight="1" x14ac:dyDescent="0.2">
      <c r="A270" s="8">
        <v>150</v>
      </c>
      <c r="B270" s="5" t="s">
        <v>90</v>
      </c>
      <c r="C270" s="8">
        <v>2</v>
      </c>
      <c r="D270" s="8">
        <v>1</v>
      </c>
      <c r="E270" s="5" t="s">
        <v>25</v>
      </c>
      <c r="F270" s="5" t="s">
        <v>193</v>
      </c>
      <c r="G270" s="8">
        <v>9.3515860000000006E-2</v>
      </c>
      <c r="H270" s="5" t="s">
        <v>288</v>
      </c>
      <c r="I270" s="8">
        <v>1722.937692</v>
      </c>
      <c r="J270" s="8">
        <v>2123.7970795276501</v>
      </c>
      <c r="K270" s="8">
        <v>1722.937692</v>
      </c>
    </row>
    <row r="271" spans="1:11" ht="15.75" customHeight="1" x14ac:dyDescent="0.2">
      <c r="A271" s="8">
        <v>137</v>
      </c>
      <c r="B271" s="5" t="s">
        <v>86</v>
      </c>
      <c r="C271" s="8">
        <v>2</v>
      </c>
      <c r="D271" s="8">
        <v>1</v>
      </c>
      <c r="E271" s="5" t="s">
        <v>25</v>
      </c>
      <c r="F271" s="5" t="s">
        <v>376</v>
      </c>
      <c r="H271" s="5" t="s">
        <v>27</v>
      </c>
      <c r="I271" s="8">
        <v>0</v>
      </c>
      <c r="J271" s="8">
        <v>1737.45084328956</v>
      </c>
      <c r="K271" s="8">
        <v>1737.45084328956</v>
      </c>
    </row>
    <row r="272" spans="1:11" ht="15.75" customHeight="1" x14ac:dyDescent="0.2">
      <c r="A272" s="8">
        <v>127</v>
      </c>
      <c r="B272" s="5" t="s">
        <v>35</v>
      </c>
      <c r="C272" s="8">
        <v>2</v>
      </c>
      <c r="D272" s="8">
        <v>1</v>
      </c>
      <c r="E272" s="5" t="s">
        <v>25</v>
      </c>
      <c r="F272" s="5" t="s">
        <v>193</v>
      </c>
      <c r="G272" s="8">
        <v>2.1849500000000001E-2</v>
      </c>
      <c r="H272" s="5" t="s">
        <v>285</v>
      </c>
      <c r="I272" s="8">
        <v>1748.689901</v>
      </c>
      <c r="J272" s="8">
        <v>2349.05656037995</v>
      </c>
      <c r="K272" s="8">
        <v>1748.689901</v>
      </c>
    </row>
    <row r="273" spans="1:11" ht="15.75" customHeight="1" x14ac:dyDescent="0.2">
      <c r="B273" s="5" t="s">
        <v>110</v>
      </c>
      <c r="C273" s="8">
        <v>2</v>
      </c>
      <c r="D273" s="8">
        <v>1</v>
      </c>
      <c r="E273" s="5" t="s">
        <v>25</v>
      </c>
      <c r="F273" s="5" t="s">
        <v>193</v>
      </c>
      <c r="H273" s="5" t="s">
        <v>27</v>
      </c>
      <c r="I273" s="8">
        <v>0</v>
      </c>
      <c r="J273" s="8">
        <v>1750.6297006693501</v>
      </c>
      <c r="K273" s="8">
        <v>1750.6297006693501</v>
      </c>
    </row>
    <row r="274" spans="1:11" ht="15.75" customHeight="1" x14ac:dyDescent="0.2">
      <c r="A274" s="8">
        <v>42</v>
      </c>
      <c r="B274" s="5" t="s">
        <v>100</v>
      </c>
      <c r="C274" s="8">
        <v>1</v>
      </c>
      <c r="D274" s="8">
        <v>1</v>
      </c>
      <c r="E274" s="5" t="s">
        <v>25</v>
      </c>
      <c r="F274" s="5" t="s">
        <v>193</v>
      </c>
      <c r="H274" s="5" t="s">
        <v>27</v>
      </c>
      <c r="I274" s="8">
        <v>0</v>
      </c>
      <c r="J274" s="8">
        <v>1757.26357970553</v>
      </c>
      <c r="K274" s="8">
        <v>1757.26357970553</v>
      </c>
    </row>
    <row r="275" spans="1:11" ht="15.75" customHeight="1" x14ac:dyDescent="0.2">
      <c r="A275" s="8">
        <v>107</v>
      </c>
      <c r="B275" s="5" t="s">
        <v>58</v>
      </c>
      <c r="C275" s="8">
        <v>2</v>
      </c>
      <c r="D275" s="8">
        <v>1</v>
      </c>
      <c r="E275" s="5" t="s">
        <v>25</v>
      </c>
      <c r="F275" s="5" t="s">
        <v>193</v>
      </c>
      <c r="G275" s="8">
        <v>8.827198E-2</v>
      </c>
      <c r="H275" s="5" t="s">
        <v>283</v>
      </c>
      <c r="I275" s="8">
        <v>1757.364002</v>
      </c>
      <c r="J275" s="8">
        <v>1289.09889133608</v>
      </c>
      <c r="K275" s="8">
        <v>1757.364002</v>
      </c>
    </row>
    <row r="276" spans="1:11" ht="15.75" customHeight="1" x14ac:dyDescent="0.2">
      <c r="A276" s="8">
        <v>34</v>
      </c>
      <c r="B276" s="5" t="s">
        <v>94</v>
      </c>
      <c r="C276" s="8">
        <v>1</v>
      </c>
      <c r="D276" s="8">
        <v>1</v>
      </c>
      <c r="E276" s="5" t="s">
        <v>507</v>
      </c>
      <c r="F276" s="5" t="s">
        <v>376</v>
      </c>
      <c r="G276" s="8">
        <v>9.6065680000000001E-2</v>
      </c>
      <c r="H276" s="5" t="s">
        <v>597</v>
      </c>
      <c r="I276" s="8">
        <v>1761.419895</v>
      </c>
      <c r="J276" s="8">
        <v>1125.34134489846</v>
      </c>
      <c r="K276" s="8">
        <v>1761.419895</v>
      </c>
    </row>
    <row r="277" spans="1:11" ht="15.75" customHeight="1" x14ac:dyDescent="0.2">
      <c r="A277" s="8">
        <v>142</v>
      </c>
      <c r="B277" s="5" t="s">
        <v>28</v>
      </c>
      <c r="C277" s="8">
        <v>2</v>
      </c>
      <c r="D277" s="8">
        <v>1</v>
      </c>
      <c r="E277" s="5" t="s">
        <v>507</v>
      </c>
      <c r="F277" s="5" t="s">
        <v>376</v>
      </c>
      <c r="G277" s="8">
        <v>9.0628E-2</v>
      </c>
      <c r="H277" s="5" t="s">
        <v>595</v>
      </c>
      <c r="I277" s="8">
        <v>1766.69462</v>
      </c>
      <c r="J277" s="8">
        <v>1260.84640417165</v>
      </c>
      <c r="K277" s="8">
        <v>1766.69462</v>
      </c>
    </row>
    <row r="278" spans="1:11" ht="15.75" customHeight="1" x14ac:dyDescent="0.2">
      <c r="A278" s="8">
        <v>25</v>
      </c>
      <c r="B278" s="5" t="s">
        <v>35</v>
      </c>
      <c r="C278" s="8">
        <v>1</v>
      </c>
      <c r="D278" s="8">
        <v>1</v>
      </c>
      <c r="E278" s="5" t="s">
        <v>507</v>
      </c>
      <c r="F278" s="5" t="s">
        <v>376</v>
      </c>
      <c r="G278" s="8">
        <v>9.3346530999999996E-2</v>
      </c>
      <c r="H278" s="5" t="s">
        <v>592</v>
      </c>
      <c r="I278" s="8">
        <v>1769.6747620000001</v>
      </c>
      <c r="J278" s="8">
        <v>1589.7996409238399</v>
      </c>
      <c r="K278" s="8">
        <v>1769.6747620000001</v>
      </c>
    </row>
    <row r="279" spans="1:11" ht="15.75" customHeight="1" x14ac:dyDescent="0.2">
      <c r="A279" s="8">
        <v>39</v>
      </c>
      <c r="B279" s="5" t="s">
        <v>99</v>
      </c>
      <c r="C279" s="8">
        <v>1</v>
      </c>
      <c r="D279" s="8">
        <v>1</v>
      </c>
      <c r="E279" s="5" t="s">
        <v>25</v>
      </c>
      <c r="F279" s="5" t="s">
        <v>193</v>
      </c>
      <c r="G279" s="8">
        <v>8.827198E-2</v>
      </c>
      <c r="H279" s="5" t="s">
        <v>280</v>
      </c>
      <c r="I279" s="8">
        <v>1773.575261</v>
      </c>
      <c r="J279" s="8">
        <v>1662.5843020691</v>
      </c>
      <c r="K279" s="8">
        <v>1773.575261</v>
      </c>
    </row>
    <row r="280" spans="1:11" ht="15.75" customHeight="1" x14ac:dyDescent="0.2">
      <c r="A280" s="8">
        <v>105</v>
      </c>
      <c r="B280" s="5" t="s">
        <v>100</v>
      </c>
      <c r="C280" s="8">
        <v>2</v>
      </c>
      <c r="D280" s="8">
        <v>1</v>
      </c>
      <c r="E280" s="5" t="s">
        <v>25</v>
      </c>
      <c r="F280" s="5" t="s">
        <v>193</v>
      </c>
      <c r="H280" s="5" t="s">
        <v>27</v>
      </c>
      <c r="I280" s="8">
        <v>0</v>
      </c>
      <c r="J280" s="8">
        <v>1780.81341894707</v>
      </c>
      <c r="K280" s="8">
        <v>1780.81341894707</v>
      </c>
    </row>
    <row r="281" spans="1:11" ht="15.75" customHeight="1" x14ac:dyDescent="0.2">
      <c r="A281" s="8">
        <v>26</v>
      </c>
      <c r="B281" s="5" t="s">
        <v>75</v>
      </c>
      <c r="C281" s="8">
        <v>1</v>
      </c>
      <c r="D281" s="8">
        <v>1</v>
      </c>
      <c r="E281" s="5" t="s">
        <v>507</v>
      </c>
      <c r="F281" s="5" t="s">
        <v>193</v>
      </c>
      <c r="G281" s="8">
        <v>9.4588299000000001E-2</v>
      </c>
      <c r="H281" s="5" t="s">
        <v>514</v>
      </c>
      <c r="I281" s="8">
        <v>1781.824525</v>
      </c>
      <c r="J281" s="8">
        <v>1264.1794335582699</v>
      </c>
      <c r="K281" s="8">
        <v>1781.824525</v>
      </c>
    </row>
    <row r="282" spans="1:11" ht="15.75" customHeight="1" x14ac:dyDescent="0.2">
      <c r="A282" s="8">
        <v>101</v>
      </c>
      <c r="B282" s="5" t="s">
        <v>98</v>
      </c>
      <c r="C282" s="8">
        <v>2</v>
      </c>
      <c r="D282" s="8">
        <v>1</v>
      </c>
      <c r="E282" s="5" t="s">
        <v>507</v>
      </c>
      <c r="F282" s="5" t="s">
        <v>193</v>
      </c>
      <c r="H282" s="5" t="s">
        <v>27</v>
      </c>
      <c r="I282" s="8">
        <v>0</v>
      </c>
      <c r="J282" s="8">
        <v>1790.1363233822501</v>
      </c>
      <c r="K282" s="8">
        <v>1790.1363233822501</v>
      </c>
    </row>
    <row r="283" spans="1:11" ht="15.75" customHeight="1" x14ac:dyDescent="0.2">
      <c r="A283" s="8">
        <v>5</v>
      </c>
      <c r="B283" s="5" t="s">
        <v>40</v>
      </c>
      <c r="C283" s="8">
        <v>1</v>
      </c>
      <c r="D283" s="8">
        <v>1</v>
      </c>
      <c r="E283" s="5" t="s">
        <v>507</v>
      </c>
      <c r="F283" s="5" t="s">
        <v>193</v>
      </c>
      <c r="G283" s="8">
        <v>9.3669965999999993E-2</v>
      </c>
      <c r="H283" s="5" t="s">
        <v>513</v>
      </c>
      <c r="I283" s="8">
        <v>1790.8835369999999</v>
      </c>
      <c r="J283" s="8">
        <v>772.55958358329895</v>
      </c>
      <c r="K283" s="8">
        <v>1790.8835369999999</v>
      </c>
    </row>
    <row r="284" spans="1:11" ht="15.75" customHeight="1" x14ac:dyDescent="0.2">
      <c r="A284" s="8">
        <v>18</v>
      </c>
      <c r="B284" s="5" t="s">
        <v>63</v>
      </c>
      <c r="C284" s="8">
        <v>1</v>
      </c>
      <c r="D284" s="8">
        <v>1</v>
      </c>
      <c r="E284" s="5" t="s">
        <v>25</v>
      </c>
      <c r="F284" s="5" t="s">
        <v>193</v>
      </c>
      <c r="H284" s="5" t="s">
        <v>27</v>
      </c>
      <c r="I284" s="8">
        <v>0</v>
      </c>
      <c r="J284" s="8">
        <v>1793.8507720553</v>
      </c>
      <c r="K284" s="8">
        <v>1793.8507720553</v>
      </c>
    </row>
    <row r="285" spans="1:11" ht="15.75" customHeight="1" x14ac:dyDescent="0.2">
      <c r="A285" s="8">
        <v>106</v>
      </c>
      <c r="B285" s="5" t="s">
        <v>63</v>
      </c>
      <c r="C285" s="8">
        <v>2</v>
      </c>
      <c r="D285" s="8">
        <v>1</v>
      </c>
      <c r="E285" s="5" t="s">
        <v>25</v>
      </c>
      <c r="F285" s="5" t="s">
        <v>193</v>
      </c>
      <c r="G285" s="8">
        <v>8.7398000000000003E-2</v>
      </c>
      <c r="H285" s="5" t="s">
        <v>277</v>
      </c>
      <c r="I285" s="8">
        <v>1805.7850289999999</v>
      </c>
      <c r="J285" s="8">
        <v>1817.40061129683</v>
      </c>
      <c r="K285" s="8">
        <v>1805.7850289999999</v>
      </c>
    </row>
    <row r="286" spans="1:11" ht="15.75" customHeight="1" x14ac:dyDescent="0.2">
      <c r="A286" s="8">
        <v>42</v>
      </c>
      <c r="B286" s="5" t="s">
        <v>100</v>
      </c>
      <c r="C286" s="8">
        <v>1</v>
      </c>
      <c r="D286" s="8">
        <v>1</v>
      </c>
      <c r="E286" s="5" t="s">
        <v>507</v>
      </c>
      <c r="F286" s="5" t="s">
        <v>376</v>
      </c>
      <c r="G286" s="8">
        <v>9.6971959999999996E-2</v>
      </c>
      <c r="H286" s="5" t="s">
        <v>590</v>
      </c>
      <c r="I286" s="8">
        <v>1811.987713</v>
      </c>
      <c r="J286" s="8">
        <v>1021.5564994909601</v>
      </c>
      <c r="K286" s="8">
        <v>1811.987713</v>
      </c>
    </row>
    <row r="287" spans="1:11" ht="15.75" customHeight="1" x14ac:dyDescent="0.2">
      <c r="A287" s="8">
        <v>36</v>
      </c>
      <c r="B287" s="5" t="s">
        <v>30</v>
      </c>
      <c r="C287" s="8">
        <v>1</v>
      </c>
      <c r="D287" s="8">
        <v>1</v>
      </c>
      <c r="E287" s="5" t="s">
        <v>507</v>
      </c>
      <c r="F287" s="5" t="s">
        <v>193</v>
      </c>
      <c r="G287" s="8">
        <v>9.5507359999999999E-2</v>
      </c>
      <c r="H287" s="5" t="s">
        <v>512</v>
      </c>
      <c r="I287" s="8">
        <v>1822.8123989999999</v>
      </c>
      <c r="J287" s="8">
        <v>1425.93995094109</v>
      </c>
      <c r="K287" s="8">
        <v>1822.8123989999999</v>
      </c>
    </row>
    <row r="288" spans="1:11" ht="15.75" customHeight="1" x14ac:dyDescent="0.2">
      <c r="A288" s="8">
        <v>147</v>
      </c>
      <c r="B288" s="5" t="s">
        <v>93</v>
      </c>
      <c r="C288" s="8">
        <v>2</v>
      </c>
      <c r="D288" s="8">
        <v>1</v>
      </c>
      <c r="E288" s="5" t="s">
        <v>25</v>
      </c>
      <c r="F288" s="5" t="s">
        <v>193</v>
      </c>
      <c r="G288" s="8">
        <v>9.3515860000000006E-2</v>
      </c>
      <c r="H288" s="5" t="s">
        <v>270</v>
      </c>
      <c r="I288" s="8">
        <v>1825.9683439999999</v>
      </c>
      <c r="J288" s="8">
        <v>1961.31079810904</v>
      </c>
      <c r="K288" s="8">
        <v>1825.9683439999999</v>
      </c>
    </row>
    <row r="289" spans="1:11" ht="15.75" customHeight="1" x14ac:dyDescent="0.2">
      <c r="A289" s="8">
        <v>1</v>
      </c>
      <c r="B289" s="5" t="s">
        <v>24</v>
      </c>
      <c r="C289" s="8">
        <v>1</v>
      </c>
      <c r="D289" s="8">
        <v>1</v>
      </c>
      <c r="E289" s="5" t="s">
        <v>507</v>
      </c>
      <c r="F289" s="5" t="s">
        <v>376</v>
      </c>
      <c r="G289" s="8">
        <v>9.3346222000000006E-2</v>
      </c>
      <c r="H289" s="5" t="s">
        <v>588</v>
      </c>
      <c r="I289" s="8">
        <v>1826.5013449999999</v>
      </c>
      <c r="J289" s="8">
        <v>1752.86103160731</v>
      </c>
      <c r="K289" s="8">
        <v>1826.5013449999999</v>
      </c>
    </row>
    <row r="290" spans="1:11" ht="15.75" customHeight="1" x14ac:dyDescent="0.2">
      <c r="A290" s="8">
        <v>35</v>
      </c>
      <c r="B290" s="5" t="s">
        <v>89</v>
      </c>
      <c r="C290" s="8">
        <v>1</v>
      </c>
      <c r="D290" s="8">
        <v>1</v>
      </c>
      <c r="E290" s="5" t="s">
        <v>25</v>
      </c>
      <c r="F290" s="5" t="s">
        <v>376</v>
      </c>
      <c r="H290" s="5" t="s">
        <v>27</v>
      </c>
      <c r="I290" s="8">
        <v>0</v>
      </c>
      <c r="J290" s="8">
        <v>1827.54966746943</v>
      </c>
      <c r="K290" s="8">
        <v>1827.54966746943</v>
      </c>
    </row>
    <row r="291" spans="1:11" ht="15.75" customHeight="1" x14ac:dyDescent="0.2">
      <c r="A291" s="8">
        <v>123</v>
      </c>
      <c r="B291" s="5" t="s">
        <v>73</v>
      </c>
      <c r="C291" s="8">
        <v>2</v>
      </c>
      <c r="D291" s="8">
        <v>1</v>
      </c>
      <c r="E291" s="5" t="s">
        <v>25</v>
      </c>
      <c r="F291" s="5" t="s">
        <v>376</v>
      </c>
      <c r="G291" s="8">
        <v>8.6403999999999995E-2</v>
      </c>
      <c r="H291" s="5" t="s">
        <v>472</v>
      </c>
      <c r="I291" s="8">
        <v>1850.655062</v>
      </c>
      <c r="J291" s="8">
        <v>2610.03266537633</v>
      </c>
      <c r="K291" s="8">
        <v>1850.655062</v>
      </c>
    </row>
    <row r="292" spans="1:11" ht="15.75" customHeight="1" x14ac:dyDescent="0.2">
      <c r="A292" s="8">
        <v>40</v>
      </c>
      <c r="B292" s="5" t="s">
        <v>101</v>
      </c>
      <c r="C292" s="8">
        <v>1</v>
      </c>
      <c r="D292" s="8">
        <v>1</v>
      </c>
      <c r="E292" s="5" t="s">
        <v>25</v>
      </c>
      <c r="F292" s="5" t="s">
        <v>376</v>
      </c>
      <c r="G292" s="8">
        <v>8.8132080000000002E-2</v>
      </c>
      <c r="H292" s="5" t="s">
        <v>288</v>
      </c>
      <c r="I292" s="8">
        <v>1871.100739</v>
      </c>
      <c r="J292" s="8">
        <v>1884.39279237859</v>
      </c>
      <c r="K292" s="8">
        <v>1871.100739</v>
      </c>
    </row>
    <row r="293" spans="1:11" ht="15.75" customHeight="1" x14ac:dyDescent="0.2">
      <c r="A293" s="8">
        <v>50</v>
      </c>
      <c r="B293" s="5" t="s">
        <v>107</v>
      </c>
      <c r="C293" s="8">
        <v>1</v>
      </c>
      <c r="D293" s="8">
        <v>1</v>
      </c>
      <c r="E293" s="5" t="s">
        <v>507</v>
      </c>
      <c r="F293" s="5" t="s">
        <v>376</v>
      </c>
      <c r="G293" s="8">
        <v>9.5159400000000005E-2</v>
      </c>
      <c r="H293" s="5" t="s">
        <v>585</v>
      </c>
      <c r="I293" s="8">
        <v>1876.7667719999999</v>
      </c>
      <c r="J293" s="8">
        <v>1183.7968665455101</v>
      </c>
      <c r="K293" s="8">
        <v>1876.7667719999999</v>
      </c>
    </row>
    <row r="294" spans="1:11" ht="15.75" customHeight="1" x14ac:dyDescent="0.2">
      <c r="A294" s="8">
        <v>118</v>
      </c>
      <c r="B294" s="5" t="s">
        <v>46</v>
      </c>
      <c r="C294" s="8">
        <v>2</v>
      </c>
      <c r="D294" s="8">
        <v>1</v>
      </c>
      <c r="E294" s="5" t="s">
        <v>25</v>
      </c>
      <c r="F294" s="5" t="s">
        <v>376</v>
      </c>
      <c r="H294" s="5" t="s">
        <v>27</v>
      </c>
      <c r="I294" s="8">
        <v>0</v>
      </c>
      <c r="J294" s="8">
        <v>1877.8637851204401</v>
      </c>
      <c r="K294" s="8">
        <v>1877.8637851204401</v>
      </c>
    </row>
    <row r="295" spans="1:11" ht="15.75" customHeight="1" x14ac:dyDescent="0.2">
      <c r="A295" s="8">
        <v>144</v>
      </c>
      <c r="B295" s="5" t="s">
        <v>94</v>
      </c>
      <c r="C295" s="8">
        <v>2</v>
      </c>
      <c r="D295" s="8">
        <v>1</v>
      </c>
      <c r="E295" s="5" t="s">
        <v>25</v>
      </c>
      <c r="F295" s="5" t="s">
        <v>193</v>
      </c>
      <c r="H295" s="5" t="s">
        <v>27</v>
      </c>
      <c r="I295" s="8">
        <v>0</v>
      </c>
      <c r="J295" s="8">
        <v>1884.5982643545599</v>
      </c>
      <c r="K295" s="8">
        <v>1884.5982643545599</v>
      </c>
    </row>
    <row r="296" spans="1:11" ht="15.75" customHeight="1" x14ac:dyDescent="0.2">
      <c r="A296" s="8">
        <v>21</v>
      </c>
      <c r="B296" s="5" t="s">
        <v>64</v>
      </c>
      <c r="C296" s="8">
        <v>1</v>
      </c>
      <c r="D296" s="8">
        <v>1</v>
      </c>
      <c r="E296" s="5" t="s">
        <v>25</v>
      </c>
      <c r="F296" s="5" t="s">
        <v>193</v>
      </c>
      <c r="G296" s="8">
        <v>9.4389840000000003E-2</v>
      </c>
      <c r="H296" s="5" t="s">
        <v>266</v>
      </c>
      <c r="I296" s="8">
        <v>1888.1481309999999</v>
      </c>
      <c r="J296" s="8">
        <v>2034.3987038877101</v>
      </c>
      <c r="K296" s="8">
        <v>1888.1481309999999</v>
      </c>
    </row>
    <row r="297" spans="1:11" ht="15.75" customHeight="1" x14ac:dyDescent="0.2">
      <c r="A297" s="8">
        <v>27</v>
      </c>
      <c r="B297" s="5" t="s">
        <v>77</v>
      </c>
      <c r="C297" s="8">
        <v>1</v>
      </c>
      <c r="D297" s="8">
        <v>1</v>
      </c>
      <c r="E297" s="5" t="s">
        <v>25</v>
      </c>
      <c r="F297" s="5" t="s">
        <v>376</v>
      </c>
      <c r="G297" s="8">
        <v>8.6403999999999995E-2</v>
      </c>
      <c r="H297" s="5" t="s">
        <v>428</v>
      </c>
      <c r="I297" s="8">
        <v>1893.222536</v>
      </c>
      <c r="J297" s="8">
        <v>1790.59587451987</v>
      </c>
      <c r="K297" s="8">
        <v>1893.222536</v>
      </c>
    </row>
    <row r="298" spans="1:11" ht="15.75" customHeight="1" x14ac:dyDescent="0.2">
      <c r="A298" s="8">
        <v>119</v>
      </c>
      <c r="B298" s="5" t="s">
        <v>29</v>
      </c>
      <c r="C298" s="8">
        <v>2</v>
      </c>
      <c r="D298" s="8">
        <v>1</v>
      </c>
      <c r="E298" s="5" t="s">
        <v>507</v>
      </c>
      <c r="F298" s="5" t="s">
        <v>193</v>
      </c>
      <c r="H298" s="5" t="s">
        <v>27</v>
      </c>
      <c r="I298" s="8">
        <v>0</v>
      </c>
      <c r="J298" s="8">
        <v>1896.16468827224</v>
      </c>
      <c r="K298" s="8">
        <v>1896.16468827224</v>
      </c>
    </row>
    <row r="299" spans="1:11" ht="15.75" customHeight="1" x14ac:dyDescent="0.2">
      <c r="A299" s="8">
        <v>132</v>
      </c>
      <c r="B299" s="5" t="s">
        <v>70</v>
      </c>
      <c r="C299" s="8">
        <v>2</v>
      </c>
      <c r="D299" s="8">
        <v>1</v>
      </c>
      <c r="E299" s="5" t="s">
        <v>25</v>
      </c>
      <c r="F299" s="5" t="s">
        <v>193</v>
      </c>
      <c r="H299" s="5" t="s">
        <v>27</v>
      </c>
      <c r="I299" s="8">
        <v>0</v>
      </c>
      <c r="J299" s="8">
        <v>1898.4665646183901</v>
      </c>
      <c r="K299" s="8">
        <v>1898.4665646183901</v>
      </c>
    </row>
    <row r="300" spans="1:11" ht="15.75" customHeight="1" x14ac:dyDescent="0.2">
      <c r="A300" s="8">
        <v>116</v>
      </c>
      <c r="B300" s="5" t="s">
        <v>101</v>
      </c>
      <c r="C300" s="8">
        <v>2</v>
      </c>
      <c r="D300" s="8">
        <v>1</v>
      </c>
      <c r="E300" s="5" t="s">
        <v>25</v>
      </c>
      <c r="F300" s="5" t="s">
        <v>376</v>
      </c>
      <c r="H300" s="5" t="s">
        <v>27</v>
      </c>
      <c r="I300" s="8">
        <v>0</v>
      </c>
      <c r="J300" s="8">
        <v>1907.94263162013</v>
      </c>
      <c r="K300" s="8">
        <v>1907.94263162013</v>
      </c>
    </row>
    <row r="301" spans="1:11" ht="15.75" customHeight="1" x14ac:dyDescent="0.2">
      <c r="A301" s="8">
        <v>146</v>
      </c>
      <c r="B301" s="5" t="s">
        <v>40</v>
      </c>
      <c r="C301" s="8">
        <v>2</v>
      </c>
      <c r="D301" s="8">
        <v>1</v>
      </c>
      <c r="E301" s="5" t="s">
        <v>25</v>
      </c>
      <c r="F301" s="5" t="s">
        <v>376</v>
      </c>
      <c r="G301" s="8">
        <v>8.6403999999999995E-2</v>
      </c>
      <c r="H301" s="5" t="s">
        <v>470</v>
      </c>
      <c r="I301" s="8">
        <v>1910.8374610000001</v>
      </c>
      <c r="J301" s="8">
        <v>1912.06413895065</v>
      </c>
      <c r="K301" s="8">
        <v>1910.8374610000001</v>
      </c>
    </row>
    <row r="302" spans="1:11" ht="15.75" customHeight="1" x14ac:dyDescent="0.2">
      <c r="A302" s="8">
        <v>133</v>
      </c>
      <c r="B302" s="5" t="s">
        <v>77</v>
      </c>
      <c r="C302" s="8">
        <v>2</v>
      </c>
      <c r="D302" s="8">
        <v>1</v>
      </c>
      <c r="E302" s="5" t="s">
        <v>25</v>
      </c>
      <c r="F302" s="5" t="s">
        <v>376</v>
      </c>
      <c r="G302" s="8">
        <v>9.1588240000000001E-2</v>
      </c>
      <c r="H302" s="5" t="s">
        <v>469</v>
      </c>
      <c r="I302" s="8">
        <v>1915.988341</v>
      </c>
      <c r="J302" s="8">
        <v>1814.1457137614</v>
      </c>
      <c r="K302" s="8">
        <v>1915.988341</v>
      </c>
    </row>
    <row r="303" spans="1:11" ht="15.75" customHeight="1" x14ac:dyDescent="0.2">
      <c r="A303" s="8">
        <v>11</v>
      </c>
      <c r="B303" s="5" t="s">
        <v>37</v>
      </c>
      <c r="C303" s="8">
        <v>1</v>
      </c>
      <c r="D303" s="8">
        <v>1</v>
      </c>
      <c r="E303" s="5" t="s">
        <v>25</v>
      </c>
      <c r="F303" s="5" t="s">
        <v>376</v>
      </c>
      <c r="H303" s="5" t="s">
        <v>27</v>
      </c>
      <c r="I303" s="8">
        <v>0</v>
      </c>
      <c r="J303" s="8">
        <v>1917.2169819364401</v>
      </c>
      <c r="K303" s="8">
        <v>1917.2169819364401</v>
      </c>
    </row>
    <row r="304" spans="1:11" ht="15.75" customHeight="1" x14ac:dyDescent="0.2">
      <c r="A304" s="8">
        <v>32</v>
      </c>
      <c r="B304" s="5" t="s">
        <v>84</v>
      </c>
      <c r="C304" s="8">
        <v>1</v>
      </c>
      <c r="D304" s="8">
        <v>1</v>
      </c>
      <c r="E304" s="5" t="s">
        <v>25</v>
      </c>
      <c r="F304" s="5" t="s">
        <v>193</v>
      </c>
      <c r="H304" s="5" t="s">
        <v>27</v>
      </c>
      <c r="I304" s="8">
        <v>0</v>
      </c>
      <c r="J304" s="8">
        <v>1918.9613273585901</v>
      </c>
      <c r="K304" s="8">
        <v>1918.9613273585901</v>
      </c>
    </row>
    <row r="305" spans="1:11" ht="15.75" customHeight="1" x14ac:dyDescent="0.2">
      <c r="A305" s="8">
        <v>50</v>
      </c>
      <c r="B305" s="5" t="s">
        <v>107</v>
      </c>
      <c r="C305" s="8">
        <v>1</v>
      </c>
      <c r="D305" s="8">
        <v>1</v>
      </c>
      <c r="E305" s="5" t="s">
        <v>25</v>
      </c>
      <c r="F305" s="5" t="s">
        <v>193</v>
      </c>
      <c r="H305" s="5" t="s">
        <v>27</v>
      </c>
      <c r="I305" s="8">
        <v>0</v>
      </c>
      <c r="J305" s="8">
        <v>1919.50394676008</v>
      </c>
      <c r="K305" s="8">
        <v>1919.50394676008</v>
      </c>
    </row>
    <row r="306" spans="1:11" ht="15.75" customHeight="1" x14ac:dyDescent="0.2">
      <c r="A306" s="8">
        <v>44</v>
      </c>
      <c r="B306" s="5" t="s">
        <v>105</v>
      </c>
      <c r="C306" s="8">
        <v>1</v>
      </c>
      <c r="D306" s="8">
        <v>1</v>
      </c>
      <c r="E306" s="5" t="s">
        <v>25</v>
      </c>
      <c r="F306" s="5" t="s">
        <v>376</v>
      </c>
      <c r="G306" s="8">
        <v>9.1588240000000001E-2</v>
      </c>
      <c r="H306" s="5" t="s">
        <v>440</v>
      </c>
      <c r="I306" s="8">
        <v>1919.6678529999999</v>
      </c>
      <c r="J306" s="8">
        <v>1779.47519793283</v>
      </c>
      <c r="K306" s="8">
        <v>1919.6678529999999</v>
      </c>
    </row>
    <row r="307" spans="1:11" ht="15.75" customHeight="1" x14ac:dyDescent="0.2">
      <c r="A307" s="8">
        <v>38</v>
      </c>
      <c r="B307" s="5" t="s">
        <v>98</v>
      </c>
      <c r="C307" s="8">
        <v>1</v>
      </c>
      <c r="D307" s="8">
        <v>1</v>
      </c>
      <c r="E307" s="5" t="s">
        <v>507</v>
      </c>
      <c r="F307" s="5" t="s">
        <v>193</v>
      </c>
      <c r="G307" s="8">
        <v>9.1833300000000007E-2</v>
      </c>
      <c r="H307" s="5" t="s">
        <v>511</v>
      </c>
      <c r="I307" s="8">
        <v>1924.1059620000001</v>
      </c>
      <c r="J307" s="8">
        <v>1766.5864841407099</v>
      </c>
      <c r="K307" s="8">
        <v>1924.1059620000001</v>
      </c>
    </row>
    <row r="308" spans="1:11" ht="15.75" customHeight="1" x14ac:dyDescent="0.2">
      <c r="A308" s="8">
        <v>109</v>
      </c>
      <c r="B308" s="5" t="s">
        <v>42</v>
      </c>
      <c r="C308" s="8">
        <v>2</v>
      </c>
      <c r="D308" s="8">
        <v>1</v>
      </c>
      <c r="E308" s="5" t="s">
        <v>25</v>
      </c>
      <c r="F308" s="5" t="s">
        <v>193</v>
      </c>
      <c r="H308" s="5" t="s">
        <v>27</v>
      </c>
      <c r="I308" s="8">
        <v>0</v>
      </c>
      <c r="J308" s="8">
        <v>1927.42030742972</v>
      </c>
      <c r="K308" s="8">
        <v>1927.42030742972</v>
      </c>
    </row>
    <row r="309" spans="1:11" ht="15.75" customHeight="1" x14ac:dyDescent="0.2">
      <c r="B309" s="5" t="s">
        <v>110</v>
      </c>
      <c r="C309" s="8">
        <v>2</v>
      </c>
      <c r="D309" s="8">
        <v>1</v>
      </c>
      <c r="E309" s="5" t="s">
        <v>25</v>
      </c>
      <c r="F309" s="5" t="s">
        <v>376</v>
      </c>
      <c r="H309" s="5" t="s">
        <v>27</v>
      </c>
      <c r="I309" s="8">
        <v>0</v>
      </c>
      <c r="J309" s="8">
        <v>1940.75351862497</v>
      </c>
      <c r="K309" s="8">
        <v>1940.75351862497</v>
      </c>
    </row>
    <row r="310" spans="1:11" ht="15.75" customHeight="1" x14ac:dyDescent="0.2">
      <c r="A310" s="8">
        <v>131</v>
      </c>
      <c r="B310" s="5" t="s">
        <v>37</v>
      </c>
      <c r="C310" s="8">
        <v>2</v>
      </c>
      <c r="D310" s="8">
        <v>1</v>
      </c>
      <c r="E310" s="5" t="s">
        <v>25</v>
      </c>
      <c r="F310" s="5" t="s">
        <v>376</v>
      </c>
      <c r="H310" s="5" t="s">
        <v>27</v>
      </c>
      <c r="I310" s="8">
        <v>0</v>
      </c>
      <c r="J310" s="8">
        <v>1940.7668211779801</v>
      </c>
      <c r="K310" s="8">
        <v>1940.7668211779801</v>
      </c>
    </row>
    <row r="311" spans="1:11" ht="15.75" customHeight="1" x14ac:dyDescent="0.2">
      <c r="A311" s="8">
        <v>120</v>
      </c>
      <c r="B311" s="5" t="s">
        <v>84</v>
      </c>
      <c r="C311" s="8">
        <v>2</v>
      </c>
      <c r="D311" s="8">
        <v>1</v>
      </c>
      <c r="E311" s="5" t="s">
        <v>25</v>
      </c>
      <c r="F311" s="5" t="s">
        <v>193</v>
      </c>
      <c r="H311" s="5" t="s">
        <v>27</v>
      </c>
      <c r="I311" s="8">
        <v>0</v>
      </c>
      <c r="J311" s="8">
        <v>1942.5111666001201</v>
      </c>
      <c r="K311" s="8">
        <v>1942.5111666001201</v>
      </c>
    </row>
    <row r="312" spans="1:11" ht="15.75" customHeight="1" x14ac:dyDescent="0.2">
      <c r="A312" s="8">
        <v>8</v>
      </c>
      <c r="B312" s="5" t="s">
        <v>46</v>
      </c>
      <c r="C312" s="8">
        <v>1</v>
      </c>
      <c r="D312" s="8">
        <v>1</v>
      </c>
      <c r="E312" s="5" t="s">
        <v>25</v>
      </c>
      <c r="F312" s="5" t="s">
        <v>193</v>
      </c>
      <c r="G312" s="8">
        <v>8.827198E-2</v>
      </c>
      <c r="H312" s="5" t="s">
        <v>249</v>
      </c>
      <c r="I312" s="8">
        <v>1945.4191470000001</v>
      </c>
      <c r="J312" s="8">
        <v>1664.19012792329</v>
      </c>
      <c r="K312" s="8">
        <v>1945.4191470000001</v>
      </c>
    </row>
    <row r="313" spans="1:11" ht="15.75" customHeight="1" x14ac:dyDescent="0.2">
      <c r="A313" s="8">
        <v>103</v>
      </c>
      <c r="B313" s="5" t="s">
        <v>68</v>
      </c>
      <c r="C313" s="8">
        <v>2</v>
      </c>
      <c r="D313" s="8">
        <v>1</v>
      </c>
      <c r="E313" s="5" t="s">
        <v>25</v>
      </c>
      <c r="F313" s="5" t="s">
        <v>193</v>
      </c>
      <c r="G313" s="8">
        <v>8.6524019999999993E-2</v>
      </c>
      <c r="H313" s="5" t="s">
        <v>265</v>
      </c>
      <c r="I313" s="8">
        <v>1946.0260860000001</v>
      </c>
      <c r="J313" s="8">
        <v>2062.6420707355501</v>
      </c>
      <c r="K313" s="8">
        <v>1946.0260860000001</v>
      </c>
    </row>
    <row r="314" spans="1:11" ht="15.75" customHeight="1" x14ac:dyDescent="0.2">
      <c r="A314" s="8">
        <v>42</v>
      </c>
      <c r="B314" s="5" t="s">
        <v>100</v>
      </c>
      <c r="C314" s="8">
        <v>1</v>
      </c>
      <c r="D314" s="8">
        <v>1</v>
      </c>
      <c r="E314" s="5" t="s">
        <v>25</v>
      </c>
      <c r="F314" s="5" t="s">
        <v>376</v>
      </c>
      <c r="H314" s="5" t="s">
        <v>27</v>
      </c>
      <c r="I314" s="8">
        <v>0</v>
      </c>
      <c r="J314" s="8">
        <v>1947.3873976611501</v>
      </c>
      <c r="K314" s="8">
        <v>1947.3873976611501</v>
      </c>
    </row>
    <row r="315" spans="1:11" ht="15.75" customHeight="1" x14ac:dyDescent="0.2">
      <c r="A315" s="8">
        <v>43</v>
      </c>
      <c r="B315" s="5" t="s">
        <v>93</v>
      </c>
      <c r="C315" s="8">
        <v>1</v>
      </c>
      <c r="D315" s="8">
        <v>1</v>
      </c>
      <c r="E315" s="5" t="s">
        <v>25</v>
      </c>
      <c r="F315" s="5" t="s">
        <v>193</v>
      </c>
      <c r="G315" s="8">
        <v>9.2641879999999996E-2</v>
      </c>
      <c r="H315" s="5" t="s">
        <v>264</v>
      </c>
      <c r="I315" s="8">
        <v>1956.15633</v>
      </c>
      <c r="J315" s="8">
        <v>1937.76095886751</v>
      </c>
      <c r="K315" s="8">
        <v>1956.15633</v>
      </c>
    </row>
    <row r="316" spans="1:11" ht="15.75" customHeight="1" x14ac:dyDescent="0.2">
      <c r="A316" s="8">
        <v>38</v>
      </c>
      <c r="B316" s="5" t="s">
        <v>98</v>
      </c>
      <c r="C316" s="8">
        <v>1</v>
      </c>
      <c r="D316" s="8">
        <v>1</v>
      </c>
      <c r="E316" s="5" t="s">
        <v>507</v>
      </c>
      <c r="F316" s="5" t="s">
        <v>376</v>
      </c>
      <c r="H316" s="5" t="s">
        <v>27</v>
      </c>
      <c r="I316" s="8">
        <v>0</v>
      </c>
      <c r="J316" s="8">
        <v>1956.71030209633</v>
      </c>
      <c r="K316" s="8">
        <v>1956.71030209633</v>
      </c>
    </row>
    <row r="317" spans="1:11" ht="15.75" customHeight="1" x14ac:dyDescent="0.2">
      <c r="A317" s="8">
        <v>41</v>
      </c>
      <c r="B317" s="5" t="s">
        <v>91</v>
      </c>
      <c r="C317" s="8">
        <v>1</v>
      </c>
      <c r="D317" s="8">
        <v>1</v>
      </c>
      <c r="E317" s="5" t="s">
        <v>25</v>
      </c>
      <c r="F317" s="5" t="s">
        <v>193</v>
      </c>
      <c r="G317" s="8">
        <v>9.0893920000000003E-2</v>
      </c>
      <c r="H317" s="5" t="s">
        <v>263</v>
      </c>
      <c r="I317" s="8">
        <v>1960.0540940000001</v>
      </c>
      <c r="J317" s="8">
        <v>1526.8735047277301</v>
      </c>
      <c r="K317" s="8">
        <v>1960.0540940000001</v>
      </c>
    </row>
    <row r="318" spans="1:11" ht="15.75" customHeight="1" x14ac:dyDescent="0.2">
      <c r="A318" s="8">
        <v>128</v>
      </c>
      <c r="B318" s="5" t="s">
        <v>60</v>
      </c>
      <c r="C318" s="8">
        <v>2</v>
      </c>
      <c r="D318" s="8">
        <v>1</v>
      </c>
      <c r="E318" s="5" t="s">
        <v>507</v>
      </c>
      <c r="F318" s="5" t="s">
        <v>376</v>
      </c>
      <c r="G318" s="8">
        <v>9.6971959999999996E-2</v>
      </c>
      <c r="H318" s="5" t="s">
        <v>580</v>
      </c>
      <c r="I318" s="8">
        <v>1963.37168</v>
      </c>
      <c r="J318" s="8">
        <v>1011.2408451693</v>
      </c>
      <c r="K318" s="8">
        <v>1963.37168</v>
      </c>
    </row>
    <row r="319" spans="1:11" ht="15.75" customHeight="1" x14ac:dyDescent="0.2">
      <c r="A319" s="8">
        <v>37</v>
      </c>
      <c r="B319" s="5" t="s">
        <v>86</v>
      </c>
      <c r="C319" s="8">
        <v>1</v>
      </c>
      <c r="D319" s="8">
        <v>1</v>
      </c>
      <c r="E319" s="5" t="s">
        <v>507</v>
      </c>
      <c r="F319" s="5" t="s">
        <v>193</v>
      </c>
      <c r="G319" s="8">
        <v>8.7241634999999998E-2</v>
      </c>
      <c r="H319" s="5" t="s">
        <v>510</v>
      </c>
      <c r="I319" s="8">
        <v>1966.4005609999999</v>
      </c>
      <c r="J319" s="8">
        <v>597.94628792220999</v>
      </c>
      <c r="K319" s="8">
        <v>1966.4005609999999</v>
      </c>
    </row>
    <row r="320" spans="1:11" ht="15.75" customHeight="1" x14ac:dyDescent="0.2">
      <c r="A320" s="8">
        <v>105</v>
      </c>
      <c r="B320" s="5" t="s">
        <v>100</v>
      </c>
      <c r="C320" s="8">
        <v>2</v>
      </c>
      <c r="D320" s="8">
        <v>1</v>
      </c>
      <c r="E320" s="5" t="s">
        <v>25</v>
      </c>
      <c r="F320" s="5" t="s">
        <v>376</v>
      </c>
      <c r="H320" s="5" t="s">
        <v>27</v>
      </c>
      <c r="I320" s="8">
        <v>0</v>
      </c>
      <c r="J320" s="8">
        <v>1970.9372369026901</v>
      </c>
      <c r="K320" s="8">
        <v>1970.9372369026901</v>
      </c>
    </row>
    <row r="321" spans="1:11" ht="15.75" customHeight="1" x14ac:dyDescent="0.2">
      <c r="A321" s="8">
        <v>20</v>
      </c>
      <c r="B321" s="5" t="s">
        <v>28</v>
      </c>
      <c r="C321" s="8">
        <v>1</v>
      </c>
      <c r="D321" s="8">
        <v>1</v>
      </c>
      <c r="E321" s="5" t="s">
        <v>25</v>
      </c>
      <c r="F321" s="5" t="s">
        <v>193</v>
      </c>
      <c r="H321" s="5" t="s">
        <v>27</v>
      </c>
      <c r="I321" s="8">
        <v>0</v>
      </c>
      <c r="J321" s="8">
        <v>1973.0036451446899</v>
      </c>
      <c r="K321" s="8">
        <v>1973.0036451446899</v>
      </c>
    </row>
    <row r="322" spans="1:11" ht="15.75" customHeight="1" x14ac:dyDescent="0.2">
      <c r="A322" s="8">
        <v>124</v>
      </c>
      <c r="B322" s="5" t="s">
        <v>87</v>
      </c>
      <c r="C322" s="8">
        <v>2</v>
      </c>
      <c r="D322" s="8">
        <v>1</v>
      </c>
      <c r="E322" s="5" t="s">
        <v>25</v>
      </c>
      <c r="F322" s="5" t="s">
        <v>376</v>
      </c>
      <c r="H322" s="5" t="s">
        <v>27</v>
      </c>
      <c r="I322" s="8">
        <v>0</v>
      </c>
      <c r="J322" s="8">
        <v>1975.9395665704301</v>
      </c>
      <c r="K322" s="8">
        <v>1975.9395665704301</v>
      </c>
    </row>
    <row r="323" spans="1:11" ht="15.75" customHeight="1" x14ac:dyDescent="0.2">
      <c r="A323" s="8">
        <v>18</v>
      </c>
      <c r="B323" s="5" t="s">
        <v>63</v>
      </c>
      <c r="C323" s="8">
        <v>1</v>
      </c>
      <c r="D323" s="8">
        <v>1</v>
      </c>
      <c r="E323" s="5" t="s">
        <v>25</v>
      </c>
      <c r="F323" s="5" t="s">
        <v>376</v>
      </c>
      <c r="H323" s="5" t="s">
        <v>27</v>
      </c>
      <c r="I323" s="8">
        <v>0</v>
      </c>
      <c r="J323" s="8">
        <v>1983.9745900109201</v>
      </c>
      <c r="K323" s="8">
        <v>1983.9745900109201</v>
      </c>
    </row>
    <row r="324" spans="1:11" ht="15.75" customHeight="1" x14ac:dyDescent="0.2">
      <c r="A324" s="8">
        <v>106</v>
      </c>
      <c r="B324" s="5" t="s">
        <v>63</v>
      </c>
      <c r="C324" s="8">
        <v>2</v>
      </c>
      <c r="D324" s="8">
        <v>1</v>
      </c>
      <c r="E324" s="5" t="s">
        <v>25</v>
      </c>
      <c r="F324" s="5" t="s">
        <v>376</v>
      </c>
      <c r="H324" s="5" t="s">
        <v>27</v>
      </c>
      <c r="I324" s="8">
        <v>0</v>
      </c>
      <c r="J324" s="8">
        <v>2007.5244292524601</v>
      </c>
      <c r="K324" s="8">
        <v>2007.5244292524601</v>
      </c>
    </row>
    <row r="325" spans="1:11" ht="15.75" customHeight="1" x14ac:dyDescent="0.2">
      <c r="A325" s="8">
        <v>104</v>
      </c>
      <c r="B325" s="5" t="s">
        <v>24</v>
      </c>
      <c r="C325" s="8">
        <v>2</v>
      </c>
      <c r="D325" s="8">
        <v>1</v>
      </c>
      <c r="E325" s="5" t="s">
        <v>25</v>
      </c>
      <c r="F325" s="5" t="s">
        <v>193</v>
      </c>
      <c r="G325" s="8">
        <v>8.9145959999999996E-2</v>
      </c>
      <c r="H325" s="5" t="s">
        <v>258</v>
      </c>
      <c r="I325" s="8">
        <v>2007.696142</v>
      </c>
      <c r="J325" s="8">
        <v>2512.1179510634101</v>
      </c>
      <c r="K325" s="8">
        <v>2007.696142</v>
      </c>
    </row>
    <row r="326" spans="1:11" ht="15.75" customHeight="1" x14ac:dyDescent="0.2">
      <c r="A326" s="8">
        <v>47</v>
      </c>
      <c r="B326" s="5" t="s">
        <v>108</v>
      </c>
      <c r="C326" s="8">
        <v>1</v>
      </c>
      <c r="D326" s="8">
        <v>1</v>
      </c>
      <c r="E326" s="5" t="s">
        <v>25</v>
      </c>
      <c r="F326" s="5" t="s">
        <v>193</v>
      </c>
      <c r="G326" s="8">
        <v>9.0019940000000007E-2</v>
      </c>
      <c r="H326" s="5" t="s">
        <v>256</v>
      </c>
      <c r="I326" s="8">
        <v>2021.296615</v>
      </c>
      <c r="J326" s="8">
        <v>1312.03566795593</v>
      </c>
      <c r="K326" s="8">
        <v>2021.296615</v>
      </c>
    </row>
    <row r="327" spans="1:11" ht="15.75" customHeight="1" x14ac:dyDescent="0.2">
      <c r="A327" s="8">
        <v>112</v>
      </c>
      <c r="B327" s="5" t="s">
        <v>99</v>
      </c>
      <c r="C327" s="8">
        <v>2</v>
      </c>
      <c r="D327" s="8">
        <v>1</v>
      </c>
      <c r="E327" s="5" t="s">
        <v>25</v>
      </c>
      <c r="F327" s="5" t="s">
        <v>193</v>
      </c>
      <c r="G327" s="8">
        <v>8.7398000000000003E-2</v>
      </c>
      <c r="H327" s="5" t="s">
        <v>250</v>
      </c>
      <c r="I327" s="8">
        <v>2035.0236849999999</v>
      </c>
      <c r="J327" s="8">
        <v>1686.13414131063</v>
      </c>
      <c r="K327" s="8">
        <v>2035.0236849999999</v>
      </c>
    </row>
    <row r="328" spans="1:11" ht="15.75" customHeight="1" x14ac:dyDescent="0.2">
      <c r="A328" s="8">
        <v>34</v>
      </c>
      <c r="B328" s="5" t="s">
        <v>94</v>
      </c>
      <c r="C328" s="8">
        <v>1</v>
      </c>
      <c r="D328" s="8">
        <v>1</v>
      </c>
      <c r="E328" s="5" t="s">
        <v>25</v>
      </c>
      <c r="F328" s="5" t="s">
        <v>193</v>
      </c>
      <c r="G328" s="8">
        <v>9.1767899999999999E-2</v>
      </c>
      <c r="H328" s="5" t="s">
        <v>251</v>
      </c>
      <c r="I328" s="8">
        <v>2036.1913039999999</v>
      </c>
      <c r="J328" s="8">
        <v>1861.0484251130299</v>
      </c>
      <c r="K328" s="8">
        <v>2036.1913039999999</v>
      </c>
    </row>
    <row r="329" spans="1:11" ht="15.75" customHeight="1" x14ac:dyDescent="0.2">
      <c r="A329" s="8">
        <v>43</v>
      </c>
      <c r="B329" s="5" t="s">
        <v>93</v>
      </c>
      <c r="C329" s="8">
        <v>1</v>
      </c>
      <c r="D329" s="8">
        <v>1</v>
      </c>
      <c r="E329" s="5" t="s">
        <v>25</v>
      </c>
      <c r="F329" s="5" t="s">
        <v>376</v>
      </c>
      <c r="G329" s="8">
        <v>8.8132080000000002E-2</v>
      </c>
      <c r="H329" s="5" t="s">
        <v>438</v>
      </c>
      <c r="I329" s="8">
        <v>2040.3353689999999</v>
      </c>
      <c r="J329" s="8">
        <v>2127.8847768231299</v>
      </c>
      <c r="K329" s="8">
        <v>2040.3353689999999</v>
      </c>
    </row>
    <row r="330" spans="1:11" ht="15.75" customHeight="1" x14ac:dyDescent="0.2">
      <c r="A330" s="8">
        <v>19</v>
      </c>
      <c r="B330" s="5" t="s">
        <v>65</v>
      </c>
      <c r="C330" s="8">
        <v>1</v>
      </c>
      <c r="D330" s="8">
        <v>1</v>
      </c>
      <c r="E330" s="5" t="s">
        <v>25</v>
      </c>
      <c r="F330" s="5" t="s">
        <v>193</v>
      </c>
      <c r="H330" s="5" t="s">
        <v>27</v>
      </c>
      <c r="I330" s="8">
        <v>0</v>
      </c>
      <c r="J330" s="8">
        <v>2051.94491024733</v>
      </c>
      <c r="K330" s="8">
        <v>2051.94491024733</v>
      </c>
    </row>
    <row r="331" spans="1:11" ht="15.75" customHeight="1" x14ac:dyDescent="0.2">
      <c r="A331" s="8">
        <v>113</v>
      </c>
      <c r="B331" s="5" t="s">
        <v>34</v>
      </c>
      <c r="C331" s="8">
        <v>2</v>
      </c>
      <c r="D331" s="8">
        <v>1</v>
      </c>
      <c r="E331" s="5" t="s">
        <v>507</v>
      </c>
      <c r="F331" s="5" t="s">
        <v>376</v>
      </c>
      <c r="G331" s="8">
        <v>9.4253119999999996E-2</v>
      </c>
      <c r="H331" s="5" t="s">
        <v>578</v>
      </c>
      <c r="I331" s="8">
        <v>2059.4755909999999</v>
      </c>
      <c r="J331" s="8">
        <v>1674.7542325341899</v>
      </c>
      <c r="K331" s="8">
        <v>2059.4755909999999</v>
      </c>
    </row>
    <row r="332" spans="1:11" ht="15.75" customHeight="1" x14ac:dyDescent="0.2">
      <c r="A332" s="8">
        <v>113</v>
      </c>
      <c r="B332" s="5" t="s">
        <v>34</v>
      </c>
      <c r="C332" s="8">
        <v>2</v>
      </c>
      <c r="D332" s="8">
        <v>1</v>
      </c>
      <c r="E332" s="5" t="s">
        <v>507</v>
      </c>
      <c r="F332" s="5" t="s">
        <v>193</v>
      </c>
      <c r="G332" s="8">
        <v>9.4588299000000001E-2</v>
      </c>
      <c r="H332" s="5" t="s">
        <v>509</v>
      </c>
      <c r="I332" s="8">
        <v>2059.4830659999998</v>
      </c>
      <c r="J332" s="8">
        <v>1484.63041457857</v>
      </c>
      <c r="K332" s="8">
        <v>2059.4830659999998</v>
      </c>
    </row>
    <row r="333" spans="1:11" ht="15.75" customHeight="1" x14ac:dyDescent="0.2">
      <c r="A333" s="8">
        <v>26</v>
      </c>
      <c r="B333" s="5" t="s">
        <v>75</v>
      </c>
      <c r="C333" s="8">
        <v>1</v>
      </c>
      <c r="D333" s="8">
        <v>1</v>
      </c>
      <c r="E333" s="5" t="s">
        <v>25</v>
      </c>
      <c r="F333" s="5" t="s">
        <v>193</v>
      </c>
      <c r="G333" s="8">
        <v>8.827198E-2</v>
      </c>
      <c r="H333" s="5" t="s">
        <v>247</v>
      </c>
      <c r="I333" s="8">
        <v>2067.2245029999999</v>
      </c>
      <c r="J333" s="8">
        <v>2190.0103317284602</v>
      </c>
      <c r="K333" s="8">
        <v>2067.2245029999999</v>
      </c>
    </row>
    <row r="334" spans="1:11" ht="15.75" customHeight="1" x14ac:dyDescent="0.2">
      <c r="A334" s="8">
        <v>115</v>
      </c>
      <c r="B334" s="5" t="s">
        <v>65</v>
      </c>
      <c r="C334" s="8">
        <v>2</v>
      </c>
      <c r="D334" s="8">
        <v>1</v>
      </c>
      <c r="E334" s="5" t="s">
        <v>25</v>
      </c>
      <c r="F334" s="5" t="s">
        <v>193</v>
      </c>
      <c r="H334" s="5" t="s">
        <v>27</v>
      </c>
      <c r="I334" s="8">
        <v>0</v>
      </c>
      <c r="J334" s="8">
        <v>2075.4947494888702</v>
      </c>
      <c r="K334" s="8">
        <v>2075.4947494888702</v>
      </c>
    </row>
    <row r="335" spans="1:11" ht="15.75" customHeight="1" x14ac:dyDescent="0.2">
      <c r="A335" s="8">
        <v>120</v>
      </c>
      <c r="B335" s="5" t="s">
        <v>84</v>
      </c>
      <c r="C335" s="8">
        <v>2</v>
      </c>
      <c r="D335" s="8">
        <v>1</v>
      </c>
      <c r="E335" s="5" t="s">
        <v>507</v>
      </c>
      <c r="F335" s="5" t="s">
        <v>376</v>
      </c>
      <c r="G335" s="8">
        <v>9.1534279999999996E-2</v>
      </c>
      <c r="H335" s="5" t="s">
        <v>576</v>
      </c>
      <c r="I335" s="8">
        <v>2075.8561709999999</v>
      </c>
      <c r="J335" s="8">
        <v>1206.8040863855499</v>
      </c>
      <c r="K335" s="8">
        <v>2075.8561709999999</v>
      </c>
    </row>
    <row r="336" spans="1:11" ht="15.75" customHeight="1" x14ac:dyDescent="0.2">
      <c r="A336" s="8">
        <v>25</v>
      </c>
      <c r="B336" s="5" t="s">
        <v>35</v>
      </c>
      <c r="C336" s="8">
        <v>1</v>
      </c>
      <c r="D336" s="8">
        <v>1</v>
      </c>
      <c r="E336" s="5" t="s">
        <v>25</v>
      </c>
      <c r="F336" s="5" t="s">
        <v>193</v>
      </c>
      <c r="G336" s="8">
        <v>8.7398000000000003E-2</v>
      </c>
      <c r="H336" s="5" t="s">
        <v>245</v>
      </c>
      <c r="I336" s="8">
        <v>2082.9652850000002</v>
      </c>
      <c r="J336" s="8">
        <v>2325.5067211384098</v>
      </c>
      <c r="K336" s="8">
        <v>2082.9652850000002</v>
      </c>
    </row>
    <row r="337" spans="1:11" ht="15.75" customHeight="1" x14ac:dyDescent="0.2">
      <c r="A337" s="8">
        <v>119</v>
      </c>
      <c r="B337" s="5" t="s">
        <v>29</v>
      </c>
      <c r="C337" s="8">
        <v>2</v>
      </c>
      <c r="D337" s="8">
        <v>1</v>
      </c>
      <c r="E337" s="5" t="s">
        <v>507</v>
      </c>
      <c r="F337" s="5" t="s">
        <v>376</v>
      </c>
      <c r="H337" s="5" t="s">
        <v>27</v>
      </c>
      <c r="I337" s="8">
        <v>0</v>
      </c>
      <c r="J337" s="8">
        <v>2086.2885062278601</v>
      </c>
      <c r="K337" s="8">
        <v>2086.2885062278601</v>
      </c>
    </row>
    <row r="338" spans="1:11" ht="15.75" customHeight="1" x14ac:dyDescent="0.2">
      <c r="A338" s="8">
        <v>4</v>
      </c>
      <c r="B338" s="5" t="s">
        <v>33</v>
      </c>
      <c r="C338" s="8">
        <v>1</v>
      </c>
      <c r="D338" s="8">
        <v>1</v>
      </c>
      <c r="E338" s="5" t="s">
        <v>25</v>
      </c>
      <c r="F338" s="5" t="s">
        <v>193</v>
      </c>
      <c r="H338" s="5" t="s">
        <v>27</v>
      </c>
      <c r="I338" s="8">
        <v>0</v>
      </c>
      <c r="J338" s="8">
        <v>2087.8524810612298</v>
      </c>
      <c r="K338" s="8">
        <v>2087.8524810612298</v>
      </c>
    </row>
    <row r="339" spans="1:11" ht="15.75" customHeight="1" x14ac:dyDescent="0.2">
      <c r="A339" s="8">
        <v>132</v>
      </c>
      <c r="B339" s="5" t="s">
        <v>70</v>
      </c>
      <c r="C339" s="8">
        <v>2</v>
      </c>
      <c r="D339" s="8">
        <v>1</v>
      </c>
      <c r="E339" s="5" t="s">
        <v>25</v>
      </c>
      <c r="F339" s="5" t="s">
        <v>376</v>
      </c>
      <c r="H339" s="5" t="s">
        <v>27</v>
      </c>
      <c r="I339" s="8">
        <v>0</v>
      </c>
      <c r="J339" s="8">
        <v>2088.5903825740102</v>
      </c>
      <c r="K339" s="8">
        <v>2088.5903825740102</v>
      </c>
    </row>
    <row r="340" spans="1:11" ht="15.75" customHeight="1" x14ac:dyDescent="0.2">
      <c r="A340" s="8">
        <v>121</v>
      </c>
      <c r="B340" s="5" t="s">
        <v>32</v>
      </c>
      <c r="C340" s="8">
        <v>2</v>
      </c>
      <c r="D340" s="8">
        <v>1</v>
      </c>
      <c r="E340" s="5" t="s">
        <v>25</v>
      </c>
      <c r="F340" s="5" t="s">
        <v>376</v>
      </c>
      <c r="G340" s="8">
        <v>8.8132080000000002E-2</v>
      </c>
      <c r="H340" s="5" t="s">
        <v>458</v>
      </c>
      <c r="I340" s="8">
        <v>2095.2302500000001</v>
      </c>
      <c r="J340" s="8">
        <v>1563.54393749162</v>
      </c>
      <c r="K340" s="8">
        <v>2095.2302500000001</v>
      </c>
    </row>
    <row r="341" spans="1:11" ht="15.75" customHeight="1" x14ac:dyDescent="0.2">
      <c r="A341" s="8">
        <v>119</v>
      </c>
      <c r="B341" s="5" t="s">
        <v>29</v>
      </c>
      <c r="C341" s="8">
        <v>2</v>
      </c>
      <c r="D341" s="8">
        <v>1</v>
      </c>
      <c r="E341" s="5" t="s">
        <v>25</v>
      </c>
      <c r="F341" s="5" t="s">
        <v>193</v>
      </c>
      <c r="G341" s="8">
        <v>8.6524019999999993E-2</v>
      </c>
      <c r="H341" s="5" t="s">
        <v>242</v>
      </c>
      <c r="I341" s="8">
        <v>2106.6751169999998</v>
      </c>
      <c r="J341" s="8">
        <v>2821.9955864424301</v>
      </c>
      <c r="K341" s="8">
        <v>2106.6751169999998</v>
      </c>
    </row>
    <row r="342" spans="1:11" ht="15.75" customHeight="1" x14ac:dyDescent="0.2">
      <c r="A342" s="8">
        <v>32</v>
      </c>
      <c r="B342" s="5" t="s">
        <v>84</v>
      </c>
      <c r="C342" s="8">
        <v>1</v>
      </c>
      <c r="D342" s="8">
        <v>1</v>
      </c>
      <c r="E342" s="5" t="s">
        <v>25</v>
      </c>
      <c r="F342" s="5" t="s">
        <v>376</v>
      </c>
      <c r="H342" s="5" t="s">
        <v>27</v>
      </c>
      <c r="I342" s="8">
        <v>0</v>
      </c>
      <c r="J342" s="8">
        <v>2109.08514531421</v>
      </c>
      <c r="K342" s="8">
        <v>2109.08514531421</v>
      </c>
    </row>
    <row r="343" spans="1:11" ht="15.75" customHeight="1" x14ac:dyDescent="0.2">
      <c r="A343" s="8">
        <v>50</v>
      </c>
      <c r="B343" s="5" t="s">
        <v>107</v>
      </c>
      <c r="C343" s="8">
        <v>1</v>
      </c>
      <c r="D343" s="8">
        <v>1</v>
      </c>
      <c r="E343" s="5" t="s">
        <v>25</v>
      </c>
      <c r="F343" s="5" t="s">
        <v>376</v>
      </c>
      <c r="H343" s="5" t="s">
        <v>27</v>
      </c>
      <c r="I343" s="8">
        <v>0</v>
      </c>
      <c r="J343" s="8">
        <v>2109.6277647156999</v>
      </c>
      <c r="K343" s="8">
        <v>2109.6277647156999</v>
      </c>
    </row>
    <row r="344" spans="1:11" ht="15.75" customHeight="1" x14ac:dyDescent="0.2">
      <c r="A344" s="8">
        <v>109</v>
      </c>
      <c r="B344" s="5" t="s">
        <v>42</v>
      </c>
      <c r="C344" s="8">
        <v>2</v>
      </c>
      <c r="D344" s="8">
        <v>1</v>
      </c>
      <c r="E344" s="5" t="s">
        <v>25</v>
      </c>
      <c r="F344" s="5" t="s">
        <v>376</v>
      </c>
      <c r="H344" s="5" t="s">
        <v>27</v>
      </c>
      <c r="I344" s="8">
        <v>0</v>
      </c>
      <c r="J344" s="8">
        <v>2117.5441253853401</v>
      </c>
      <c r="K344" s="8">
        <v>2117.5441253853401</v>
      </c>
    </row>
    <row r="345" spans="1:11" ht="15.75" customHeight="1" x14ac:dyDescent="0.2">
      <c r="A345" s="8">
        <v>120</v>
      </c>
      <c r="B345" s="5" t="s">
        <v>84</v>
      </c>
      <c r="C345" s="8">
        <v>2</v>
      </c>
      <c r="D345" s="8">
        <v>1</v>
      </c>
      <c r="E345" s="5" t="s">
        <v>25</v>
      </c>
      <c r="F345" s="5" t="s">
        <v>376</v>
      </c>
      <c r="H345" s="5" t="s">
        <v>27</v>
      </c>
      <c r="I345" s="8">
        <v>0</v>
      </c>
      <c r="J345" s="8">
        <v>2132.6349845557402</v>
      </c>
      <c r="K345" s="8">
        <v>2132.6349845557402</v>
      </c>
    </row>
    <row r="346" spans="1:11" ht="15.75" customHeight="1" x14ac:dyDescent="0.2">
      <c r="A346" s="8">
        <v>3</v>
      </c>
      <c r="B346" s="5" t="s">
        <v>32</v>
      </c>
      <c r="C346" s="8">
        <v>1</v>
      </c>
      <c r="D346" s="8">
        <v>1</v>
      </c>
      <c r="E346" s="5" t="s">
        <v>25</v>
      </c>
      <c r="F346" s="5" t="s">
        <v>26</v>
      </c>
      <c r="G346" s="8">
        <v>0.19606263160000001</v>
      </c>
      <c r="H346" s="5" t="s">
        <v>38</v>
      </c>
      <c r="I346" s="8">
        <v>2134.7974199999999</v>
      </c>
      <c r="J346" s="8">
        <v>4616.4764246054601</v>
      </c>
      <c r="K346" s="8">
        <v>2134.7974199999999</v>
      </c>
    </row>
    <row r="347" spans="1:11" ht="15.75" customHeight="1" x14ac:dyDescent="0.2">
      <c r="A347" s="8">
        <v>36</v>
      </c>
      <c r="B347" s="5" t="s">
        <v>30</v>
      </c>
      <c r="C347" s="8">
        <v>1</v>
      </c>
      <c r="D347" s="8">
        <v>1</v>
      </c>
      <c r="E347" s="5" t="s">
        <v>25</v>
      </c>
      <c r="F347" s="5" t="s">
        <v>193</v>
      </c>
      <c r="G347" s="8">
        <v>8.827198E-2</v>
      </c>
      <c r="H347" s="5" t="s">
        <v>241</v>
      </c>
      <c r="I347" s="8">
        <v>2139.0932889999999</v>
      </c>
      <c r="J347" s="8">
        <v>2351.7708491112799</v>
      </c>
      <c r="K347" s="8">
        <v>2139.0932889999999</v>
      </c>
    </row>
    <row r="348" spans="1:11" ht="15.75" customHeight="1" x14ac:dyDescent="0.2">
      <c r="A348" s="8">
        <v>15</v>
      </c>
      <c r="B348" s="5" t="s">
        <v>58</v>
      </c>
      <c r="C348" s="8">
        <v>1</v>
      </c>
      <c r="D348" s="8">
        <v>1</v>
      </c>
      <c r="E348" s="5" t="s">
        <v>25</v>
      </c>
      <c r="F348" s="5" t="s">
        <v>26</v>
      </c>
      <c r="G348" s="8">
        <v>0.19797543779999999</v>
      </c>
      <c r="H348" s="5" t="s">
        <v>59</v>
      </c>
      <c r="I348" s="8">
        <v>2140.9423550000001</v>
      </c>
      <c r="J348" s="8">
        <v>4532.1551964055498</v>
      </c>
      <c r="K348" s="8">
        <v>2140.9423550000001</v>
      </c>
    </row>
    <row r="349" spans="1:11" ht="15.75" customHeight="1" x14ac:dyDescent="0.2">
      <c r="A349" s="8">
        <v>112</v>
      </c>
      <c r="B349" s="5" t="s">
        <v>99</v>
      </c>
      <c r="C349" s="8">
        <v>2</v>
      </c>
      <c r="D349" s="8">
        <v>1</v>
      </c>
      <c r="E349" s="5" t="s">
        <v>25</v>
      </c>
      <c r="F349" s="5" t="s">
        <v>376</v>
      </c>
      <c r="G349" s="8">
        <v>8.7268040000000005E-2</v>
      </c>
      <c r="H349" s="5" t="s">
        <v>457</v>
      </c>
      <c r="I349" s="8">
        <v>2141.895246</v>
      </c>
      <c r="J349" s="8">
        <v>1876.2579592662501</v>
      </c>
      <c r="K349" s="8">
        <v>2141.895246</v>
      </c>
    </row>
    <row r="350" spans="1:11" ht="15.75" customHeight="1" x14ac:dyDescent="0.2">
      <c r="A350" s="8">
        <v>37</v>
      </c>
      <c r="B350" s="5" t="s">
        <v>86</v>
      </c>
      <c r="C350" s="8">
        <v>1</v>
      </c>
      <c r="D350" s="8">
        <v>1</v>
      </c>
      <c r="E350" s="5" t="s">
        <v>25</v>
      </c>
      <c r="F350" s="5" t="s">
        <v>376</v>
      </c>
      <c r="G350" s="8">
        <v>8.7268040000000005E-2</v>
      </c>
      <c r="H350" s="5" t="s">
        <v>435</v>
      </c>
      <c r="I350" s="8">
        <v>2149.4925290000001</v>
      </c>
      <c r="J350" s="8">
        <v>1713.90100404802</v>
      </c>
      <c r="K350" s="8">
        <v>2149.4925290000001</v>
      </c>
    </row>
    <row r="351" spans="1:11" ht="15.75" customHeight="1" x14ac:dyDescent="0.2">
      <c r="A351" s="8">
        <v>114</v>
      </c>
      <c r="B351" s="5" t="s">
        <v>64</v>
      </c>
      <c r="C351" s="8">
        <v>2</v>
      </c>
      <c r="D351" s="8">
        <v>1</v>
      </c>
      <c r="E351" s="5" t="s">
        <v>25</v>
      </c>
      <c r="F351" s="5" t="s">
        <v>376</v>
      </c>
      <c r="G351" s="8">
        <v>8.3811880000000005E-2</v>
      </c>
      <c r="H351" s="5" t="s">
        <v>453</v>
      </c>
      <c r="I351" s="8">
        <v>2155.804165</v>
      </c>
      <c r="J351" s="8">
        <v>2248.07236108487</v>
      </c>
      <c r="K351" s="8">
        <v>2155.804165</v>
      </c>
    </row>
    <row r="352" spans="1:11" ht="15.75" customHeight="1" x14ac:dyDescent="0.2">
      <c r="A352" s="8">
        <v>48</v>
      </c>
      <c r="B352" s="5" t="s">
        <v>71</v>
      </c>
      <c r="C352" s="8">
        <v>1</v>
      </c>
      <c r="D352" s="8">
        <v>1</v>
      </c>
      <c r="E352" s="5" t="s">
        <v>25</v>
      </c>
      <c r="F352" s="5" t="s">
        <v>376</v>
      </c>
      <c r="H352" s="5" t="s">
        <v>27</v>
      </c>
      <c r="I352" s="8">
        <v>0</v>
      </c>
      <c r="J352" s="8">
        <v>2157.44983933204</v>
      </c>
      <c r="K352" s="8">
        <v>2157.44983933204</v>
      </c>
    </row>
    <row r="353" spans="1:11" ht="15.75" customHeight="1" x14ac:dyDescent="0.2">
      <c r="A353" s="8">
        <v>20</v>
      </c>
      <c r="B353" s="5" t="s">
        <v>28</v>
      </c>
      <c r="C353" s="8">
        <v>1</v>
      </c>
      <c r="D353" s="8">
        <v>1</v>
      </c>
      <c r="E353" s="5" t="s">
        <v>25</v>
      </c>
      <c r="F353" s="5" t="s">
        <v>376</v>
      </c>
      <c r="H353" s="5" t="s">
        <v>27</v>
      </c>
      <c r="I353" s="8">
        <v>0</v>
      </c>
      <c r="J353" s="8">
        <v>2163.1274631003098</v>
      </c>
      <c r="K353" s="8">
        <v>2163.1274631003098</v>
      </c>
    </row>
    <row r="354" spans="1:11" ht="15.75" customHeight="1" x14ac:dyDescent="0.2">
      <c r="A354" s="8">
        <v>125</v>
      </c>
      <c r="B354" s="5" t="s">
        <v>71</v>
      </c>
      <c r="C354" s="8">
        <v>2</v>
      </c>
      <c r="D354" s="8">
        <v>1</v>
      </c>
      <c r="E354" s="5" t="s">
        <v>25</v>
      </c>
      <c r="F354" s="5" t="s">
        <v>376</v>
      </c>
      <c r="H354" s="5" t="s">
        <v>27</v>
      </c>
      <c r="I354" s="8">
        <v>0</v>
      </c>
      <c r="J354" s="8">
        <v>2180.9996785735798</v>
      </c>
      <c r="K354" s="8">
        <v>2180.9996785735798</v>
      </c>
    </row>
    <row r="355" spans="1:11" ht="15.75" customHeight="1" x14ac:dyDescent="0.2">
      <c r="A355" s="8">
        <v>41</v>
      </c>
      <c r="B355" s="5" t="s">
        <v>91</v>
      </c>
      <c r="C355" s="8">
        <v>1</v>
      </c>
      <c r="D355" s="8">
        <v>1</v>
      </c>
      <c r="E355" s="5" t="s">
        <v>25</v>
      </c>
      <c r="F355" s="5" t="s">
        <v>376</v>
      </c>
      <c r="G355" s="8">
        <v>0.106</v>
      </c>
      <c r="H355" s="5" t="s">
        <v>437</v>
      </c>
      <c r="I355" s="8">
        <v>2184.8301889999998</v>
      </c>
      <c r="J355" s="8">
        <v>1716.9973226833599</v>
      </c>
      <c r="K355" s="8">
        <v>2184.8301889999998</v>
      </c>
    </row>
    <row r="356" spans="1:11" ht="15.75" customHeight="1" x14ac:dyDescent="0.2">
      <c r="A356" s="8">
        <v>142</v>
      </c>
      <c r="B356" s="5" t="s">
        <v>28</v>
      </c>
      <c r="C356" s="8">
        <v>2</v>
      </c>
      <c r="D356" s="8">
        <v>1</v>
      </c>
      <c r="E356" s="5" t="s">
        <v>25</v>
      </c>
      <c r="F356" s="5" t="s">
        <v>376</v>
      </c>
      <c r="H356" s="5" t="s">
        <v>27</v>
      </c>
      <c r="I356" s="8">
        <v>0</v>
      </c>
      <c r="J356" s="8">
        <v>2186.67730234184</v>
      </c>
      <c r="K356" s="8">
        <v>2186.67730234184</v>
      </c>
    </row>
    <row r="357" spans="1:11" ht="15.75" customHeight="1" x14ac:dyDescent="0.2">
      <c r="A357" s="8">
        <v>136</v>
      </c>
      <c r="B357" s="5" t="s">
        <v>54</v>
      </c>
      <c r="C357" s="8">
        <v>2</v>
      </c>
      <c r="D357" s="8">
        <v>1</v>
      </c>
      <c r="E357" s="5" t="s">
        <v>25</v>
      </c>
      <c r="F357" s="5" t="s">
        <v>376</v>
      </c>
      <c r="H357" s="5" t="s">
        <v>27</v>
      </c>
      <c r="I357" s="8">
        <v>0</v>
      </c>
      <c r="J357" s="8">
        <v>2188.8565618565899</v>
      </c>
      <c r="K357" s="8">
        <v>2188.8565618565899</v>
      </c>
    </row>
    <row r="358" spans="1:11" ht="15.75" customHeight="1" x14ac:dyDescent="0.2">
      <c r="A358" s="8">
        <v>9</v>
      </c>
      <c r="B358" s="5" t="s">
        <v>48</v>
      </c>
      <c r="C358" s="8">
        <v>1</v>
      </c>
      <c r="D358" s="8">
        <v>1</v>
      </c>
      <c r="E358" s="5" t="s">
        <v>25</v>
      </c>
      <c r="F358" s="5" t="s">
        <v>376</v>
      </c>
      <c r="G358" s="8">
        <v>8.5539959999999998E-2</v>
      </c>
      <c r="H358" s="5" t="s">
        <v>406</v>
      </c>
      <c r="I358" s="8">
        <v>2221.3127060000002</v>
      </c>
      <c r="J358" s="8">
        <v>2224.1864815642198</v>
      </c>
      <c r="K358" s="8">
        <v>2221.3127060000002</v>
      </c>
    </row>
    <row r="359" spans="1:11" ht="15.75" customHeight="1" x14ac:dyDescent="0.2">
      <c r="B359" s="5" t="s">
        <v>109</v>
      </c>
      <c r="C359" s="8">
        <v>1</v>
      </c>
      <c r="D359" s="8">
        <v>1</v>
      </c>
      <c r="E359" s="5" t="s">
        <v>507</v>
      </c>
      <c r="F359" s="5" t="s">
        <v>193</v>
      </c>
      <c r="G359" s="8">
        <v>9.7343297999999995E-2</v>
      </c>
      <c r="H359" s="5" t="s">
        <v>546</v>
      </c>
      <c r="I359" s="8">
        <v>2223.0909000000001</v>
      </c>
      <c r="J359" s="8">
        <v>710.00315780687697</v>
      </c>
      <c r="K359" s="8">
        <v>2223.0909000000001</v>
      </c>
    </row>
    <row r="360" spans="1:11" ht="15.75" customHeight="1" x14ac:dyDescent="0.2">
      <c r="A360" s="8">
        <v>19</v>
      </c>
      <c r="B360" s="5" t="s">
        <v>65</v>
      </c>
      <c r="C360" s="8">
        <v>1</v>
      </c>
      <c r="D360" s="8">
        <v>1</v>
      </c>
      <c r="E360" s="5" t="s">
        <v>25</v>
      </c>
      <c r="F360" s="5" t="s">
        <v>376</v>
      </c>
      <c r="H360" s="5" t="s">
        <v>27</v>
      </c>
      <c r="I360" s="8">
        <v>0</v>
      </c>
      <c r="J360" s="8">
        <v>2242.0687282029498</v>
      </c>
      <c r="K360" s="8">
        <v>2242.0687282029498</v>
      </c>
    </row>
    <row r="361" spans="1:11" ht="15.75" customHeight="1" x14ac:dyDescent="0.2">
      <c r="A361" s="8">
        <v>22</v>
      </c>
      <c r="B361" s="5" t="s">
        <v>67</v>
      </c>
      <c r="C361" s="8">
        <v>1</v>
      </c>
      <c r="D361" s="8">
        <v>1</v>
      </c>
      <c r="E361" s="5" t="s">
        <v>25</v>
      </c>
      <c r="F361" s="5" t="s">
        <v>193</v>
      </c>
      <c r="H361" s="5" t="s">
        <v>27</v>
      </c>
      <c r="I361" s="8">
        <v>0</v>
      </c>
      <c r="J361" s="8">
        <v>2244.8086688469698</v>
      </c>
      <c r="K361" s="8">
        <v>2244.8086688469698</v>
      </c>
    </row>
    <row r="362" spans="1:11" ht="15.75" customHeight="1" x14ac:dyDescent="0.2">
      <c r="A362" s="8">
        <v>108</v>
      </c>
      <c r="B362" s="5" t="s">
        <v>108</v>
      </c>
      <c r="C362" s="8">
        <v>2</v>
      </c>
      <c r="D362" s="8">
        <v>1</v>
      </c>
      <c r="E362" s="5" t="s">
        <v>25</v>
      </c>
      <c r="F362" s="5" t="s">
        <v>193</v>
      </c>
      <c r="G362" s="8">
        <v>8.827198E-2</v>
      </c>
      <c r="H362" s="5" t="s">
        <v>237</v>
      </c>
      <c r="I362" s="8">
        <v>2245.627661</v>
      </c>
      <c r="J362" s="8">
        <v>1335.5855071974599</v>
      </c>
      <c r="K362" s="8">
        <v>2245.627661</v>
      </c>
    </row>
    <row r="363" spans="1:11" ht="15.75" customHeight="1" x14ac:dyDescent="0.2">
      <c r="A363" s="8">
        <v>130</v>
      </c>
      <c r="B363" s="5" t="s">
        <v>12</v>
      </c>
      <c r="C363" s="8">
        <v>2</v>
      </c>
      <c r="D363" s="8">
        <v>1</v>
      </c>
      <c r="E363" s="5" t="s">
        <v>25</v>
      </c>
      <c r="F363" s="5" t="s">
        <v>376</v>
      </c>
      <c r="G363" s="8">
        <v>8.9860159999999994E-2</v>
      </c>
      <c r="H363" s="5" t="s">
        <v>445</v>
      </c>
      <c r="I363" s="8">
        <v>2260.389921</v>
      </c>
      <c r="J363" s="8">
        <v>1732.32444630852</v>
      </c>
      <c r="K363" s="8">
        <v>2260.389921</v>
      </c>
    </row>
    <row r="364" spans="1:11" ht="15.75" customHeight="1" x14ac:dyDescent="0.2">
      <c r="A364" s="8">
        <v>115</v>
      </c>
      <c r="B364" s="5" t="s">
        <v>65</v>
      </c>
      <c r="C364" s="8">
        <v>2</v>
      </c>
      <c r="D364" s="8">
        <v>1</v>
      </c>
      <c r="E364" s="5" t="s">
        <v>25</v>
      </c>
      <c r="F364" s="5" t="s">
        <v>376</v>
      </c>
      <c r="H364" s="5" t="s">
        <v>27</v>
      </c>
      <c r="I364" s="8">
        <v>0</v>
      </c>
      <c r="J364" s="8">
        <v>2265.6185674444901</v>
      </c>
      <c r="K364" s="8">
        <v>2265.6185674444901</v>
      </c>
    </row>
    <row r="365" spans="1:11" ht="15.75" customHeight="1" x14ac:dyDescent="0.2">
      <c r="A365" s="8">
        <v>149</v>
      </c>
      <c r="B365" s="5" t="s">
        <v>67</v>
      </c>
      <c r="C365" s="8">
        <v>2</v>
      </c>
      <c r="D365" s="8">
        <v>1</v>
      </c>
      <c r="E365" s="5" t="s">
        <v>25</v>
      </c>
      <c r="F365" s="5" t="s">
        <v>193</v>
      </c>
      <c r="H365" s="5" t="s">
        <v>27</v>
      </c>
      <c r="I365" s="8">
        <v>0</v>
      </c>
      <c r="J365" s="8">
        <v>2268.3585080885</v>
      </c>
      <c r="K365" s="8">
        <v>2268.3585080885</v>
      </c>
    </row>
    <row r="366" spans="1:11" ht="15.75" customHeight="1" x14ac:dyDescent="0.2">
      <c r="A366" s="8">
        <v>9</v>
      </c>
      <c r="B366" s="5" t="s">
        <v>48</v>
      </c>
      <c r="C366" s="8">
        <v>1</v>
      </c>
      <c r="D366" s="8">
        <v>1</v>
      </c>
      <c r="E366" s="5" t="s">
        <v>25</v>
      </c>
      <c r="F366" s="5" t="s">
        <v>193</v>
      </c>
      <c r="G366" s="8">
        <v>9.0893920000000003E-2</v>
      </c>
      <c r="H366" s="5" t="s">
        <v>233</v>
      </c>
      <c r="I366" s="8">
        <v>2276.5219059999999</v>
      </c>
      <c r="J366" s="8">
        <v>2034.0626636085999</v>
      </c>
      <c r="K366" s="8">
        <v>2276.5219059999999</v>
      </c>
    </row>
    <row r="367" spans="1:11" ht="15.75" customHeight="1" x14ac:dyDescent="0.2">
      <c r="A367" s="8">
        <v>4</v>
      </c>
      <c r="B367" s="5" t="s">
        <v>33</v>
      </c>
      <c r="C367" s="8">
        <v>1</v>
      </c>
      <c r="D367" s="8">
        <v>1</v>
      </c>
      <c r="E367" s="5" t="s">
        <v>25</v>
      </c>
      <c r="F367" s="5" t="s">
        <v>376</v>
      </c>
      <c r="H367" s="5" t="s">
        <v>27</v>
      </c>
      <c r="I367" s="8">
        <v>0</v>
      </c>
      <c r="J367" s="8">
        <v>2277.9762990168501</v>
      </c>
      <c r="K367" s="8">
        <v>2277.9762990168501</v>
      </c>
    </row>
    <row r="368" spans="1:11" ht="15.75" customHeight="1" x14ac:dyDescent="0.2">
      <c r="A368" s="8">
        <v>46</v>
      </c>
      <c r="B368" s="5" t="s">
        <v>90</v>
      </c>
      <c r="C368" s="8">
        <v>1</v>
      </c>
      <c r="D368" s="8">
        <v>1</v>
      </c>
      <c r="E368" s="5" t="s">
        <v>25</v>
      </c>
      <c r="F368" s="5" t="s">
        <v>376</v>
      </c>
      <c r="H368" s="5" t="s">
        <v>27</v>
      </c>
      <c r="I368" s="8">
        <v>0</v>
      </c>
      <c r="J368" s="8">
        <v>2290.3710582417398</v>
      </c>
      <c r="K368" s="8">
        <v>2290.3710582417398</v>
      </c>
    </row>
    <row r="369" spans="1:11" ht="15.75" customHeight="1" x14ac:dyDescent="0.2">
      <c r="A369" s="8">
        <v>16</v>
      </c>
      <c r="B369" s="5" t="s">
        <v>60</v>
      </c>
      <c r="C369" s="8">
        <v>1</v>
      </c>
      <c r="D369" s="8">
        <v>1</v>
      </c>
      <c r="E369" s="5" t="s">
        <v>25</v>
      </c>
      <c r="F369" s="5" t="s">
        <v>376</v>
      </c>
      <c r="G369" s="8">
        <v>8.6403999999999995E-2</v>
      </c>
      <c r="H369" s="5" t="s">
        <v>418</v>
      </c>
      <c r="I369" s="8">
        <v>2309.1407810000001</v>
      </c>
      <c r="J369" s="8">
        <v>1913.52190409796</v>
      </c>
      <c r="K369" s="8">
        <v>2309.1407810000001</v>
      </c>
    </row>
    <row r="370" spans="1:11" ht="15.75" customHeight="1" x14ac:dyDescent="0.2">
      <c r="A370" s="8">
        <v>150</v>
      </c>
      <c r="B370" s="5" t="s">
        <v>90</v>
      </c>
      <c r="C370" s="8">
        <v>2</v>
      </c>
      <c r="D370" s="8">
        <v>1</v>
      </c>
      <c r="E370" s="5" t="s">
        <v>25</v>
      </c>
      <c r="F370" s="5" t="s">
        <v>376</v>
      </c>
      <c r="H370" s="5" t="s">
        <v>27</v>
      </c>
      <c r="I370" s="8">
        <v>0</v>
      </c>
      <c r="J370" s="8">
        <v>2313.92089748327</v>
      </c>
      <c r="K370" s="8">
        <v>2313.92089748327</v>
      </c>
    </row>
    <row r="371" spans="1:11" ht="15.75" customHeight="1" x14ac:dyDescent="0.2">
      <c r="A371" s="8">
        <v>7</v>
      </c>
      <c r="B371" s="5" t="s">
        <v>44</v>
      </c>
      <c r="C371" s="8">
        <v>1</v>
      </c>
      <c r="D371" s="8">
        <v>1</v>
      </c>
      <c r="E371" s="5" t="s">
        <v>25</v>
      </c>
      <c r="F371" s="5" t="s">
        <v>26</v>
      </c>
      <c r="G371" s="8">
        <v>0.18554354000000001</v>
      </c>
      <c r="H371" s="5" t="s">
        <v>45</v>
      </c>
      <c r="I371" s="8">
        <v>2345.4926</v>
      </c>
      <c r="J371" s="8">
        <v>4285.1033990952801</v>
      </c>
      <c r="K371" s="8">
        <v>2345.4926</v>
      </c>
    </row>
    <row r="372" spans="1:11" ht="15.75" customHeight="1" x14ac:dyDescent="0.2">
      <c r="A372" s="8">
        <v>134</v>
      </c>
      <c r="B372" s="5" t="s">
        <v>33</v>
      </c>
      <c r="C372" s="8">
        <v>2</v>
      </c>
      <c r="D372" s="8">
        <v>1</v>
      </c>
      <c r="E372" s="5" t="s">
        <v>25</v>
      </c>
      <c r="F372" s="5" t="s">
        <v>26</v>
      </c>
      <c r="G372" s="8">
        <v>0.17980508000000001</v>
      </c>
      <c r="H372" s="5" t="s">
        <v>165</v>
      </c>
      <c r="I372" s="8">
        <v>2355.9623569999999</v>
      </c>
      <c r="J372" s="8">
        <v>5378.0084646137602</v>
      </c>
      <c r="K372" s="8">
        <v>2355.9623569999999</v>
      </c>
    </row>
    <row r="373" spans="1:11" ht="15.75" customHeight="1" x14ac:dyDescent="0.2">
      <c r="A373" s="8">
        <v>2</v>
      </c>
      <c r="B373" s="5" t="s">
        <v>29</v>
      </c>
      <c r="C373" s="8">
        <v>1</v>
      </c>
      <c r="D373" s="8">
        <v>1</v>
      </c>
      <c r="E373" s="5" t="s">
        <v>25</v>
      </c>
      <c r="F373" s="5" t="s">
        <v>193</v>
      </c>
      <c r="G373" s="8">
        <v>8.827198E-2</v>
      </c>
      <c r="H373" s="5" t="s">
        <v>231</v>
      </c>
      <c r="I373" s="8">
        <v>2356.1950240000001</v>
      </c>
      <c r="J373" s="8">
        <v>2798.4457472008999</v>
      </c>
      <c r="K373" s="8">
        <v>2356.1950240000001</v>
      </c>
    </row>
    <row r="374" spans="1:11" ht="15.75" customHeight="1" x14ac:dyDescent="0.2">
      <c r="A374" s="8">
        <v>113</v>
      </c>
      <c r="B374" s="5" t="s">
        <v>34</v>
      </c>
      <c r="C374" s="8">
        <v>2</v>
      </c>
      <c r="D374" s="8">
        <v>1</v>
      </c>
      <c r="E374" s="5" t="s">
        <v>25</v>
      </c>
      <c r="F374" s="5" t="s">
        <v>193</v>
      </c>
      <c r="G374" s="8">
        <v>8.1280140000000001E-2</v>
      </c>
      <c r="H374" s="5" t="s">
        <v>230</v>
      </c>
      <c r="I374" s="8">
        <v>2368.0815510000002</v>
      </c>
      <c r="J374" s="8">
        <v>2410.4613127487601</v>
      </c>
      <c r="K374" s="8">
        <v>2368.0815510000002</v>
      </c>
    </row>
    <row r="375" spans="1:11" ht="15.75" customHeight="1" x14ac:dyDescent="0.2">
      <c r="A375" s="8">
        <v>26</v>
      </c>
      <c r="B375" s="5" t="s">
        <v>75</v>
      </c>
      <c r="C375" s="8">
        <v>1</v>
      </c>
      <c r="D375" s="8">
        <v>1</v>
      </c>
      <c r="E375" s="5" t="s">
        <v>25</v>
      </c>
      <c r="F375" s="5" t="s">
        <v>376</v>
      </c>
      <c r="H375" s="5" t="s">
        <v>27</v>
      </c>
      <c r="I375" s="8">
        <v>0</v>
      </c>
      <c r="J375" s="8">
        <v>2380.1341496840801</v>
      </c>
      <c r="K375" s="8">
        <v>2380.1341496840801</v>
      </c>
    </row>
    <row r="376" spans="1:11" ht="15.75" customHeight="1" x14ac:dyDescent="0.2">
      <c r="A376" s="8">
        <v>34</v>
      </c>
      <c r="B376" s="5" t="s">
        <v>94</v>
      </c>
      <c r="C376" s="8">
        <v>1</v>
      </c>
      <c r="D376" s="8">
        <v>1</v>
      </c>
      <c r="E376" s="5" t="s">
        <v>25</v>
      </c>
      <c r="F376" s="5" t="s">
        <v>376</v>
      </c>
      <c r="G376" s="8">
        <v>8.8132080000000002E-2</v>
      </c>
      <c r="H376" s="5" t="s">
        <v>228</v>
      </c>
      <c r="I376" s="8">
        <v>2383.9673360000002</v>
      </c>
      <c r="J376" s="8">
        <v>2051.17224306865</v>
      </c>
      <c r="K376" s="8">
        <v>2383.9673360000002</v>
      </c>
    </row>
    <row r="377" spans="1:11" ht="15.75" customHeight="1" x14ac:dyDescent="0.2">
      <c r="A377" s="8">
        <v>45</v>
      </c>
      <c r="B377" s="5" t="s">
        <v>73</v>
      </c>
      <c r="C377" s="8">
        <v>1</v>
      </c>
      <c r="D377" s="8">
        <v>1</v>
      </c>
      <c r="E377" s="5" t="s">
        <v>25</v>
      </c>
      <c r="F377" s="5" t="s">
        <v>193</v>
      </c>
      <c r="H377" s="5" t="s">
        <v>27</v>
      </c>
      <c r="I377" s="8">
        <v>0</v>
      </c>
      <c r="J377" s="8">
        <v>2396.3590081791699</v>
      </c>
      <c r="K377" s="8">
        <v>2396.3590081791699</v>
      </c>
    </row>
    <row r="378" spans="1:11" ht="15.75" customHeight="1" x14ac:dyDescent="0.2">
      <c r="A378" s="8">
        <v>126</v>
      </c>
      <c r="B378" s="5" t="s">
        <v>79</v>
      </c>
      <c r="C378" s="8">
        <v>2</v>
      </c>
      <c r="D378" s="8">
        <v>1</v>
      </c>
      <c r="E378" s="5" t="s">
        <v>25</v>
      </c>
      <c r="F378" s="5" t="s">
        <v>193</v>
      </c>
      <c r="G378" s="8">
        <v>9.0019940000000007E-2</v>
      </c>
      <c r="H378" s="5" t="s">
        <v>226</v>
      </c>
      <c r="I378" s="8">
        <v>2407.0000490000002</v>
      </c>
      <c r="J378" s="8">
        <v>2269.0911277353698</v>
      </c>
      <c r="K378" s="8">
        <v>2407.0000490000002</v>
      </c>
    </row>
    <row r="379" spans="1:11" ht="15.75" customHeight="1" x14ac:dyDescent="0.2">
      <c r="A379" s="8">
        <v>136</v>
      </c>
      <c r="B379" s="5" t="s">
        <v>54</v>
      </c>
      <c r="C379" s="8">
        <v>2</v>
      </c>
      <c r="D379" s="8">
        <v>1</v>
      </c>
      <c r="E379" s="5" t="s">
        <v>507</v>
      </c>
      <c r="F379" s="5" t="s">
        <v>376</v>
      </c>
      <c r="G379" s="8">
        <v>9.2440560000000005E-2</v>
      </c>
      <c r="H379" s="5" t="s">
        <v>571</v>
      </c>
      <c r="I379" s="8">
        <v>2416.8178990000001</v>
      </c>
      <c r="J379" s="8">
        <v>1263.0256636864001</v>
      </c>
      <c r="K379" s="8">
        <v>2416.8178990000001</v>
      </c>
    </row>
    <row r="380" spans="1:11" ht="15.75" customHeight="1" x14ac:dyDescent="0.2">
      <c r="A380" s="8">
        <v>49</v>
      </c>
      <c r="B380" s="5" t="s">
        <v>12</v>
      </c>
      <c r="C380" s="8">
        <v>1</v>
      </c>
      <c r="D380" s="8">
        <v>1</v>
      </c>
      <c r="E380" s="5" t="s">
        <v>25</v>
      </c>
      <c r="F380" s="5" t="s">
        <v>376</v>
      </c>
      <c r="G380" s="8">
        <v>9.4180360000000005E-2</v>
      </c>
      <c r="H380" s="5" t="s">
        <v>434</v>
      </c>
      <c r="I380" s="8">
        <v>2417.9032659999998</v>
      </c>
      <c r="J380" s="8">
        <v>1708.77460706699</v>
      </c>
      <c r="K380" s="8">
        <v>2417.9032659999998</v>
      </c>
    </row>
    <row r="381" spans="1:11" ht="15.75" customHeight="1" x14ac:dyDescent="0.2">
      <c r="A381" s="8">
        <v>22</v>
      </c>
      <c r="B381" s="5" t="s">
        <v>67</v>
      </c>
      <c r="C381" s="8">
        <v>1</v>
      </c>
      <c r="D381" s="8">
        <v>1</v>
      </c>
      <c r="E381" s="5" t="s">
        <v>25</v>
      </c>
      <c r="F381" s="5" t="s">
        <v>376</v>
      </c>
      <c r="H381" s="5" t="s">
        <v>27</v>
      </c>
      <c r="I381" s="8">
        <v>0</v>
      </c>
      <c r="J381" s="8">
        <v>2434.9324868025901</v>
      </c>
      <c r="K381" s="8">
        <v>2434.9324868025901</v>
      </c>
    </row>
    <row r="382" spans="1:11" ht="15.75" customHeight="1" x14ac:dyDescent="0.2">
      <c r="A382" s="8">
        <v>105</v>
      </c>
      <c r="B382" s="5" t="s">
        <v>100</v>
      </c>
      <c r="C382" s="8">
        <v>2</v>
      </c>
      <c r="D382" s="8">
        <v>1</v>
      </c>
      <c r="E382" s="5" t="s">
        <v>507</v>
      </c>
      <c r="F382" s="5" t="s">
        <v>193</v>
      </c>
      <c r="G382" s="8">
        <v>9.4252496000000005E-2</v>
      </c>
      <c r="H382" s="5" t="s">
        <v>434</v>
      </c>
      <c r="I382" s="8">
        <v>2435.5004880000001</v>
      </c>
      <c r="J382" s="8">
        <v>854.98252077687403</v>
      </c>
      <c r="K382" s="8">
        <v>2435.5004880000001</v>
      </c>
    </row>
    <row r="383" spans="1:11" ht="15.75" customHeight="1" x14ac:dyDescent="0.2">
      <c r="A383" s="8">
        <v>30</v>
      </c>
      <c r="B383" s="5" t="s">
        <v>83</v>
      </c>
      <c r="C383" s="8">
        <v>1</v>
      </c>
      <c r="D383" s="8">
        <v>1</v>
      </c>
      <c r="E383" s="5" t="s">
        <v>507</v>
      </c>
      <c r="F383" s="5" t="s">
        <v>26</v>
      </c>
      <c r="G383" s="8">
        <v>0.19188143090000001</v>
      </c>
      <c r="H383" s="5" t="s">
        <v>978</v>
      </c>
      <c r="I383" s="8">
        <v>2448.5433419999999</v>
      </c>
      <c r="J383" s="8">
        <v>3754.1261460590099</v>
      </c>
      <c r="K383" s="8">
        <v>2448.5433419999999</v>
      </c>
    </row>
    <row r="384" spans="1:11" ht="15.75" customHeight="1" x14ac:dyDescent="0.2">
      <c r="A384" s="8">
        <v>149</v>
      </c>
      <c r="B384" s="5" t="s">
        <v>67</v>
      </c>
      <c r="C384" s="8">
        <v>2</v>
      </c>
      <c r="D384" s="8">
        <v>1</v>
      </c>
      <c r="E384" s="5" t="s">
        <v>25</v>
      </c>
      <c r="F384" s="5" t="s">
        <v>376</v>
      </c>
      <c r="H384" s="5" t="s">
        <v>27</v>
      </c>
      <c r="I384" s="8">
        <v>0</v>
      </c>
      <c r="J384" s="8">
        <v>2458.4823260441199</v>
      </c>
      <c r="K384" s="8">
        <v>2458.4823260441199</v>
      </c>
    </row>
    <row r="385" spans="1:11" ht="15.75" customHeight="1" x14ac:dyDescent="0.2">
      <c r="A385" s="8">
        <v>6</v>
      </c>
      <c r="B385" s="5" t="s">
        <v>42</v>
      </c>
      <c r="C385" s="8">
        <v>1</v>
      </c>
      <c r="D385" s="8">
        <v>1</v>
      </c>
      <c r="E385" s="5" t="s">
        <v>25</v>
      </c>
      <c r="F385" s="5" t="s">
        <v>193</v>
      </c>
      <c r="G385" s="8">
        <v>9.1767899999999999E-2</v>
      </c>
      <c r="H385" s="5" t="s">
        <v>222</v>
      </c>
      <c r="I385" s="8">
        <v>2510.2132660000002</v>
      </c>
      <c r="J385" s="8">
        <v>1903.87046818818</v>
      </c>
      <c r="K385" s="8">
        <v>2510.2132660000002</v>
      </c>
    </row>
    <row r="386" spans="1:11" ht="15.75" customHeight="1" x14ac:dyDescent="0.2">
      <c r="A386" s="8">
        <v>36</v>
      </c>
      <c r="B386" s="5" t="s">
        <v>30</v>
      </c>
      <c r="C386" s="8">
        <v>1</v>
      </c>
      <c r="D386" s="8">
        <v>1</v>
      </c>
      <c r="E386" s="5" t="s">
        <v>25</v>
      </c>
      <c r="F386" s="5" t="s">
        <v>376</v>
      </c>
      <c r="H386" s="5" t="s">
        <v>27</v>
      </c>
      <c r="I386" s="8">
        <v>0</v>
      </c>
      <c r="J386" s="8">
        <v>2541.8946670669002</v>
      </c>
      <c r="K386" s="8">
        <v>2541.8946670669002</v>
      </c>
    </row>
    <row r="387" spans="1:11" ht="15.75" customHeight="1" x14ac:dyDescent="0.2">
      <c r="A387" s="8">
        <v>139</v>
      </c>
      <c r="B387" s="5" t="s">
        <v>30</v>
      </c>
      <c r="C387" s="8">
        <v>2</v>
      </c>
      <c r="D387" s="8">
        <v>1</v>
      </c>
      <c r="E387" s="5" t="s">
        <v>25</v>
      </c>
      <c r="F387" s="5" t="s">
        <v>376</v>
      </c>
      <c r="H387" s="5" t="s">
        <v>27</v>
      </c>
      <c r="I387" s="8">
        <v>0</v>
      </c>
      <c r="J387" s="8">
        <v>2565.4445063084299</v>
      </c>
      <c r="K387" s="8">
        <v>2565.4445063084299</v>
      </c>
    </row>
    <row r="388" spans="1:11" ht="15.75" customHeight="1" x14ac:dyDescent="0.2">
      <c r="A388" s="8">
        <v>39</v>
      </c>
      <c r="B388" s="5" t="s">
        <v>99</v>
      </c>
      <c r="C388" s="8">
        <v>1</v>
      </c>
      <c r="D388" s="8">
        <v>1</v>
      </c>
      <c r="E388" s="5" t="s">
        <v>25</v>
      </c>
      <c r="F388" s="5" t="s">
        <v>376</v>
      </c>
      <c r="G388" s="8">
        <v>8.6403999999999995E-2</v>
      </c>
      <c r="H388" s="5" t="s">
        <v>427</v>
      </c>
      <c r="I388" s="8">
        <v>2565.899727</v>
      </c>
      <c r="J388" s="8">
        <v>1852.7081200247201</v>
      </c>
      <c r="K388" s="8">
        <v>2565.899727</v>
      </c>
    </row>
    <row r="389" spans="1:11" ht="15.75" customHeight="1" x14ac:dyDescent="0.2">
      <c r="A389" s="8">
        <v>16</v>
      </c>
      <c r="B389" s="5" t="s">
        <v>60</v>
      </c>
      <c r="C389" s="8">
        <v>1</v>
      </c>
      <c r="D389" s="8">
        <v>1</v>
      </c>
      <c r="E389" s="5" t="s">
        <v>25</v>
      </c>
      <c r="F389" s="5" t="s">
        <v>193</v>
      </c>
      <c r="G389" s="8">
        <v>9.2641879999999996E-2</v>
      </c>
      <c r="H389" s="5" t="s">
        <v>218</v>
      </c>
      <c r="I389" s="8">
        <v>2566.0748680000002</v>
      </c>
      <c r="J389" s="8">
        <v>1723.3980861423399</v>
      </c>
      <c r="K389" s="8">
        <v>2566.0748680000002</v>
      </c>
    </row>
    <row r="390" spans="1:11" ht="15.75" customHeight="1" x14ac:dyDescent="0.2">
      <c r="A390" s="8">
        <v>45</v>
      </c>
      <c r="B390" s="5" t="s">
        <v>73</v>
      </c>
      <c r="C390" s="8">
        <v>1</v>
      </c>
      <c r="D390" s="8">
        <v>1</v>
      </c>
      <c r="E390" s="5" t="s">
        <v>25</v>
      </c>
      <c r="F390" s="5" t="s">
        <v>376</v>
      </c>
      <c r="H390" s="5" t="s">
        <v>27</v>
      </c>
      <c r="I390" s="8">
        <v>0</v>
      </c>
      <c r="J390" s="8">
        <v>2586.4828261347998</v>
      </c>
      <c r="K390" s="8">
        <v>2586.4828261347998</v>
      </c>
    </row>
    <row r="391" spans="1:11" ht="15.75" customHeight="1" x14ac:dyDescent="0.2">
      <c r="A391" s="8">
        <v>14</v>
      </c>
      <c r="B391" s="5" t="s">
        <v>56</v>
      </c>
      <c r="C391" s="8">
        <v>1</v>
      </c>
      <c r="D391" s="8">
        <v>1</v>
      </c>
      <c r="E391" s="5" t="s">
        <v>507</v>
      </c>
      <c r="F391" s="5" t="s">
        <v>26</v>
      </c>
      <c r="G391" s="8">
        <v>0.19188143087335</v>
      </c>
      <c r="H391" s="5" t="s">
        <v>961</v>
      </c>
      <c r="I391" s="8">
        <v>2625.23579122404</v>
      </c>
      <c r="J391" s="8">
        <v>3350.4615632247901</v>
      </c>
      <c r="K391" s="8">
        <v>2625.23579122404</v>
      </c>
    </row>
    <row r="392" spans="1:11" ht="15.75" customHeight="1" x14ac:dyDescent="0.2">
      <c r="A392" s="8">
        <v>8</v>
      </c>
      <c r="B392" s="5" t="s">
        <v>46</v>
      </c>
      <c r="C392" s="8">
        <v>1</v>
      </c>
      <c r="D392" s="8">
        <v>1</v>
      </c>
      <c r="E392" s="5" t="s">
        <v>507</v>
      </c>
      <c r="F392" s="5" t="s">
        <v>26</v>
      </c>
      <c r="G392" s="8">
        <v>0.19094542389999999</v>
      </c>
      <c r="H392" s="5" t="s">
        <v>953</v>
      </c>
      <c r="I392" s="8">
        <v>2625.5146089999998</v>
      </c>
      <c r="J392" s="8">
        <v>4004.9653740641002</v>
      </c>
      <c r="K392" s="8">
        <v>2625.5146089999998</v>
      </c>
    </row>
    <row r="393" spans="1:11" ht="15.75" customHeight="1" x14ac:dyDescent="0.2">
      <c r="A393" s="8">
        <v>28</v>
      </c>
      <c r="B393" s="5" t="s">
        <v>79</v>
      </c>
      <c r="C393" s="8">
        <v>1</v>
      </c>
      <c r="D393" s="8">
        <v>1</v>
      </c>
      <c r="E393" s="5" t="s">
        <v>25</v>
      </c>
      <c r="F393" s="5" t="s">
        <v>193</v>
      </c>
      <c r="G393" s="8">
        <v>4.0203080000000002E-2</v>
      </c>
      <c r="H393" s="5" t="s">
        <v>216</v>
      </c>
      <c r="I393" s="8">
        <v>2630.3208610000001</v>
      </c>
      <c r="J393" s="8">
        <v>2245.5412884938401</v>
      </c>
      <c r="K393" s="8">
        <v>2630.3208610000001</v>
      </c>
    </row>
    <row r="394" spans="1:11" ht="15.75" customHeight="1" x14ac:dyDescent="0.2">
      <c r="A394" s="8">
        <v>108</v>
      </c>
      <c r="B394" s="5" t="s">
        <v>108</v>
      </c>
      <c r="C394" s="8">
        <v>2</v>
      </c>
      <c r="D394" s="8">
        <v>1</v>
      </c>
      <c r="E394" s="5" t="s">
        <v>25</v>
      </c>
      <c r="F394" s="5" t="s">
        <v>376</v>
      </c>
      <c r="G394" s="8">
        <v>8.7268040000000005E-2</v>
      </c>
      <c r="H394" s="5" t="s">
        <v>422</v>
      </c>
      <c r="I394" s="8">
        <v>2633.3122640000001</v>
      </c>
      <c r="J394" s="8">
        <v>1525.70932515308</v>
      </c>
      <c r="K394" s="8">
        <v>2633.3122640000001</v>
      </c>
    </row>
    <row r="395" spans="1:11" ht="15.75" customHeight="1" x14ac:dyDescent="0.2">
      <c r="A395" s="8">
        <v>47</v>
      </c>
      <c r="B395" s="5" t="s">
        <v>108</v>
      </c>
      <c r="C395" s="8">
        <v>1</v>
      </c>
      <c r="D395" s="8">
        <v>1</v>
      </c>
      <c r="E395" s="5" t="s">
        <v>507</v>
      </c>
      <c r="F395" s="5" t="s">
        <v>26</v>
      </c>
      <c r="G395" s="8">
        <v>0.18907340993374</v>
      </c>
      <c r="H395" s="5" t="s">
        <v>991</v>
      </c>
      <c r="I395" s="8">
        <v>2637.7796866030999</v>
      </c>
      <c r="J395" s="8">
        <v>3652.8109140967399</v>
      </c>
      <c r="K395" s="8">
        <v>2637.7796866030999</v>
      </c>
    </row>
    <row r="396" spans="1:11" ht="15.75" customHeight="1" x14ac:dyDescent="0.2">
      <c r="A396" s="8">
        <v>6</v>
      </c>
      <c r="B396" s="5" t="s">
        <v>42</v>
      </c>
      <c r="C396" s="8">
        <v>1</v>
      </c>
      <c r="D396" s="8">
        <v>1</v>
      </c>
      <c r="E396" s="5" t="s">
        <v>25</v>
      </c>
      <c r="F396" s="5" t="s">
        <v>376</v>
      </c>
      <c r="G396" s="8">
        <v>8.9860159999999994E-2</v>
      </c>
      <c r="H396" s="5" t="s">
        <v>400</v>
      </c>
      <c r="I396" s="8">
        <v>2640.8143500000001</v>
      </c>
      <c r="J396" s="8">
        <v>2093.9942861438099</v>
      </c>
      <c r="K396" s="8">
        <v>2640.8143500000001</v>
      </c>
    </row>
    <row r="397" spans="1:11" ht="15.75" customHeight="1" x14ac:dyDescent="0.2">
      <c r="A397" s="8">
        <v>113</v>
      </c>
      <c r="B397" s="5" t="s">
        <v>34</v>
      </c>
      <c r="C397" s="8">
        <v>2</v>
      </c>
      <c r="D397" s="8">
        <v>1</v>
      </c>
      <c r="E397" s="5" t="s">
        <v>25</v>
      </c>
      <c r="F397" s="5" t="s">
        <v>376</v>
      </c>
      <c r="G397" s="8">
        <v>8.8996119999999998E-2</v>
      </c>
      <c r="H397" s="5" t="s">
        <v>421</v>
      </c>
      <c r="I397" s="8">
        <v>2653.8460329999998</v>
      </c>
      <c r="J397" s="8">
        <v>2600.5851307043799</v>
      </c>
      <c r="K397" s="8">
        <v>2653.8460329999998</v>
      </c>
    </row>
    <row r="398" spans="1:11" ht="15.75" customHeight="1" x14ac:dyDescent="0.2">
      <c r="A398" s="8">
        <v>14</v>
      </c>
      <c r="B398" s="5" t="s">
        <v>56</v>
      </c>
      <c r="C398" s="8">
        <v>1</v>
      </c>
      <c r="D398" s="8">
        <v>1</v>
      </c>
      <c r="E398" s="5" t="s">
        <v>25</v>
      </c>
      <c r="F398" s="5" t="s">
        <v>26</v>
      </c>
      <c r="G398" s="8">
        <v>0.19319342240000001</v>
      </c>
      <c r="H398" s="5" t="s">
        <v>57</v>
      </c>
      <c r="I398" s="8">
        <v>2684.635914</v>
      </c>
      <c r="J398" s="8">
        <v>4276.2924613949799</v>
      </c>
      <c r="K398" s="8">
        <v>2684.635914</v>
      </c>
    </row>
    <row r="399" spans="1:11" ht="15.75" customHeight="1" x14ac:dyDescent="0.2">
      <c r="A399" s="8">
        <v>37</v>
      </c>
      <c r="B399" s="5" t="s">
        <v>86</v>
      </c>
      <c r="C399" s="8">
        <v>1</v>
      </c>
      <c r="D399" s="8">
        <v>1</v>
      </c>
      <c r="E399" s="5" t="s">
        <v>25</v>
      </c>
      <c r="F399" s="5" t="s">
        <v>193</v>
      </c>
      <c r="G399" s="8">
        <v>7.8658199999999998E-2</v>
      </c>
      <c r="H399" s="5" t="s">
        <v>214</v>
      </c>
      <c r="I399" s="8">
        <v>2702.1594700000001</v>
      </c>
      <c r="J399" s="8">
        <v>1523.7771860923999</v>
      </c>
      <c r="K399" s="8">
        <v>2702.1594700000001</v>
      </c>
    </row>
    <row r="400" spans="1:11" ht="15.75" customHeight="1" x14ac:dyDescent="0.2">
      <c r="A400" s="8">
        <v>21</v>
      </c>
      <c r="B400" s="5" t="s">
        <v>64</v>
      </c>
      <c r="C400" s="8">
        <v>1</v>
      </c>
      <c r="D400" s="8">
        <v>1</v>
      </c>
      <c r="E400" s="5" t="s">
        <v>25</v>
      </c>
      <c r="F400" s="5" t="s">
        <v>376</v>
      </c>
      <c r="G400" s="8">
        <v>8.7268040000000005E-2</v>
      </c>
      <c r="H400" s="5" t="s">
        <v>419</v>
      </c>
      <c r="I400" s="8">
        <v>2704.4379589999999</v>
      </c>
      <c r="J400" s="8">
        <v>2224.5225218433302</v>
      </c>
      <c r="K400" s="8">
        <v>2704.4379589999999</v>
      </c>
    </row>
    <row r="401" spans="1:11" ht="15.75" customHeight="1" x14ac:dyDescent="0.2">
      <c r="A401" s="8">
        <v>15</v>
      </c>
      <c r="B401" s="5" t="s">
        <v>58</v>
      </c>
      <c r="C401" s="8">
        <v>1</v>
      </c>
      <c r="D401" s="8">
        <v>1</v>
      </c>
      <c r="E401" s="5" t="s">
        <v>507</v>
      </c>
      <c r="F401" s="5" t="s">
        <v>26</v>
      </c>
      <c r="G401" s="8">
        <v>0.18813740295386999</v>
      </c>
      <c r="H401" s="5" t="s">
        <v>963</v>
      </c>
      <c r="I401" s="8">
        <v>2773.9194429507502</v>
      </c>
      <c r="J401" s="8">
        <v>3606.3242982353499</v>
      </c>
      <c r="K401" s="8">
        <v>2773.9194429507502</v>
      </c>
    </row>
    <row r="402" spans="1:11" ht="15.75" customHeight="1" x14ac:dyDescent="0.2">
      <c r="A402" s="8">
        <v>118</v>
      </c>
      <c r="B402" s="5" t="s">
        <v>46</v>
      </c>
      <c r="C402" s="8">
        <v>2</v>
      </c>
      <c r="D402" s="8">
        <v>1</v>
      </c>
      <c r="E402" s="5" t="s">
        <v>507</v>
      </c>
      <c r="F402" s="5" t="s">
        <v>26</v>
      </c>
      <c r="G402" s="8">
        <v>0.18626538899413</v>
      </c>
      <c r="H402" s="5" t="s">
        <v>1003</v>
      </c>
      <c r="I402" s="8">
        <v>2792.4350455488602</v>
      </c>
      <c r="J402" s="8">
        <v>4028.5152133056299</v>
      </c>
      <c r="K402" s="8">
        <v>2792.4350455488602</v>
      </c>
    </row>
    <row r="403" spans="1:11" ht="15.75" customHeight="1" x14ac:dyDescent="0.2">
      <c r="A403" s="8">
        <v>134</v>
      </c>
      <c r="B403" s="5" t="s">
        <v>33</v>
      </c>
      <c r="C403" s="8">
        <v>2</v>
      </c>
      <c r="D403" s="8">
        <v>1</v>
      </c>
      <c r="E403" s="5" t="s">
        <v>25</v>
      </c>
      <c r="F403" s="5" t="s">
        <v>376</v>
      </c>
      <c r="G403" s="8">
        <v>8.4675920000000002E-2</v>
      </c>
      <c r="H403" s="5" t="s">
        <v>413</v>
      </c>
      <c r="I403" s="8">
        <v>2792.7892609999999</v>
      </c>
      <c r="J403" s="8">
        <v>2301.5261382583799</v>
      </c>
      <c r="K403" s="8">
        <v>2792.7892609999999</v>
      </c>
    </row>
    <row r="404" spans="1:11" ht="15.75" customHeight="1" x14ac:dyDescent="0.2">
      <c r="A404" s="8">
        <v>147</v>
      </c>
      <c r="B404" s="5" t="s">
        <v>93</v>
      </c>
      <c r="C404" s="8">
        <v>2</v>
      </c>
      <c r="D404" s="8">
        <v>1</v>
      </c>
      <c r="E404" s="5" t="s">
        <v>25</v>
      </c>
      <c r="F404" s="5" t="s">
        <v>376</v>
      </c>
      <c r="G404" s="8">
        <v>8.7268040000000005E-2</v>
      </c>
      <c r="H404" s="5" t="s">
        <v>412</v>
      </c>
      <c r="I404" s="8">
        <v>2803.5120299999999</v>
      </c>
      <c r="J404" s="8">
        <v>2151.4346160646601</v>
      </c>
      <c r="K404" s="8">
        <v>2803.5120299999999</v>
      </c>
    </row>
    <row r="405" spans="1:11" ht="15.75" customHeight="1" x14ac:dyDescent="0.2">
      <c r="A405" s="8">
        <v>41</v>
      </c>
      <c r="B405" s="5" t="s">
        <v>91</v>
      </c>
      <c r="C405" s="8">
        <v>1</v>
      </c>
      <c r="D405" s="8">
        <v>1</v>
      </c>
      <c r="E405" s="5" t="s">
        <v>507</v>
      </c>
      <c r="F405" s="5" t="s">
        <v>26</v>
      </c>
      <c r="G405" s="8">
        <v>0.18720139599999999</v>
      </c>
      <c r="H405" s="5" t="s">
        <v>987</v>
      </c>
      <c r="I405" s="8">
        <v>2825.2567089999998</v>
      </c>
      <c r="J405" s="8">
        <v>3867.64875086854</v>
      </c>
      <c r="K405" s="8">
        <v>2825.2567089999998</v>
      </c>
    </row>
    <row r="406" spans="1:11" ht="15.75" customHeight="1" x14ac:dyDescent="0.2">
      <c r="A406" s="8">
        <v>129</v>
      </c>
      <c r="B406" s="5" t="s">
        <v>89</v>
      </c>
      <c r="C406" s="8">
        <v>2</v>
      </c>
      <c r="D406" s="8">
        <v>1</v>
      </c>
      <c r="E406" s="5" t="s">
        <v>25</v>
      </c>
      <c r="F406" s="5" t="s">
        <v>376</v>
      </c>
      <c r="G406" s="8">
        <v>9.1588240000000001E-2</v>
      </c>
      <c r="H406" s="5" t="s">
        <v>409</v>
      </c>
      <c r="I406" s="8">
        <v>2825.7339590000001</v>
      </c>
      <c r="J406" s="8">
        <v>1851.09950671097</v>
      </c>
      <c r="K406" s="8">
        <v>2825.7339590000001</v>
      </c>
    </row>
    <row r="407" spans="1:11" ht="15.75" customHeight="1" x14ac:dyDescent="0.2">
      <c r="A407" s="8">
        <v>7</v>
      </c>
      <c r="B407" s="5" t="s">
        <v>44</v>
      </c>
      <c r="C407" s="8">
        <v>1</v>
      </c>
      <c r="D407" s="8">
        <v>1</v>
      </c>
      <c r="E407" s="5" t="s">
        <v>507</v>
      </c>
      <c r="F407" s="5" t="s">
        <v>26</v>
      </c>
      <c r="G407" s="8">
        <v>0.18720139599999999</v>
      </c>
      <c r="H407" s="5" t="s">
        <v>951</v>
      </c>
      <c r="I407" s="8">
        <v>2849.2949920000001</v>
      </c>
      <c r="J407" s="8">
        <v>3359.2725009250898</v>
      </c>
      <c r="K407" s="8">
        <v>2849.2949920000001</v>
      </c>
    </row>
    <row r="408" spans="1:11" ht="15.75" customHeight="1" x14ac:dyDescent="0.2">
      <c r="A408" s="8">
        <v>121</v>
      </c>
      <c r="B408" s="5" t="s">
        <v>32</v>
      </c>
      <c r="C408" s="8">
        <v>2</v>
      </c>
      <c r="D408" s="8">
        <v>1</v>
      </c>
      <c r="E408" s="5" t="s">
        <v>25</v>
      </c>
      <c r="F408" s="5" t="s">
        <v>193</v>
      </c>
      <c r="G408" s="8">
        <v>8.5650039999999997E-2</v>
      </c>
      <c r="H408" s="5" t="s">
        <v>210</v>
      </c>
      <c r="I408" s="8">
        <v>2864.645481</v>
      </c>
      <c r="J408" s="8">
        <v>1373.4201195359899</v>
      </c>
      <c r="K408" s="8">
        <v>2864.645481</v>
      </c>
    </row>
    <row r="409" spans="1:11" ht="15.75" customHeight="1" x14ac:dyDescent="0.2">
      <c r="A409" s="8">
        <v>12</v>
      </c>
      <c r="B409" s="5" t="s">
        <v>52</v>
      </c>
      <c r="C409" s="8">
        <v>1</v>
      </c>
      <c r="D409" s="8">
        <v>1</v>
      </c>
      <c r="E409" s="5" t="s">
        <v>507</v>
      </c>
      <c r="F409" s="5" t="s">
        <v>26</v>
      </c>
      <c r="G409" s="8">
        <v>0.18720139599999999</v>
      </c>
      <c r="H409" s="5" t="s">
        <v>958</v>
      </c>
      <c r="I409" s="8">
        <v>2902.713397</v>
      </c>
      <c r="J409" s="8">
        <v>3302.1272404925699</v>
      </c>
      <c r="K409" s="8">
        <v>2902.713397</v>
      </c>
    </row>
    <row r="410" spans="1:11" ht="15.75" customHeight="1" x14ac:dyDescent="0.2">
      <c r="A410" s="8">
        <v>12</v>
      </c>
      <c r="B410" s="5" t="s">
        <v>52</v>
      </c>
      <c r="C410" s="8">
        <v>1</v>
      </c>
      <c r="D410" s="8">
        <v>1</v>
      </c>
      <c r="E410" s="5" t="s">
        <v>25</v>
      </c>
      <c r="F410" s="5" t="s">
        <v>26</v>
      </c>
      <c r="G410" s="8">
        <v>0.19223701930000001</v>
      </c>
      <c r="H410" s="5" t="s">
        <v>53</v>
      </c>
      <c r="I410" s="8">
        <v>2907.6293529999998</v>
      </c>
      <c r="J410" s="8">
        <v>4227.9581386627597</v>
      </c>
      <c r="K410" s="8">
        <v>2907.6293529999998</v>
      </c>
    </row>
    <row r="411" spans="1:11" ht="15.75" customHeight="1" x14ac:dyDescent="0.2">
      <c r="A411" s="8">
        <v>133</v>
      </c>
      <c r="B411" s="5" t="s">
        <v>77</v>
      </c>
      <c r="C411" s="8">
        <v>2</v>
      </c>
      <c r="D411" s="8">
        <v>1</v>
      </c>
      <c r="E411" s="5" t="s">
        <v>507</v>
      </c>
      <c r="F411" s="5" t="s">
        <v>26</v>
      </c>
      <c r="G411" s="8">
        <v>0.18813740300000001</v>
      </c>
      <c r="H411" s="5" t="s">
        <v>1000</v>
      </c>
      <c r="I411" s="8">
        <v>2909.533093</v>
      </c>
      <c r="J411" s="8">
        <v>3964.7971419465898</v>
      </c>
      <c r="K411" s="8">
        <v>2909.533093</v>
      </c>
    </row>
    <row r="412" spans="1:11" ht="15.75" customHeight="1" x14ac:dyDescent="0.2">
      <c r="A412" s="8">
        <v>145</v>
      </c>
      <c r="B412" s="5" t="s">
        <v>81</v>
      </c>
      <c r="C412" s="8">
        <v>2</v>
      </c>
      <c r="D412" s="8">
        <v>1</v>
      </c>
      <c r="E412" s="5" t="s">
        <v>25</v>
      </c>
      <c r="F412" s="5" t="s">
        <v>26</v>
      </c>
      <c r="G412" s="8">
        <v>0.19606263160000001</v>
      </c>
      <c r="H412" s="5" t="s">
        <v>173</v>
      </c>
      <c r="I412" s="8">
        <v>2935.051903</v>
      </c>
      <c r="J412" s="8">
        <v>4413.2488607284704</v>
      </c>
      <c r="K412" s="8">
        <v>2935.051903</v>
      </c>
    </row>
    <row r="413" spans="1:11" ht="15.75" customHeight="1" x14ac:dyDescent="0.2">
      <c r="A413" s="8">
        <v>1</v>
      </c>
      <c r="B413" s="5" t="s">
        <v>24</v>
      </c>
      <c r="C413" s="8">
        <v>1</v>
      </c>
      <c r="D413" s="8">
        <v>1</v>
      </c>
      <c r="E413" s="5" t="s">
        <v>25</v>
      </c>
      <c r="F413" s="5" t="s">
        <v>193</v>
      </c>
      <c r="G413" s="8">
        <v>1.9227560000000001E-2</v>
      </c>
      <c r="H413" s="5" t="s">
        <v>207</v>
      </c>
      <c r="I413" s="8">
        <v>2938.2823410000001</v>
      </c>
      <c r="J413" s="8">
        <v>2488.5681118218799</v>
      </c>
      <c r="K413" s="8">
        <v>2938.2823410000001</v>
      </c>
    </row>
    <row r="414" spans="1:11" ht="15.75" customHeight="1" x14ac:dyDescent="0.2">
      <c r="A414" s="8">
        <v>138</v>
      </c>
      <c r="B414" s="5" t="s">
        <v>48</v>
      </c>
      <c r="C414" s="8">
        <v>2</v>
      </c>
      <c r="D414" s="8">
        <v>1</v>
      </c>
      <c r="E414" s="5" t="s">
        <v>25</v>
      </c>
      <c r="F414" s="5" t="s">
        <v>193</v>
      </c>
      <c r="G414" s="8">
        <v>9.0893920000000003E-2</v>
      </c>
      <c r="H414" s="5" t="s">
        <v>205</v>
      </c>
      <c r="I414" s="8">
        <v>2968.0533089999999</v>
      </c>
      <c r="J414" s="8">
        <v>2057.6125028501301</v>
      </c>
      <c r="K414" s="8">
        <v>2968.0533089999999</v>
      </c>
    </row>
    <row r="415" spans="1:11" ht="15.75" customHeight="1" x14ac:dyDescent="0.2">
      <c r="A415" s="8">
        <v>135</v>
      </c>
      <c r="B415" s="5" t="s">
        <v>44</v>
      </c>
      <c r="C415" s="8">
        <v>2</v>
      </c>
      <c r="D415" s="8">
        <v>1</v>
      </c>
      <c r="E415" s="5" t="s">
        <v>507</v>
      </c>
      <c r="F415" s="5" t="s">
        <v>26</v>
      </c>
      <c r="G415" s="8">
        <v>0.19375344483309001</v>
      </c>
      <c r="H415" s="5" t="s">
        <v>997</v>
      </c>
      <c r="I415" s="8">
        <v>2986.2488406254402</v>
      </c>
      <c r="J415" s="8">
        <v>3382.8223401666201</v>
      </c>
      <c r="K415" s="8">
        <v>2986.2488406254402</v>
      </c>
    </row>
    <row r="416" spans="1:11" ht="15.75" customHeight="1" x14ac:dyDescent="0.2">
      <c r="A416" s="8">
        <v>101</v>
      </c>
      <c r="B416" s="5" t="s">
        <v>98</v>
      </c>
      <c r="C416" s="8">
        <v>2</v>
      </c>
      <c r="D416" s="8">
        <v>1</v>
      </c>
      <c r="E416" s="5" t="s">
        <v>25</v>
      </c>
      <c r="F416" s="5" t="s">
        <v>376</v>
      </c>
      <c r="G416" s="8">
        <v>9.0724200000000005E-2</v>
      </c>
      <c r="H416" s="5" t="s">
        <v>401</v>
      </c>
      <c r="I416" s="8">
        <v>3008.9215450000002</v>
      </c>
      <c r="J416" s="8">
        <v>2906.09103950806</v>
      </c>
      <c r="K416" s="8">
        <v>3008.9215450000002</v>
      </c>
    </row>
    <row r="417" spans="1:11" ht="15.75" customHeight="1" x14ac:dyDescent="0.2">
      <c r="A417" s="8">
        <v>110</v>
      </c>
      <c r="B417" s="5" t="s">
        <v>49</v>
      </c>
      <c r="C417" s="8">
        <v>2</v>
      </c>
      <c r="D417" s="8">
        <v>1</v>
      </c>
      <c r="E417" s="5" t="s">
        <v>25</v>
      </c>
      <c r="F417" s="5" t="s">
        <v>376</v>
      </c>
      <c r="G417" s="8">
        <v>8.5539959999999998E-2</v>
      </c>
      <c r="H417" s="5" t="s">
        <v>398</v>
      </c>
      <c r="I417" s="8">
        <v>3042.9287079999999</v>
      </c>
      <c r="J417" s="8">
        <v>1763.3947091161799</v>
      </c>
      <c r="K417" s="8">
        <v>3042.9287079999999</v>
      </c>
    </row>
    <row r="418" spans="1:11" ht="15.75" customHeight="1" x14ac:dyDescent="0.2">
      <c r="A418" s="8">
        <v>10</v>
      </c>
      <c r="B418" s="5" t="s">
        <v>49</v>
      </c>
      <c r="C418" s="8">
        <v>1</v>
      </c>
      <c r="D418" s="8">
        <v>1</v>
      </c>
      <c r="E418" s="5" t="s">
        <v>507</v>
      </c>
      <c r="F418" s="5" t="s">
        <v>26</v>
      </c>
      <c r="G418" s="8">
        <v>0.18532938199999999</v>
      </c>
      <c r="H418" s="5" t="s">
        <v>956</v>
      </c>
      <c r="I418" s="8">
        <v>3087.4327309999999</v>
      </c>
      <c r="J418" s="8">
        <v>3890.4962980598302</v>
      </c>
      <c r="K418" s="8">
        <v>3087.4327309999999</v>
      </c>
    </row>
    <row r="419" spans="1:11" ht="15.75" customHeight="1" x14ac:dyDescent="0.2">
      <c r="A419" s="8">
        <v>104</v>
      </c>
      <c r="B419" s="5" t="s">
        <v>24</v>
      </c>
      <c r="C419" s="8">
        <v>2</v>
      </c>
      <c r="D419" s="8">
        <v>1</v>
      </c>
      <c r="E419" s="5" t="s">
        <v>25</v>
      </c>
      <c r="F419" s="5" t="s">
        <v>376</v>
      </c>
      <c r="G419" s="8">
        <v>9.1588240000000001E-2</v>
      </c>
      <c r="H419" s="5" t="s">
        <v>397</v>
      </c>
      <c r="I419" s="8">
        <v>3094.087188</v>
      </c>
      <c r="J419" s="8">
        <v>2702.24176901903</v>
      </c>
      <c r="K419" s="8">
        <v>3094.087188</v>
      </c>
    </row>
    <row r="420" spans="1:11" ht="15.75" customHeight="1" x14ac:dyDescent="0.2">
      <c r="A420" s="8">
        <v>29</v>
      </c>
      <c r="B420" s="5" t="s">
        <v>81</v>
      </c>
      <c r="C420" s="8">
        <v>1</v>
      </c>
      <c r="D420" s="8">
        <v>1</v>
      </c>
      <c r="E420" s="5" t="s">
        <v>25</v>
      </c>
      <c r="F420" s="5" t="s">
        <v>26</v>
      </c>
      <c r="G420" s="8">
        <v>0.19701903470000001</v>
      </c>
      <c r="H420" s="5" t="s">
        <v>82</v>
      </c>
      <c r="I420" s="8">
        <v>3105.0502350000002</v>
      </c>
      <c r="J420" s="8">
        <v>4389.6990214869302</v>
      </c>
      <c r="K420" s="8">
        <v>3105.0502350000002</v>
      </c>
    </row>
    <row r="421" spans="1:11" ht="15.75" customHeight="1" x14ac:dyDescent="0.2">
      <c r="A421" s="8">
        <v>38</v>
      </c>
      <c r="B421" s="5" t="s">
        <v>98</v>
      </c>
      <c r="C421" s="8">
        <v>1</v>
      </c>
      <c r="D421" s="8">
        <v>1</v>
      </c>
      <c r="E421" s="5" t="s">
        <v>25</v>
      </c>
      <c r="F421" s="5" t="s">
        <v>193</v>
      </c>
      <c r="G421" s="8">
        <v>9.3515860000000006E-2</v>
      </c>
      <c r="H421" s="5" t="s">
        <v>203</v>
      </c>
      <c r="I421" s="8">
        <v>3107.9968680000002</v>
      </c>
      <c r="J421" s="8">
        <v>2692.4173823108999</v>
      </c>
      <c r="K421" s="8">
        <v>3107.9968680000002</v>
      </c>
    </row>
    <row r="422" spans="1:11" ht="15.75" customHeight="1" x14ac:dyDescent="0.2">
      <c r="A422" s="8">
        <v>3</v>
      </c>
      <c r="B422" s="5" t="s">
        <v>32</v>
      </c>
      <c r="C422" s="8">
        <v>1</v>
      </c>
      <c r="D422" s="8">
        <v>1</v>
      </c>
      <c r="E422" s="5" t="s">
        <v>507</v>
      </c>
      <c r="F422" s="5" t="s">
        <v>26</v>
      </c>
      <c r="G422" s="8">
        <v>0.19094542389347999</v>
      </c>
      <c r="H422" s="5" t="s">
        <v>945</v>
      </c>
      <c r="I422" s="8">
        <v>3135.9536551870501</v>
      </c>
      <c r="J422" s="8">
        <v>3690.6455264352699</v>
      </c>
      <c r="K422" s="8">
        <v>3135.9536551870501</v>
      </c>
    </row>
    <row r="423" spans="1:11" ht="15.75" customHeight="1" x14ac:dyDescent="0.2">
      <c r="A423" s="8">
        <v>148</v>
      </c>
      <c r="B423" s="5" t="s">
        <v>52</v>
      </c>
      <c r="C423" s="8">
        <v>2</v>
      </c>
      <c r="D423" s="8">
        <v>1</v>
      </c>
      <c r="E423" s="5" t="s">
        <v>25</v>
      </c>
      <c r="F423" s="5" t="s">
        <v>26</v>
      </c>
      <c r="G423" s="8">
        <v>0.19319342240000001</v>
      </c>
      <c r="H423" s="5" t="s">
        <v>176</v>
      </c>
      <c r="I423" s="8">
        <v>3183.617706</v>
      </c>
      <c r="J423" s="8">
        <v>4251.5079779042899</v>
      </c>
      <c r="K423" s="8">
        <v>3183.617706</v>
      </c>
    </row>
    <row r="424" spans="1:11" ht="15.75" customHeight="1" x14ac:dyDescent="0.2">
      <c r="A424" s="8">
        <v>122</v>
      </c>
      <c r="B424" s="5" t="s">
        <v>105</v>
      </c>
      <c r="C424" s="8">
        <v>2</v>
      </c>
      <c r="D424" s="8">
        <v>1</v>
      </c>
      <c r="E424" s="5" t="s">
        <v>507</v>
      </c>
      <c r="F424" s="5" t="s">
        <v>26</v>
      </c>
      <c r="G424" s="8">
        <v>0.18907340989999999</v>
      </c>
      <c r="H424" s="5" t="s">
        <v>985</v>
      </c>
      <c r="I424" s="8">
        <v>3184.9639790000001</v>
      </c>
      <c r="J424" s="8">
        <v>3953.6764653595501</v>
      </c>
      <c r="K424" s="8">
        <v>3184.9639790000001</v>
      </c>
    </row>
    <row r="425" spans="1:11" ht="15.75" customHeight="1" x14ac:dyDescent="0.2">
      <c r="A425" s="8">
        <v>29</v>
      </c>
      <c r="B425" s="5" t="s">
        <v>81</v>
      </c>
      <c r="C425" s="8">
        <v>1</v>
      </c>
      <c r="D425" s="8">
        <v>1</v>
      </c>
      <c r="E425" s="5" t="s">
        <v>507</v>
      </c>
      <c r="F425" s="5" t="s">
        <v>26</v>
      </c>
      <c r="G425" s="8">
        <v>0.18813740295386999</v>
      </c>
      <c r="H425" s="5" t="s">
        <v>976</v>
      </c>
      <c r="I425" s="8">
        <v>3187.9785230534999</v>
      </c>
      <c r="J425" s="8">
        <v>3463.8681233167399</v>
      </c>
      <c r="K425" s="8">
        <v>3187.9785230534999</v>
      </c>
    </row>
    <row r="426" spans="1:11" ht="15.75" customHeight="1" x14ac:dyDescent="0.2">
      <c r="A426" s="8">
        <v>36</v>
      </c>
      <c r="B426" s="5" t="s">
        <v>30</v>
      </c>
      <c r="C426" s="8">
        <v>1</v>
      </c>
      <c r="D426" s="8">
        <v>1</v>
      </c>
      <c r="E426" s="5" t="s">
        <v>507</v>
      </c>
      <c r="F426" s="5" t="s">
        <v>376</v>
      </c>
      <c r="G426" s="8">
        <v>9.334684E-2</v>
      </c>
      <c r="H426" s="5" t="s">
        <v>570</v>
      </c>
      <c r="I426" s="8">
        <v>3208.3785590000002</v>
      </c>
      <c r="J426" s="8">
        <v>1616.0637688967099</v>
      </c>
      <c r="K426" s="8">
        <v>3208.3785590000002</v>
      </c>
    </row>
    <row r="427" spans="1:11" ht="15.75" customHeight="1" x14ac:dyDescent="0.2">
      <c r="A427" s="8">
        <v>49</v>
      </c>
      <c r="B427" s="5" t="s">
        <v>12</v>
      </c>
      <c r="C427" s="8">
        <v>1</v>
      </c>
      <c r="D427" s="8">
        <v>1</v>
      </c>
      <c r="E427" s="5" t="s">
        <v>25</v>
      </c>
      <c r="F427" s="5" t="s">
        <v>26</v>
      </c>
      <c r="G427" s="8">
        <v>0.19893184080000001</v>
      </c>
      <c r="H427" s="5" t="s">
        <v>111</v>
      </c>
      <c r="I427" s="8">
        <v>3210.918862</v>
      </c>
      <c r="J427" s="8">
        <v>4785.2569334223699</v>
      </c>
      <c r="K427" s="8">
        <v>3210.918862</v>
      </c>
    </row>
    <row r="428" spans="1:11" ht="15.75" customHeight="1" x14ac:dyDescent="0.2">
      <c r="A428" s="8">
        <v>127</v>
      </c>
      <c r="B428" s="5" t="s">
        <v>35</v>
      </c>
      <c r="C428" s="8">
        <v>2</v>
      </c>
      <c r="D428" s="8">
        <v>1</v>
      </c>
      <c r="E428" s="5" t="s">
        <v>25</v>
      </c>
      <c r="F428" s="5" t="s">
        <v>376</v>
      </c>
      <c r="G428" s="8">
        <v>8.7268040000000005E-2</v>
      </c>
      <c r="H428" s="5" t="s">
        <v>394</v>
      </c>
      <c r="I428" s="8">
        <v>3277.0530880000001</v>
      </c>
      <c r="J428" s="8">
        <v>2539.1803783355699</v>
      </c>
      <c r="K428" s="8">
        <v>3277.0530880000001</v>
      </c>
    </row>
    <row r="429" spans="1:11" ht="15.75" customHeight="1" x14ac:dyDescent="0.2">
      <c r="A429" s="8">
        <v>21</v>
      </c>
      <c r="B429" s="5" t="s">
        <v>64</v>
      </c>
      <c r="C429" s="8">
        <v>1</v>
      </c>
      <c r="D429" s="8">
        <v>1</v>
      </c>
      <c r="E429" s="5" t="s">
        <v>507</v>
      </c>
      <c r="F429" s="5" t="s">
        <v>26</v>
      </c>
      <c r="G429" s="8">
        <v>0.1928174379</v>
      </c>
      <c r="H429" s="5" t="s">
        <v>970</v>
      </c>
      <c r="I429" s="8">
        <v>3315.2084540000001</v>
      </c>
      <c r="J429" s="8">
        <v>4375.1739500285203</v>
      </c>
      <c r="K429" s="8">
        <v>3315.2084540000001</v>
      </c>
    </row>
    <row r="430" spans="1:11" ht="15.75" customHeight="1" x14ac:dyDescent="0.2">
      <c r="A430" s="8">
        <v>5</v>
      </c>
      <c r="B430" s="5" t="s">
        <v>40</v>
      </c>
      <c r="C430" s="8">
        <v>1</v>
      </c>
      <c r="D430" s="8">
        <v>1</v>
      </c>
      <c r="E430" s="5" t="s">
        <v>507</v>
      </c>
      <c r="F430" s="5" t="s">
        <v>26</v>
      </c>
      <c r="G430" s="8">
        <v>0.19000941691361001</v>
      </c>
      <c r="H430" s="5" t="s">
        <v>948</v>
      </c>
      <c r="I430" s="8">
        <v>3332.3506291684598</v>
      </c>
      <c r="J430" s="8">
        <v>4039.1657278942998</v>
      </c>
      <c r="K430" s="8">
        <v>3332.3506291684598</v>
      </c>
    </row>
    <row r="431" spans="1:11" ht="15.75" customHeight="1" x14ac:dyDescent="0.2">
      <c r="A431" s="8">
        <v>145</v>
      </c>
      <c r="B431" s="5" t="s">
        <v>81</v>
      </c>
      <c r="C431" s="8">
        <v>2</v>
      </c>
      <c r="D431" s="8">
        <v>1</v>
      </c>
      <c r="E431" s="5" t="s">
        <v>507</v>
      </c>
      <c r="F431" s="5" t="s">
        <v>26</v>
      </c>
      <c r="G431" s="8">
        <v>0.19094542389999999</v>
      </c>
      <c r="H431" s="5" t="s">
        <v>977</v>
      </c>
      <c r="I431" s="8">
        <v>3336.5135810000002</v>
      </c>
      <c r="J431" s="8">
        <v>3487.4179625582701</v>
      </c>
      <c r="K431" s="8">
        <v>3336.5135810000002</v>
      </c>
    </row>
    <row r="432" spans="1:11" ht="15.75" customHeight="1" x14ac:dyDescent="0.2">
      <c r="A432" s="8">
        <v>33</v>
      </c>
      <c r="B432" s="5" t="s">
        <v>34</v>
      </c>
      <c r="C432" s="8">
        <v>1</v>
      </c>
      <c r="D432" s="8">
        <v>1</v>
      </c>
      <c r="E432" s="5" t="s">
        <v>25</v>
      </c>
      <c r="F432" s="5" t="s">
        <v>376</v>
      </c>
      <c r="G432" s="8">
        <v>8.5539959999999998E-2</v>
      </c>
      <c r="H432" s="5" t="s">
        <v>393</v>
      </c>
      <c r="I432" s="8">
        <v>3337.4109600000002</v>
      </c>
      <c r="J432" s="8">
        <v>2577.0352914628502</v>
      </c>
      <c r="K432" s="8">
        <v>3337.4109600000002</v>
      </c>
    </row>
    <row r="433" spans="1:11" ht="15.75" customHeight="1" x14ac:dyDescent="0.2">
      <c r="A433" s="8">
        <v>10</v>
      </c>
      <c r="B433" s="5" t="s">
        <v>49</v>
      </c>
      <c r="C433" s="8">
        <v>1</v>
      </c>
      <c r="D433" s="8">
        <v>1</v>
      </c>
      <c r="E433" s="5" t="s">
        <v>25</v>
      </c>
      <c r="F433" s="5" t="s">
        <v>26</v>
      </c>
      <c r="G433" s="8">
        <v>0.17311020999999999</v>
      </c>
      <c r="H433" s="5" t="s">
        <v>50</v>
      </c>
      <c r="I433" s="8">
        <v>3341.1720780000001</v>
      </c>
      <c r="J433" s="8">
        <v>4816.3271962300196</v>
      </c>
      <c r="K433" s="8">
        <v>3341.1720780000001</v>
      </c>
    </row>
    <row r="434" spans="1:11" ht="15.75" customHeight="1" x14ac:dyDescent="0.2">
      <c r="A434" s="8">
        <v>135</v>
      </c>
      <c r="B434" s="5" t="s">
        <v>44</v>
      </c>
      <c r="C434" s="8">
        <v>2</v>
      </c>
      <c r="D434" s="8">
        <v>1</v>
      </c>
      <c r="E434" s="5" t="s">
        <v>25</v>
      </c>
      <c r="F434" s="5" t="s">
        <v>26</v>
      </c>
      <c r="G434" s="8">
        <v>0.17406662000000001</v>
      </c>
      <c r="H434" s="5" t="s">
        <v>166</v>
      </c>
      <c r="I434" s="8">
        <v>3371.6458680000001</v>
      </c>
      <c r="J434" s="8">
        <v>4308.6532383368103</v>
      </c>
      <c r="K434" s="8">
        <v>3371.6458680000001</v>
      </c>
    </row>
    <row r="435" spans="1:11" ht="15.75" customHeight="1" x14ac:dyDescent="0.2">
      <c r="A435" s="8">
        <v>16</v>
      </c>
      <c r="B435" s="5" t="s">
        <v>60</v>
      </c>
      <c r="C435" s="8">
        <v>1</v>
      </c>
      <c r="D435" s="8">
        <v>1</v>
      </c>
      <c r="E435" s="5" t="s">
        <v>507</v>
      </c>
      <c r="F435" s="5" t="s">
        <v>26</v>
      </c>
      <c r="G435" s="8">
        <v>0.19188143087335</v>
      </c>
      <c r="H435" s="5" t="s">
        <v>965</v>
      </c>
      <c r="I435" s="8">
        <v>3372.8954232532101</v>
      </c>
      <c r="J435" s="8">
        <v>4064.1733322831501</v>
      </c>
      <c r="K435" s="8">
        <v>3372.8954232532101</v>
      </c>
    </row>
    <row r="436" spans="1:11" ht="15.75" customHeight="1" x14ac:dyDescent="0.2">
      <c r="A436" s="8">
        <v>39</v>
      </c>
      <c r="B436" s="5" t="s">
        <v>99</v>
      </c>
      <c r="C436" s="8">
        <v>1</v>
      </c>
      <c r="D436" s="8">
        <v>1</v>
      </c>
      <c r="E436" s="5" t="s">
        <v>507</v>
      </c>
      <c r="F436" s="5" t="s">
        <v>26</v>
      </c>
      <c r="G436" s="8">
        <v>0.19094542389347999</v>
      </c>
      <c r="H436" s="5" t="s">
        <v>971</v>
      </c>
      <c r="I436" s="8">
        <v>3403.5693903957999</v>
      </c>
      <c r="J436" s="8">
        <v>4003.3595482099099</v>
      </c>
      <c r="K436" s="8">
        <v>3403.5693903957999</v>
      </c>
    </row>
    <row r="437" spans="1:11" ht="15.75" customHeight="1" x14ac:dyDescent="0.2">
      <c r="A437" s="8">
        <v>11</v>
      </c>
      <c r="B437" s="5" t="s">
        <v>37</v>
      </c>
      <c r="C437" s="8">
        <v>1</v>
      </c>
      <c r="D437" s="8">
        <v>1</v>
      </c>
      <c r="E437" s="5" t="s">
        <v>507</v>
      </c>
      <c r="F437" s="5" t="s">
        <v>26</v>
      </c>
      <c r="G437" s="8">
        <v>0.19094542389347999</v>
      </c>
      <c r="H437" s="5" t="s">
        <v>957</v>
      </c>
      <c r="I437" s="8">
        <v>3407.95807896929</v>
      </c>
      <c r="J437" s="8">
        <v>4067.8684101216299</v>
      </c>
      <c r="K437" s="8">
        <v>3407.95807896929</v>
      </c>
    </row>
    <row r="438" spans="1:11" ht="15.75" customHeight="1" x14ac:dyDescent="0.2">
      <c r="A438" s="8">
        <v>144</v>
      </c>
      <c r="B438" s="5" t="s">
        <v>94</v>
      </c>
      <c r="C438" s="8">
        <v>2</v>
      </c>
      <c r="D438" s="8">
        <v>1</v>
      </c>
      <c r="E438" s="5" t="s">
        <v>507</v>
      </c>
      <c r="F438" s="5" t="s">
        <v>26</v>
      </c>
      <c r="G438" s="8">
        <v>0.19000941691361001</v>
      </c>
      <c r="H438" s="5" t="s">
        <v>969</v>
      </c>
      <c r="I438" s="8">
        <v>3428.95636744271</v>
      </c>
      <c r="J438" s="8">
        <v>4225.3735104953703</v>
      </c>
      <c r="K438" s="8">
        <v>3428.95636744271</v>
      </c>
    </row>
    <row r="439" spans="1:11" ht="15.75" customHeight="1" x14ac:dyDescent="0.2">
      <c r="A439" s="8">
        <v>25</v>
      </c>
      <c r="B439" s="5" t="s">
        <v>35</v>
      </c>
      <c r="C439" s="8">
        <v>1</v>
      </c>
      <c r="D439" s="8">
        <v>1</v>
      </c>
      <c r="E439" s="5" t="s">
        <v>25</v>
      </c>
      <c r="F439" s="5" t="s">
        <v>376</v>
      </c>
      <c r="G439" s="8">
        <v>8.2947839999999995E-2</v>
      </c>
      <c r="H439" s="5" t="s">
        <v>391</v>
      </c>
      <c r="I439" s="8">
        <v>3460.994283</v>
      </c>
      <c r="J439" s="8">
        <v>2515.6305390940302</v>
      </c>
      <c r="K439" s="8">
        <v>3460.994283</v>
      </c>
    </row>
    <row r="440" spans="1:11" ht="15.75" customHeight="1" x14ac:dyDescent="0.2">
      <c r="A440" s="8">
        <v>2</v>
      </c>
      <c r="B440" s="5" t="s">
        <v>29</v>
      </c>
      <c r="C440" s="8">
        <v>1</v>
      </c>
      <c r="D440" s="8">
        <v>1</v>
      </c>
      <c r="E440" s="5" t="s">
        <v>25</v>
      </c>
      <c r="F440" s="5" t="s">
        <v>376</v>
      </c>
      <c r="G440" s="8">
        <v>8.2083799999999998E-2</v>
      </c>
      <c r="H440" s="5" t="s">
        <v>390</v>
      </c>
      <c r="I440" s="8">
        <v>3474.2787250000001</v>
      </c>
      <c r="J440" s="8">
        <v>2988.5695651565202</v>
      </c>
      <c r="K440" s="8">
        <v>3474.2787250000001</v>
      </c>
    </row>
    <row r="441" spans="1:11" ht="15.75" customHeight="1" x14ac:dyDescent="0.2">
      <c r="A441" s="8">
        <v>107</v>
      </c>
      <c r="B441" s="5" t="s">
        <v>58</v>
      </c>
      <c r="C441" s="8">
        <v>2</v>
      </c>
      <c r="D441" s="8">
        <v>1</v>
      </c>
      <c r="E441" s="5" t="s">
        <v>25</v>
      </c>
      <c r="F441" s="5" t="s">
        <v>376</v>
      </c>
      <c r="G441" s="8">
        <v>9.1588240000000001E-2</v>
      </c>
      <c r="H441" s="5" t="s">
        <v>389</v>
      </c>
      <c r="I441" s="8">
        <v>3486.2991139999999</v>
      </c>
      <c r="J441" s="8">
        <v>1479.2227092917001</v>
      </c>
      <c r="K441" s="8">
        <v>3486.2991139999999</v>
      </c>
    </row>
    <row r="442" spans="1:11" ht="15.75" customHeight="1" x14ac:dyDescent="0.2">
      <c r="A442" s="8">
        <v>108</v>
      </c>
      <c r="B442" s="5" t="s">
        <v>108</v>
      </c>
      <c r="C442" s="8">
        <v>2</v>
      </c>
      <c r="D442" s="8">
        <v>1</v>
      </c>
      <c r="E442" s="5" t="s">
        <v>507</v>
      </c>
      <c r="F442" s="5" t="s">
        <v>26</v>
      </c>
      <c r="G442" s="8">
        <v>0.18907340989999999</v>
      </c>
      <c r="H442" s="5" t="s">
        <v>41</v>
      </c>
      <c r="I442" s="8">
        <v>3509.1766750000002</v>
      </c>
      <c r="J442" s="8">
        <v>3676.3607533382701</v>
      </c>
      <c r="K442" s="8">
        <v>3509.1766750000002</v>
      </c>
    </row>
    <row r="443" spans="1:11" ht="15.75" customHeight="1" x14ac:dyDescent="0.2">
      <c r="A443" s="8">
        <v>1</v>
      </c>
      <c r="B443" s="5" t="s">
        <v>24</v>
      </c>
      <c r="C443" s="8">
        <v>1</v>
      </c>
      <c r="D443" s="8">
        <v>1</v>
      </c>
      <c r="E443" s="5" t="s">
        <v>25</v>
      </c>
      <c r="F443" s="5" t="s">
        <v>376</v>
      </c>
      <c r="G443" s="8">
        <v>8.8996119999999998E-2</v>
      </c>
      <c r="H443" s="5" t="s">
        <v>388</v>
      </c>
      <c r="I443" s="8">
        <v>3579.7290939999998</v>
      </c>
      <c r="J443" s="8">
        <v>2678.6919297774998</v>
      </c>
      <c r="K443" s="8">
        <v>3579.7290939999998</v>
      </c>
    </row>
    <row r="444" spans="1:11" ht="15.75" customHeight="1" x14ac:dyDescent="0.2">
      <c r="A444" s="8">
        <v>134</v>
      </c>
      <c r="B444" s="5" t="s">
        <v>33</v>
      </c>
      <c r="C444" s="8">
        <v>2</v>
      </c>
      <c r="D444" s="8">
        <v>1</v>
      </c>
      <c r="E444" s="5" t="s">
        <v>25</v>
      </c>
      <c r="F444" s="5" t="s">
        <v>193</v>
      </c>
      <c r="G444" s="8">
        <v>9.0019940000000007E-2</v>
      </c>
      <c r="H444" s="5" t="s">
        <v>196</v>
      </c>
      <c r="I444" s="8">
        <v>3616.7320260000001</v>
      </c>
      <c r="J444" s="8">
        <v>2111.40232030276</v>
      </c>
      <c r="K444" s="8">
        <v>3616.7320260000001</v>
      </c>
    </row>
    <row r="445" spans="1:11" ht="15.75" customHeight="1" x14ac:dyDescent="0.2">
      <c r="A445" s="8">
        <v>107</v>
      </c>
      <c r="B445" s="5" t="s">
        <v>58</v>
      </c>
      <c r="C445" s="8">
        <v>2</v>
      </c>
      <c r="D445" s="8">
        <v>1</v>
      </c>
      <c r="E445" s="5" t="s">
        <v>507</v>
      </c>
      <c r="F445" s="5" t="s">
        <v>26</v>
      </c>
      <c r="H445" s="5" t="s">
        <v>27</v>
      </c>
      <c r="J445" s="8">
        <v>3629.8741374768902</v>
      </c>
      <c r="K445" s="8">
        <v>3629.8741374768902</v>
      </c>
    </row>
    <row r="446" spans="1:11" ht="15.75" customHeight="1" x14ac:dyDescent="0.2">
      <c r="A446" s="8">
        <v>17</v>
      </c>
      <c r="B446" s="5" t="s">
        <v>36</v>
      </c>
      <c r="C446" s="8">
        <v>1</v>
      </c>
      <c r="D446" s="8">
        <v>1</v>
      </c>
      <c r="E446" s="5" t="s">
        <v>507</v>
      </c>
      <c r="F446" s="5" t="s">
        <v>26</v>
      </c>
      <c r="G446" s="8">
        <v>0.18813740300000001</v>
      </c>
      <c r="H446" s="5" t="s">
        <v>959</v>
      </c>
      <c r="I446" s="8">
        <v>3636.1297079999999</v>
      </c>
      <c r="J446" s="8">
        <v>3802.7493129376398</v>
      </c>
      <c r="K446" s="8">
        <v>3636.1297079999999</v>
      </c>
    </row>
    <row r="447" spans="1:11" ht="15.75" customHeight="1" x14ac:dyDescent="0.2">
      <c r="A447" s="8">
        <v>126</v>
      </c>
      <c r="B447" s="5" t="s">
        <v>79</v>
      </c>
      <c r="C447" s="8">
        <v>2</v>
      </c>
      <c r="D447" s="8">
        <v>1</v>
      </c>
      <c r="E447" s="5" t="s">
        <v>507</v>
      </c>
      <c r="F447" s="5" t="s">
        <v>26</v>
      </c>
      <c r="G447" s="8">
        <v>0.18720139599999999</v>
      </c>
      <c r="H447" s="5" t="s">
        <v>954</v>
      </c>
      <c r="I447" s="8">
        <v>3644.6950430000002</v>
      </c>
      <c r="J447" s="8">
        <v>4609.8663738761798</v>
      </c>
      <c r="K447" s="8">
        <v>3644.6950430000002</v>
      </c>
    </row>
    <row r="448" spans="1:11" ht="15.75" customHeight="1" x14ac:dyDescent="0.2">
      <c r="A448" s="8">
        <v>103</v>
      </c>
      <c r="B448" s="5" t="s">
        <v>68</v>
      </c>
      <c r="C448" s="8">
        <v>2</v>
      </c>
      <c r="D448" s="8">
        <v>1</v>
      </c>
      <c r="E448" s="5" t="s">
        <v>25</v>
      </c>
      <c r="F448" s="5" t="s">
        <v>376</v>
      </c>
      <c r="G448" s="8">
        <v>8.5539959999999998E-2</v>
      </c>
      <c r="H448" s="5" t="s">
        <v>386</v>
      </c>
      <c r="I448" s="8">
        <v>3668.2504880000001</v>
      </c>
      <c r="J448" s="8">
        <v>2252.7658886911699</v>
      </c>
      <c r="K448" s="8">
        <v>3668.2504880000001</v>
      </c>
    </row>
    <row r="449" spans="1:11" ht="15.75" customHeight="1" x14ac:dyDescent="0.2">
      <c r="A449" s="8">
        <v>141</v>
      </c>
      <c r="B449" s="5" t="s">
        <v>91</v>
      </c>
      <c r="C449" s="8">
        <v>2</v>
      </c>
      <c r="D449" s="8">
        <v>1</v>
      </c>
      <c r="E449" s="5" t="s">
        <v>25</v>
      </c>
      <c r="F449" s="5" t="s">
        <v>376</v>
      </c>
      <c r="G449" s="8">
        <v>9.0724200000000005E-2</v>
      </c>
      <c r="H449" s="5" t="s">
        <v>384</v>
      </c>
      <c r="I449" s="8">
        <v>3682.7990770000001</v>
      </c>
      <c r="J449" s="8">
        <v>1740.5471619248899</v>
      </c>
      <c r="K449" s="8">
        <v>3682.7990770000001</v>
      </c>
    </row>
    <row r="450" spans="1:11" ht="15.75" customHeight="1" x14ac:dyDescent="0.2">
      <c r="A450" s="8">
        <v>148</v>
      </c>
      <c r="B450" s="5" t="s">
        <v>52</v>
      </c>
      <c r="C450" s="8">
        <v>2</v>
      </c>
      <c r="D450" s="8">
        <v>1</v>
      </c>
      <c r="E450" s="5" t="s">
        <v>507</v>
      </c>
      <c r="F450" s="5" t="s">
        <v>26</v>
      </c>
      <c r="G450" s="8">
        <v>0.19188143090000001</v>
      </c>
      <c r="H450" s="5" t="s">
        <v>949</v>
      </c>
      <c r="I450" s="8">
        <v>3715.9927189999999</v>
      </c>
      <c r="J450" s="8">
        <v>3325.6770797341001</v>
      </c>
      <c r="K450" s="8">
        <v>3715.9927189999999</v>
      </c>
    </row>
    <row r="451" spans="1:11" ht="15.75" customHeight="1" x14ac:dyDescent="0.2">
      <c r="A451" s="8">
        <v>105</v>
      </c>
      <c r="B451" s="5" t="s">
        <v>100</v>
      </c>
      <c r="C451" s="8">
        <v>2</v>
      </c>
      <c r="D451" s="8">
        <v>1</v>
      </c>
      <c r="E451" s="5" t="s">
        <v>507</v>
      </c>
      <c r="F451" s="5" t="s">
        <v>26</v>
      </c>
      <c r="G451" s="8">
        <v>9.5472711946739994E-2</v>
      </c>
      <c r="H451" s="5" t="s">
        <v>946</v>
      </c>
      <c r="I451" s="8">
        <v>3718.23521885534</v>
      </c>
      <c r="J451" s="8">
        <v>4121.5886650878801</v>
      </c>
      <c r="K451" s="8">
        <v>3718.23521885534</v>
      </c>
    </row>
    <row r="452" spans="1:11" ht="15.75" customHeight="1" x14ac:dyDescent="0.2">
      <c r="A452" s="8">
        <v>103</v>
      </c>
      <c r="B452" s="5" t="s">
        <v>68</v>
      </c>
      <c r="C452" s="8">
        <v>2</v>
      </c>
      <c r="D452" s="8">
        <v>1</v>
      </c>
      <c r="E452" s="5" t="s">
        <v>507</v>
      </c>
      <c r="F452" s="5" t="s">
        <v>26</v>
      </c>
      <c r="G452" s="8">
        <v>0.18907340989999999</v>
      </c>
      <c r="H452" s="5" t="s">
        <v>944</v>
      </c>
      <c r="I452" s="8">
        <v>3732.8993019999998</v>
      </c>
      <c r="J452" s="8">
        <v>4403.41731687636</v>
      </c>
      <c r="K452" s="8">
        <v>3732.8993019999998</v>
      </c>
    </row>
    <row r="453" spans="1:11" ht="15.75" customHeight="1" x14ac:dyDescent="0.2">
      <c r="B453" s="5" t="s">
        <v>109</v>
      </c>
      <c r="C453" s="8">
        <v>2</v>
      </c>
      <c r="D453" s="8">
        <v>1</v>
      </c>
      <c r="E453" s="5" t="s">
        <v>507</v>
      </c>
      <c r="F453" s="5" t="s">
        <v>26</v>
      </c>
      <c r="H453" s="5" t="s">
        <v>27</v>
      </c>
      <c r="I453" s="8">
        <v>0</v>
      </c>
      <c r="J453" s="8">
        <v>3765.6519311408101</v>
      </c>
      <c r="K453" s="8">
        <v>3765.6519311408101</v>
      </c>
    </row>
    <row r="454" spans="1:11" ht="15.75" customHeight="1" x14ac:dyDescent="0.2">
      <c r="A454" s="8">
        <v>49</v>
      </c>
      <c r="B454" s="5" t="s">
        <v>12</v>
      </c>
      <c r="C454" s="8">
        <v>1</v>
      </c>
      <c r="D454" s="8">
        <v>1</v>
      </c>
      <c r="E454" s="5" t="s">
        <v>507</v>
      </c>
      <c r="F454" s="5" t="s">
        <v>26</v>
      </c>
      <c r="G454" s="8">
        <v>0.19188143090000001</v>
      </c>
      <c r="H454" s="5" t="s">
        <v>940</v>
      </c>
      <c r="I454" s="8">
        <v>3778.854456</v>
      </c>
      <c r="J454" s="8">
        <v>3859.4260352521801</v>
      </c>
      <c r="K454" s="8">
        <v>3778.854456</v>
      </c>
    </row>
    <row r="455" spans="1:11" ht="15.75" customHeight="1" x14ac:dyDescent="0.2">
      <c r="A455" s="8">
        <v>35</v>
      </c>
      <c r="B455" s="5" t="s">
        <v>89</v>
      </c>
      <c r="C455" s="8">
        <v>1</v>
      </c>
      <c r="D455" s="8">
        <v>1</v>
      </c>
      <c r="E455" s="5" t="s">
        <v>507</v>
      </c>
      <c r="F455" s="5" t="s">
        <v>26</v>
      </c>
      <c r="G455" s="8">
        <v>0.1928174379</v>
      </c>
      <c r="H455" s="5" t="s">
        <v>939</v>
      </c>
      <c r="I455" s="8">
        <v>3780.4153409999999</v>
      </c>
      <c r="J455" s="8">
        <v>3978.2010956546201</v>
      </c>
      <c r="K455" s="8">
        <v>3780.4153409999999</v>
      </c>
    </row>
    <row r="456" spans="1:11" ht="15.75" customHeight="1" x14ac:dyDescent="0.2">
      <c r="A456" s="8">
        <v>126</v>
      </c>
      <c r="B456" s="5" t="s">
        <v>79</v>
      </c>
      <c r="C456" s="8">
        <v>2</v>
      </c>
      <c r="D456" s="8">
        <v>1</v>
      </c>
      <c r="E456" s="5" t="s">
        <v>25</v>
      </c>
      <c r="F456" s="5" t="s">
        <v>376</v>
      </c>
      <c r="G456" s="8">
        <v>8.6403999999999995E-2</v>
      </c>
      <c r="H456" s="5" t="s">
        <v>383</v>
      </c>
      <c r="I456" s="8">
        <v>3780.8666269999999</v>
      </c>
      <c r="J456" s="8">
        <v>2459.2149456910001</v>
      </c>
      <c r="K456" s="8">
        <v>3780.8666269999999</v>
      </c>
    </row>
    <row r="457" spans="1:11" ht="15.75" customHeight="1" x14ac:dyDescent="0.2">
      <c r="B457" s="5" t="s">
        <v>109</v>
      </c>
      <c r="C457" s="8">
        <v>1</v>
      </c>
      <c r="D457" s="8">
        <v>1</v>
      </c>
      <c r="E457" s="5" t="s">
        <v>25</v>
      </c>
      <c r="F457" s="5" t="s">
        <v>26</v>
      </c>
      <c r="G457" s="8">
        <v>0.17980508000000001</v>
      </c>
      <c r="H457" s="5" t="s">
        <v>236</v>
      </c>
      <c r="I457" s="8">
        <v>3790.1654389999999</v>
      </c>
      <c r="J457" s="8">
        <v>4902.4402002880697</v>
      </c>
      <c r="K457" s="8">
        <v>3790.1654389999999</v>
      </c>
    </row>
    <row r="458" spans="1:11" ht="15.75" customHeight="1" x14ac:dyDescent="0.2">
      <c r="A458" s="8">
        <v>50</v>
      </c>
      <c r="B458" s="5" t="s">
        <v>107</v>
      </c>
      <c r="C458" s="8">
        <v>1</v>
      </c>
      <c r="D458" s="8">
        <v>1</v>
      </c>
      <c r="E458" s="5" t="s">
        <v>507</v>
      </c>
      <c r="F458" s="5" t="s">
        <v>26</v>
      </c>
      <c r="G458" s="8">
        <v>0.19188143087335</v>
      </c>
      <c r="H458" s="5" t="s">
        <v>938</v>
      </c>
      <c r="I458" s="8">
        <v>3792.8526834905902</v>
      </c>
      <c r="J458" s="8">
        <v>4260.2791929008899</v>
      </c>
      <c r="K458" s="8">
        <v>3792.8526834905902</v>
      </c>
    </row>
    <row r="459" spans="1:11" ht="15.75" customHeight="1" x14ac:dyDescent="0.2">
      <c r="A459" s="8">
        <v>121</v>
      </c>
      <c r="B459" s="5" t="s">
        <v>32</v>
      </c>
      <c r="C459" s="8">
        <v>2</v>
      </c>
      <c r="D459" s="8">
        <v>1</v>
      </c>
      <c r="E459" s="5" t="s">
        <v>25</v>
      </c>
      <c r="F459" s="5" t="s">
        <v>26</v>
      </c>
      <c r="G459" s="8">
        <v>0.19606263160000001</v>
      </c>
      <c r="H459" s="5" t="s">
        <v>156</v>
      </c>
      <c r="I459" s="8">
        <v>3794.4711539999998</v>
      </c>
      <c r="J459" s="8">
        <v>4640.0262638470003</v>
      </c>
      <c r="K459" s="8">
        <v>3794.4711539999998</v>
      </c>
    </row>
    <row r="460" spans="1:11" ht="15.75" customHeight="1" x14ac:dyDescent="0.2">
      <c r="A460" s="8">
        <v>110</v>
      </c>
      <c r="B460" s="5" t="s">
        <v>49</v>
      </c>
      <c r="C460" s="8">
        <v>2</v>
      </c>
      <c r="D460" s="8">
        <v>1</v>
      </c>
      <c r="E460" s="5" t="s">
        <v>507</v>
      </c>
      <c r="F460" s="5" t="s">
        <v>26</v>
      </c>
      <c r="G460" s="8">
        <v>0.19188143087335</v>
      </c>
      <c r="H460" s="5" t="s">
        <v>935</v>
      </c>
      <c r="I460" s="8">
        <v>3817.6388234435499</v>
      </c>
      <c r="J460" s="8">
        <v>3914.04613730137</v>
      </c>
      <c r="K460" s="8">
        <v>3817.6388234435499</v>
      </c>
    </row>
    <row r="461" spans="1:11" ht="15.75" customHeight="1" x14ac:dyDescent="0.2">
      <c r="A461" s="8">
        <v>117</v>
      </c>
      <c r="B461" s="5" t="s">
        <v>36</v>
      </c>
      <c r="C461" s="8">
        <v>2</v>
      </c>
      <c r="D461" s="8">
        <v>1</v>
      </c>
      <c r="E461" s="5" t="s">
        <v>507</v>
      </c>
      <c r="F461" s="5" t="s">
        <v>26</v>
      </c>
      <c r="G461" s="8">
        <v>0.19468945181295999</v>
      </c>
      <c r="H461" s="5" t="s">
        <v>934</v>
      </c>
      <c r="I461" s="8">
        <v>3836.76667145598</v>
      </c>
      <c r="J461" s="8">
        <v>3826.2991521791801</v>
      </c>
      <c r="K461" s="8">
        <v>3836.76667145598</v>
      </c>
    </row>
    <row r="462" spans="1:11" ht="15.75" customHeight="1" x14ac:dyDescent="0.2">
      <c r="A462" s="8">
        <v>40</v>
      </c>
      <c r="B462" s="5" t="s">
        <v>101</v>
      </c>
      <c r="C462" s="8">
        <v>1</v>
      </c>
      <c r="D462" s="8">
        <v>1</v>
      </c>
      <c r="E462" s="5" t="s">
        <v>507</v>
      </c>
      <c r="F462" s="5" t="s">
        <v>26</v>
      </c>
      <c r="G462" s="8">
        <v>0.18720139597400001</v>
      </c>
      <c r="H462" s="5" t="s">
        <v>932</v>
      </c>
      <c r="I462" s="8">
        <v>3861.2639411107398</v>
      </c>
      <c r="J462" s="8">
        <v>4035.0442205637801</v>
      </c>
      <c r="K462" s="8">
        <v>3861.2639411107398</v>
      </c>
    </row>
    <row r="463" spans="1:11" ht="15.75" customHeight="1" x14ac:dyDescent="0.2">
      <c r="A463" s="8">
        <v>106</v>
      </c>
      <c r="B463" s="5" t="s">
        <v>63</v>
      </c>
      <c r="C463" s="8">
        <v>2</v>
      </c>
      <c r="D463" s="8">
        <v>1</v>
      </c>
      <c r="E463" s="5" t="s">
        <v>507</v>
      </c>
      <c r="F463" s="5" t="s">
        <v>26</v>
      </c>
      <c r="G463" s="8">
        <v>0.19094542389999999</v>
      </c>
      <c r="H463" s="5" t="s">
        <v>931</v>
      </c>
      <c r="I463" s="8">
        <v>3863.3656930000002</v>
      </c>
      <c r="J463" s="8">
        <v>4158.1758574376399</v>
      </c>
      <c r="K463" s="8">
        <v>3863.3656930000002</v>
      </c>
    </row>
    <row r="464" spans="1:11" ht="15.75" customHeight="1" x14ac:dyDescent="0.2">
      <c r="A464" s="8">
        <v>27</v>
      </c>
      <c r="B464" s="5" t="s">
        <v>77</v>
      </c>
      <c r="C464" s="8">
        <v>1</v>
      </c>
      <c r="D464" s="8">
        <v>1</v>
      </c>
      <c r="E464" s="5" t="s">
        <v>507</v>
      </c>
      <c r="F464" s="5" t="s">
        <v>26</v>
      </c>
      <c r="G464" s="8">
        <v>0.19094542389347999</v>
      </c>
      <c r="H464" s="5" t="s">
        <v>930</v>
      </c>
      <c r="I464" s="8">
        <v>3870.1948699867899</v>
      </c>
      <c r="J464" s="8">
        <v>3941.2473027050501</v>
      </c>
      <c r="K464" s="8">
        <v>3870.1948699867899</v>
      </c>
    </row>
    <row r="465" spans="1:11" ht="15.75" customHeight="1" x14ac:dyDescent="0.2">
      <c r="A465" s="8">
        <v>18</v>
      </c>
      <c r="B465" s="5" t="s">
        <v>63</v>
      </c>
      <c r="C465" s="8">
        <v>1</v>
      </c>
      <c r="D465" s="8">
        <v>1</v>
      </c>
      <c r="E465" s="5" t="s">
        <v>507</v>
      </c>
      <c r="F465" s="5" t="s">
        <v>26</v>
      </c>
      <c r="G465" s="8">
        <v>0.19281743785322</v>
      </c>
      <c r="H465" s="5" t="s">
        <v>928</v>
      </c>
      <c r="I465" s="8">
        <v>3894.0150245724299</v>
      </c>
      <c r="J465" s="8">
        <v>4134.6260181961097</v>
      </c>
      <c r="K465" s="8">
        <v>3894.0150245724299</v>
      </c>
    </row>
    <row r="466" spans="1:11" ht="15.75" customHeight="1" x14ac:dyDescent="0.2">
      <c r="A466" s="8">
        <v>141</v>
      </c>
      <c r="B466" s="5" t="s">
        <v>91</v>
      </c>
      <c r="C466" s="8">
        <v>2</v>
      </c>
      <c r="D466" s="8">
        <v>1</v>
      </c>
      <c r="E466" s="5" t="s">
        <v>507</v>
      </c>
      <c r="F466" s="5" t="s">
        <v>26</v>
      </c>
      <c r="G466" s="8">
        <v>9.6408718926610001E-2</v>
      </c>
      <c r="H466" s="5" t="s">
        <v>927</v>
      </c>
      <c r="I466" s="8">
        <v>3897.8839692503898</v>
      </c>
      <c r="J466" s="8">
        <v>3891.1985901100802</v>
      </c>
      <c r="K466" s="8">
        <v>3897.8839692503898</v>
      </c>
    </row>
    <row r="467" spans="1:11" ht="15.75" customHeight="1" x14ac:dyDescent="0.2">
      <c r="A467" s="8">
        <v>129</v>
      </c>
      <c r="B467" s="5" t="s">
        <v>89</v>
      </c>
      <c r="C467" s="8">
        <v>2</v>
      </c>
      <c r="D467" s="8">
        <v>1</v>
      </c>
      <c r="E467" s="5" t="s">
        <v>507</v>
      </c>
      <c r="F467" s="5" t="s">
        <v>26</v>
      </c>
      <c r="G467" s="8">
        <v>0.19094542389347999</v>
      </c>
      <c r="H467" s="5" t="s">
        <v>926</v>
      </c>
      <c r="I467" s="8">
        <v>3949.79876773969</v>
      </c>
      <c r="J467" s="8">
        <v>4001.7509348961498</v>
      </c>
      <c r="K467" s="8">
        <v>3949.79876773969</v>
      </c>
    </row>
    <row r="468" spans="1:11" ht="15.75" customHeight="1" x14ac:dyDescent="0.2">
      <c r="A468" s="8">
        <v>150</v>
      </c>
      <c r="B468" s="5" t="s">
        <v>90</v>
      </c>
      <c r="C468" s="8">
        <v>2</v>
      </c>
      <c r="D468" s="8">
        <v>1</v>
      </c>
      <c r="E468" s="5" t="s">
        <v>507</v>
      </c>
      <c r="F468" s="5" t="s">
        <v>26</v>
      </c>
      <c r="G468" s="8">
        <v>0.1928174379</v>
      </c>
      <c r="H468" s="5" t="s">
        <v>923</v>
      </c>
      <c r="I468" s="8">
        <v>3963.811616</v>
      </c>
      <c r="J468" s="8">
        <v>4464.5723256684596</v>
      </c>
      <c r="K468" s="8">
        <v>3963.811616</v>
      </c>
    </row>
    <row r="469" spans="1:11" ht="15.75" customHeight="1" x14ac:dyDescent="0.2">
      <c r="A469" s="8">
        <v>125</v>
      </c>
      <c r="B469" s="5" t="s">
        <v>71</v>
      </c>
      <c r="C469" s="8">
        <v>2</v>
      </c>
      <c r="D469" s="8">
        <v>1</v>
      </c>
      <c r="E469" s="5" t="s">
        <v>507</v>
      </c>
      <c r="F469" s="5" t="s">
        <v>26</v>
      </c>
      <c r="G469" s="8">
        <v>0.18907340989999999</v>
      </c>
      <c r="H469" s="5" t="s">
        <v>921</v>
      </c>
      <c r="I469" s="8">
        <v>3981.4799990000001</v>
      </c>
      <c r="J469" s="8">
        <v>4331.6511067587699</v>
      </c>
      <c r="K469" s="8">
        <v>3981.4799990000001</v>
      </c>
    </row>
    <row r="470" spans="1:11" ht="15.75" customHeight="1" x14ac:dyDescent="0.2">
      <c r="A470" s="8">
        <v>105</v>
      </c>
      <c r="B470" s="5" t="s">
        <v>100</v>
      </c>
      <c r="C470" s="8">
        <v>2</v>
      </c>
      <c r="D470" s="8">
        <v>1</v>
      </c>
      <c r="E470" s="5" t="s">
        <v>25</v>
      </c>
      <c r="F470" s="5" t="s">
        <v>26</v>
      </c>
      <c r="G470" s="8">
        <v>0.19094542389999999</v>
      </c>
      <c r="H470" s="5" t="s">
        <v>149</v>
      </c>
      <c r="I470" s="8">
        <v>3997.236406</v>
      </c>
      <c r="J470" s="8">
        <v>5047.4195632580704</v>
      </c>
      <c r="K470" s="8">
        <v>3997.236406</v>
      </c>
    </row>
    <row r="471" spans="1:11" ht="15.75" customHeight="1" x14ac:dyDescent="0.2">
      <c r="A471" s="8">
        <v>143</v>
      </c>
      <c r="B471" s="5" t="s">
        <v>107</v>
      </c>
      <c r="C471" s="8">
        <v>2</v>
      </c>
      <c r="D471" s="8">
        <v>1</v>
      </c>
      <c r="E471" s="5" t="s">
        <v>507</v>
      </c>
      <c r="F471" s="5" t="s">
        <v>26</v>
      </c>
      <c r="G471" s="8">
        <v>0.10015274684609</v>
      </c>
      <c r="H471" s="5" t="s">
        <v>918</v>
      </c>
      <c r="I471" s="8">
        <v>4013.7690942991198</v>
      </c>
      <c r="J471" s="8">
        <v>4283.8290321424201</v>
      </c>
      <c r="K471" s="8">
        <v>4013.7690942991198</v>
      </c>
    </row>
    <row r="472" spans="1:11" ht="15.75" customHeight="1" x14ac:dyDescent="0.2">
      <c r="A472" s="8">
        <v>140</v>
      </c>
      <c r="B472" s="5" t="s">
        <v>56</v>
      </c>
      <c r="C472" s="8">
        <v>2</v>
      </c>
      <c r="D472" s="8">
        <v>1</v>
      </c>
      <c r="E472" s="5" t="s">
        <v>507</v>
      </c>
      <c r="F472" s="5" t="s">
        <v>26</v>
      </c>
      <c r="G472" s="8">
        <v>0.18720139597400001</v>
      </c>
      <c r="H472" s="5" t="s">
        <v>917</v>
      </c>
      <c r="I472" s="8">
        <v>4014.5747636645801</v>
      </c>
      <c r="J472" s="8">
        <v>3374.0114024663199</v>
      </c>
      <c r="K472" s="8">
        <v>4014.5747636645801</v>
      </c>
    </row>
    <row r="473" spans="1:11" ht="15.75" customHeight="1" x14ac:dyDescent="0.2">
      <c r="A473" s="8">
        <v>1</v>
      </c>
      <c r="B473" s="5" t="s">
        <v>24</v>
      </c>
      <c r="C473" s="8">
        <v>1</v>
      </c>
      <c r="D473" s="8">
        <v>1</v>
      </c>
      <c r="E473" s="5" t="s">
        <v>507</v>
      </c>
      <c r="F473" s="5" t="s">
        <v>193</v>
      </c>
      <c r="G473" s="8">
        <v>9.8262379999999996E-2</v>
      </c>
      <c r="H473" s="5" t="s">
        <v>508</v>
      </c>
      <c r="I473" s="8">
        <v>4014.679881</v>
      </c>
      <c r="J473" s="8">
        <v>1562.7372136516899</v>
      </c>
      <c r="K473" s="8">
        <v>4014.679881</v>
      </c>
    </row>
    <row r="474" spans="1:11" ht="15.75" customHeight="1" x14ac:dyDescent="0.2">
      <c r="A474" s="8">
        <v>146</v>
      </c>
      <c r="B474" s="5" t="s">
        <v>40</v>
      </c>
      <c r="C474" s="8">
        <v>2</v>
      </c>
      <c r="D474" s="8">
        <v>1</v>
      </c>
      <c r="E474" s="5" t="s">
        <v>25</v>
      </c>
      <c r="F474" s="5" t="s">
        <v>26</v>
      </c>
      <c r="G474" s="8">
        <v>0.18745635999999999</v>
      </c>
      <c r="H474" s="5" t="s">
        <v>174</v>
      </c>
      <c r="I474" s="8">
        <v>4019.1434420000001</v>
      </c>
      <c r="J474" s="8">
        <v>4988.5464653060299</v>
      </c>
      <c r="K474" s="8">
        <v>4019.1434420000001</v>
      </c>
    </row>
    <row r="475" spans="1:11" ht="15.75" customHeight="1" x14ac:dyDescent="0.2">
      <c r="A475" s="8">
        <v>28</v>
      </c>
      <c r="B475" s="5" t="s">
        <v>79</v>
      </c>
      <c r="C475" s="8">
        <v>1</v>
      </c>
      <c r="D475" s="8">
        <v>1</v>
      </c>
      <c r="E475" s="5" t="s">
        <v>507</v>
      </c>
      <c r="F475" s="5" t="s">
        <v>26</v>
      </c>
      <c r="G475" s="8">
        <v>0.18907340993374</v>
      </c>
      <c r="H475" s="5" t="s">
        <v>915</v>
      </c>
      <c r="I475" s="8">
        <v>4056.0753638957199</v>
      </c>
      <c r="J475" s="8">
        <v>4586.3165346346505</v>
      </c>
      <c r="K475" s="8">
        <v>4056.0753638957199</v>
      </c>
    </row>
    <row r="476" spans="1:11" ht="15.75" customHeight="1" x14ac:dyDescent="0.2">
      <c r="B476" s="5" t="s">
        <v>110</v>
      </c>
      <c r="C476" s="8">
        <v>2</v>
      </c>
      <c r="D476" s="8">
        <v>1</v>
      </c>
      <c r="E476" s="5" t="s">
        <v>507</v>
      </c>
      <c r="F476" s="5" t="s">
        <v>26</v>
      </c>
      <c r="G476" s="8">
        <v>0.18813740295386999</v>
      </c>
      <c r="H476" s="5" t="s">
        <v>912</v>
      </c>
      <c r="I476" s="8">
        <v>4073.79919126408</v>
      </c>
      <c r="J476" s="8">
        <v>4091.4049468101598</v>
      </c>
      <c r="K476" s="8">
        <v>4073.79919126408</v>
      </c>
    </row>
    <row r="477" spans="1:11" ht="15.75" customHeight="1" x14ac:dyDescent="0.2">
      <c r="A477" s="8">
        <v>130</v>
      </c>
      <c r="B477" s="5" t="s">
        <v>12</v>
      </c>
      <c r="C477" s="8">
        <v>2</v>
      </c>
      <c r="D477" s="8">
        <v>1</v>
      </c>
      <c r="E477" s="5" t="s">
        <v>25</v>
      </c>
      <c r="F477" s="5" t="s">
        <v>26</v>
      </c>
      <c r="G477" s="8">
        <v>0.1912806162</v>
      </c>
      <c r="H477" s="5" t="s">
        <v>163</v>
      </c>
      <c r="I477" s="8">
        <v>4074.4013460000001</v>
      </c>
      <c r="J477" s="8">
        <v>4808.8067726639001</v>
      </c>
      <c r="K477" s="8">
        <v>4074.4013460000001</v>
      </c>
    </row>
    <row r="478" spans="1:11" ht="15.75" customHeight="1" x14ac:dyDescent="0.2">
      <c r="A478" s="8">
        <v>24</v>
      </c>
      <c r="B478" s="5" t="s">
        <v>70</v>
      </c>
      <c r="C478" s="8">
        <v>1</v>
      </c>
      <c r="D478" s="8">
        <v>1</v>
      </c>
      <c r="E478" s="5" t="s">
        <v>507</v>
      </c>
      <c r="F478" s="5" t="s">
        <v>26</v>
      </c>
      <c r="G478" s="8">
        <v>0.19000941691361001</v>
      </c>
      <c r="H478" s="5" t="s">
        <v>911</v>
      </c>
      <c r="I478" s="8">
        <v>4083.1344709233099</v>
      </c>
      <c r="J478" s="8">
        <v>4215.69197151767</v>
      </c>
      <c r="K478" s="8">
        <v>4083.1344709233099</v>
      </c>
    </row>
    <row r="479" spans="1:11" ht="15.75" customHeight="1" x14ac:dyDescent="0.2">
      <c r="A479" s="8">
        <v>5</v>
      </c>
      <c r="B479" s="5" t="s">
        <v>40</v>
      </c>
      <c r="C479" s="8">
        <v>1</v>
      </c>
      <c r="D479" s="8">
        <v>1</v>
      </c>
      <c r="E479" s="5" t="s">
        <v>25</v>
      </c>
      <c r="F479" s="5" t="s">
        <v>26</v>
      </c>
      <c r="G479" s="8">
        <v>0.16163329000000001</v>
      </c>
      <c r="H479" s="5" t="s">
        <v>41</v>
      </c>
      <c r="I479" s="8">
        <v>4096.8726180000003</v>
      </c>
      <c r="J479" s="8">
        <v>4964.9966260644896</v>
      </c>
      <c r="K479" s="8">
        <v>4096.8726180000003</v>
      </c>
    </row>
    <row r="480" spans="1:11" ht="15.75" customHeight="1" x14ac:dyDescent="0.2">
      <c r="A480" s="8">
        <v>42</v>
      </c>
      <c r="B480" s="5" t="s">
        <v>100</v>
      </c>
      <c r="C480" s="8">
        <v>1</v>
      </c>
      <c r="D480" s="8">
        <v>1</v>
      </c>
      <c r="E480" s="5" t="s">
        <v>507</v>
      </c>
      <c r="F480" s="5" t="s">
        <v>26</v>
      </c>
      <c r="H480" s="5" t="s">
        <v>27</v>
      </c>
      <c r="I480" s="8">
        <v>0</v>
      </c>
      <c r="J480" s="8">
        <v>4098.0388258463399</v>
      </c>
      <c r="K480" s="8">
        <v>4098.0388258463399</v>
      </c>
    </row>
    <row r="481" spans="1:11" ht="15.75" customHeight="1" x14ac:dyDescent="0.2">
      <c r="A481" s="8">
        <v>9</v>
      </c>
      <c r="B481" s="5" t="s">
        <v>48</v>
      </c>
      <c r="C481" s="8">
        <v>1</v>
      </c>
      <c r="D481" s="8">
        <v>1</v>
      </c>
      <c r="E481" s="5" t="s">
        <v>507</v>
      </c>
      <c r="F481" s="5" t="s">
        <v>26</v>
      </c>
      <c r="G481" s="8">
        <v>0.18532938199999999</v>
      </c>
      <c r="H481" s="5" t="s">
        <v>909</v>
      </c>
      <c r="I481" s="8">
        <v>4129.9009990000004</v>
      </c>
      <c r="J481" s="8">
        <v>4374.8379097494098</v>
      </c>
      <c r="K481" s="8">
        <v>4129.9009990000004</v>
      </c>
    </row>
    <row r="482" spans="1:11" ht="15.75" customHeight="1" x14ac:dyDescent="0.2">
      <c r="A482" s="8">
        <v>43</v>
      </c>
      <c r="B482" s="5" t="s">
        <v>93</v>
      </c>
      <c r="C482" s="8">
        <v>1</v>
      </c>
      <c r="D482" s="8">
        <v>1</v>
      </c>
      <c r="E482" s="5" t="s">
        <v>507</v>
      </c>
      <c r="F482" s="5" t="s">
        <v>26</v>
      </c>
      <c r="G482" s="8">
        <v>0.18813740300000001</v>
      </c>
      <c r="H482" s="5" t="s">
        <v>906</v>
      </c>
      <c r="I482" s="8">
        <v>4151.9123140000002</v>
      </c>
      <c r="J482" s="8">
        <v>4278.5362050083204</v>
      </c>
      <c r="K482" s="8">
        <v>4151.9123140000002</v>
      </c>
    </row>
    <row r="483" spans="1:11" ht="15.75" customHeight="1" x14ac:dyDescent="0.2">
      <c r="A483" s="8">
        <v>41</v>
      </c>
      <c r="B483" s="5" t="s">
        <v>91</v>
      </c>
      <c r="C483" s="8">
        <v>1</v>
      </c>
      <c r="D483" s="8">
        <v>1</v>
      </c>
      <c r="E483" s="5" t="s">
        <v>25</v>
      </c>
      <c r="F483" s="5" t="s">
        <v>26</v>
      </c>
      <c r="G483" s="8">
        <v>0.19415123000000001</v>
      </c>
      <c r="H483" s="5" t="s">
        <v>103</v>
      </c>
      <c r="I483" s="8">
        <v>4164.8512860000001</v>
      </c>
      <c r="J483" s="8">
        <v>4793.4796490387298</v>
      </c>
      <c r="K483" s="8">
        <v>4164.8512860000001</v>
      </c>
    </row>
    <row r="484" spans="1:11" ht="15.75" customHeight="1" x14ac:dyDescent="0.2">
      <c r="A484" s="8">
        <v>136</v>
      </c>
      <c r="B484" s="5" t="s">
        <v>54</v>
      </c>
      <c r="C484" s="8">
        <v>2</v>
      </c>
      <c r="D484" s="8">
        <v>1</v>
      </c>
      <c r="E484" s="5" t="s">
        <v>25</v>
      </c>
      <c r="F484" s="5" t="s">
        <v>26</v>
      </c>
      <c r="G484" s="8">
        <v>0.19606404999999999</v>
      </c>
      <c r="H484" s="5" t="s">
        <v>167</v>
      </c>
      <c r="I484" s="8">
        <v>4173.0801750000001</v>
      </c>
      <c r="J484" s="8">
        <v>5265.3388882119698</v>
      </c>
      <c r="K484" s="8">
        <v>4173.0801750000001</v>
      </c>
    </row>
    <row r="485" spans="1:11" ht="15.75" customHeight="1" x14ac:dyDescent="0.2">
      <c r="A485" s="8">
        <v>121</v>
      </c>
      <c r="B485" s="5" t="s">
        <v>32</v>
      </c>
      <c r="C485" s="8">
        <v>2</v>
      </c>
      <c r="D485" s="8">
        <v>1</v>
      </c>
      <c r="E485" s="5" t="s">
        <v>507</v>
      </c>
      <c r="F485" s="5" t="s">
        <v>26</v>
      </c>
      <c r="G485" s="8">
        <v>0.19094542389347999</v>
      </c>
      <c r="H485" s="5" t="s">
        <v>903</v>
      </c>
      <c r="I485" s="8">
        <v>4192.7058720538198</v>
      </c>
      <c r="J485" s="8">
        <v>3714.1953656768001</v>
      </c>
      <c r="K485" s="8">
        <v>4192.7058720538198</v>
      </c>
    </row>
    <row r="486" spans="1:11" ht="15.75" customHeight="1" x14ac:dyDescent="0.2">
      <c r="A486" s="8">
        <v>25</v>
      </c>
      <c r="B486" s="5" t="s">
        <v>35</v>
      </c>
      <c r="C486" s="8">
        <v>1</v>
      </c>
      <c r="D486" s="8">
        <v>1</v>
      </c>
      <c r="E486" s="5" t="s">
        <v>25</v>
      </c>
      <c r="F486" s="5" t="s">
        <v>26</v>
      </c>
      <c r="G486" s="8">
        <v>0.19319342240000001</v>
      </c>
      <c r="H486" s="5" t="s">
        <v>74</v>
      </c>
      <c r="I486" s="8">
        <v>4195.0393039999999</v>
      </c>
      <c r="J486" s="8">
        <v>5592.1128654494096</v>
      </c>
      <c r="K486" s="8">
        <v>4195.0393039999999</v>
      </c>
    </row>
    <row r="487" spans="1:11" ht="15.75" customHeight="1" x14ac:dyDescent="0.2">
      <c r="A487" s="8">
        <v>38</v>
      </c>
      <c r="B487" s="5" t="s">
        <v>98</v>
      </c>
      <c r="C487" s="8">
        <v>1</v>
      </c>
      <c r="D487" s="8">
        <v>1</v>
      </c>
      <c r="E487" s="5" t="s">
        <v>25</v>
      </c>
      <c r="F487" s="5" t="s">
        <v>376</v>
      </c>
      <c r="G487" s="8">
        <v>8.8996119999999998E-2</v>
      </c>
      <c r="H487" s="5" t="s">
        <v>382</v>
      </c>
      <c r="I487" s="8">
        <v>4208.9700089999997</v>
      </c>
      <c r="J487" s="8">
        <v>2882.5412002665298</v>
      </c>
      <c r="K487" s="8">
        <v>4208.9700089999997</v>
      </c>
    </row>
    <row r="488" spans="1:11" ht="15.75" customHeight="1" x14ac:dyDescent="0.2">
      <c r="A488" s="8">
        <v>122</v>
      </c>
      <c r="B488" s="5" t="s">
        <v>105</v>
      </c>
      <c r="C488" s="8">
        <v>2</v>
      </c>
      <c r="D488" s="8">
        <v>1</v>
      </c>
      <c r="E488" s="5" t="s">
        <v>25</v>
      </c>
      <c r="F488" s="5" t="s">
        <v>26</v>
      </c>
      <c r="G488" s="8">
        <v>0.20084464699999999</v>
      </c>
      <c r="H488" s="5" t="s">
        <v>157</v>
      </c>
      <c r="I488" s="8">
        <v>4211.4839140000004</v>
      </c>
      <c r="J488" s="8">
        <v>4879.5073635297504</v>
      </c>
      <c r="K488" s="8">
        <v>4211.4839140000004</v>
      </c>
    </row>
    <row r="489" spans="1:11" ht="15.75" customHeight="1" x14ac:dyDescent="0.2">
      <c r="A489" s="8">
        <v>101</v>
      </c>
      <c r="B489" s="5" t="s">
        <v>98</v>
      </c>
      <c r="C489" s="8">
        <v>2</v>
      </c>
      <c r="D489" s="8">
        <v>1</v>
      </c>
      <c r="E489" s="5" t="s">
        <v>25</v>
      </c>
      <c r="F489" s="5" t="s">
        <v>193</v>
      </c>
      <c r="G489" s="8">
        <v>7.4288300000000002E-2</v>
      </c>
      <c r="H489" s="5" t="s">
        <v>194</v>
      </c>
      <c r="I489" s="8">
        <v>4232.7930509999997</v>
      </c>
      <c r="J489" s="8">
        <v>2715.9672215524402</v>
      </c>
      <c r="K489" s="8">
        <v>4232.7930509999997</v>
      </c>
    </row>
    <row r="490" spans="1:11" ht="15.75" customHeight="1" x14ac:dyDescent="0.2">
      <c r="A490" s="8">
        <v>137</v>
      </c>
      <c r="B490" s="5" t="s">
        <v>86</v>
      </c>
      <c r="C490" s="8">
        <v>2</v>
      </c>
      <c r="D490" s="8">
        <v>1</v>
      </c>
      <c r="E490" s="5" t="s">
        <v>507</v>
      </c>
      <c r="F490" s="5" t="s">
        <v>26</v>
      </c>
      <c r="G490" s="8">
        <v>0.18907340989999999</v>
      </c>
      <c r="H490" s="5" t="s">
        <v>899</v>
      </c>
      <c r="I490" s="8">
        <v>4239.2528929999999</v>
      </c>
      <c r="J490" s="8">
        <v>3888.1022714747501</v>
      </c>
      <c r="K490" s="8">
        <v>4239.2528929999999</v>
      </c>
    </row>
    <row r="491" spans="1:11" ht="15.75" customHeight="1" x14ac:dyDescent="0.2">
      <c r="A491" s="8">
        <v>37</v>
      </c>
      <c r="B491" s="5" t="s">
        <v>86</v>
      </c>
      <c r="C491" s="8">
        <v>1</v>
      </c>
      <c r="D491" s="8">
        <v>1</v>
      </c>
      <c r="E491" s="5" t="s">
        <v>507</v>
      </c>
      <c r="F491" s="5" t="s">
        <v>26</v>
      </c>
      <c r="G491" s="8">
        <v>0.18907340993374</v>
      </c>
      <c r="H491" s="5" t="s">
        <v>898</v>
      </c>
      <c r="I491" s="8">
        <v>4242.1512378767902</v>
      </c>
      <c r="J491" s="8">
        <v>3864.5524322332099</v>
      </c>
      <c r="K491" s="8">
        <v>4242.1512378767902</v>
      </c>
    </row>
    <row r="492" spans="1:11" ht="15.75" customHeight="1" x14ac:dyDescent="0.2">
      <c r="A492" s="8">
        <v>48</v>
      </c>
      <c r="B492" s="5" t="s">
        <v>71</v>
      </c>
      <c r="C492" s="8">
        <v>1</v>
      </c>
      <c r="D492" s="8">
        <v>1</v>
      </c>
      <c r="E492" s="5" t="s">
        <v>507</v>
      </c>
      <c r="F492" s="5" t="s">
        <v>26</v>
      </c>
      <c r="G492" s="8">
        <v>0.19000941690000001</v>
      </c>
      <c r="H492" s="5" t="s">
        <v>897</v>
      </c>
      <c r="I492" s="8">
        <v>4258.3678909999999</v>
      </c>
      <c r="J492" s="8">
        <v>4308.1012675172296</v>
      </c>
      <c r="K492" s="8">
        <v>4258.3678909999999</v>
      </c>
    </row>
    <row r="493" spans="1:11" ht="15.75" customHeight="1" x14ac:dyDescent="0.2">
      <c r="A493" s="8">
        <v>32</v>
      </c>
      <c r="B493" s="5" t="s">
        <v>84</v>
      </c>
      <c r="C493" s="8">
        <v>1</v>
      </c>
      <c r="D493" s="8">
        <v>1</v>
      </c>
      <c r="E493" s="5" t="s">
        <v>507</v>
      </c>
      <c r="F493" s="5" t="s">
        <v>26</v>
      </c>
      <c r="H493" s="5" t="s">
        <v>27</v>
      </c>
      <c r="I493" s="8">
        <v>0</v>
      </c>
      <c r="J493" s="8">
        <v>4259.73657349939</v>
      </c>
      <c r="K493" s="8">
        <v>4259.73657349939</v>
      </c>
    </row>
    <row r="494" spans="1:11" ht="15.75" customHeight="1" x14ac:dyDescent="0.2">
      <c r="A494" s="8">
        <v>120</v>
      </c>
      <c r="B494" s="5" t="s">
        <v>84</v>
      </c>
      <c r="C494" s="8">
        <v>2</v>
      </c>
      <c r="D494" s="8">
        <v>1</v>
      </c>
      <c r="E494" s="5" t="s">
        <v>507</v>
      </c>
      <c r="F494" s="5" t="s">
        <v>26</v>
      </c>
      <c r="H494" s="5" t="s">
        <v>27</v>
      </c>
      <c r="I494" s="8">
        <v>0</v>
      </c>
      <c r="J494" s="8">
        <v>4283.2864127409302</v>
      </c>
      <c r="K494" s="8">
        <v>4283.2864127409302</v>
      </c>
    </row>
    <row r="495" spans="1:11" ht="15.75" customHeight="1" x14ac:dyDescent="0.2">
      <c r="A495" s="8">
        <v>102</v>
      </c>
      <c r="B495" s="5" t="s">
        <v>83</v>
      </c>
      <c r="C495" s="8">
        <v>2</v>
      </c>
      <c r="D495" s="8">
        <v>1</v>
      </c>
      <c r="E495" s="5" t="s">
        <v>507</v>
      </c>
      <c r="F495" s="5" t="s">
        <v>26</v>
      </c>
      <c r="G495" s="8">
        <v>0.18813740300000001</v>
      </c>
      <c r="H495" s="5" t="s">
        <v>896</v>
      </c>
      <c r="I495" s="8">
        <v>4285.3254450000004</v>
      </c>
      <c r="J495" s="8">
        <v>3777.6759853005401</v>
      </c>
      <c r="K495" s="8">
        <v>4285.3254450000004</v>
      </c>
    </row>
    <row r="496" spans="1:11" ht="15.75" customHeight="1" x14ac:dyDescent="0.2">
      <c r="A496" s="8">
        <v>22</v>
      </c>
      <c r="B496" s="5" t="s">
        <v>67</v>
      </c>
      <c r="C496" s="8">
        <v>1</v>
      </c>
      <c r="D496" s="8">
        <v>1</v>
      </c>
      <c r="E496" s="5" t="s">
        <v>507</v>
      </c>
      <c r="F496" s="5" t="s">
        <v>26</v>
      </c>
      <c r="G496" s="8">
        <v>0.19375344483309001</v>
      </c>
      <c r="H496" s="5" t="s">
        <v>894</v>
      </c>
      <c r="I496" s="8">
        <v>4294.8088005188602</v>
      </c>
      <c r="J496" s="8">
        <v>4585.5839149877802</v>
      </c>
      <c r="K496" s="8">
        <v>4294.8088005188602</v>
      </c>
    </row>
    <row r="497" spans="1:11" ht="15.75" customHeight="1" x14ac:dyDescent="0.2">
      <c r="A497" s="8">
        <v>25</v>
      </c>
      <c r="B497" s="5" t="s">
        <v>35</v>
      </c>
      <c r="C497" s="8">
        <v>1</v>
      </c>
      <c r="D497" s="8">
        <v>1</v>
      </c>
      <c r="E497" s="5" t="s">
        <v>507</v>
      </c>
      <c r="F497" s="5" t="s">
        <v>26</v>
      </c>
      <c r="G497" s="8">
        <v>0.19188143087335</v>
      </c>
      <c r="H497" s="5" t="s">
        <v>893</v>
      </c>
      <c r="I497" s="8">
        <v>4299.1862018398897</v>
      </c>
      <c r="J497" s="8">
        <v>4666.2819672792202</v>
      </c>
      <c r="K497" s="8">
        <v>4299.1862018398897</v>
      </c>
    </row>
    <row r="498" spans="1:11" ht="15.75" customHeight="1" x14ac:dyDescent="0.2">
      <c r="A498" s="8">
        <v>6</v>
      </c>
      <c r="B498" s="5" t="s">
        <v>42</v>
      </c>
      <c r="C498" s="8">
        <v>1</v>
      </c>
      <c r="D498" s="8">
        <v>1</v>
      </c>
      <c r="E498" s="5" t="s">
        <v>507</v>
      </c>
      <c r="F498" s="5" t="s">
        <v>26</v>
      </c>
      <c r="G498" s="8">
        <v>9.453670496687E-2</v>
      </c>
      <c r="H498" s="5" t="s">
        <v>892</v>
      </c>
      <c r="I498" s="8">
        <v>4299.8113816475097</v>
      </c>
      <c r="J498" s="8">
        <v>4244.6457143289899</v>
      </c>
      <c r="K498" s="8">
        <v>4299.8113816475097</v>
      </c>
    </row>
    <row r="499" spans="1:11" ht="15.75" customHeight="1" x14ac:dyDescent="0.2">
      <c r="A499" s="8">
        <v>140</v>
      </c>
      <c r="B499" s="5" t="s">
        <v>56</v>
      </c>
      <c r="C499" s="8">
        <v>2</v>
      </c>
      <c r="D499" s="8">
        <v>1</v>
      </c>
      <c r="E499" s="5" t="s">
        <v>25</v>
      </c>
      <c r="F499" s="5" t="s">
        <v>26</v>
      </c>
      <c r="H499" s="5" t="s">
        <v>27</v>
      </c>
      <c r="I499" s="8">
        <v>0</v>
      </c>
      <c r="J499" s="8">
        <v>4299.8423006365101</v>
      </c>
      <c r="K499" s="8">
        <v>4299.8423006365101</v>
      </c>
    </row>
    <row r="500" spans="1:11" ht="15.75" customHeight="1" x14ac:dyDescent="0.2">
      <c r="A500" s="8">
        <v>116</v>
      </c>
      <c r="B500" s="5" t="s">
        <v>101</v>
      </c>
      <c r="C500" s="8">
        <v>2</v>
      </c>
      <c r="D500" s="8">
        <v>1</v>
      </c>
      <c r="E500" s="5" t="s">
        <v>507</v>
      </c>
      <c r="F500" s="5" t="s">
        <v>26</v>
      </c>
      <c r="G500" s="8">
        <v>0.18720139597400001</v>
      </c>
      <c r="H500" s="5" t="s">
        <v>891</v>
      </c>
      <c r="I500" s="8">
        <v>4319.8288976024296</v>
      </c>
      <c r="J500" s="8">
        <v>4058.5940598053098</v>
      </c>
      <c r="K500" s="8">
        <v>4319.8288976024296</v>
      </c>
    </row>
    <row r="501" spans="1:11" ht="15.75" customHeight="1" x14ac:dyDescent="0.2">
      <c r="A501" s="8">
        <v>13</v>
      </c>
      <c r="B501" s="5" t="s">
        <v>54</v>
      </c>
      <c r="C501" s="8">
        <v>1</v>
      </c>
      <c r="D501" s="8">
        <v>1</v>
      </c>
      <c r="E501" s="5" t="s">
        <v>25</v>
      </c>
      <c r="F501" s="5" t="s">
        <v>26</v>
      </c>
      <c r="G501" s="8">
        <v>0.19223841</v>
      </c>
      <c r="H501" s="5" t="s">
        <v>55</v>
      </c>
      <c r="I501" s="8">
        <v>4367.9200220000002</v>
      </c>
      <c r="J501" s="8">
        <v>5241.7890489704396</v>
      </c>
      <c r="K501" s="8">
        <v>4367.9200220000002</v>
      </c>
    </row>
    <row r="502" spans="1:11" ht="15.75" customHeight="1" x14ac:dyDescent="0.2">
      <c r="A502" s="8">
        <v>114</v>
      </c>
      <c r="B502" s="5" t="s">
        <v>64</v>
      </c>
      <c r="C502" s="8">
        <v>2</v>
      </c>
      <c r="D502" s="8">
        <v>1</v>
      </c>
      <c r="E502" s="5" t="s">
        <v>507</v>
      </c>
      <c r="F502" s="5" t="s">
        <v>26</v>
      </c>
      <c r="H502" s="5" t="s">
        <v>27</v>
      </c>
      <c r="I502" s="8">
        <v>0</v>
      </c>
      <c r="J502" s="8">
        <v>4398.7237892700596</v>
      </c>
      <c r="K502" s="8">
        <v>4398.7237892700596</v>
      </c>
    </row>
    <row r="503" spans="1:11" ht="15.75" customHeight="1" x14ac:dyDescent="0.2">
      <c r="A503" s="8">
        <v>138</v>
      </c>
      <c r="B503" s="5" t="s">
        <v>48</v>
      </c>
      <c r="C503" s="8">
        <v>2</v>
      </c>
      <c r="D503" s="8">
        <v>1</v>
      </c>
      <c r="E503" s="5" t="s">
        <v>507</v>
      </c>
      <c r="F503" s="5" t="s">
        <v>26</v>
      </c>
      <c r="G503" s="8">
        <v>0.18813740295386999</v>
      </c>
      <c r="H503" s="5" t="s">
        <v>889</v>
      </c>
      <c r="I503" s="8">
        <v>4399.8587575005804</v>
      </c>
      <c r="J503" s="8">
        <v>4398.3877489909401</v>
      </c>
      <c r="K503" s="8">
        <v>4399.8587575005804</v>
      </c>
    </row>
    <row r="504" spans="1:11" ht="15.75" customHeight="1" x14ac:dyDescent="0.2">
      <c r="A504" s="8">
        <v>38</v>
      </c>
      <c r="B504" s="5" t="s">
        <v>98</v>
      </c>
      <c r="C504" s="8">
        <v>1</v>
      </c>
      <c r="D504" s="8">
        <v>1</v>
      </c>
      <c r="E504" s="5" t="s">
        <v>507</v>
      </c>
      <c r="F504" s="5" t="s">
        <v>26</v>
      </c>
      <c r="G504" s="8">
        <v>0.18813740300000001</v>
      </c>
      <c r="H504" s="5" t="s">
        <v>887</v>
      </c>
      <c r="I504" s="8">
        <v>4416.0809440000003</v>
      </c>
      <c r="J504" s="8">
        <v>5033.1926284517103</v>
      </c>
      <c r="K504" s="8">
        <v>4416.0809440000003</v>
      </c>
    </row>
    <row r="505" spans="1:11" ht="15.75" customHeight="1" x14ac:dyDescent="0.2">
      <c r="A505" s="8">
        <v>115</v>
      </c>
      <c r="B505" s="5" t="s">
        <v>65</v>
      </c>
      <c r="C505" s="8">
        <v>2</v>
      </c>
      <c r="D505" s="8">
        <v>1</v>
      </c>
      <c r="E505" s="5" t="s">
        <v>507</v>
      </c>
      <c r="F505" s="5" t="s">
        <v>26</v>
      </c>
      <c r="H505" s="5" t="s">
        <v>27</v>
      </c>
      <c r="I505" s="8">
        <v>0</v>
      </c>
      <c r="J505" s="8">
        <v>4416.2699956296801</v>
      </c>
      <c r="K505" s="8">
        <v>4416.2699956296801</v>
      </c>
    </row>
    <row r="506" spans="1:11" ht="15.75" customHeight="1" x14ac:dyDescent="0.2">
      <c r="A506" s="8">
        <v>33</v>
      </c>
      <c r="B506" s="5" t="s">
        <v>34</v>
      </c>
      <c r="C506" s="8">
        <v>1</v>
      </c>
      <c r="D506" s="8">
        <v>1</v>
      </c>
      <c r="E506" s="5" t="s">
        <v>507</v>
      </c>
      <c r="F506" s="5" t="s">
        <v>26</v>
      </c>
      <c r="G506" s="8">
        <v>0.18813740300000001</v>
      </c>
      <c r="H506" s="5" t="s">
        <v>885</v>
      </c>
      <c r="I506" s="8">
        <v>4451.4912340000001</v>
      </c>
      <c r="J506" s="8">
        <v>4727.6867196480398</v>
      </c>
      <c r="K506" s="8">
        <v>4451.4912340000001</v>
      </c>
    </row>
    <row r="507" spans="1:11" ht="15.75" customHeight="1" x14ac:dyDescent="0.2">
      <c r="B507" s="5" t="s">
        <v>109</v>
      </c>
      <c r="C507" s="8">
        <v>1</v>
      </c>
      <c r="D507" s="8">
        <v>1</v>
      </c>
      <c r="E507" s="5" t="s">
        <v>507</v>
      </c>
      <c r="F507" s="5" t="s">
        <v>26</v>
      </c>
      <c r="G507" s="8">
        <v>0.19000941691361001</v>
      </c>
      <c r="H507" s="5" t="s">
        <v>884</v>
      </c>
      <c r="I507" s="8">
        <v>4457.1264611850802</v>
      </c>
      <c r="J507" s="8">
        <v>3976.6093021178799</v>
      </c>
      <c r="K507" s="8">
        <v>4457.1264611850802</v>
      </c>
    </row>
    <row r="508" spans="1:11" ht="15.75" customHeight="1" x14ac:dyDescent="0.2">
      <c r="A508" s="8">
        <v>124</v>
      </c>
      <c r="B508" s="5" t="s">
        <v>87</v>
      </c>
      <c r="C508" s="8">
        <v>2</v>
      </c>
      <c r="D508" s="8">
        <v>1</v>
      </c>
      <c r="E508" s="5" t="s">
        <v>507</v>
      </c>
      <c r="F508" s="5" t="s">
        <v>26</v>
      </c>
      <c r="G508" s="8">
        <v>0.19188143087335</v>
      </c>
      <c r="H508" s="5" t="s">
        <v>883</v>
      </c>
      <c r="I508" s="8">
        <v>4480.5482014956497</v>
      </c>
      <c r="J508" s="8">
        <v>4126.5909947556202</v>
      </c>
      <c r="K508" s="8">
        <v>4480.5482014956497</v>
      </c>
    </row>
    <row r="509" spans="1:11" ht="15.75" customHeight="1" x14ac:dyDescent="0.2">
      <c r="A509" s="8">
        <v>147</v>
      </c>
      <c r="B509" s="5" t="s">
        <v>93</v>
      </c>
      <c r="C509" s="8">
        <v>2</v>
      </c>
      <c r="D509" s="8">
        <v>1</v>
      </c>
      <c r="E509" s="5" t="s">
        <v>25</v>
      </c>
      <c r="F509" s="5" t="s">
        <v>26</v>
      </c>
      <c r="G509" s="8">
        <v>0.19701903470000001</v>
      </c>
      <c r="H509" s="5" t="s">
        <v>175</v>
      </c>
      <c r="I509" s="8">
        <v>4486.6426300000003</v>
      </c>
      <c r="J509" s="8">
        <v>5227.91694242004</v>
      </c>
      <c r="K509" s="8">
        <v>4486.6426300000003</v>
      </c>
    </row>
    <row r="510" spans="1:11" ht="15.75" customHeight="1" x14ac:dyDescent="0.2">
      <c r="A510" s="8">
        <v>23</v>
      </c>
      <c r="B510" s="5" t="s">
        <v>68</v>
      </c>
      <c r="C510" s="8">
        <v>1</v>
      </c>
      <c r="D510" s="8">
        <v>1</v>
      </c>
      <c r="E510" s="5" t="s">
        <v>507</v>
      </c>
      <c r="F510" s="5" t="s">
        <v>26</v>
      </c>
      <c r="G510" s="8">
        <v>0.18720139597400001</v>
      </c>
      <c r="H510" s="5" t="s">
        <v>879</v>
      </c>
      <c r="I510" s="8">
        <v>4503.3531700644298</v>
      </c>
      <c r="J510" s="8">
        <v>4379.8674776348298</v>
      </c>
      <c r="K510" s="8">
        <v>4503.3531700644298</v>
      </c>
    </row>
    <row r="511" spans="1:11" ht="15.75" customHeight="1" x14ac:dyDescent="0.2">
      <c r="A511" s="8">
        <v>131</v>
      </c>
      <c r="B511" s="5" t="s">
        <v>37</v>
      </c>
      <c r="C511" s="8">
        <v>2</v>
      </c>
      <c r="D511" s="8">
        <v>1</v>
      </c>
      <c r="E511" s="5" t="s">
        <v>507</v>
      </c>
      <c r="F511" s="5" t="s">
        <v>26</v>
      </c>
      <c r="G511" s="8">
        <v>0.19094542389347999</v>
      </c>
      <c r="H511" s="5" t="s">
        <v>878</v>
      </c>
      <c r="I511" s="8">
        <v>4513.2163024799602</v>
      </c>
      <c r="J511" s="8">
        <v>4091.4182493631602</v>
      </c>
      <c r="K511" s="8">
        <v>4513.2163024799602</v>
      </c>
    </row>
    <row r="512" spans="1:11" ht="15.75" customHeight="1" x14ac:dyDescent="0.2">
      <c r="A512" s="8">
        <v>6</v>
      </c>
      <c r="B512" s="5" t="s">
        <v>42</v>
      </c>
      <c r="C512" s="8">
        <v>1</v>
      </c>
      <c r="D512" s="8">
        <v>1</v>
      </c>
      <c r="E512" s="5" t="s">
        <v>25</v>
      </c>
      <c r="F512" s="5" t="s">
        <v>26</v>
      </c>
      <c r="G512" s="8">
        <v>0.19032558999999999</v>
      </c>
      <c r="H512" s="5" t="s">
        <v>43</v>
      </c>
      <c r="I512" s="8">
        <v>4516.949087</v>
      </c>
      <c r="J512" s="8">
        <v>5170.4766124991902</v>
      </c>
      <c r="K512" s="8">
        <v>4516.949087</v>
      </c>
    </row>
    <row r="513" spans="1:11" ht="15.75" customHeight="1" x14ac:dyDescent="0.2">
      <c r="A513" s="8">
        <v>112</v>
      </c>
      <c r="B513" s="5" t="s">
        <v>99</v>
      </c>
      <c r="C513" s="8">
        <v>2</v>
      </c>
      <c r="D513" s="8">
        <v>1</v>
      </c>
      <c r="E513" s="5" t="s">
        <v>507</v>
      </c>
      <c r="F513" s="5" t="s">
        <v>26</v>
      </c>
      <c r="G513" s="8">
        <v>0.19375344483309001</v>
      </c>
      <c r="H513" s="5" t="s">
        <v>877</v>
      </c>
      <c r="I513" s="8">
        <v>4535.5477460389302</v>
      </c>
      <c r="J513" s="8">
        <v>4026.9093874514401</v>
      </c>
      <c r="K513" s="8">
        <v>4535.5477460389302</v>
      </c>
    </row>
    <row r="514" spans="1:11" ht="15.75" customHeight="1" x14ac:dyDescent="0.2">
      <c r="A514" s="8">
        <v>26</v>
      </c>
      <c r="B514" s="5" t="s">
        <v>75</v>
      </c>
      <c r="C514" s="8">
        <v>1</v>
      </c>
      <c r="D514" s="8">
        <v>1</v>
      </c>
      <c r="E514" s="5" t="s">
        <v>507</v>
      </c>
      <c r="F514" s="5" t="s">
        <v>26</v>
      </c>
      <c r="G514" s="8">
        <v>0.19375344480000001</v>
      </c>
      <c r="H514" s="5" t="s">
        <v>871</v>
      </c>
      <c r="I514" s="8">
        <v>4545.1062860000002</v>
      </c>
      <c r="J514" s="8">
        <v>4530.7855778692701</v>
      </c>
      <c r="K514" s="8">
        <v>4545.1062860000002</v>
      </c>
    </row>
    <row r="515" spans="1:11" ht="15.75" customHeight="1" x14ac:dyDescent="0.2">
      <c r="A515" s="8">
        <v>128</v>
      </c>
      <c r="B515" s="5" t="s">
        <v>60</v>
      </c>
      <c r="C515" s="8">
        <v>2</v>
      </c>
      <c r="D515" s="8">
        <v>1</v>
      </c>
      <c r="E515" s="5" t="s">
        <v>507</v>
      </c>
      <c r="F515" s="5" t="s">
        <v>26</v>
      </c>
      <c r="G515" s="8">
        <v>0.18907340989999999</v>
      </c>
      <c r="H515" s="5" t="s">
        <v>129</v>
      </c>
      <c r="I515" s="8">
        <v>4546.8688609999999</v>
      </c>
      <c r="J515" s="8">
        <v>4087.7231715246799</v>
      </c>
      <c r="K515" s="8">
        <v>4546.8688609999999</v>
      </c>
    </row>
    <row r="516" spans="1:11" ht="15.75" customHeight="1" x14ac:dyDescent="0.2">
      <c r="A516" s="8">
        <v>111</v>
      </c>
      <c r="B516" s="5" t="s">
        <v>75</v>
      </c>
      <c r="C516" s="8">
        <v>2</v>
      </c>
      <c r="D516" s="8">
        <v>1</v>
      </c>
      <c r="E516" s="5" t="s">
        <v>507</v>
      </c>
      <c r="F516" s="5" t="s">
        <v>26</v>
      </c>
      <c r="H516" s="5" t="s">
        <v>27</v>
      </c>
      <c r="I516" s="8">
        <v>0</v>
      </c>
      <c r="J516" s="8">
        <v>4554.3354171108003</v>
      </c>
      <c r="K516" s="8">
        <v>4554.3354171108003</v>
      </c>
    </row>
    <row r="517" spans="1:11" ht="15.75" customHeight="1" x14ac:dyDescent="0.2">
      <c r="A517" s="8">
        <v>24</v>
      </c>
      <c r="B517" s="5" t="s">
        <v>70</v>
      </c>
      <c r="C517" s="8">
        <v>1</v>
      </c>
      <c r="D517" s="8">
        <v>1</v>
      </c>
      <c r="E517" s="5" t="s">
        <v>25</v>
      </c>
      <c r="F517" s="5" t="s">
        <v>26</v>
      </c>
      <c r="G517" s="8">
        <v>0.18076149</v>
      </c>
      <c r="H517" s="5" t="s">
        <v>72</v>
      </c>
      <c r="I517" s="8">
        <v>4565.6350810000004</v>
      </c>
      <c r="J517" s="8">
        <v>5141.5228696878603</v>
      </c>
      <c r="K517" s="8">
        <v>4565.6350810000004</v>
      </c>
    </row>
    <row r="518" spans="1:11" ht="15.75" customHeight="1" x14ac:dyDescent="0.2">
      <c r="A518" s="8">
        <v>47</v>
      </c>
      <c r="B518" s="5" t="s">
        <v>108</v>
      </c>
      <c r="C518" s="8">
        <v>1</v>
      </c>
      <c r="D518" s="8">
        <v>1</v>
      </c>
      <c r="E518" s="5" t="s">
        <v>25</v>
      </c>
      <c r="F518" s="5" t="s">
        <v>26</v>
      </c>
      <c r="H518" s="5" t="s">
        <v>27</v>
      </c>
      <c r="I518" s="8">
        <v>0</v>
      </c>
      <c r="J518" s="8">
        <v>4578.6418122669302</v>
      </c>
      <c r="K518" s="8">
        <v>4578.6418122669302</v>
      </c>
    </row>
    <row r="519" spans="1:11" ht="15.75" customHeight="1" x14ac:dyDescent="0.2">
      <c r="A519" s="8">
        <v>35</v>
      </c>
      <c r="B519" s="5" t="s">
        <v>89</v>
      </c>
      <c r="C519" s="8">
        <v>1</v>
      </c>
      <c r="D519" s="8">
        <v>1</v>
      </c>
      <c r="E519" s="5" t="s">
        <v>25</v>
      </c>
      <c r="F519" s="5" t="s">
        <v>26</v>
      </c>
      <c r="G519" s="8">
        <v>0.18841277000000001</v>
      </c>
      <c r="H519" s="5" t="s">
        <v>96</v>
      </c>
      <c r="I519" s="8">
        <v>4582.9749229999998</v>
      </c>
      <c r="J519" s="8">
        <v>4904.0319938248103</v>
      </c>
      <c r="K519" s="8">
        <v>4582.9749229999998</v>
      </c>
    </row>
    <row r="520" spans="1:11" ht="15.75" customHeight="1" x14ac:dyDescent="0.2">
      <c r="A520" s="8">
        <v>108</v>
      </c>
      <c r="B520" s="5" t="s">
        <v>108</v>
      </c>
      <c r="C520" s="8">
        <v>2</v>
      </c>
      <c r="D520" s="8">
        <v>1</v>
      </c>
      <c r="E520" s="5" t="s">
        <v>25</v>
      </c>
      <c r="F520" s="5" t="s">
        <v>26</v>
      </c>
      <c r="H520" s="5" t="s">
        <v>27</v>
      </c>
      <c r="I520" s="8">
        <v>0</v>
      </c>
      <c r="J520" s="8">
        <v>4602.1916515084604</v>
      </c>
      <c r="K520" s="8">
        <v>4602.1916515084604</v>
      </c>
    </row>
    <row r="521" spans="1:11" ht="15.75" customHeight="1" x14ac:dyDescent="0.2">
      <c r="A521" s="8">
        <v>31</v>
      </c>
      <c r="B521" s="5" t="s">
        <v>87</v>
      </c>
      <c r="C521" s="8">
        <v>1</v>
      </c>
      <c r="D521" s="8">
        <v>1</v>
      </c>
      <c r="E521" s="5" t="s">
        <v>507</v>
      </c>
      <c r="F521" s="5" t="s">
        <v>26</v>
      </c>
      <c r="G521" s="8">
        <v>0.18813740295386999</v>
      </c>
      <c r="H521" s="5" t="s">
        <v>869</v>
      </c>
      <c r="I521" s="8">
        <v>4615.4246118349502</v>
      </c>
      <c r="J521" s="8">
        <v>4103.04115551409</v>
      </c>
      <c r="K521" s="8">
        <v>4615.4246118349502</v>
      </c>
    </row>
    <row r="522" spans="1:11" ht="15.75" customHeight="1" x14ac:dyDescent="0.2">
      <c r="A522" s="8">
        <v>130</v>
      </c>
      <c r="B522" s="5" t="s">
        <v>12</v>
      </c>
      <c r="C522" s="8">
        <v>2</v>
      </c>
      <c r="D522" s="8">
        <v>1</v>
      </c>
      <c r="E522" s="5" t="s">
        <v>507</v>
      </c>
      <c r="F522" s="5" t="s">
        <v>26</v>
      </c>
      <c r="G522" s="8">
        <v>0.19188143087335</v>
      </c>
      <c r="H522" s="5" t="s">
        <v>867</v>
      </c>
      <c r="I522" s="8">
        <v>4629.9216967293696</v>
      </c>
      <c r="J522" s="8">
        <v>3882.9758744937099</v>
      </c>
      <c r="K522" s="8">
        <v>4629.9216967293696</v>
      </c>
    </row>
    <row r="523" spans="1:11" ht="15.75" customHeight="1" x14ac:dyDescent="0.2">
      <c r="A523" s="8">
        <v>44</v>
      </c>
      <c r="B523" s="5" t="s">
        <v>105</v>
      </c>
      <c r="C523" s="8">
        <v>1</v>
      </c>
      <c r="D523" s="8">
        <v>1</v>
      </c>
      <c r="E523" s="5" t="s">
        <v>507</v>
      </c>
      <c r="F523" s="5" t="s">
        <v>26</v>
      </c>
      <c r="G523" s="8">
        <v>0.18907340989999999</v>
      </c>
      <c r="H523" s="5" t="s">
        <v>866</v>
      </c>
      <c r="I523" s="8">
        <v>4670.1014189999996</v>
      </c>
      <c r="J523" s="8">
        <v>3930.1266261180199</v>
      </c>
      <c r="K523" s="8">
        <v>4670.1014189999996</v>
      </c>
    </row>
    <row r="524" spans="1:11" ht="15.75" customHeight="1" x14ac:dyDescent="0.2">
      <c r="A524" s="8">
        <v>101</v>
      </c>
      <c r="B524" s="5" t="s">
        <v>98</v>
      </c>
      <c r="C524" s="8">
        <v>2</v>
      </c>
      <c r="D524" s="8">
        <v>1</v>
      </c>
      <c r="E524" s="5" t="s">
        <v>507</v>
      </c>
      <c r="F524" s="5" t="s">
        <v>26</v>
      </c>
      <c r="G524" s="8">
        <v>0.19375344483309001</v>
      </c>
      <c r="H524" s="5" t="s">
        <v>865</v>
      </c>
      <c r="I524" s="8">
        <v>4680.1542072253997</v>
      </c>
      <c r="J524" s="8">
        <v>5056.7424676932496</v>
      </c>
      <c r="K524" s="8">
        <v>4680.1542072253997</v>
      </c>
    </row>
    <row r="525" spans="1:11" ht="15.75" customHeight="1" x14ac:dyDescent="0.2">
      <c r="A525" s="8">
        <v>142</v>
      </c>
      <c r="B525" s="5" t="s">
        <v>28</v>
      </c>
      <c r="C525" s="8">
        <v>2</v>
      </c>
      <c r="D525" s="8">
        <v>1</v>
      </c>
      <c r="E525" s="5" t="s">
        <v>25</v>
      </c>
      <c r="F525" s="5" t="s">
        <v>26</v>
      </c>
      <c r="G525" s="8">
        <v>0.19032558999999999</v>
      </c>
      <c r="H525" s="5" t="s">
        <v>170</v>
      </c>
      <c r="I525" s="8">
        <v>4683.6266210000003</v>
      </c>
      <c r="J525" s="8">
        <v>5263.1596286972199</v>
      </c>
      <c r="K525" s="8">
        <v>4683.6266210000003</v>
      </c>
    </row>
    <row r="526" spans="1:11" ht="15.75" customHeight="1" x14ac:dyDescent="0.2">
      <c r="A526" s="8">
        <v>136</v>
      </c>
      <c r="B526" s="5" t="s">
        <v>54</v>
      </c>
      <c r="C526" s="8">
        <v>2</v>
      </c>
      <c r="D526" s="8">
        <v>1</v>
      </c>
      <c r="E526" s="5" t="s">
        <v>507</v>
      </c>
      <c r="F526" s="5" t="s">
        <v>26</v>
      </c>
      <c r="G526" s="8">
        <v>0.19094542389999999</v>
      </c>
      <c r="H526" s="5" t="s">
        <v>864</v>
      </c>
      <c r="I526" s="8">
        <v>4687.6850029999996</v>
      </c>
      <c r="J526" s="8">
        <v>4339.5079900417804</v>
      </c>
      <c r="K526" s="8">
        <v>4687.6850029999996</v>
      </c>
    </row>
    <row r="527" spans="1:11" ht="15.75" customHeight="1" x14ac:dyDescent="0.2">
      <c r="B527" s="5" t="s">
        <v>109</v>
      </c>
      <c r="C527" s="8">
        <v>2</v>
      </c>
      <c r="D527" s="8">
        <v>1</v>
      </c>
      <c r="E527" s="5" t="s">
        <v>25</v>
      </c>
      <c r="F527" s="5" t="s">
        <v>26</v>
      </c>
      <c r="H527" s="5" t="s">
        <v>27</v>
      </c>
      <c r="I527" s="8">
        <v>0</v>
      </c>
      <c r="J527" s="8">
        <v>4691.4828293110004</v>
      </c>
      <c r="K527" s="8">
        <v>4691.4828293110004</v>
      </c>
    </row>
    <row r="528" spans="1:11" ht="15.75" customHeight="1" x14ac:dyDescent="0.2">
      <c r="A528" s="8">
        <v>102</v>
      </c>
      <c r="B528" s="5" t="s">
        <v>83</v>
      </c>
      <c r="C528" s="8">
        <v>2</v>
      </c>
      <c r="D528" s="8">
        <v>1</v>
      </c>
      <c r="E528" s="5" t="s">
        <v>25</v>
      </c>
      <c r="F528" s="5" t="s">
        <v>26</v>
      </c>
      <c r="H528" s="5" t="s">
        <v>27</v>
      </c>
      <c r="I528" s="8">
        <v>0</v>
      </c>
      <c r="J528" s="8">
        <v>4703.5068834707299</v>
      </c>
      <c r="K528" s="8">
        <v>4703.5068834707299</v>
      </c>
    </row>
    <row r="529" spans="1:11" ht="15.75" customHeight="1" x14ac:dyDescent="0.2">
      <c r="A529" s="8">
        <v>139</v>
      </c>
      <c r="B529" s="5" t="s">
        <v>30</v>
      </c>
      <c r="C529" s="8">
        <v>2</v>
      </c>
      <c r="D529" s="8">
        <v>1</v>
      </c>
      <c r="E529" s="5" t="s">
        <v>507</v>
      </c>
      <c r="F529" s="5" t="s">
        <v>26</v>
      </c>
      <c r="H529" s="5" t="s">
        <v>27</v>
      </c>
      <c r="I529" s="8">
        <v>0</v>
      </c>
      <c r="J529" s="8">
        <v>4716.09593449362</v>
      </c>
      <c r="K529" s="8">
        <v>4716.09593449362</v>
      </c>
    </row>
    <row r="530" spans="1:11" ht="15.75" customHeight="1" x14ac:dyDescent="0.2">
      <c r="A530" s="8">
        <v>134</v>
      </c>
      <c r="B530" s="5" t="s">
        <v>33</v>
      </c>
      <c r="C530" s="8">
        <v>2</v>
      </c>
      <c r="D530" s="8">
        <v>1</v>
      </c>
      <c r="E530" s="5" t="s">
        <v>507</v>
      </c>
      <c r="F530" s="5" t="s">
        <v>26</v>
      </c>
      <c r="G530" s="8">
        <v>0.18720139599999999</v>
      </c>
      <c r="H530" s="5" t="s">
        <v>863</v>
      </c>
      <c r="I530" s="8">
        <v>4730.1570339999998</v>
      </c>
      <c r="J530" s="8">
        <v>4452.17756644357</v>
      </c>
      <c r="K530" s="8">
        <v>4730.1570339999998</v>
      </c>
    </row>
    <row r="531" spans="1:11" ht="15.75" customHeight="1" x14ac:dyDescent="0.2">
      <c r="A531" s="8">
        <v>146</v>
      </c>
      <c r="B531" s="5" t="s">
        <v>40</v>
      </c>
      <c r="C531" s="8">
        <v>2</v>
      </c>
      <c r="D531" s="8">
        <v>1</v>
      </c>
      <c r="E531" s="5" t="s">
        <v>507</v>
      </c>
      <c r="F531" s="5" t="s">
        <v>26</v>
      </c>
      <c r="G531" s="8">
        <v>0.19094542389347999</v>
      </c>
      <c r="H531" s="5" t="s">
        <v>862</v>
      </c>
      <c r="I531" s="8">
        <v>4734.5151382330096</v>
      </c>
      <c r="J531" s="8">
        <v>4062.71556713583</v>
      </c>
      <c r="K531" s="8">
        <v>4734.5151382330096</v>
      </c>
    </row>
    <row r="532" spans="1:11" ht="15.75" customHeight="1" x14ac:dyDescent="0.2">
      <c r="A532" s="8">
        <v>117</v>
      </c>
      <c r="B532" s="5" t="s">
        <v>36</v>
      </c>
      <c r="C532" s="8">
        <v>2</v>
      </c>
      <c r="D532" s="8">
        <v>1</v>
      </c>
      <c r="E532" s="5" t="s">
        <v>25</v>
      </c>
      <c r="F532" s="5" t="s">
        <v>26</v>
      </c>
      <c r="H532" s="5" t="s">
        <v>27</v>
      </c>
      <c r="I532" s="8">
        <v>0</v>
      </c>
      <c r="J532" s="8">
        <v>4752.1300503493703</v>
      </c>
      <c r="K532" s="8">
        <v>4752.1300503493703</v>
      </c>
    </row>
    <row r="533" spans="1:11" ht="15.75" customHeight="1" x14ac:dyDescent="0.2">
      <c r="A533" s="8">
        <v>4</v>
      </c>
      <c r="B533" s="5" t="s">
        <v>33</v>
      </c>
      <c r="C533" s="8">
        <v>1</v>
      </c>
      <c r="D533" s="8">
        <v>1</v>
      </c>
      <c r="E533" s="5" t="s">
        <v>507</v>
      </c>
      <c r="F533" s="5" t="s">
        <v>26</v>
      </c>
      <c r="G533" s="8">
        <v>0.19000941691361001</v>
      </c>
      <c r="H533" s="5" t="s">
        <v>860</v>
      </c>
      <c r="I533" s="8">
        <v>4753.3328330281702</v>
      </c>
      <c r="J533" s="8">
        <v>4428.6277272020297</v>
      </c>
      <c r="K533" s="8">
        <v>4753.3328330281702</v>
      </c>
    </row>
    <row r="534" spans="1:11" ht="15.75" customHeight="1" x14ac:dyDescent="0.2">
      <c r="A534" s="8">
        <v>13</v>
      </c>
      <c r="B534" s="5" t="s">
        <v>54</v>
      </c>
      <c r="C534" s="8">
        <v>1</v>
      </c>
      <c r="D534" s="8">
        <v>1</v>
      </c>
      <c r="E534" s="5" t="s">
        <v>507</v>
      </c>
      <c r="F534" s="5" t="s">
        <v>26</v>
      </c>
      <c r="G534" s="8">
        <v>0.18813740295386999</v>
      </c>
      <c r="H534" s="5" t="s">
        <v>858</v>
      </c>
      <c r="I534" s="8">
        <v>4790.2968035599797</v>
      </c>
      <c r="J534" s="8">
        <v>4315.9581508002502</v>
      </c>
      <c r="K534" s="8">
        <v>4790.2968035599797</v>
      </c>
    </row>
    <row r="535" spans="1:11" ht="15.75" customHeight="1" x14ac:dyDescent="0.2">
      <c r="A535" s="8">
        <v>37</v>
      </c>
      <c r="B535" s="5" t="s">
        <v>86</v>
      </c>
      <c r="C535" s="8">
        <v>1</v>
      </c>
      <c r="D535" s="8">
        <v>1</v>
      </c>
      <c r="E535" s="5" t="s">
        <v>25</v>
      </c>
      <c r="F535" s="5" t="s">
        <v>26</v>
      </c>
      <c r="H535" s="5" t="s">
        <v>27</v>
      </c>
      <c r="I535" s="8">
        <v>0</v>
      </c>
      <c r="J535" s="8">
        <v>4790.3833304033997</v>
      </c>
      <c r="K535" s="8">
        <v>4790.3833304033997</v>
      </c>
    </row>
    <row r="536" spans="1:11" ht="15.75" customHeight="1" x14ac:dyDescent="0.2">
      <c r="A536" s="8">
        <v>127</v>
      </c>
      <c r="B536" s="5" t="s">
        <v>35</v>
      </c>
      <c r="C536" s="8">
        <v>2</v>
      </c>
      <c r="D536" s="8">
        <v>1</v>
      </c>
      <c r="E536" s="5" t="s">
        <v>507</v>
      </c>
      <c r="F536" s="5" t="s">
        <v>26</v>
      </c>
      <c r="G536" s="8">
        <v>0.18813740295386999</v>
      </c>
      <c r="H536" s="5" t="s">
        <v>857</v>
      </c>
      <c r="I536" s="8">
        <v>4793.4859620716898</v>
      </c>
      <c r="J536" s="8">
        <v>4689.8318065207604</v>
      </c>
      <c r="K536" s="8">
        <v>4793.4859620716898</v>
      </c>
    </row>
    <row r="537" spans="1:11" ht="15.75" customHeight="1" x14ac:dyDescent="0.2">
      <c r="A537" s="8">
        <v>36</v>
      </c>
      <c r="B537" s="5" t="s">
        <v>30</v>
      </c>
      <c r="C537" s="8">
        <v>1</v>
      </c>
      <c r="D537" s="8">
        <v>1</v>
      </c>
      <c r="E537" s="5" t="s">
        <v>507</v>
      </c>
      <c r="F537" s="5" t="s">
        <v>26</v>
      </c>
      <c r="G537" s="8">
        <v>9.9216739866219997E-2</v>
      </c>
      <c r="H537" s="5" t="s">
        <v>855</v>
      </c>
      <c r="I537" s="8">
        <v>4804.5319836425797</v>
      </c>
      <c r="J537" s="8">
        <v>4692.5460952520898</v>
      </c>
      <c r="K537" s="8">
        <v>4804.5319836425797</v>
      </c>
    </row>
    <row r="538" spans="1:11" ht="15.75" customHeight="1" x14ac:dyDescent="0.2">
      <c r="A538" s="8">
        <v>137</v>
      </c>
      <c r="B538" s="5" t="s">
        <v>86</v>
      </c>
      <c r="C538" s="8">
        <v>2</v>
      </c>
      <c r="D538" s="8">
        <v>1</v>
      </c>
      <c r="E538" s="5" t="s">
        <v>25</v>
      </c>
      <c r="F538" s="5" t="s">
        <v>26</v>
      </c>
      <c r="H538" s="5" t="s">
        <v>27</v>
      </c>
      <c r="I538" s="8">
        <v>0</v>
      </c>
      <c r="J538" s="8">
        <v>4813.9331696449399</v>
      </c>
      <c r="K538" s="8">
        <v>4813.9331696449399</v>
      </c>
    </row>
    <row r="539" spans="1:11" ht="15.75" customHeight="1" x14ac:dyDescent="0.2">
      <c r="A539" s="8">
        <v>28</v>
      </c>
      <c r="B539" s="5" t="s">
        <v>79</v>
      </c>
      <c r="C539" s="8">
        <v>1</v>
      </c>
      <c r="D539" s="8">
        <v>1</v>
      </c>
      <c r="E539" s="5" t="s">
        <v>25</v>
      </c>
      <c r="F539" s="5" t="s">
        <v>376</v>
      </c>
      <c r="G539" s="8">
        <v>8.2083799999999998E-2</v>
      </c>
      <c r="H539" s="5" t="s">
        <v>379</v>
      </c>
      <c r="I539" s="8">
        <v>4853.3571789999996</v>
      </c>
      <c r="J539" s="8">
        <v>2435.6651064494599</v>
      </c>
      <c r="K539" s="8">
        <v>4853.3571789999996</v>
      </c>
    </row>
    <row r="540" spans="1:11" ht="15.75" customHeight="1" x14ac:dyDescent="0.2">
      <c r="A540" s="8">
        <v>123</v>
      </c>
      <c r="B540" s="5" t="s">
        <v>73</v>
      </c>
      <c r="C540" s="8">
        <v>2</v>
      </c>
      <c r="D540" s="8">
        <v>1</v>
      </c>
      <c r="E540" s="5" t="s">
        <v>507</v>
      </c>
      <c r="F540" s="5" t="s">
        <v>26</v>
      </c>
      <c r="G540" s="8">
        <v>0.18720139597400001</v>
      </c>
      <c r="H540" s="5" t="s">
        <v>854</v>
      </c>
      <c r="I540" s="8">
        <v>4873.87391131806</v>
      </c>
      <c r="J540" s="8">
        <v>4760.6840935615201</v>
      </c>
      <c r="K540" s="8">
        <v>4873.87391131806</v>
      </c>
    </row>
    <row r="541" spans="1:11" ht="15.75" customHeight="1" x14ac:dyDescent="0.2">
      <c r="A541" s="8">
        <v>103</v>
      </c>
      <c r="B541" s="5" t="s">
        <v>68</v>
      </c>
      <c r="C541" s="8">
        <v>2</v>
      </c>
      <c r="D541" s="8">
        <v>1</v>
      </c>
      <c r="E541" s="5" t="s">
        <v>25</v>
      </c>
      <c r="F541" s="5" t="s">
        <v>26</v>
      </c>
      <c r="G541" s="8">
        <v>0.19128200000000001</v>
      </c>
      <c r="H541" s="5" t="s">
        <v>147</v>
      </c>
      <c r="I541" s="8">
        <v>4905.396221</v>
      </c>
      <c r="J541" s="8">
        <v>5329.2482150465503</v>
      </c>
      <c r="K541" s="8">
        <v>4905.396221</v>
      </c>
    </row>
    <row r="542" spans="1:11" ht="15.75" customHeight="1" x14ac:dyDescent="0.2">
      <c r="A542" s="8">
        <v>27</v>
      </c>
      <c r="B542" s="5" t="s">
        <v>77</v>
      </c>
      <c r="C542" s="8">
        <v>1</v>
      </c>
      <c r="D542" s="8">
        <v>1</v>
      </c>
      <c r="E542" s="5" t="s">
        <v>25</v>
      </c>
      <c r="F542" s="5" t="s">
        <v>26</v>
      </c>
      <c r="G542" s="8">
        <v>0.18936918</v>
      </c>
      <c r="H542" s="5" t="s">
        <v>78</v>
      </c>
      <c r="I542" s="8">
        <v>4912.5786989999997</v>
      </c>
      <c r="J542" s="8">
        <v>4867.0782008752503</v>
      </c>
      <c r="K542" s="8">
        <v>4912.5786989999997</v>
      </c>
    </row>
    <row r="543" spans="1:11" ht="15.75" customHeight="1" x14ac:dyDescent="0.2">
      <c r="A543" s="8">
        <v>39</v>
      </c>
      <c r="B543" s="5" t="s">
        <v>99</v>
      </c>
      <c r="C543" s="8">
        <v>1</v>
      </c>
      <c r="D543" s="8">
        <v>1</v>
      </c>
      <c r="E543" s="5" t="s">
        <v>25</v>
      </c>
      <c r="F543" s="5" t="s">
        <v>26</v>
      </c>
      <c r="H543" s="5" t="s">
        <v>27</v>
      </c>
      <c r="I543" s="8">
        <v>0</v>
      </c>
      <c r="J543" s="8">
        <v>4929.1904463801002</v>
      </c>
      <c r="K543" s="8">
        <v>4929.1904463801002</v>
      </c>
    </row>
    <row r="544" spans="1:11" ht="15.75" customHeight="1" x14ac:dyDescent="0.2">
      <c r="A544" s="8">
        <v>19</v>
      </c>
      <c r="B544" s="5" t="s">
        <v>65</v>
      </c>
      <c r="C544" s="8">
        <v>1</v>
      </c>
      <c r="D544" s="8">
        <v>1</v>
      </c>
      <c r="E544" s="5" t="s">
        <v>507</v>
      </c>
      <c r="F544" s="5" t="s">
        <v>26</v>
      </c>
      <c r="G544" s="8">
        <v>0.19000941690000001</v>
      </c>
      <c r="H544" s="5" t="s">
        <v>852</v>
      </c>
      <c r="I544" s="8">
        <v>4947.2811149999998</v>
      </c>
      <c r="J544" s="8">
        <v>4392.7201563881399</v>
      </c>
      <c r="K544" s="8">
        <v>4947.2811149999998</v>
      </c>
    </row>
    <row r="545" spans="1:11" ht="15.75" customHeight="1" x14ac:dyDescent="0.2">
      <c r="A545" s="8">
        <v>112</v>
      </c>
      <c r="B545" s="5" t="s">
        <v>99</v>
      </c>
      <c r="C545" s="8">
        <v>2</v>
      </c>
      <c r="D545" s="8">
        <v>1</v>
      </c>
      <c r="E545" s="5" t="s">
        <v>25</v>
      </c>
      <c r="F545" s="5" t="s">
        <v>26</v>
      </c>
      <c r="H545" s="5" t="s">
        <v>27</v>
      </c>
      <c r="I545" s="8">
        <v>0</v>
      </c>
      <c r="J545" s="8">
        <v>4952.7402856216304</v>
      </c>
      <c r="K545" s="8">
        <v>4952.7402856216304</v>
      </c>
    </row>
    <row r="546" spans="1:11" ht="15.75" customHeight="1" x14ac:dyDescent="0.2">
      <c r="A546" s="8">
        <v>118</v>
      </c>
      <c r="B546" s="5" t="s">
        <v>46</v>
      </c>
      <c r="C546" s="8">
        <v>2</v>
      </c>
      <c r="D546" s="8">
        <v>1</v>
      </c>
      <c r="E546" s="5" t="s">
        <v>25</v>
      </c>
      <c r="F546" s="5" t="s">
        <v>26</v>
      </c>
      <c r="H546" s="5" t="s">
        <v>27</v>
      </c>
      <c r="I546" s="8">
        <v>0</v>
      </c>
      <c r="J546" s="8">
        <v>4954.3461114758202</v>
      </c>
      <c r="K546" s="8">
        <v>4954.3461114758202</v>
      </c>
    </row>
    <row r="547" spans="1:11" ht="15.75" customHeight="1" x14ac:dyDescent="0.2">
      <c r="A547" s="8">
        <v>129</v>
      </c>
      <c r="B547" s="5" t="s">
        <v>89</v>
      </c>
      <c r="C547" s="8">
        <v>2</v>
      </c>
      <c r="D547" s="8">
        <v>1</v>
      </c>
      <c r="E547" s="5" t="s">
        <v>25</v>
      </c>
      <c r="F547" s="5" t="s">
        <v>26</v>
      </c>
      <c r="G547" s="8">
        <v>0.18076149</v>
      </c>
      <c r="H547" s="5" t="s">
        <v>162</v>
      </c>
      <c r="I547" s="8">
        <v>4955.6517819999999</v>
      </c>
      <c r="J547" s="8">
        <v>4927.5818330663496</v>
      </c>
      <c r="K547" s="8">
        <v>4955.6517819999999</v>
      </c>
    </row>
    <row r="548" spans="1:11" ht="15.75" customHeight="1" x14ac:dyDescent="0.2">
      <c r="B548" s="5" t="s">
        <v>110</v>
      </c>
      <c r="C548" s="8">
        <v>1</v>
      </c>
      <c r="D548" s="8">
        <v>1</v>
      </c>
      <c r="E548" s="5" t="s">
        <v>507</v>
      </c>
      <c r="F548" s="5" t="s">
        <v>26</v>
      </c>
      <c r="G548" s="8">
        <v>0.18720139597400001</v>
      </c>
      <c r="H548" s="5" t="s">
        <v>851</v>
      </c>
      <c r="I548" s="8">
        <v>4968.8625192153504</v>
      </c>
      <c r="J548" s="8">
        <v>4099.84778118959</v>
      </c>
      <c r="K548" s="8">
        <v>4968.8625192153504</v>
      </c>
    </row>
    <row r="549" spans="1:11" ht="15.75" customHeight="1" x14ac:dyDescent="0.2">
      <c r="A549" s="8">
        <v>104</v>
      </c>
      <c r="B549" s="5" t="s">
        <v>24</v>
      </c>
      <c r="C549" s="8">
        <v>2</v>
      </c>
      <c r="D549" s="8">
        <v>1</v>
      </c>
      <c r="E549" s="5" t="s">
        <v>507</v>
      </c>
      <c r="F549" s="5" t="s">
        <v>26</v>
      </c>
      <c r="G549" s="8">
        <v>0.19094542389999999</v>
      </c>
      <c r="H549" s="5" t="s">
        <v>849</v>
      </c>
      <c r="I549" s="8">
        <v>4978.3439719999997</v>
      </c>
      <c r="J549" s="8">
        <v>4852.8931972042201</v>
      </c>
      <c r="K549" s="8">
        <v>4978.3439719999997</v>
      </c>
    </row>
    <row r="550" spans="1:11" ht="15.75" customHeight="1" x14ac:dyDescent="0.2">
      <c r="A550" s="8">
        <v>116</v>
      </c>
      <c r="B550" s="5" t="s">
        <v>101</v>
      </c>
      <c r="C550" s="8">
        <v>2</v>
      </c>
      <c r="D550" s="8">
        <v>1</v>
      </c>
      <c r="E550" s="5" t="s">
        <v>25</v>
      </c>
      <c r="F550" s="5" t="s">
        <v>26</v>
      </c>
      <c r="H550" s="5" t="s">
        <v>27</v>
      </c>
      <c r="I550" s="8">
        <v>0</v>
      </c>
      <c r="J550" s="8">
        <v>4984.4249579755096</v>
      </c>
      <c r="K550" s="8">
        <v>4984.4249579755096</v>
      </c>
    </row>
    <row r="551" spans="1:11" ht="15.75" customHeight="1" x14ac:dyDescent="0.2">
      <c r="A551" s="8">
        <v>142</v>
      </c>
      <c r="B551" s="5" t="s">
        <v>28</v>
      </c>
      <c r="C551" s="8">
        <v>2</v>
      </c>
      <c r="D551" s="8">
        <v>1</v>
      </c>
      <c r="E551" s="5" t="s">
        <v>507</v>
      </c>
      <c r="F551" s="5" t="s">
        <v>26</v>
      </c>
      <c r="G551" s="8">
        <v>0.19375344480000001</v>
      </c>
      <c r="H551" s="5" t="s">
        <v>847</v>
      </c>
      <c r="I551" s="8">
        <v>4993.4183149999999</v>
      </c>
      <c r="J551" s="8">
        <v>4337.3287305270296</v>
      </c>
      <c r="K551" s="8">
        <v>4993.4183149999999</v>
      </c>
    </row>
    <row r="552" spans="1:11" ht="15.75" customHeight="1" x14ac:dyDescent="0.2">
      <c r="A552" s="8">
        <v>33</v>
      </c>
      <c r="B552" s="5" t="s">
        <v>34</v>
      </c>
      <c r="C552" s="8">
        <v>1</v>
      </c>
      <c r="D552" s="8">
        <v>1</v>
      </c>
      <c r="E552" s="5" t="s">
        <v>25</v>
      </c>
      <c r="F552" s="5" t="s">
        <v>26</v>
      </c>
      <c r="G552" s="8">
        <v>0.19797543779999999</v>
      </c>
      <c r="H552" s="5" t="s">
        <v>92</v>
      </c>
      <c r="I552" s="8">
        <v>5000.387984</v>
      </c>
      <c r="J552" s="8">
        <v>5653.5176178182301</v>
      </c>
      <c r="K552" s="8">
        <v>5000.387984</v>
      </c>
    </row>
    <row r="553" spans="1:11" ht="15.75" customHeight="1" x14ac:dyDescent="0.2">
      <c r="A553" s="8">
        <v>128</v>
      </c>
      <c r="B553" s="5" t="s">
        <v>60</v>
      </c>
      <c r="C553" s="8">
        <v>2</v>
      </c>
      <c r="D553" s="8">
        <v>1</v>
      </c>
      <c r="E553" s="5" t="s">
        <v>25</v>
      </c>
      <c r="F553" s="5" t="s">
        <v>26</v>
      </c>
      <c r="H553" s="5" t="s">
        <v>27</v>
      </c>
      <c r="I553" s="8">
        <v>0</v>
      </c>
      <c r="J553" s="8">
        <v>5013.5540696948701</v>
      </c>
      <c r="K553" s="8">
        <v>5013.5540696948701</v>
      </c>
    </row>
    <row r="554" spans="1:11" ht="15.75" customHeight="1" x14ac:dyDescent="0.2">
      <c r="B554" s="5" t="s">
        <v>110</v>
      </c>
      <c r="C554" s="8">
        <v>2</v>
      </c>
      <c r="D554" s="8">
        <v>1</v>
      </c>
      <c r="E554" s="5" t="s">
        <v>25</v>
      </c>
      <c r="F554" s="5" t="s">
        <v>26</v>
      </c>
      <c r="H554" s="5" t="s">
        <v>27</v>
      </c>
      <c r="I554" s="8">
        <v>0</v>
      </c>
      <c r="J554" s="8">
        <v>5017.2358449803496</v>
      </c>
      <c r="K554" s="8">
        <v>5017.2358449803496</v>
      </c>
    </row>
    <row r="555" spans="1:11" ht="15.75" customHeight="1" x14ac:dyDescent="0.2">
      <c r="A555" s="8">
        <v>131</v>
      </c>
      <c r="B555" s="5" t="s">
        <v>37</v>
      </c>
      <c r="C555" s="8">
        <v>2</v>
      </c>
      <c r="D555" s="8">
        <v>1</v>
      </c>
      <c r="E555" s="5" t="s">
        <v>25</v>
      </c>
      <c r="F555" s="5" t="s">
        <v>26</v>
      </c>
      <c r="H555" s="5" t="s">
        <v>27</v>
      </c>
      <c r="I555" s="8">
        <v>0</v>
      </c>
      <c r="J555" s="8">
        <v>5017.24914753336</v>
      </c>
      <c r="K555" s="8">
        <v>5017.24914753336</v>
      </c>
    </row>
    <row r="556" spans="1:11" ht="15.75" customHeight="1" x14ac:dyDescent="0.2">
      <c r="A556" s="8">
        <v>42</v>
      </c>
      <c r="B556" s="5" t="s">
        <v>100</v>
      </c>
      <c r="C556" s="8">
        <v>1</v>
      </c>
      <c r="D556" s="8">
        <v>1</v>
      </c>
      <c r="E556" s="5" t="s">
        <v>25</v>
      </c>
      <c r="F556" s="5" t="s">
        <v>26</v>
      </c>
      <c r="H556" s="5" t="s">
        <v>27</v>
      </c>
      <c r="I556" s="8">
        <v>0</v>
      </c>
      <c r="J556" s="8">
        <v>5023.8697240165302</v>
      </c>
      <c r="K556" s="8">
        <v>5023.8697240165302</v>
      </c>
    </row>
    <row r="557" spans="1:11" ht="15.75" customHeight="1" x14ac:dyDescent="0.2">
      <c r="A557" s="8">
        <v>147</v>
      </c>
      <c r="B557" s="5" t="s">
        <v>93</v>
      </c>
      <c r="C557" s="8">
        <v>2</v>
      </c>
      <c r="D557" s="8">
        <v>1</v>
      </c>
      <c r="E557" s="5" t="s">
        <v>507</v>
      </c>
      <c r="F557" s="5" t="s">
        <v>26</v>
      </c>
      <c r="G557" s="8">
        <v>9.6408718926610001E-2</v>
      </c>
      <c r="H557" s="5" t="s">
        <v>844</v>
      </c>
      <c r="I557" s="8">
        <v>5030.5616068728496</v>
      </c>
      <c r="J557" s="8">
        <v>4302.0860442498497</v>
      </c>
      <c r="K557" s="8">
        <v>5030.5616068728496</v>
      </c>
    </row>
    <row r="558" spans="1:11" ht="15.75" customHeight="1" x14ac:dyDescent="0.2">
      <c r="A558" s="8">
        <v>36</v>
      </c>
      <c r="B558" s="5" t="s">
        <v>30</v>
      </c>
      <c r="C558" s="8">
        <v>1</v>
      </c>
      <c r="D558" s="8">
        <v>1</v>
      </c>
      <c r="E558" s="5" t="s">
        <v>25</v>
      </c>
      <c r="F558" s="5" t="s">
        <v>26</v>
      </c>
      <c r="G558" s="8">
        <v>0.18171789999999999</v>
      </c>
      <c r="H558" s="5" t="s">
        <v>97</v>
      </c>
      <c r="I558" s="8">
        <v>5035.7779829999999</v>
      </c>
      <c r="J558" s="8">
        <v>5618.3769934222801</v>
      </c>
      <c r="K558" s="8">
        <v>5035.7779829999999</v>
      </c>
    </row>
    <row r="559" spans="1:11" ht="15.75" customHeight="1" x14ac:dyDescent="0.2">
      <c r="A559" s="8">
        <v>34</v>
      </c>
      <c r="B559" s="5" t="s">
        <v>94</v>
      </c>
      <c r="C559" s="8">
        <v>1</v>
      </c>
      <c r="D559" s="8">
        <v>1</v>
      </c>
      <c r="E559" s="5" t="s">
        <v>25</v>
      </c>
      <c r="F559" s="5" t="s">
        <v>26</v>
      </c>
      <c r="G559" s="8">
        <v>0.18458712999999999</v>
      </c>
      <c r="H559" s="5" t="s">
        <v>95</v>
      </c>
      <c r="I559" s="8">
        <v>5046.3485730000002</v>
      </c>
      <c r="J559" s="8">
        <v>5127.6545694240303</v>
      </c>
      <c r="K559" s="8">
        <v>5046.3485730000002</v>
      </c>
    </row>
    <row r="560" spans="1:11" ht="15.75" customHeight="1" x14ac:dyDescent="0.2">
      <c r="A560" s="8">
        <v>113</v>
      </c>
      <c r="B560" s="5" t="s">
        <v>34</v>
      </c>
      <c r="C560" s="8">
        <v>2</v>
      </c>
      <c r="D560" s="8">
        <v>1</v>
      </c>
      <c r="E560" s="5" t="s">
        <v>507</v>
      </c>
      <c r="F560" s="5" t="s">
        <v>26</v>
      </c>
      <c r="G560" s="8">
        <v>0.18720139597400001</v>
      </c>
      <c r="H560" s="5" t="s">
        <v>843</v>
      </c>
      <c r="I560" s="8">
        <v>5059.2357769145001</v>
      </c>
      <c r="J560" s="8">
        <v>4751.23655888957</v>
      </c>
      <c r="K560" s="8">
        <v>5059.2357769145001</v>
      </c>
    </row>
    <row r="561" spans="1:11" ht="15.75" customHeight="1" x14ac:dyDescent="0.2">
      <c r="A561" s="8">
        <v>18</v>
      </c>
      <c r="B561" s="5" t="s">
        <v>63</v>
      </c>
      <c r="C561" s="8">
        <v>1</v>
      </c>
      <c r="D561" s="8">
        <v>1</v>
      </c>
      <c r="E561" s="5" t="s">
        <v>25</v>
      </c>
      <c r="F561" s="5" t="s">
        <v>26</v>
      </c>
      <c r="H561" s="5" t="s">
        <v>27</v>
      </c>
      <c r="I561" s="8">
        <v>0</v>
      </c>
      <c r="J561" s="8">
        <v>5060.4569163663</v>
      </c>
      <c r="K561" s="8">
        <v>5060.4569163663</v>
      </c>
    </row>
    <row r="562" spans="1:11" ht="15.75" customHeight="1" x14ac:dyDescent="0.2">
      <c r="A562" s="8">
        <v>143</v>
      </c>
      <c r="B562" s="5" t="s">
        <v>107</v>
      </c>
      <c r="C562" s="8">
        <v>2</v>
      </c>
      <c r="D562" s="8">
        <v>1</v>
      </c>
      <c r="E562" s="5" t="s">
        <v>25</v>
      </c>
      <c r="F562" s="5" t="s">
        <v>26</v>
      </c>
      <c r="G562" s="8">
        <v>0.19893327999999999</v>
      </c>
      <c r="H562" s="5" t="s">
        <v>171</v>
      </c>
      <c r="I562" s="8">
        <v>5132.4293250000001</v>
      </c>
      <c r="J562" s="8">
        <v>5209.6599303126204</v>
      </c>
      <c r="K562" s="8">
        <v>5132.4293250000001</v>
      </c>
    </row>
    <row r="563" spans="1:11" ht="15.75" customHeight="1" x14ac:dyDescent="0.2">
      <c r="A563" s="8">
        <v>119</v>
      </c>
      <c r="B563" s="5" t="s">
        <v>29</v>
      </c>
      <c r="C563" s="8">
        <v>2</v>
      </c>
      <c r="D563" s="8">
        <v>1</v>
      </c>
      <c r="E563" s="5" t="s">
        <v>507</v>
      </c>
      <c r="F563" s="5" t="s">
        <v>26</v>
      </c>
      <c r="H563" s="5" t="s">
        <v>27</v>
      </c>
      <c r="I563" s="8">
        <v>0</v>
      </c>
      <c r="J563" s="8">
        <v>5162.77083258324</v>
      </c>
      <c r="K563" s="8">
        <v>5162.77083258324</v>
      </c>
    </row>
    <row r="564" spans="1:11" ht="15.75" customHeight="1" x14ac:dyDescent="0.2">
      <c r="A564" s="8">
        <v>132</v>
      </c>
      <c r="B564" s="5" t="s">
        <v>70</v>
      </c>
      <c r="C564" s="8">
        <v>2</v>
      </c>
      <c r="D564" s="8">
        <v>1</v>
      </c>
      <c r="E564" s="5" t="s">
        <v>25</v>
      </c>
      <c r="F564" s="5" t="s">
        <v>26</v>
      </c>
      <c r="H564" s="5" t="s">
        <v>27</v>
      </c>
      <c r="I564" s="8">
        <v>0</v>
      </c>
      <c r="J564" s="8">
        <v>5165.0727089293896</v>
      </c>
      <c r="K564" s="8">
        <v>5165.0727089293896</v>
      </c>
    </row>
    <row r="565" spans="1:11" ht="15.75" customHeight="1" x14ac:dyDescent="0.2">
      <c r="A565" s="8">
        <v>45</v>
      </c>
      <c r="B565" s="5" t="s">
        <v>73</v>
      </c>
      <c r="C565" s="8">
        <v>1</v>
      </c>
      <c r="D565" s="8">
        <v>1</v>
      </c>
      <c r="E565" s="5" t="s">
        <v>507</v>
      </c>
      <c r="F565" s="5" t="s">
        <v>26</v>
      </c>
      <c r="G565" s="8">
        <v>0.19281743785322</v>
      </c>
      <c r="H565" s="5" t="s">
        <v>834</v>
      </c>
      <c r="I565" s="8">
        <v>5174.7290655295701</v>
      </c>
      <c r="J565" s="8">
        <v>4737.1342543199798</v>
      </c>
      <c r="K565" s="8">
        <v>5174.7290655295701</v>
      </c>
    </row>
    <row r="566" spans="1:11" ht="15.75" customHeight="1" x14ac:dyDescent="0.2">
      <c r="A566" s="8">
        <v>32</v>
      </c>
      <c r="B566" s="5" t="s">
        <v>84</v>
      </c>
      <c r="C566" s="8">
        <v>1</v>
      </c>
      <c r="D566" s="8">
        <v>1</v>
      </c>
      <c r="E566" s="5" t="s">
        <v>25</v>
      </c>
      <c r="F566" s="5" t="s">
        <v>26</v>
      </c>
      <c r="H566" s="5" t="s">
        <v>27</v>
      </c>
      <c r="I566" s="8">
        <v>0</v>
      </c>
      <c r="J566" s="8">
        <v>5185.5674716695903</v>
      </c>
      <c r="K566" s="8">
        <v>5185.5674716695903</v>
      </c>
    </row>
    <row r="567" spans="1:11" ht="15.75" customHeight="1" x14ac:dyDescent="0.2">
      <c r="A567" s="8">
        <v>50</v>
      </c>
      <c r="B567" s="5" t="s">
        <v>107</v>
      </c>
      <c r="C567" s="8">
        <v>1</v>
      </c>
      <c r="D567" s="8">
        <v>1</v>
      </c>
      <c r="E567" s="5" t="s">
        <v>25</v>
      </c>
      <c r="F567" s="5" t="s">
        <v>26</v>
      </c>
      <c r="H567" s="5" t="s">
        <v>27</v>
      </c>
      <c r="I567" s="8">
        <v>0</v>
      </c>
      <c r="J567" s="8">
        <v>5186.1100910710802</v>
      </c>
      <c r="K567" s="8">
        <v>5186.1100910710802</v>
      </c>
    </row>
    <row r="568" spans="1:11" ht="15.75" customHeight="1" x14ac:dyDescent="0.2">
      <c r="A568" s="8">
        <v>133</v>
      </c>
      <c r="B568" s="5" t="s">
        <v>77</v>
      </c>
      <c r="C568" s="8">
        <v>2</v>
      </c>
      <c r="D568" s="8">
        <v>1</v>
      </c>
      <c r="E568" s="5" t="s">
        <v>25</v>
      </c>
      <c r="F568" s="5" t="s">
        <v>26</v>
      </c>
      <c r="G568" s="8">
        <v>0.20180250999999999</v>
      </c>
      <c r="H568" s="5" t="s">
        <v>164</v>
      </c>
      <c r="I568" s="8">
        <v>5190.2922319999998</v>
      </c>
      <c r="J568" s="8">
        <v>4890.6280401167796</v>
      </c>
      <c r="K568" s="8">
        <v>5190.2922319999998</v>
      </c>
    </row>
    <row r="569" spans="1:11" ht="15.75" customHeight="1" x14ac:dyDescent="0.2">
      <c r="A569" s="8">
        <v>109</v>
      </c>
      <c r="B569" s="5" t="s">
        <v>42</v>
      </c>
      <c r="C569" s="8">
        <v>2</v>
      </c>
      <c r="D569" s="8">
        <v>1</v>
      </c>
      <c r="E569" s="5" t="s">
        <v>25</v>
      </c>
      <c r="F569" s="5" t="s">
        <v>26</v>
      </c>
      <c r="H569" s="5" t="s">
        <v>27</v>
      </c>
      <c r="I569" s="8">
        <v>0</v>
      </c>
      <c r="J569" s="8">
        <v>5194.0264517407204</v>
      </c>
      <c r="K569" s="8">
        <v>5194.0264517407204</v>
      </c>
    </row>
    <row r="570" spans="1:11" ht="15.75" customHeight="1" x14ac:dyDescent="0.2">
      <c r="A570" s="8">
        <v>120</v>
      </c>
      <c r="B570" s="5" t="s">
        <v>84</v>
      </c>
      <c r="C570" s="8">
        <v>2</v>
      </c>
      <c r="D570" s="8">
        <v>1</v>
      </c>
      <c r="E570" s="5" t="s">
        <v>25</v>
      </c>
      <c r="F570" s="5" t="s">
        <v>26</v>
      </c>
      <c r="H570" s="5" t="s">
        <v>27</v>
      </c>
      <c r="I570" s="8">
        <v>0</v>
      </c>
      <c r="J570" s="8">
        <v>5209.1173109111196</v>
      </c>
      <c r="K570" s="8">
        <v>5209.1173109111196</v>
      </c>
    </row>
    <row r="571" spans="1:11" ht="15.75" customHeight="1" x14ac:dyDescent="0.2">
      <c r="A571" s="8">
        <v>48</v>
      </c>
      <c r="B571" s="5" t="s">
        <v>71</v>
      </c>
      <c r="C571" s="8">
        <v>1</v>
      </c>
      <c r="D571" s="8">
        <v>1</v>
      </c>
      <c r="E571" s="5" t="s">
        <v>25</v>
      </c>
      <c r="F571" s="5" t="s">
        <v>26</v>
      </c>
      <c r="H571" s="5" t="s">
        <v>27</v>
      </c>
      <c r="I571" s="8">
        <v>0</v>
      </c>
      <c r="J571" s="8">
        <v>5233.9321656874199</v>
      </c>
      <c r="K571" s="8">
        <v>5233.9321656874199</v>
      </c>
    </row>
    <row r="572" spans="1:11" ht="15.75" customHeight="1" x14ac:dyDescent="0.2">
      <c r="A572" s="8">
        <v>20</v>
      </c>
      <c r="B572" s="5" t="s">
        <v>28</v>
      </c>
      <c r="C572" s="8">
        <v>1</v>
      </c>
      <c r="D572" s="8">
        <v>1</v>
      </c>
      <c r="E572" s="5" t="s">
        <v>25</v>
      </c>
      <c r="F572" s="5" t="s">
        <v>26</v>
      </c>
      <c r="H572" s="5" t="s">
        <v>27</v>
      </c>
      <c r="I572" s="8">
        <v>0</v>
      </c>
      <c r="J572" s="8">
        <v>5239.6097894556897</v>
      </c>
      <c r="K572" s="8">
        <v>5239.6097894556897</v>
      </c>
    </row>
    <row r="573" spans="1:11" ht="15.75" customHeight="1" x14ac:dyDescent="0.2">
      <c r="A573" s="8">
        <v>132</v>
      </c>
      <c r="B573" s="5" t="s">
        <v>70</v>
      </c>
      <c r="C573" s="8">
        <v>2</v>
      </c>
      <c r="D573" s="8">
        <v>1</v>
      </c>
      <c r="E573" s="5" t="s">
        <v>507</v>
      </c>
      <c r="F573" s="5" t="s">
        <v>26</v>
      </c>
      <c r="G573" s="8">
        <v>0.19000941691361001</v>
      </c>
      <c r="H573" s="5" t="s">
        <v>833</v>
      </c>
      <c r="I573" s="8">
        <v>5246.7610089728796</v>
      </c>
      <c r="J573" s="8">
        <v>4239.2418107592002</v>
      </c>
      <c r="K573" s="8">
        <v>5246.7610089728796</v>
      </c>
    </row>
    <row r="574" spans="1:11" ht="15.75" customHeight="1" x14ac:dyDescent="0.2">
      <c r="A574" s="8">
        <v>125</v>
      </c>
      <c r="B574" s="5" t="s">
        <v>71</v>
      </c>
      <c r="C574" s="8">
        <v>2</v>
      </c>
      <c r="D574" s="8">
        <v>1</v>
      </c>
      <c r="E574" s="5" t="s">
        <v>25</v>
      </c>
      <c r="F574" s="5" t="s">
        <v>26</v>
      </c>
      <c r="H574" s="5" t="s">
        <v>27</v>
      </c>
      <c r="I574" s="8">
        <v>0</v>
      </c>
      <c r="J574" s="8">
        <v>5257.4820049289601</v>
      </c>
      <c r="K574" s="8">
        <v>5257.4820049289601</v>
      </c>
    </row>
    <row r="575" spans="1:11" ht="15.75" customHeight="1" x14ac:dyDescent="0.2">
      <c r="A575" s="8">
        <v>8</v>
      </c>
      <c r="B575" s="5" t="s">
        <v>46</v>
      </c>
      <c r="C575" s="8">
        <v>1</v>
      </c>
      <c r="D575" s="8">
        <v>1</v>
      </c>
      <c r="E575" s="5" t="s">
        <v>25</v>
      </c>
      <c r="F575" s="5" t="s">
        <v>26</v>
      </c>
      <c r="G575" s="8">
        <v>0.15876406000000001</v>
      </c>
      <c r="H575" s="5" t="s">
        <v>47</v>
      </c>
      <c r="I575" s="8">
        <v>5265.6186799999996</v>
      </c>
      <c r="J575" s="8">
        <v>4930.79627223429</v>
      </c>
      <c r="K575" s="8">
        <v>5265.6186799999996</v>
      </c>
    </row>
    <row r="576" spans="1:11" ht="15.75" customHeight="1" x14ac:dyDescent="0.2">
      <c r="A576" s="8">
        <v>9</v>
      </c>
      <c r="B576" s="5" t="s">
        <v>48</v>
      </c>
      <c r="C576" s="8">
        <v>1</v>
      </c>
      <c r="D576" s="8">
        <v>1</v>
      </c>
      <c r="E576" s="5" t="s">
        <v>25</v>
      </c>
      <c r="F576" s="5" t="s">
        <v>26</v>
      </c>
      <c r="H576" s="5" t="s">
        <v>27</v>
      </c>
      <c r="I576" s="8">
        <v>0</v>
      </c>
      <c r="J576" s="8">
        <v>5300.6688079196001</v>
      </c>
      <c r="K576" s="8">
        <v>5300.6688079196001</v>
      </c>
    </row>
    <row r="577" spans="1:11" ht="15.75" customHeight="1" x14ac:dyDescent="0.2">
      <c r="A577" s="8">
        <v>19</v>
      </c>
      <c r="B577" s="5" t="s">
        <v>65</v>
      </c>
      <c r="C577" s="8">
        <v>1</v>
      </c>
      <c r="D577" s="8">
        <v>1</v>
      </c>
      <c r="E577" s="5" t="s">
        <v>25</v>
      </c>
      <c r="F577" s="5" t="s">
        <v>26</v>
      </c>
      <c r="H577" s="5" t="s">
        <v>27</v>
      </c>
      <c r="I577" s="8">
        <v>0</v>
      </c>
      <c r="J577" s="8">
        <v>5318.5510545583302</v>
      </c>
      <c r="K577" s="8">
        <v>5318.5510545583302</v>
      </c>
    </row>
    <row r="578" spans="1:11" ht="15.75" customHeight="1" x14ac:dyDescent="0.2">
      <c r="A578" s="8">
        <v>106</v>
      </c>
      <c r="B578" s="5" t="s">
        <v>63</v>
      </c>
      <c r="C578" s="8">
        <v>2</v>
      </c>
      <c r="D578" s="8">
        <v>1</v>
      </c>
      <c r="E578" s="5" t="s">
        <v>25</v>
      </c>
      <c r="F578" s="5" t="s">
        <v>26</v>
      </c>
      <c r="G578" s="8">
        <v>0.18745635999999999</v>
      </c>
      <c r="H578" s="5" t="s">
        <v>150</v>
      </c>
      <c r="I578" s="8">
        <v>5325.458149</v>
      </c>
      <c r="J578" s="8">
        <v>5084.0067556078402</v>
      </c>
      <c r="K578" s="8">
        <v>5325.458149</v>
      </c>
    </row>
    <row r="579" spans="1:11" ht="15.75" customHeight="1" x14ac:dyDescent="0.2">
      <c r="A579" s="8">
        <v>34</v>
      </c>
      <c r="B579" s="5" t="s">
        <v>94</v>
      </c>
      <c r="C579" s="8">
        <v>1</v>
      </c>
      <c r="D579" s="8">
        <v>1</v>
      </c>
      <c r="E579" s="5" t="s">
        <v>507</v>
      </c>
      <c r="F579" s="5" t="s">
        <v>26</v>
      </c>
      <c r="G579" s="8">
        <v>0.19281743785322</v>
      </c>
      <c r="H579" s="5" t="s">
        <v>831</v>
      </c>
      <c r="I579" s="8">
        <v>5335.5962585871503</v>
      </c>
      <c r="J579" s="8">
        <v>4201.8236712538401</v>
      </c>
      <c r="K579" s="8">
        <v>5335.5962585871503</v>
      </c>
    </row>
    <row r="580" spans="1:11" ht="15.75" customHeight="1" x14ac:dyDescent="0.2">
      <c r="A580" s="8">
        <v>115</v>
      </c>
      <c r="B580" s="5" t="s">
        <v>65</v>
      </c>
      <c r="C580" s="8">
        <v>2</v>
      </c>
      <c r="D580" s="8">
        <v>1</v>
      </c>
      <c r="E580" s="5" t="s">
        <v>25</v>
      </c>
      <c r="F580" s="5" t="s">
        <v>26</v>
      </c>
      <c r="H580" s="5" t="s">
        <v>27</v>
      </c>
      <c r="I580" s="8">
        <v>0</v>
      </c>
      <c r="J580" s="8">
        <v>5342.1008937998704</v>
      </c>
      <c r="K580" s="8">
        <v>5342.1008937998704</v>
      </c>
    </row>
    <row r="581" spans="1:11" ht="15.75" customHeight="1" x14ac:dyDescent="0.2">
      <c r="A581" s="8">
        <v>46</v>
      </c>
      <c r="B581" s="5" t="s">
        <v>90</v>
      </c>
      <c r="C581" s="8">
        <v>1</v>
      </c>
      <c r="D581" s="8">
        <v>1</v>
      </c>
      <c r="E581" s="5" t="s">
        <v>25</v>
      </c>
      <c r="F581" s="5" t="s">
        <v>26</v>
      </c>
      <c r="H581" s="5" t="s">
        <v>27</v>
      </c>
      <c r="I581" s="8">
        <v>0</v>
      </c>
      <c r="J581" s="8">
        <v>5366.8533845971197</v>
      </c>
      <c r="K581" s="8">
        <v>5366.8533845971197</v>
      </c>
    </row>
    <row r="582" spans="1:11" ht="15.75" customHeight="1" x14ac:dyDescent="0.2">
      <c r="A582" s="8">
        <v>20</v>
      </c>
      <c r="B582" s="5" t="s">
        <v>28</v>
      </c>
      <c r="C582" s="8">
        <v>1</v>
      </c>
      <c r="D582" s="8">
        <v>1</v>
      </c>
      <c r="E582" s="5" t="s">
        <v>507</v>
      </c>
      <c r="F582" s="5" t="s">
        <v>26</v>
      </c>
      <c r="G582" s="8">
        <v>0.10015274684609</v>
      </c>
      <c r="H582" s="5" t="s">
        <v>830</v>
      </c>
      <c r="I582" s="8">
        <v>5410.6354250348304</v>
      </c>
      <c r="J582" s="8">
        <v>4313.7788912855003</v>
      </c>
      <c r="K582" s="8">
        <v>5410.6354250348304</v>
      </c>
    </row>
    <row r="583" spans="1:11" ht="15.75" customHeight="1" x14ac:dyDescent="0.2">
      <c r="A583" s="8">
        <v>1</v>
      </c>
      <c r="B583" s="5" t="s">
        <v>24</v>
      </c>
      <c r="C583" s="8">
        <v>1</v>
      </c>
      <c r="D583" s="8">
        <v>1</v>
      </c>
      <c r="E583" s="5" t="s">
        <v>507</v>
      </c>
      <c r="F583" s="5" t="s">
        <v>26</v>
      </c>
      <c r="G583" s="8">
        <v>0.19468945181295999</v>
      </c>
      <c r="H583" s="5" t="s">
        <v>829</v>
      </c>
      <c r="I583" s="8">
        <v>5467.5689416530604</v>
      </c>
      <c r="J583" s="8">
        <v>4829.3433579626899</v>
      </c>
      <c r="K583" s="8">
        <v>5467.5689416530604</v>
      </c>
    </row>
    <row r="584" spans="1:11" ht="15.75" customHeight="1" x14ac:dyDescent="0.2">
      <c r="A584" s="8">
        <v>111</v>
      </c>
      <c r="B584" s="5" t="s">
        <v>75</v>
      </c>
      <c r="C584" s="8">
        <v>2</v>
      </c>
      <c r="D584" s="8">
        <v>1</v>
      </c>
      <c r="E584" s="5" t="s">
        <v>25</v>
      </c>
      <c r="F584" s="5" t="s">
        <v>26</v>
      </c>
      <c r="H584" s="5" t="s">
        <v>27</v>
      </c>
      <c r="I584" s="8">
        <v>0</v>
      </c>
      <c r="J584" s="8">
        <v>5480.1663152809897</v>
      </c>
      <c r="K584" s="8">
        <v>5480.1663152809897</v>
      </c>
    </row>
    <row r="585" spans="1:11" ht="15.75" customHeight="1" x14ac:dyDescent="0.2">
      <c r="A585" s="8">
        <v>46</v>
      </c>
      <c r="B585" s="5" t="s">
        <v>90</v>
      </c>
      <c r="C585" s="8">
        <v>1</v>
      </c>
      <c r="D585" s="8">
        <v>1</v>
      </c>
      <c r="E585" s="5" t="s">
        <v>507</v>
      </c>
      <c r="F585" s="5" t="s">
        <v>26</v>
      </c>
      <c r="G585" s="8">
        <v>0.19000941691361001</v>
      </c>
      <c r="H585" s="5" t="s">
        <v>827</v>
      </c>
      <c r="I585" s="8">
        <v>5488.1279935410703</v>
      </c>
      <c r="J585" s="8">
        <v>4441.0224864269303</v>
      </c>
      <c r="K585" s="8">
        <v>5488.1279935410703</v>
      </c>
    </row>
    <row r="586" spans="1:11" ht="15.75" customHeight="1" x14ac:dyDescent="0.2">
      <c r="A586" s="8">
        <v>13</v>
      </c>
      <c r="B586" s="5" t="s">
        <v>54</v>
      </c>
      <c r="C586" s="8">
        <v>1</v>
      </c>
      <c r="D586" s="8">
        <v>1</v>
      </c>
      <c r="E586" s="5" t="s">
        <v>25</v>
      </c>
      <c r="F586" s="5" t="s">
        <v>376</v>
      </c>
      <c r="G586" s="8">
        <v>8.8996119999999998E-2</v>
      </c>
      <c r="H586" s="5" t="s">
        <v>378</v>
      </c>
      <c r="I586" s="8">
        <v>5510.4761870000002</v>
      </c>
      <c r="J586" s="8">
        <v>2165.3067226150602</v>
      </c>
      <c r="K586" s="8">
        <v>5510.4761870000002</v>
      </c>
    </row>
    <row r="587" spans="1:11" ht="15.75" customHeight="1" x14ac:dyDescent="0.2">
      <c r="A587" s="8">
        <v>22</v>
      </c>
      <c r="B587" s="5" t="s">
        <v>67</v>
      </c>
      <c r="C587" s="8">
        <v>1</v>
      </c>
      <c r="D587" s="8">
        <v>1</v>
      </c>
      <c r="E587" s="5" t="s">
        <v>25</v>
      </c>
      <c r="F587" s="5" t="s">
        <v>26</v>
      </c>
      <c r="H587" s="5" t="s">
        <v>27</v>
      </c>
      <c r="I587" s="8">
        <v>0</v>
      </c>
      <c r="J587" s="8">
        <v>5511.4148131579695</v>
      </c>
      <c r="K587" s="8">
        <v>5511.4148131579695</v>
      </c>
    </row>
    <row r="588" spans="1:11" ht="15.75" customHeight="1" x14ac:dyDescent="0.2">
      <c r="A588" s="8">
        <v>149</v>
      </c>
      <c r="B588" s="5" t="s">
        <v>67</v>
      </c>
      <c r="C588" s="8">
        <v>2</v>
      </c>
      <c r="D588" s="8">
        <v>1</v>
      </c>
      <c r="E588" s="5" t="s">
        <v>25</v>
      </c>
      <c r="F588" s="5" t="s">
        <v>26</v>
      </c>
      <c r="H588" s="5" t="s">
        <v>27</v>
      </c>
      <c r="I588" s="8">
        <v>0</v>
      </c>
      <c r="J588" s="8">
        <v>5534.9646523994998</v>
      </c>
      <c r="K588" s="8">
        <v>5534.9646523994998</v>
      </c>
    </row>
    <row r="589" spans="1:11" ht="15.75" customHeight="1" x14ac:dyDescent="0.2">
      <c r="A589" s="8">
        <v>31</v>
      </c>
      <c r="B589" s="5" t="s">
        <v>87</v>
      </c>
      <c r="C589" s="8">
        <v>1</v>
      </c>
      <c r="D589" s="8">
        <v>1</v>
      </c>
      <c r="E589" s="5" t="s">
        <v>25</v>
      </c>
      <c r="F589" s="5" t="s">
        <v>26</v>
      </c>
      <c r="G589" s="8">
        <v>0.1721538</v>
      </c>
      <c r="H589" s="5" t="s">
        <v>88</v>
      </c>
      <c r="I589" s="8">
        <v>5537.4380350000001</v>
      </c>
      <c r="J589" s="8">
        <v>5028.8720536842802</v>
      </c>
      <c r="K589" s="8">
        <v>5537.4380350000001</v>
      </c>
    </row>
    <row r="590" spans="1:11" ht="15.75" customHeight="1" x14ac:dyDescent="0.2">
      <c r="A590" s="8">
        <v>16</v>
      </c>
      <c r="B590" s="5" t="s">
        <v>60</v>
      </c>
      <c r="C590" s="8">
        <v>1</v>
      </c>
      <c r="D590" s="8">
        <v>1</v>
      </c>
      <c r="E590" s="5" t="s">
        <v>25</v>
      </c>
      <c r="F590" s="5" t="s">
        <v>26</v>
      </c>
      <c r="G590" s="8">
        <v>0.18841277000000001</v>
      </c>
      <c r="H590" s="5" t="s">
        <v>61</v>
      </c>
      <c r="I590" s="8">
        <v>5542.5701769999996</v>
      </c>
      <c r="J590" s="8">
        <v>4990.0042304533399</v>
      </c>
      <c r="K590" s="8">
        <v>5542.5701769999996</v>
      </c>
    </row>
    <row r="591" spans="1:11" ht="15.75" customHeight="1" x14ac:dyDescent="0.2">
      <c r="A591" s="8">
        <v>43</v>
      </c>
      <c r="B591" s="5" t="s">
        <v>93</v>
      </c>
      <c r="C591" s="8">
        <v>1</v>
      </c>
      <c r="D591" s="8">
        <v>1</v>
      </c>
      <c r="E591" s="5" t="s">
        <v>25</v>
      </c>
      <c r="F591" s="5" t="s">
        <v>26</v>
      </c>
      <c r="G591" s="8">
        <v>0.19797687</v>
      </c>
      <c r="H591" s="5" t="s">
        <v>104</v>
      </c>
      <c r="I591" s="8">
        <v>5551.2090879999996</v>
      </c>
      <c r="J591" s="8">
        <v>5204.3671031785098</v>
      </c>
      <c r="K591" s="8">
        <v>5551.2090879999996</v>
      </c>
    </row>
    <row r="592" spans="1:11" ht="15.75" customHeight="1" x14ac:dyDescent="0.2">
      <c r="A592" s="8">
        <v>127</v>
      </c>
      <c r="B592" s="5" t="s">
        <v>35</v>
      </c>
      <c r="C592" s="8">
        <v>2</v>
      </c>
      <c r="D592" s="8">
        <v>1</v>
      </c>
      <c r="E592" s="5" t="s">
        <v>25</v>
      </c>
      <c r="F592" s="5" t="s">
        <v>26</v>
      </c>
      <c r="G592" s="8">
        <v>0.18267431000000001</v>
      </c>
      <c r="H592" s="5" t="s">
        <v>161</v>
      </c>
      <c r="I592" s="8">
        <v>5558.603177</v>
      </c>
      <c r="J592" s="8">
        <v>5615.6627046909498</v>
      </c>
      <c r="K592" s="8">
        <v>5558.603177</v>
      </c>
    </row>
    <row r="593" spans="1:11" ht="15.75" customHeight="1" x14ac:dyDescent="0.2">
      <c r="A593" s="8">
        <v>4</v>
      </c>
      <c r="B593" s="5" t="s">
        <v>33</v>
      </c>
      <c r="C593" s="8">
        <v>1</v>
      </c>
      <c r="D593" s="8">
        <v>1</v>
      </c>
      <c r="E593" s="5" t="s">
        <v>25</v>
      </c>
      <c r="F593" s="5" t="s">
        <v>26</v>
      </c>
      <c r="G593" s="8">
        <v>0.19032558999999999</v>
      </c>
      <c r="H593" s="5" t="s">
        <v>39</v>
      </c>
      <c r="I593" s="8">
        <v>5602.4573469999996</v>
      </c>
      <c r="J593" s="8">
        <v>5354.45862537223</v>
      </c>
      <c r="K593" s="8">
        <v>5602.4573469999996</v>
      </c>
    </row>
    <row r="594" spans="1:11" ht="15.75" customHeight="1" x14ac:dyDescent="0.2">
      <c r="A594" s="8">
        <v>40</v>
      </c>
      <c r="B594" s="5" t="s">
        <v>101</v>
      </c>
      <c r="C594" s="8">
        <v>1</v>
      </c>
      <c r="D594" s="8">
        <v>1</v>
      </c>
      <c r="E594" s="5" t="s">
        <v>25</v>
      </c>
      <c r="F594" s="5" t="s">
        <v>26</v>
      </c>
      <c r="G594" s="8">
        <v>0.18745635999999999</v>
      </c>
      <c r="H594" s="5" t="s">
        <v>102</v>
      </c>
      <c r="I594" s="8">
        <v>5633.369815</v>
      </c>
      <c r="J594" s="8">
        <v>4960.8751187339703</v>
      </c>
      <c r="K594" s="8">
        <v>5633.369815</v>
      </c>
    </row>
    <row r="595" spans="1:11" ht="15.75" customHeight="1" x14ac:dyDescent="0.2">
      <c r="A595" s="8">
        <v>139</v>
      </c>
      <c r="B595" s="5" t="s">
        <v>30</v>
      </c>
      <c r="C595" s="8">
        <v>2</v>
      </c>
      <c r="D595" s="8">
        <v>1</v>
      </c>
      <c r="E595" s="5" t="s">
        <v>25</v>
      </c>
      <c r="F595" s="5" t="s">
        <v>26</v>
      </c>
      <c r="H595" s="5" t="s">
        <v>27</v>
      </c>
      <c r="I595" s="8">
        <v>0</v>
      </c>
      <c r="J595" s="8">
        <v>5641.9268326638103</v>
      </c>
      <c r="K595" s="8">
        <v>5641.9268326638103</v>
      </c>
    </row>
    <row r="596" spans="1:11" ht="15.75" customHeight="1" x14ac:dyDescent="0.2">
      <c r="A596" s="8">
        <v>110</v>
      </c>
      <c r="B596" s="5" t="s">
        <v>49</v>
      </c>
      <c r="C596" s="8">
        <v>2</v>
      </c>
      <c r="D596" s="8">
        <v>1</v>
      </c>
      <c r="E596" s="5" t="s">
        <v>25</v>
      </c>
      <c r="F596" s="5" t="s">
        <v>26</v>
      </c>
      <c r="G596" s="8">
        <v>0.19702046000000001</v>
      </c>
      <c r="H596" s="5" t="s">
        <v>152</v>
      </c>
      <c r="I596" s="8">
        <v>5654.2909300000001</v>
      </c>
      <c r="J596" s="8">
        <v>4839.8770354715598</v>
      </c>
      <c r="K596" s="8">
        <v>5654.2909300000001</v>
      </c>
    </row>
    <row r="597" spans="1:11" ht="15.75" customHeight="1" x14ac:dyDescent="0.2">
      <c r="A597" s="8">
        <v>45</v>
      </c>
      <c r="B597" s="5" t="s">
        <v>73</v>
      </c>
      <c r="C597" s="8">
        <v>1</v>
      </c>
      <c r="D597" s="8">
        <v>1</v>
      </c>
      <c r="E597" s="5" t="s">
        <v>25</v>
      </c>
      <c r="F597" s="5" t="s">
        <v>26</v>
      </c>
      <c r="H597" s="5" t="s">
        <v>27</v>
      </c>
      <c r="I597" s="8">
        <v>0</v>
      </c>
      <c r="J597" s="8">
        <v>5662.9651524901801</v>
      </c>
      <c r="K597" s="8">
        <v>5662.9651524901801</v>
      </c>
    </row>
    <row r="598" spans="1:11" ht="15.75" customHeight="1" x14ac:dyDescent="0.2">
      <c r="A598" s="8">
        <v>149</v>
      </c>
      <c r="B598" s="5" t="s">
        <v>67</v>
      </c>
      <c r="C598" s="8">
        <v>2</v>
      </c>
      <c r="D598" s="8">
        <v>1</v>
      </c>
      <c r="E598" s="5" t="s">
        <v>507</v>
      </c>
      <c r="F598" s="5" t="s">
        <v>26</v>
      </c>
      <c r="G598" s="8">
        <v>0.18907340993374</v>
      </c>
      <c r="H598" s="5" t="s">
        <v>825</v>
      </c>
      <c r="I598" s="8">
        <v>5672.2835875009896</v>
      </c>
      <c r="J598" s="8">
        <v>4609.1337542293104</v>
      </c>
      <c r="K598" s="8">
        <v>5672.2835875009896</v>
      </c>
    </row>
    <row r="599" spans="1:11" ht="15.75" customHeight="1" x14ac:dyDescent="0.2">
      <c r="A599" s="8">
        <v>109</v>
      </c>
      <c r="B599" s="5" t="s">
        <v>42</v>
      </c>
      <c r="C599" s="8">
        <v>2</v>
      </c>
      <c r="D599" s="8">
        <v>1</v>
      </c>
      <c r="E599" s="5" t="s">
        <v>507</v>
      </c>
      <c r="F599" s="5" t="s">
        <v>26</v>
      </c>
      <c r="G599" s="8">
        <v>9.9216739866219997E-2</v>
      </c>
      <c r="H599" s="5" t="s">
        <v>824</v>
      </c>
      <c r="I599" s="8">
        <v>5732.8027585560103</v>
      </c>
      <c r="J599" s="8">
        <v>4268.1955535705301</v>
      </c>
      <c r="K599" s="8">
        <v>5732.8027585560103</v>
      </c>
    </row>
    <row r="600" spans="1:11" ht="15.75" customHeight="1" x14ac:dyDescent="0.2">
      <c r="A600" s="8">
        <v>1</v>
      </c>
      <c r="B600" s="5" t="s">
        <v>24</v>
      </c>
      <c r="C600" s="8">
        <v>1</v>
      </c>
      <c r="D600" s="8">
        <v>1</v>
      </c>
      <c r="E600" s="5" t="s">
        <v>25</v>
      </c>
      <c r="F600" s="5" t="s">
        <v>26</v>
      </c>
      <c r="H600" s="5" t="s">
        <v>27</v>
      </c>
      <c r="I600" s="8">
        <v>0</v>
      </c>
      <c r="J600" s="8">
        <v>5755.1742561328801</v>
      </c>
      <c r="K600" s="8">
        <v>5755.1742561328801</v>
      </c>
    </row>
    <row r="601" spans="1:11" ht="15.75" customHeight="1" x14ac:dyDescent="0.2">
      <c r="A601" s="8">
        <v>2</v>
      </c>
      <c r="B601" s="5" t="s">
        <v>29</v>
      </c>
      <c r="C601" s="8">
        <v>1</v>
      </c>
      <c r="D601" s="8">
        <v>1</v>
      </c>
      <c r="E601" s="5" t="s">
        <v>507</v>
      </c>
      <c r="F601" s="5" t="s">
        <v>26</v>
      </c>
      <c r="G601" s="8">
        <v>0.18907340993374</v>
      </c>
      <c r="H601" s="5" t="s">
        <v>822</v>
      </c>
      <c r="I601" s="8">
        <v>5869.6566608119201</v>
      </c>
      <c r="J601" s="8">
        <v>5139.2209933417098</v>
      </c>
      <c r="K601" s="8">
        <v>5869.6566608119201</v>
      </c>
    </row>
    <row r="602" spans="1:11" ht="15.75" customHeight="1" x14ac:dyDescent="0.2">
      <c r="A602" s="8">
        <v>2</v>
      </c>
      <c r="B602" s="5" t="s">
        <v>29</v>
      </c>
      <c r="C602" s="8">
        <v>1</v>
      </c>
      <c r="D602" s="8">
        <v>1</v>
      </c>
      <c r="E602" s="5" t="s">
        <v>25</v>
      </c>
      <c r="F602" s="5" t="s">
        <v>26</v>
      </c>
      <c r="G602" s="8">
        <v>0.19510622850000001</v>
      </c>
      <c r="H602" s="5" t="s">
        <v>31</v>
      </c>
      <c r="I602" s="8">
        <v>5909.8779610000001</v>
      </c>
      <c r="J602" s="8">
        <v>6065.0518915119001</v>
      </c>
      <c r="K602" s="8">
        <v>5909.8779610000001</v>
      </c>
    </row>
    <row r="603" spans="1:11" ht="15.75" customHeight="1" x14ac:dyDescent="0.2">
      <c r="A603" s="8">
        <v>38</v>
      </c>
      <c r="B603" s="5" t="s">
        <v>98</v>
      </c>
      <c r="C603" s="8">
        <v>1</v>
      </c>
      <c r="D603" s="8">
        <v>1</v>
      </c>
      <c r="E603" s="5" t="s">
        <v>25</v>
      </c>
      <c r="F603" s="5" t="s">
        <v>26</v>
      </c>
      <c r="H603" s="5" t="s">
        <v>27</v>
      </c>
      <c r="I603" s="8">
        <v>0</v>
      </c>
      <c r="J603" s="8">
        <v>5959.0235266218997</v>
      </c>
      <c r="K603" s="8">
        <v>5959.0235266218997</v>
      </c>
    </row>
    <row r="604" spans="1:11" ht="15.75" customHeight="1" x14ac:dyDescent="0.2">
      <c r="A604" s="8">
        <v>123</v>
      </c>
      <c r="B604" s="5" t="s">
        <v>73</v>
      </c>
      <c r="C604" s="8">
        <v>2</v>
      </c>
      <c r="D604" s="8">
        <v>1</v>
      </c>
      <c r="E604" s="5" t="s">
        <v>25</v>
      </c>
      <c r="F604" s="5" t="s">
        <v>26</v>
      </c>
      <c r="G604" s="8">
        <v>0.18171789999999999</v>
      </c>
      <c r="H604" s="5" t="s">
        <v>158</v>
      </c>
      <c r="I604" s="8">
        <v>6049.4370669999998</v>
      </c>
      <c r="J604" s="8">
        <v>5686.5149917317103</v>
      </c>
      <c r="K604" s="8">
        <v>6049.4370669999998</v>
      </c>
    </row>
    <row r="605" spans="1:11" ht="15.75" customHeight="1" x14ac:dyDescent="0.2">
      <c r="A605" s="8">
        <v>144</v>
      </c>
      <c r="B605" s="5" t="s">
        <v>94</v>
      </c>
      <c r="C605" s="8">
        <v>2</v>
      </c>
      <c r="D605" s="8">
        <v>1</v>
      </c>
      <c r="E605" s="5" t="s">
        <v>25</v>
      </c>
      <c r="F605" s="5" t="s">
        <v>26</v>
      </c>
      <c r="G605" s="8">
        <v>0.17119739</v>
      </c>
      <c r="H605" s="5" t="s">
        <v>172</v>
      </c>
      <c r="I605" s="8">
        <v>6170.7365980000004</v>
      </c>
      <c r="J605" s="8">
        <v>5151.2044086655696</v>
      </c>
      <c r="K605" s="8">
        <v>6170.7365980000004</v>
      </c>
    </row>
    <row r="606" spans="1:11" ht="15.75" customHeight="1" x14ac:dyDescent="0.2">
      <c r="A606" s="8">
        <v>141</v>
      </c>
      <c r="B606" s="5" t="s">
        <v>91</v>
      </c>
      <c r="C606" s="8">
        <v>2</v>
      </c>
      <c r="D606" s="8">
        <v>1</v>
      </c>
      <c r="E606" s="5" t="s">
        <v>25</v>
      </c>
      <c r="F606" s="5" t="s">
        <v>26</v>
      </c>
      <c r="G606" s="8">
        <v>0.18649995</v>
      </c>
      <c r="H606" s="5" t="s">
        <v>169</v>
      </c>
      <c r="I606" s="8">
        <v>6219.8997909999998</v>
      </c>
      <c r="J606" s="8">
        <v>4817.02948828027</v>
      </c>
      <c r="K606" s="8">
        <v>6219.8997909999998</v>
      </c>
    </row>
    <row r="607" spans="1:11" ht="15.75" customHeight="1" x14ac:dyDescent="0.2">
      <c r="A607" s="8">
        <v>44</v>
      </c>
      <c r="B607" s="5" t="s">
        <v>105</v>
      </c>
      <c r="C607" s="8">
        <v>1</v>
      </c>
      <c r="D607" s="8">
        <v>1</v>
      </c>
      <c r="E607" s="5" t="s">
        <v>25</v>
      </c>
      <c r="F607" s="5" t="s">
        <v>26</v>
      </c>
      <c r="G607" s="8">
        <v>0.19893327999999999</v>
      </c>
      <c r="H607" s="5" t="s">
        <v>106</v>
      </c>
      <c r="I607" s="8">
        <v>6258.4349890000003</v>
      </c>
      <c r="J607" s="8">
        <v>4855.9575242882102</v>
      </c>
      <c r="K607" s="8">
        <v>6258.4349890000003</v>
      </c>
    </row>
    <row r="608" spans="1:11" ht="15.75" customHeight="1" x14ac:dyDescent="0.2">
      <c r="A608" s="8">
        <v>26</v>
      </c>
      <c r="B608" s="5" t="s">
        <v>75</v>
      </c>
      <c r="C608" s="8">
        <v>1</v>
      </c>
      <c r="D608" s="8">
        <v>1</v>
      </c>
      <c r="E608" s="5" t="s">
        <v>25</v>
      </c>
      <c r="F608" s="5" t="s">
        <v>26</v>
      </c>
      <c r="G608" s="8">
        <v>0.19797687</v>
      </c>
      <c r="H608" s="5" t="s">
        <v>76</v>
      </c>
      <c r="I608" s="8">
        <v>6351.1560719999998</v>
      </c>
      <c r="J608" s="8">
        <v>5456.6164760394604</v>
      </c>
      <c r="K608" s="8">
        <v>6351.1560719999998</v>
      </c>
    </row>
    <row r="609" spans="1:11" ht="15.75" customHeight="1" x14ac:dyDescent="0.2">
      <c r="A609" s="8">
        <v>107</v>
      </c>
      <c r="B609" s="5" t="s">
        <v>58</v>
      </c>
      <c r="C609" s="8">
        <v>2</v>
      </c>
      <c r="D609" s="8">
        <v>1</v>
      </c>
      <c r="E609" s="5" t="s">
        <v>25</v>
      </c>
      <c r="F609" s="5" t="s">
        <v>26</v>
      </c>
      <c r="G609" s="8">
        <v>0.19606404999999999</v>
      </c>
      <c r="H609" s="5" t="s">
        <v>151</v>
      </c>
      <c r="I609" s="8">
        <v>6360.2225909999997</v>
      </c>
      <c r="J609" s="8">
        <v>4555.70503564708</v>
      </c>
      <c r="K609" s="8">
        <v>6360.2225909999997</v>
      </c>
    </row>
    <row r="610" spans="1:11" ht="15.75" customHeight="1" x14ac:dyDescent="0.2">
      <c r="A610" s="8">
        <v>126</v>
      </c>
      <c r="B610" s="5" t="s">
        <v>79</v>
      </c>
      <c r="C610" s="8">
        <v>2</v>
      </c>
      <c r="D610" s="8">
        <v>1</v>
      </c>
      <c r="E610" s="5" t="s">
        <v>25</v>
      </c>
      <c r="F610" s="5" t="s">
        <v>26</v>
      </c>
      <c r="G610" s="8">
        <v>0.19319481999999999</v>
      </c>
      <c r="H610" s="5" t="s">
        <v>160</v>
      </c>
      <c r="I610" s="8">
        <v>6399.8299749999996</v>
      </c>
      <c r="J610" s="8">
        <v>5535.69727204637</v>
      </c>
      <c r="K610" s="8">
        <v>6399.8299749999996</v>
      </c>
    </row>
    <row r="611" spans="1:11" ht="15.75" customHeight="1" x14ac:dyDescent="0.2">
      <c r="B611" s="5" t="s">
        <v>110</v>
      </c>
      <c r="C611" s="8">
        <v>1</v>
      </c>
      <c r="D611" s="8">
        <v>1</v>
      </c>
      <c r="E611" s="5" t="s">
        <v>25</v>
      </c>
      <c r="F611" s="5" t="s">
        <v>26</v>
      </c>
      <c r="G611" s="8">
        <v>0.19797687</v>
      </c>
      <c r="H611" s="5" t="s">
        <v>240</v>
      </c>
      <c r="I611" s="8">
        <v>6450.3040179999998</v>
      </c>
      <c r="J611" s="8">
        <v>5025.6786793597803</v>
      </c>
      <c r="K611" s="8">
        <v>6450.3040179999998</v>
      </c>
    </row>
    <row r="612" spans="1:11" ht="15.75" customHeight="1" x14ac:dyDescent="0.2">
      <c r="A612" s="8">
        <v>119</v>
      </c>
      <c r="B612" s="5" t="s">
        <v>29</v>
      </c>
      <c r="C612" s="8">
        <v>2</v>
      </c>
      <c r="D612" s="8">
        <v>1</v>
      </c>
      <c r="E612" s="5" t="s">
        <v>25</v>
      </c>
      <c r="F612" s="5" t="s">
        <v>376</v>
      </c>
      <c r="G612" s="8">
        <v>8.1219760000000002E-2</v>
      </c>
      <c r="H612" s="5" t="s">
        <v>377</v>
      </c>
      <c r="I612" s="8">
        <v>6479.7285780000002</v>
      </c>
      <c r="J612" s="8">
        <v>3012.1194043980499</v>
      </c>
      <c r="K612" s="8">
        <v>6479.7285780000002</v>
      </c>
    </row>
    <row r="613" spans="1:11" ht="15.75" customHeight="1" x14ac:dyDescent="0.2">
      <c r="A613" s="8">
        <v>138</v>
      </c>
      <c r="B613" s="5" t="s">
        <v>48</v>
      </c>
      <c r="C613" s="8">
        <v>2</v>
      </c>
      <c r="D613" s="8">
        <v>1</v>
      </c>
      <c r="E613" s="5" t="s">
        <v>25</v>
      </c>
      <c r="F613" s="5" t="s">
        <v>26</v>
      </c>
      <c r="G613" s="8">
        <v>0.18554354000000001</v>
      </c>
      <c r="H613" s="5" t="s">
        <v>168</v>
      </c>
      <c r="I613" s="8">
        <v>6480.4950900000003</v>
      </c>
      <c r="J613" s="8">
        <v>5324.2186471611303</v>
      </c>
      <c r="K613" s="8">
        <v>6480.4950900000003</v>
      </c>
    </row>
    <row r="614" spans="1:11" ht="15.75" customHeight="1" x14ac:dyDescent="0.2">
      <c r="A614" s="8">
        <v>23</v>
      </c>
      <c r="B614" s="5" t="s">
        <v>68</v>
      </c>
      <c r="C614" s="8">
        <v>1</v>
      </c>
      <c r="D614" s="8">
        <v>1</v>
      </c>
      <c r="E614" s="5" t="s">
        <v>25</v>
      </c>
      <c r="F614" s="5" t="s">
        <v>26</v>
      </c>
      <c r="G614" s="8">
        <v>0.19032558999999999</v>
      </c>
      <c r="H614" s="5" t="s">
        <v>69</v>
      </c>
      <c r="I614" s="8">
        <v>6516.680179</v>
      </c>
      <c r="J614" s="8">
        <v>5305.6983758050201</v>
      </c>
      <c r="K614" s="8">
        <v>6516.680179</v>
      </c>
    </row>
    <row r="615" spans="1:11" ht="15.75" customHeight="1" x14ac:dyDescent="0.2">
      <c r="A615" s="8">
        <v>30</v>
      </c>
      <c r="B615" s="5" t="s">
        <v>83</v>
      </c>
      <c r="C615" s="8">
        <v>1</v>
      </c>
      <c r="D615" s="8">
        <v>1</v>
      </c>
      <c r="E615" s="5" t="s">
        <v>25</v>
      </c>
      <c r="F615" s="5" t="s">
        <v>26</v>
      </c>
      <c r="G615" s="8">
        <v>0.18458712999999999</v>
      </c>
      <c r="H615" s="5" t="s">
        <v>85</v>
      </c>
      <c r="I615" s="8">
        <v>6589.7443659999999</v>
      </c>
      <c r="J615" s="8">
        <v>4679.9570442291997</v>
      </c>
      <c r="K615" s="8">
        <v>6589.7443659999999</v>
      </c>
    </row>
    <row r="616" spans="1:11" ht="15.75" customHeight="1" x14ac:dyDescent="0.2">
      <c r="A616" s="8">
        <v>28</v>
      </c>
      <c r="B616" s="5" t="s">
        <v>79</v>
      </c>
      <c r="C616" s="8">
        <v>1</v>
      </c>
      <c r="D616" s="8">
        <v>1</v>
      </c>
      <c r="E616" s="5" t="s">
        <v>25</v>
      </c>
      <c r="F616" s="5" t="s">
        <v>26</v>
      </c>
      <c r="G616" s="8">
        <v>0.19128200000000001</v>
      </c>
      <c r="H616" s="5" t="s">
        <v>80</v>
      </c>
      <c r="I616" s="8">
        <v>6599.1102140000003</v>
      </c>
      <c r="J616" s="8">
        <v>5512.1474328048398</v>
      </c>
      <c r="K616" s="8">
        <v>6599.1102140000003</v>
      </c>
    </row>
    <row r="617" spans="1:11" ht="15.75" customHeight="1" x14ac:dyDescent="0.2">
      <c r="A617" s="8">
        <v>17</v>
      </c>
      <c r="B617" s="5" t="s">
        <v>36</v>
      </c>
      <c r="C617" s="8">
        <v>1</v>
      </c>
      <c r="D617" s="8">
        <v>1</v>
      </c>
      <c r="E617" s="5" t="s">
        <v>25</v>
      </c>
      <c r="F617" s="5" t="s">
        <v>26</v>
      </c>
      <c r="G617" s="8">
        <v>0.19319481999999999</v>
      </c>
      <c r="H617" s="5" t="s">
        <v>62</v>
      </c>
      <c r="I617" s="8">
        <v>7269.2528709999997</v>
      </c>
      <c r="J617" s="8">
        <v>4728.5802111078301</v>
      </c>
      <c r="K617" s="8">
        <v>7269.2528709999997</v>
      </c>
    </row>
    <row r="618" spans="1:11" ht="15.75" customHeight="1" x14ac:dyDescent="0.2">
      <c r="A618" s="8">
        <v>124</v>
      </c>
      <c r="B618" s="5" t="s">
        <v>87</v>
      </c>
      <c r="C618" s="8">
        <v>2</v>
      </c>
      <c r="D618" s="8">
        <v>1</v>
      </c>
      <c r="E618" s="5" t="s">
        <v>25</v>
      </c>
      <c r="F618" s="5" t="s">
        <v>26</v>
      </c>
      <c r="G618" s="8">
        <v>0.18554354000000001</v>
      </c>
      <c r="H618" s="5" t="s">
        <v>159</v>
      </c>
      <c r="I618" s="8">
        <v>7324.4856710000004</v>
      </c>
      <c r="J618" s="8">
        <v>5052.4218929258104</v>
      </c>
      <c r="K618" s="8">
        <v>7324.4856710000004</v>
      </c>
    </row>
    <row r="619" spans="1:11" ht="15.75" customHeight="1" x14ac:dyDescent="0.2">
      <c r="A619" s="8">
        <v>101</v>
      </c>
      <c r="B619" s="5" t="s">
        <v>98</v>
      </c>
      <c r="C619" s="8">
        <v>2</v>
      </c>
      <c r="D619" s="8">
        <v>1</v>
      </c>
      <c r="E619" s="5" t="s">
        <v>25</v>
      </c>
      <c r="F619" s="5" t="s">
        <v>26</v>
      </c>
      <c r="G619" s="8">
        <v>0.18936918</v>
      </c>
      <c r="H619" s="5" t="s">
        <v>146</v>
      </c>
      <c r="I619" s="8">
        <v>7389.8719950000004</v>
      </c>
      <c r="J619" s="8">
        <v>5982.5733658634399</v>
      </c>
      <c r="K619" s="8">
        <v>7389.8719950000004</v>
      </c>
    </row>
    <row r="620" spans="1:11" ht="15.75" customHeight="1" x14ac:dyDescent="0.2">
      <c r="A620" s="8">
        <v>119</v>
      </c>
      <c r="B620" s="5" t="s">
        <v>29</v>
      </c>
      <c r="C620" s="8">
        <v>2</v>
      </c>
      <c r="D620" s="8">
        <v>1</v>
      </c>
      <c r="E620" s="5" t="s">
        <v>25</v>
      </c>
      <c r="F620" s="5" t="s">
        <v>26</v>
      </c>
      <c r="G620" s="8">
        <v>0.18363072</v>
      </c>
      <c r="H620" s="5" t="s">
        <v>155</v>
      </c>
      <c r="I620" s="8">
        <v>7419.3141539999997</v>
      </c>
      <c r="J620" s="8">
        <v>6088.6017307534303</v>
      </c>
      <c r="K620" s="8">
        <v>7419.3141539999997</v>
      </c>
    </row>
    <row r="621" spans="1:11" ht="15.75" customHeight="1" x14ac:dyDescent="0.2">
      <c r="A621" s="8">
        <v>21</v>
      </c>
      <c r="B621" s="5" t="s">
        <v>64</v>
      </c>
      <c r="C621" s="8">
        <v>1</v>
      </c>
      <c r="D621" s="8">
        <v>1</v>
      </c>
      <c r="E621" s="5" t="s">
        <v>25</v>
      </c>
      <c r="F621" s="5" t="s">
        <v>26</v>
      </c>
      <c r="G621" s="8">
        <v>0.18841277000000001</v>
      </c>
      <c r="H621" s="5" t="s">
        <v>66</v>
      </c>
      <c r="I621" s="8">
        <v>7628.8990389999999</v>
      </c>
      <c r="J621" s="8">
        <v>5301.0048481987096</v>
      </c>
      <c r="K621" s="8">
        <v>7628.8990389999999</v>
      </c>
    </row>
    <row r="622" spans="1:11" ht="15.75" customHeight="1" x14ac:dyDescent="0.2">
      <c r="A622" s="8">
        <v>150</v>
      </c>
      <c r="B622" s="5" t="s">
        <v>90</v>
      </c>
      <c r="C622" s="8">
        <v>2</v>
      </c>
      <c r="D622" s="8">
        <v>1</v>
      </c>
      <c r="E622" s="5" t="s">
        <v>25</v>
      </c>
      <c r="F622" s="5" t="s">
        <v>26</v>
      </c>
      <c r="G622" s="8">
        <v>0.19128200000000001</v>
      </c>
      <c r="H622" s="5" t="s">
        <v>177</v>
      </c>
      <c r="I622" s="8">
        <v>7732.0971129999998</v>
      </c>
      <c r="J622" s="8">
        <v>5390.4032238386499</v>
      </c>
      <c r="K622" s="8">
        <v>7732.0971129999998</v>
      </c>
    </row>
    <row r="623" spans="1:11" ht="15.75" customHeight="1" x14ac:dyDescent="0.2">
      <c r="A623" s="8">
        <v>104</v>
      </c>
      <c r="B623" s="5" t="s">
        <v>24</v>
      </c>
      <c r="C623" s="8">
        <v>2</v>
      </c>
      <c r="D623" s="8">
        <v>1</v>
      </c>
      <c r="E623" s="5" t="s">
        <v>25</v>
      </c>
      <c r="F623" s="5" t="s">
        <v>26</v>
      </c>
      <c r="G623" s="8">
        <v>0.17406662000000001</v>
      </c>
      <c r="H623" s="5" t="s">
        <v>148</v>
      </c>
      <c r="I623" s="8">
        <v>7878.6731200000004</v>
      </c>
      <c r="J623" s="8">
        <v>5778.7240953744104</v>
      </c>
      <c r="K623" s="8">
        <v>7878.6731200000004</v>
      </c>
    </row>
    <row r="624" spans="1:11" ht="15.75" customHeight="1" x14ac:dyDescent="0.2">
      <c r="A624" s="8">
        <v>114</v>
      </c>
      <c r="B624" s="5" t="s">
        <v>64</v>
      </c>
      <c r="C624" s="8">
        <v>2</v>
      </c>
      <c r="D624" s="8">
        <v>1</v>
      </c>
      <c r="E624" s="5" t="s">
        <v>25</v>
      </c>
      <c r="F624" s="5" t="s">
        <v>26</v>
      </c>
      <c r="G624" s="8">
        <v>0.19893327999999999</v>
      </c>
      <c r="H624" s="5" t="s">
        <v>154</v>
      </c>
      <c r="I624" s="8">
        <v>8241.0243269999992</v>
      </c>
      <c r="J624" s="8">
        <v>5324.5546874402498</v>
      </c>
      <c r="K624" s="8">
        <v>8241.0243269999992</v>
      </c>
    </row>
    <row r="625" spans="1:11" ht="15.75" customHeight="1" x14ac:dyDescent="0.2">
      <c r="A625" s="8">
        <v>113</v>
      </c>
      <c r="B625" s="5" t="s">
        <v>34</v>
      </c>
      <c r="C625" s="8">
        <v>2</v>
      </c>
      <c r="D625" s="8">
        <v>1</v>
      </c>
      <c r="E625" s="5" t="s">
        <v>25</v>
      </c>
      <c r="F625" s="5" t="s">
        <v>26</v>
      </c>
      <c r="G625" s="8">
        <v>0.17597943999999999</v>
      </c>
      <c r="H625" s="5" t="s">
        <v>153</v>
      </c>
      <c r="I625" s="8">
        <v>9520.5098959999996</v>
      </c>
      <c r="J625" s="8">
        <v>5677.0674570597603</v>
      </c>
      <c r="K625" s="8">
        <v>9520.5098959999996</v>
      </c>
    </row>
    <row r="626" spans="1:11" ht="15.75" customHeight="1" x14ac:dyDescent="0.2">
      <c r="A626" s="8">
        <v>51</v>
      </c>
      <c r="B626" s="5" t="s">
        <v>91</v>
      </c>
      <c r="C626" s="8">
        <v>1</v>
      </c>
      <c r="D626" s="8">
        <v>2</v>
      </c>
      <c r="E626" s="5" t="s">
        <v>25</v>
      </c>
      <c r="F626" s="5" t="s">
        <v>26</v>
      </c>
      <c r="H626" s="5" t="s">
        <v>27</v>
      </c>
      <c r="I626" s="8">
        <v>0</v>
      </c>
      <c r="J626" s="8">
        <v>4580.0424777627504</v>
      </c>
      <c r="K626" s="8">
        <v>4580.0424777627504</v>
      </c>
    </row>
    <row r="627" spans="1:11" ht="15.75" customHeight="1" x14ac:dyDescent="0.2">
      <c r="A627" s="8">
        <v>84</v>
      </c>
      <c r="B627" s="5" t="s">
        <v>56</v>
      </c>
      <c r="C627" s="8">
        <v>1</v>
      </c>
      <c r="D627" s="8">
        <v>2</v>
      </c>
      <c r="E627" s="5" t="s">
        <v>507</v>
      </c>
      <c r="F627" s="5" t="s">
        <v>193</v>
      </c>
      <c r="H627" s="5" t="s">
        <v>27</v>
      </c>
      <c r="I627" s="8">
        <v>0</v>
      </c>
      <c r="J627" s="8">
        <v>-129.58175236220299</v>
      </c>
      <c r="K627" s="18">
        <v>0</v>
      </c>
    </row>
    <row r="628" spans="1:11" ht="15.75" customHeight="1" x14ac:dyDescent="0.2">
      <c r="A628" s="8">
        <v>77</v>
      </c>
      <c r="B628" s="5" t="s">
        <v>44</v>
      </c>
      <c r="C628" s="8">
        <v>1</v>
      </c>
      <c r="D628" s="8">
        <v>2</v>
      </c>
      <c r="E628" s="5" t="s">
        <v>507</v>
      </c>
      <c r="F628" s="5" t="s">
        <v>376</v>
      </c>
      <c r="G628" s="8">
        <v>9.6065680000000001E-2</v>
      </c>
      <c r="H628" s="5" t="s">
        <v>821</v>
      </c>
      <c r="I628" s="8">
        <v>83.442911140000007</v>
      </c>
      <c r="J628" s="8">
        <v>69.353003293714707</v>
      </c>
      <c r="K628" s="8">
        <v>83.442911140000007</v>
      </c>
    </row>
    <row r="629" spans="1:11" ht="15.75" customHeight="1" x14ac:dyDescent="0.2">
      <c r="A629" s="8">
        <v>82</v>
      </c>
      <c r="B629" s="5" t="s">
        <v>42</v>
      </c>
      <c r="C629" s="8">
        <v>1</v>
      </c>
      <c r="D629" s="8">
        <v>2</v>
      </c>
      <c r="E629" s="5" t="s">
        <v>25</v>
      </c>
      <c r="F629" s="5" t="s">
        <v>376</v>
      </c>
      <c r="G629" s="8">
        <v>9.0724200000000005E-2</v>
      </c>
      <c r="H629" s="5" t="s">
        <v>466</v>
      </c>
      <c r="I629" s="8">
        <v>113.07898</v>
      </c>
      <c r="J629" s="8">
        <v>1880.55711486781</v>
      </c>
      <c r="K629" s="8">
        <v>113.07898</v>
      </c>
    </row>
    <row r="630" spans="1:11" ht="15.75" customHeight="1" x14ac:dyDescent="0.2">
      <c r="A630" s="8">
        <v>78</v>
      </c>
      <c r="B630" s="5" t="s">
        <v>58</v>
      </c>
      <c r="C630" s="8">
        <v>1</v>
      </c>
      <c r="D630" s="8">
        <v>2</v>
      </c>
      <c r="E630" s="5" t="s">
        <v>507</v>
      </c>
      <c r="F630" s="5" t="s">
        <v>193</v>
      </c>
      <c r="H630" s="5" t="s">
        <v>27</v>
      </c>
      <c r="I630" s="8">
        <v>0</v>
      </c>
      <c r="J630" s="8">
        <v>126.280982648361</v>
      </c>
      <c r="K630" s="8">
        <v>126.280982648361</v>
      </c>
    </row>
    <row r="631" spans="1:11" ht="15.75" customHeight="1" x14ac:dyDescent="0.2">
      <c r="A631" s="8">
        <v>86</v>
      </c>
      <c r="B631" s="5" t="s">
        <v>37</v>
      </c>
      <c r="C631" s="8">
        <v>1</v>
      </c>
      <c r="D631" s="8">
        <v>2</v>
      </c>
      <c r="E631" s="5" t="s">
        <v>507</v>
      </c>
      <c r="F631" s="5" t="s">
        <v>376</v>
      </c>
      <c r="G631" s="8">
        <v>9.4253119999999996E-2</v>
      </c>
      <c r="H631" s="5" t="s">
        <v>820</v>
      </c>
      <c r="I631" s="8">
        <v>131.40148569999999</v>
      </c>
      <c r="J631" s="8">
        <v>777.94891249026</v>
      </c>
      <c r="K631" s="8">
        <v>131.40148569999999</v>
      </c>
    </row>
    <row r="632" spans="1:11" ht="15.75" customHeight="1" x14ac:dyDescent="0.2">
      <c r="A632" s="8">
        <v>173</v>
      </c>
      <c r="B632" s="5" t="s">
        <v>52</v>
      </c>
      <c r="C632" s="8">
        <v>2</v>
      </c>
      <c r="D632" s="8">
        <v>2</v>
      </c>
      <c r="E632" s="5" t="s">
        <v>507</v>
      </c>
      <c r="F632" s="5" t="s">
        <v>193</v>
      </c>
      <c r="G632" s="8">
        <v>9.4589019999999996E-2</v>
      </c>
      <c r="H632" s="5" t="s">
        <v>742</v>
      </c>
      <c r="I632" s="8">
        <v>191.8298762</v>
      </c>
      <c r="J632" s="8">
        <v>-154.36623585288999</v>
      </c>
      <c r="K632" s="8">
        <v>191.8298762</v>
      </c>
    </row>
    <row r="633" spans="1:11" ht="15.75" customHeight="1" x14ac:dyDescent="0.2">
      <c r="A633" s="8">
        <v>182</v>
      </c>
      <c r="B633" s="5" t="s">
        <v>108</v>
      </c>
      <c r="C633" s="8">
        <v>2</v>
      </c>
      <c r="D633" s="8">
        <v>2</v>
      </c>
      <c r="E633" s="5" t="s">
        <v>507</v>
      </c>
      <c r="F633" s="5" t="s">
        <v>193</v>
      </c>
      <c r="H633" s="5" t="s">
        <v>27</v>
      </c>
      <c r="I633" s="8">
        <v>0</v>
      </c>
      <c r="J633" s="8">
        <v>196.31743775127899</v>
      </c>
      <c r="K633" s="8">
        <v>196.31743775127899</v>
      </c>
    </row>
    <row r="634" spans="1:11" ht="15.75" customHeight="1" x14ac:dyDescent="0.2">
      <c r="A634" s="8">
        <v>197</v>
      </c>
      <c r="B634" s="5" t="s">
        <v>87</v>
      </c>
      <c r="C634" s="8">
        <v>2</v>
      </c>
      <c r="D634" s="8">
        <v>2</v>
      </c>
      <c r="E634" s="5" t="s">
        <v>507</v>
      </c>
      <c r="F634" s="5" t="s">
        <v>376</v>
      </c>
      <c r="G634" s="8">
        <v>9.4253119999999996E-2</v>
      </c>
      <c r="H634" s="5" t="s">
        <v>819</v>
      </c>
      <c r="I634" s="8">
        <v>278.84488069999998</v>
      </c>
      <c r="J634" s="8">
        <v>836.67149712424998</v>
      </c>
      <c r="K634" s="8">
        <v>278.84488069999998</v>
      </c>
    </row>
    <row r="635" spans="1:11" ht="15.75" customHeight="1" x14ac:dyDescent="0.2">
      <c r="A635" s="8">
        <v>183</v>
      </c>
      <c r="B635" s="5" t="s">
        <v>64</v>
      </c>
      <c r="C635" s="8">
        <v>2</v>
      </c>
      <c r="D635" s="8">
        <v>2</v>
      </c>
      <c r="E635" s="5" t="s">
        <v>507</v>
      </c>
      <c r="F635" s="5" t="s">
        <v>376</v>
      </c>
      <c r="G635" s="8">
        <v>9.2440560000000005E-2</v>
      </c>
      <c r="H635" s="5" t="s">
        <v>818</v>
      </c>
      <c r="I635" s="8">
        <v>297.32619529999999</v>
      </c>
      <c r="J635" s="8">
        <v>1108.8042916386901</v>
      </c>
      <c r="K635" s="8">
        <v>297.32619529999999</v>
      </c>
    </row>
    <row r="636" spans="1:11" ht="15.75" customHeight="1" x14ac:dyDescent="0.2">
      <c r="A636" s="8">
        <v>97</v>
      </c>
      <c r="B636" s="5" t="s">
        <v>70</v>
      </c>
      <c r="C636" s="8">
        <v>1</v>
      </c>
      <c r="D636" s="8">
        <v>2</v>
      </c>
      <c r="E636" s="5" t="s">
        <v>507</v>
      </c>
      <c r="F636" s="5" t="s">
        <v>376</v>
      </c>
      <c r="G636" s="8">
        <v>9.8784193000000006E-2</v>
      </c>
      <c r="H636" s="5" t="s">
        <v>817</v>
      </c>
      <c r="I636" s="8">
        <v>304.93745089999999</v>
      </c>
      <c r="J636" s="8">
        <v>925.77247388629496</v>
      </c>
      <c r="K636" s="8">
        <v>304.93745089999999</v>
      </c>
    </row>
    <row r="637" spans="1:11" ht="15.75" customHeight="1" x14ac:dyDescent="0.2">
      <c r="A637" s="8">
        <v>174</v>
      </c>
      <c r="B637" s="5" t="s">
        <v>56</v>
      </c>
      <c r="C637" s="8">
        <v>2</v>
      </c>
      <c r="D637" s="8">
        <v>2</v>
      </c>
      <c r="E637" s="5" t="s">
        <v>507</v>
      </c>
      <c r="F637" s="5" t="s">
        <v>193</v>
      </c>
      <c r="G637" s="8">
        <v>0.100098297</v>
      </c>
      <c r="H637" s="5" t="s">
        <v>743</v>
      </c>
      <c r="I637" s="8">
        <v>318.31710379999998</v>
      </c>
      <c r="J637" s="8">
        <v>-106.031913120669</v>
      </c>
      <c r="K637" s="18">
        <v>318.31710379999998</v>
      </c>
    </row>
    <row r="638" spans="1:11" ht="15.75" customHeight="1" x14ac:dyDescent="0.2">
      <c r="A638" s="8">
        <v>65</v>
      </c>
      <c r="B638" s="5" t="s">
        <v>49</v>
      </c>
      <c r="C638" s="8">
        <v>1</v>
      </c>
      <c r="D638" s="8">
        <v>2</v>
      </c>
      <c r="E638" s="5" t="s">
        <v>507</v>
      </c>
      <c r="F638" s="5" t="s">
        <v>376</v>
      </c>
      <c r="G638" s="8">
        <v>9.6065680000000001E-2</v>
      </c>
      <c r="H638" s="5" t="s">
        <v>816</v>
      </c>
      <c r="I638" s="8">
        <v>320.3225127</v>
      </c>
      <c r="J638" s="8">
        <v>600.57680042846198</v>
      </c>
      <c r="K638" s="8">
        <v>320.3225127</v>
      </c>
    </row>
    <row r="639" spans="1:11" ht="15.75" customHeight="1" x14ac:dyDescent="0.2">
      <c r="B639" s="5" t="s">
        <v>110</v>
      </c>
      <c r="C639" s="8">
        <v>2</v>
      </c>
      <c r="D639" s="8">
        <v>2</v>
      </c>
      <c r="E639" s="5" t="s">
        <v>507</v>
      </c>
      <c r="F639" s="5" t="s">
        <v>376</v>
      </c>
      <c r="H639" s="5" t="s">
        <v>27</v>
      </c>
      <c r="I639" s="8">
        <v>0</v>
      </c>
      <c r="J639" s="8">
        <v>328.49430505655602</v>
      </c>
      <c r="K639" s="8">
        <v>328.49430505655602</v>
      </c>
    </row>
    <row r="640" spans="1:11" ht="15.75" customHeight="1" x14ac:dyDescent="0.2">
      <c r="A640" s="8">
        <v>53</v>
      </c>
      <c r="B640" s="5" t="s">
        <v>79</v>
      </c>
      <c r="C640" s="8">
        <v>1</v>
      </c>
      <c r="D640" s="8">
        <v>2</v>
      </c>
      <c r="E640" s="5" t="s">
        <v>507</v>
      </c>
      <c r="F640" s="5" t="s">
        <v>376</v>
      </c>
      <c r="G640" s="8">
        <v>9.5159400000000005E-2</v>
      </c>
      <c r="H640" s="5" t="s">
        <v>815</v>
      </c>
      <c r="I640" s="8">
        <v>351.95682190000002</v>
      </c>
      <c r="J640" s="8">
        <v>1296.39703700328</v>
      </c>
      <c r="K640" s="8">
        <v>351.95682190000002</v>
      </c>
    </row>
    <row r="641" spans="1:11" ht="15.75" customHeight="1" x14ac:dyDescent="0.2">
      <c r="A641" s="8">
        <v>70</v>
      </c>
      <c r="B641" s="5" t="s">
        <v>35</v>
      </c>
      <c r="C641" s="8">
        <v>1</v>
      </c>
      <c r="D641" s="8">
        <v>2</v>
      </c>
      <c r="E641" s="5" t="s">
        <v>507</v>
      </c>
      <c r="F641" s="5" t="s">
        <v>376</v>
      </c>
      <c r="G641" s="8">
        <v>9.334684E-2</v>
      </c>
      <c r="H641" s="5" t="s">
        <v>813</v>
      </c>
      <c r="I641" s="8">
        <v>370.1464345</v>
      </c>
      <c r="J641" s="8">
        <v>1376.36246964785</v>
      </c>
      <c r="K641" s="8">
        <v>370.1464345</v>
      </c>
    </row>
    <row r="642" spans="1:11" ht="15.75" customHeight="1" x14ac:dyDescent="0.2">
      <c r="A642" s="8">
        <v>170</v>
      </c>
      <c r="B642" s="5" t="s">
        <v>83</v>
      </c>
      <c r="C642" s="8">
        <v>2</v>
      </c>
      <c r="D642" s="8">
        <v>2</v>
      </c>
      <c r="E642" s="5" t="s">
        <v>507</v>
      </c>
      <c r="F642" s="5" t="s">
        <v>376</v>
      </c>
      <c r="G642" s="8">
        <v>9.6065680000000001E-2</v>
      </c>
      <c r="H642" s="5" t="s">
        <v>814</v>
      </c>
      <c r="I642" s="8">
        <v>372.26614119999999</v>
      </c>
      <c r="J642" s="8">
        <v>487.75648766917197</v>
      </c>
      <c r="K642" s="8">
        <v>372.26614119999999</v>
      </c>
    </row>
    <row r="643" spans="1:11" ht="15.75" customHeight="1" x14ac:dyDescent="0.2">
      <c r="A643" s="8">
        <v>158</v>
      </c>
      <c r="B643" s="5" t="s">
        <v>99</v>
      </c>
      <c r="C643" s="8">
        <v>2</v>
      </c>
      <c r="D643" s="8">
        <v>2</v>
      </c>
      <c r="E643" s="5" t="s">
        <v>507</v>
      </c>
      <c r="F643" s="5" t="s">
        <v>376</v>
      </c>
      <c r="G643" s="8">
        <v>9.2440560000000005E-2</v>
      </c>
      <c r="H643" s="5" t="s">
        <v>813</v>
      </c>
      <c r="I643" s="8">
        <v>376.80429459999999</v>
      </c>
      <c r="J643" s="8">
        <v>736.98988982006995</v>
      </c>
      <c r="K643" s="8">
        <v>376.80429459999999</v>
      </c>
    </row>
    <row r="644" spans="1:11" ht="15.75" customHeight="1" x14ac:dyDescent="0.2">
      <c r="A644" s="8">
        <v>75</v>
      </c>
      <c r="B644" s="5" t="s">
        <v>12</v>
      </c>
      <c r="C644" s="8">
        <v>1</v>
      </c>
      <c r="D644" s="8">
        <v>2</v>
      </c>
      <c r="E644" s="5" t="s">
        <v>507</v>
      </c>
      <c r="F644" s="5" t="s">
        <v>193</v>
      </c>
      <c r="H644" s="5" t="s">
        <v>27</v>
      </c>
      <c r="I644" s="8">
        <v>0</v>
      </c>
      <c r="J644" s="8">
        <v>379.38271966518499</v>
      </c>
      <c r="K644" s="8">
        <v>379.38271966518499</v>
      </c>
    </row>
    <row r="645" spans="1:11" ht="15.75" customHeight="1" x14ac:dyDescent="0.2">
      <c r="A645" s="8">
        <v>94</v>
      </c>
      <c r="B645" s="5" t="s">
        <v>83</v>
      </c>
      <c r="C645" s="8">
        <v>1</v>
      </c>
      <c r="D645" s="8">
        <v>2</v>
      </c>
      <c r="E645" s="5" t="s">
        <v>25</v>
      </c>
      <c r="F645" s="5" t="s">
        <v>376</v>
      </c>
      <c r="G645" s="8">
        <v>9.0724200000000005E-2</v>
      </c>
      <c r="H645" s="5" t="s">
        <v>474</v>
      </c>
      <c r="I645" s="8">
        <v>381.06701409999999</v>
      </c>
      <c r="J645" s="8">
        <v>1390.03754659783</v>
      </c>
      <c r="K645" s="8">
        <v>381.06701409999999</v>
      </c>
    </row>
    <row r="646" spans="1:11" ht="15.75" customHeight="1" x14ac:dyDescent="0.2">
      <c r="A646" s="8">
        <v>85</v>
      </c>
      <c r="B646" s="5" t="s">
        <v>86</v>
      </c>
      <c r="C646" s="8">
        <v>1</v>
      </c>
      <c r="D646" s="8">
        <v>2</v>
      </c>
      <c r="E646" s="5" t="s">
        <v>507</v>
      </c>
      <c r="F646" s="5" t="s">
        <v>193</v>
      </c>
      <c r="H646" s="5" t="s">
        <v>27</v>
      </c>
      <c r="I646" s="8">
        <v>0</v>
      </c>
      <c r="J646" s="8">
        <v>384.50911664621998</v>
      </c>
      <c r="K646" s="8">
        <v>384.50911664621998</v>
      </c>
    </row>
    <row r="647" spans="1:11" ht="15.75" customHeight="1" x14ac:dyDescent="0.2">
      <c r="A647" s="8">
        <v>51</v>
      </c>
      <c r="B647" s="5" t="s">
        <v>91</v>
      </c>
      <c r="C647" s="8">
        <v>1</v>
      </c>
      <c r="D647" s="8">
        <v>2</v>
      </c>
      <c r="E647" s="5" t="s">
        <v>507</v>
      </c>
      <c r="F647" s="5" t="s">
        <v>193</v>
      </c>
      <c r="G647" s="8">
        <v>9.8261631000000002E-2</v>
      </c>
      <c r="H647" s="5" t="s">
        <v>560</v>
      </c>
      <c r="I647" s="8">
        <v>390.76290110000002</v>
      </c>
      <c r="J647" s="8">
        <v>387.60543528155199</v>
      </c>
      <c r="K647" s="8">
        <v>390.76290110000002</v>
      </c>
    </row>
    <row r="648" spans="1:11" ht="15.75" customHeight="1" x14ac:dyDescent="0.2">
      <c r="A648" s="8">
        <v>79</v>
      </c>
      <c r="B648" s="5" t="s">
        <v>87</v>
      </c>
      <c r="C648" s="8">
        <v>1</v>
      </c>
      <c r="D648" s="8">
        <v>2</v>
      </c>
      <c r="E648" s="5" t="s">
        <v>507</v>
      </c>
      <c r="F648" s="5" t="s">
        <v>376</v>
      </c>
      <c r="G648" s="8">
        <v>9.7877915999999995E-2</v>
      </c>
      <c r="H648" s="5" t="s">
        <v>812</v>
      </c>
      <c r="I648" s="8">
        <v>391.23227759999997</v>
      </c>
      <c r="J648" s="8">
        <v>813.12165788271602</v>
      </c>
      <c r="K648" s="8">
        <v>391.23227759999997</v>
      </c>
    </row>
    <row r="649" spans="1:11" ht="15.75" customHeight="1" x14ac:dyDescent="0.2">
      <c r="A649" s="8">
        <v>193</v>
      </c>
      <c r="B649" s="5" t="s">
        <v>68</v>
      </c>
      <c r="C649" s="8">
        <v>2</v>
      </c>
      <c r="D649" s="8">
        <v>2</v>
      </c>
      <c r="E649" s="5" t="s">
        <v>507</v>
      </c>
      <c r="F649" s="5" t="s">
        <v>376</v>
      </c>
      <c r="G649" s="8">
        <v>9.0628E-2</v>
      </c>
      <c r="H649" s="5" t="s">
        <v>811</v>
      </c>
      <c r="I649" s="8">
        <v>391.435318</v>
      </c>
      <c r="J649" s="8">
        <v>1113.4978192449901</v>
      </c>
      <c r="K649" s="8">
        <v>391.435318</v>
      </c>
    </row>
    <row r="650" spans="1:11" ht="15.75" customHeight="1" x14ac:dyDescent="0.2">
      <c r="A650" s="8">
        <v>168</v>
      </c>
      <c r="B650" s="5" t="s">
        <v>49</v>
      </c>
      <c r="C650" s="8">
        <v>2</v>
      </c>
      <c r="D650" s="8">
        <v>2</v>
      </c>
      <c r="E650" s="5" t="s">
        <v>507</v>
      </c>
      <c r="F650" s="5" t="s">
        <v>376</v>
      </c>
      <c r="G650" s="8">
        <v>9.9690799999999996E-2</v>
      </c>
      <c r="H650" s="5" t="s">
        <v>810</v>
      </c>
      <c r="I650" s="8">
        <v>396.07466290000002</v>
      </c>
      <c r="J650" s="8">
        <v>624.12663966999696</v>
      </c>
      <c r="K650" s="8">
        <v>396.07466290000002</v>
      </c>
    </row>
    <row r="651" spans="1:11" ht="15.75" customHeight="1" x14ac:dyDescent="0.2">
      <c r="A651" s="8">
        <v>182</v>
      </c>
      <c r="B651" s="5" t="s">
        <v>108</v>
      </c>
      <c r="C651" s="8">
        <v>2</v>
      </c>
      <c r="D651" s="8">
        <v>2</v>
      </c>
      <c r="E651" s="5" t="s">
        <v>507</v>
      </c>
      <c r="F651" s="5" t="s">
        <v>376</v>
      </c>
      <c r="G651" s="8">
        <v>9.5159400000000005E-2</v>
      </c>
      <c r="H651" s="5" t="s">
        <v>809</v>
      </c>
      <c r="I651" s="8">
        <v>398.43672830000003</v>
      </c>
      <c r="J651" s="8">
        <v>386.44125570689999</v>
      </c>
      <c r="K651" s="8">
        <v>398.43672830000003</v>
      </c>
    </row>
    <row r="652" spans="1:11" ht="15.75" customHeight="1" x14ac:dyDescent="0.2">
      <c r="A652" s="8">
        <v>99</v>
      </c>
      <c r="B652" s="5" t="s">
        <v>60</v>
      </c>
      <c r="C652" s="8">
        <v>1</v>
      </c>
      <c r="D652" s="8">
        <v>2</v>
      </c>
      <c r="E652" s="5" t="s">
        <v>507</v>
      </c>
      <c r="F652" s="5" t="s">
        <v>376</v>
      </c>
      <c r="G652" s="8">
        <v>9.7878240000000005E-2</v>
      </c>
      <c r="H652" s="5" t="s">
        <v>808</v>
      </c>
      <c r="I652" s="8">
        <v>405.83075459999998</v>
      </c>
      <c r="J652" s="8">
        <v>774.25383465177697</v>
      </c>
      <c r="K652" s="8">
        <v>405.83075459999998</v>
      </c>
    </row>
    <row r="653" spans="1:11" ht="15.75" customHeight="1" x14ac:dyDescent="0.2">
      <c r="A653" s="8">
        <v>54</v>
      </c>
      <c r="B653" s="5" t="s">
        <v>67</v>
      </c>
      <c r="C653" s="8">
        <v>1</v>
      </c>
      <c r="D653" s="8">
        <v>2</v>
      </c>
      <c r="E653" s="5" t="s">
        <v>507</v>
      </c>
      <c r="F653" s="5" t="s">
        <v>376</v>
      </c>
      <c r="G653" s="8">
        <v>9.1534279999999996E-2</v>
      </c>
      <c r="H653" s="5" t="s">
        <v>807</v>
      </c>
      <c r="I653" s="8">
        <v>407.19171</v>
      </c>
      <c r="J653" s="8">
        <v>1295.66441735641</v>
      </c>
      <c r="K653" s="8">
        <v>407.19171</v>
      </c>
    </row>
    <row r="654" spans="1:11" ht="15.75" customHeight="1" x14ac:dyDescent="0.2">
      <c r="A654" s="8">
        <v>96</v>
      </c>
      <c r="B654" s="5" t="s">
        <v>90</v>
      </c>
      <c r="C654" s="8">
        <v>1</v>
      </c>
      <c r="D654" s="8">
        <v>2</v>
      </c>
      <c r="E654" s="5" t="s">
        <v>507</v>
      </c>
      <c r="F654" s="5" t="s">
        <v>376</v>
      </c>
      <c r="G654" s="8">
        <v>9.1534279999999996E-2</v>
      </c>
      <c r="H654" s="5" t="s">
        <v>806</v>
      </c>
      <c r="I654" s="8">
        <v>408.86321500000003</v>
      </c>
      <c r="J654" s="8">
        <v>1151.1029887955599</v>
      </c>
      <c r="K654" s="8">
        <v>408.86321500000003</v>
      </c>
    </row>
    <row r="655" spans="1:11" ht="15.75" customHeight="1" x14ac:dyDescent="0.2">
      <c r="A655" s="8">
        <v>157</v>
      </c>
      <c r="B655" s="5" t="s">
        <v>42</v>
      </c>
      <c r="C655" s="8">
        <v>2</v>
      </c>
      <c r="D655" s="8">
        <v>2</v>
      </c>
      <c r="E655" s="5" t="s">
        <v>507</v>
      </c>
      <c r="F655" s="5" t="s">
        <v>376</v>
      </c>
      <c r="G655" s="8">
        <v>9.2440560000000005E-2</v>
      </c>
      <c r="H655" s="5" t="s">
        <v>721</v>
      </c>
      <c r="I655" s="8">
        <v>414.88281769999998</v>
      </c>
      <c r="J655" s="8">
        <v>978.276055939157</v>
      </c>
      <c r="K655" s="8">
        <v>414.88281769999998</v>
      </c>
    </row>
    <row r="656" spans="1:11" ht="15.75" customHeight="1" x14ac:dyDescent="0.2">
      <c r="A656" s="8">
        <v>94</v>
      </c>
      <c r="B656" s="5" t="s">
        <v>83</v>
      </c>
      <c r="C656" s="8">
        <v>1</v>
      </c>
      <c r="D656" s="8">
        <v>2</v>
      </c>
      <c r="E656" s="5" t="s">
        <v>507</v>
      </c>
      <c r="F656" s="5" t="s">
        <v>376</v>
      </c>
      <c r="G656" s="8">
        <v>9.4252496000000005E-2</v>
      </c>
      <c r="H656" s="5" t="s">
        <v>805</v>
      </c>
      <c r="I656" s="8">
        <v>419.58570520000001</v>
      </c>
      <c r="J656" s="8">
        <v>464.20664842763802</v>
      </c>
      <c r="K656" s="8">
        <v>419.58570520000001</v>
      </c>
    </row>
    <row r="657" spans="1:11" ht="15.75" customHeight="1" x14ac:dyDescent="0.2">
      <c r="A657" s="8">
        <v>58</v>
      </c>
      <c r="B657" s="5" t="s">
        <v>64</v>
      </c>
      <c r="C657" s="8">
        <v>1</v>
      </c>
      <c r="D657" s="8">
        <v>2</v>
      </c>
      <c r="E657" s="5" t="s">
        <v>507</v>
      </c>
      <c r="F657" s="5" t="s">
        <v>193</v>
      </c>
      <c r="G657" s="8">
        <v>8.8159968000000005E-2</v>
      </c>
      <c r="H657" s="5" t="s">
        <v>568</v>
      </c>
      <c r="I657" s="8">
        <v>421.98291180000001</v>
      </c>
      <c r="J657" s="8">
        <v>895.13063444152999</v>
      </c>
      <c r="K657" s="8">
        <v>421.98291180000001</v>
      </c>
    </row>
    <row r="658" spans="1:11" ht="15.75" customHeight="1" x14ac:dyDescent="0.2">
      <c r="A658" s="8">
        <v>154</v>
      </c>
      <c r="B658" s="5" t="s">
        <v>86</v>
      </c>
      <c r="C658" s="8">
        <v>2</v>
      </c>
      <c r="D658" s="8">
        <v>2</v>
      </c>
      <c r="E658" s="5" t="s">
        <v>507</v>
      </c>
      <c r="F658" s="5" t="s">
        <v>376</v>
      </c>
      <c r="G658" s="8">
        <v>9.0628E-2</v>
      </c>
      <c r="H658" s="5" t="s">
        <v>804</v>
      </c>
      <c r="I658" s="8">
        <v>447.0141678</v>
      </c>
      <c r="J658" s="8">
        <v>598.182773843375</v>
      </c>
      <c r="K658" s="8">
        <v>447.0141678</v>
      </c>
    </row>
    <row r="659" spans="1:11" ht="15.75" customHeight="1" x14ac:dyDescent="0.2">
      <c r="A659" s="8">
        <v>174</v>
      </c>
      <c r="B659" s="5" t="s">
        <v>56</v>
      </c>
      <c r="C659" s="8">
        <v>2</v>
      </c>
      <c r="D659" s="8">
        <v>2</v>
      </c>
      <c r="E659" s="5" t="s">
        <v>507</v>
      </c>
      <c r="F659" s="5" t="s">
        <v>376</v>
      </c>
      <c r="G659" s="8">
        <v>9.0628E-2</v>
      </c>
      <c r="H659" s="5" t="s">
        <v>803</v>
      </c>
      <c r="I659" s="8">
        <v>448.66928539999998</v>
      </c>
      <c r="J659" s="8">
        <v>84.091904834952004</v>
      </c>
      <c r="K659" s="8">
        <v>448.66928539999998</v>
      </c>
    </row>
    <row r="660" spans="1:11" ht="15.75" customHeight="1" x14ac:dyDescent="0.2">
      <c r="A660" s="8">
        <v>189</v>
      </c>
      <c r="B660" s="5" t="s">
        <v>81</v>
      </c>
      <c r="C660" s="8">
        <v>2</v>
      </c>
      <c r="D660" s="8">
        <v>2</v>
      </c>
      <c r="E660" s="5" t="s">
        <v>507</v>
      </c>
      <c r="F660" s="5" t="s">
        <v>376</v>
      </c>
      <c r="G660" s="8">
        <v>9.6971959999999996E-2</v>
      </c>
      <c r="H660" s="5" t="s">
        <v>802</v>
      </c>
      <c r="I660" s="8">
        <v>450.0785588</v>
      </c>
      <c r="J660" s="8">
        <v>197.49846492690401</v>
      </c>
      <c r="K660" s="8">
        <v>450.0785588</v>
      </c>
    </row>
    <row r="661" spans="1:11" ht="15.75" customHeight="1" x14ac:dyDescent="0.2">
      <c r="A661" s="8">
        <v>64</v>
      </c>
      <c r="B661" s="5" t="s">
        <v>77</v>
      </c>
      <c r="C661" s="8">
        <v>1</v>
      </c>
      <c r="D661" s="8">
        <v>2</v>
      </c>
      <c r="E661" s="5" t="s">
        <v>507</v>
      </c>
      <c r="F661" s="5" t="s">
        <v>376</v>
      </c>
      <c r="G661" s="8">
        <v>9.7878240000000005E-2</v>
      </c>
      <c r="H661" s="5" t="s">
        <v>801</v>
      </c>
      <c r="I661" s="8">
        <v>463.35120039999998</v>
      </c>
      <c r="J661" s="8">
        <v>651.32780507368295</v>
      </c>
      <c r="K661" s="8">
        <v>463.35120039999998</v>
      </c>
    </row>
    <row r="662" spans="1:11" ht="15.75" customHeight="1" x14ac:dyDescent="0.2">
      <c r="A662" s="8">
        <v>169</v>
      </c>
      <c r="B662" s="5" t="s">
        <v>24</v>
      </c>
      <c r="C662" s="8">
        <v>2</v>
      </c>
      <c r="D662" s="8">
        <v>2</v>
      </c>
      <c r="E662" s="5" t="s">
        <v>507</v>
      </c>
      <c r="F662" s="5" t="s">
        <v>376</v>
      </c>
      <c r="G662" s="8">
        <v>9.1534279999999996E-2</v>
      </c>
      <c r="H662" s="5" t="s">
        <v>800</v>
      </c>
      <c r="I662" s="8">
        <v>464.1102765</v>
      </c>
      <c r="J662" s="8">
        <v>1562.9736995728499</v>
      </c>
      <c r="K662" s="8">
        <v>464.1102765</v>
      </c>
    </row>
    <row r="663" spans="1:11" ht="15.75" customHeight="1" x14ac:dyDescent="0.2">
      <c r="A663" s="8">
        <v>154</v>
      </c>
      <c r="B663" s="5" t="s">
        <v>86</v>
      </c>
      <c r="C663" s="8">
        <v>2</v>
      </c>
      <c r="D663" s="8">
        <v>2</v>
      </c>
      <c r="E663" s="5" t="s">
        <v>25</v>
      </c>
      <c r="F663" s="5" t="s">
        <v>376</v>
      </c>
      <c r="G663" s="8">
        <v>8.7268040000000005E-2</v>
      </c>
      <c r="H663" s="5" t="s">
        <v>501</v>
      </c>
      <c r="I663" s="8">
        <v>472.89935700000001</v>
      </c>
      <c r="J663" s="8">
        <v>1524.0136720135699</v>
      </c>
      <c r="K663" s="8">
        <v>472.89935700000001</v>
      </c>
    </row>
    <row r="664" spans="1:11" ht="15.75" customHeight="1" x14ac:dyDescent="0.2">
      <c r="A664" s="8">
        <v>157</v>
      </c>
      <c r="B664" s="5" t="s">
        <v>42</v>
      </c>
      <c r="C664" s="8">
        <v>2</v>
      </c>
      <c r="D664" s="8">
        <v>2</v>
      </c>
      <c r="E664" s="5" t="s">
        <v>507</v>
      </c>
      <c r="F664" s="5" t="s">
        <v>193</v>
      </c>
      <c r="G664" s="8">
        <v>9.9179963999999995E-2</v>
      </c>
      <c r="H664" s="5" t="s">
        <v>723</v>
      </c>
      <c r="I664" s="8">
        <v>473.28107519999998</v>
      </c>
      <c r="J664" s="8">
        <v>788.152237983536</v>
      </c>
      <c r="K664" s="8">
        <v>473.28107519999998</v>
      </c>
    </row>
    <row r="665" spans="1:11" ht="15.75" customHeight="1" x14ac:dyDescent="0.2">
      <c r="A665" s="8">
        <v>99</v>
      </c>
      <c r="B665" s="5" t="s">
        <v>60</v>
      </c>
      <c r="C665" s="8">
        <v>1</v>
      </c>
      <c r="D665" s="8">
        <v>2</v>
      </c>
      <c r="E665" s="5" t="s">
        <v>507</v>
      </c>
      <c r="F665" s="5" t="s">
        <v>193</v>
      </c>
      <c r="G665" s="8">
        <v>9.8261631000000002E-2</v>
      </c>
      <c r="H665" s="5" t="s">
        <v>643</v>
      </c>
      <c r="I665" s="8">
        <v>480.52326749999997</v>
      </c>
      <c r="J665" s="8">
        <v>584.13001669615596</v>
      </c>
      <c r="K665" s="8">
        <v>480.52326749999997</v>
      </c>
    </row>
    <row r="666" spans="1:11" ht="15.75" customHeight="1" x14ac:dyDescent="0.2">
      <c r="A666" s="8">
        <v>81</v>
      </c>
      <c r="B666" s="5" t="s">
        <v>89</v>
      </c>
      <c r="C666" s="8">
        <v>1</v>
      </c>
      <c r="D666" s="8">
        <v>2</v>
      </c>
      <c r="E666" s="5" t="s">
        <v>507</v>
      </c>
      <c r="F666" s="5" t="s">
        <v>376</v>
      </c>
      <c r="G666" s="8">
        <v>9.6971959999999996E-2</v>
      </c>
      <c r="H666" s="5" t="s">
        <v>799</v>
      </c>
      <c r="I666" s="8">
        <v>485.31554890000001</v>
      </c>
      <c r="J666" s="8">
        <v>688.28159802324899</v>
      </c>
      <c r="K666" s="8">
        <v>485.31554890000001</v>
      </c>
    </row>
    <row r="667" spans="1:11" ht="15.75" customHeight="1" x14ac:dyDescent="0.2">
      <c r="A667" s="8">
        <v>72</v>
      </c>
      <c r="B667" s="5" t="s">
        <v>34</v>
      </c>
      <c r="C667" s="8">
        <v>1</v>
      </c>
      <c r="D667" s="8">
        <v>2</v>
      </c>
      <c r="E667" s="5" t="s">
        <v>507</v>
      </c>
      <c r="F667" s="5" t="s">
        <v>193</v>
      </c>
      <c r="G667" s="8">
        <v>9.5506631999999994E-2</v>
      </c>
      <c r="H667" s="5" t="s">
        <v>596</v>
      </c>
      <c r="I667" s="8">
        <v>498.74023410000001</v>
      </c>
      <c r="J667" s="8">
        <v>1247.64340406104</v>
      </c>
      <c r="K667" s="8">
        <v>498.74023410000001</v>
      </c>
    </row>
    <row r="668" spans="1:11" ht="15.75" customHeight="1" x14ac:dyDescent="0.2">
      <c r="A668" s="8">
        <v>199</v>
      </c>
      <c r="B668" s="5" t="s">
        <v>91</v>
      </c>
      <c r="C668" s="8">
        <v>2</v>
      </c>
      <c r="D668" s="8">
        <v>2</v>
      </c>
      <c r="E668" s="5" t="s">
        <v>507</v>
      </c>
      <c r="F668" s="5" t="s">
        <v>193</v>
      </c>
      <c r="G668" s="8">
        <v>9.5506631999999994E-2</v>
      </c>
      <c r="H668" s="5" t="s">
        <v>738</v>
      </c>
      <c r="I668" s="8">
        <v>503.34724399999999</v>
      </c>
      <c r="J668" s="8">
        <v>411.15527452308601</v>
      </c>
      <c r="K668" s="8">
        <v>503.34724399999999</v>
      </c>
    </row>
    <row r="669" spans="1:11" ht="15.75" customHeight="1" x14ac:dyDescent="0.2">
      <c r="A669" s="8">
        <v>69</v>
      </c>
      <c r="B669" s="5" t="s">
        <v>36</v>
      </c>
      <c r="C669" s="8">
        <v>1</v>
      </c>
      <c r="D669" s="8">
        <v>2</v>
      </c>
      <c r="E669" s="5" t="s">
        <v>507</v>
      </c>
      <c r="F669" s="5" t="s">
        <v>376</v>
      </c>
      <c r="G669" s="8">
        <v>9.334684E-2</v>
      </c>
      <c r="H669" s="5" t="s">
        <v>798</v>
      </c>
      <c r="I669" s="8">
        <v>507.0873315</v>
      </c>
      <c r="J669" s="8">
        <v>512.82981530627205</v>
      </c>
      <c r="K669" s="8">
        <v>507.0873315</v>
      </c>
    </row>
    <row r="670" spans="1:11" ht="15.75" customHeight="1" x14ac:dyDescent="0.2">
      <c r="A670" s="8">
        <v>187</v>
      </c>
      <c r="B670" s="5" t="s">
        <v>48</v>
      </c>
      <c r="C670" s="8">
        <v>2</v>
      </c>
      <c r="D670" s="8">
        <v>2</v>
      </c>
      <c r="E670" s="5" t="s">
        <v>507</v>
      </c>
      <c r="F670" s="5" t="s">
        <v>376</v>
      </c>
      <c r="G670" s="8">
        <v>9.1533673999999995E-2</v>
      </c>
      <c r="H670" s="5" t="s">
        <v>797</v>
      </c>
      <c r="I670" s="8">
        <v>509.61572899999999</v>
      </c>
      <c r="J670" s="8">
        <v>1108.4682513595701</v>
      </c>
      <c r="K670" s="8">
        <v>509.61572899999999</v>
      </c>
    </row>
    <row r="671" spans="1:11" ht="15.75" customHeight="1" x14ac:dyDescent="0.2">
      <c r="A671" s="8">
        <v>57</v>
      </c>
      <c r="B671" s="5" t="s">
        <v>63</v>
      </c>
      <c r="C671" s="8">
        <v>1</v>
      </c>
      <c r="D671" s="8">
        <v>2</v>
      </c>
      <c r="E671" s="5" t="s">
        <v>507</v>
      </c>
      <c r="F671" s="5" t="s">
        <v>376</v>
      </c>
      <c r="G671" s="8">
        <v>9.6065680000000001E-2</v>
      </c>
      <c r="H671" s="5" t="s">
        <v>796</v>
      </c>
      <c r="I671" s="8">
        <v>510.08851440000001</v>
      </c>
      <c r="J671" s="8">
        <v>844.70652056473898</v>
      </c>
      <c r="K671" s="8">
        <v>510.08851440000001</v>
      </c>
    </row>
    <row r="672" spans="1:11" ht="15.75" customHeight="1" x14ac:dyDescent="0.2">
      <c r="A672" s="8">
        <v>166</v>
      </c>
      <c r="B672" s="5" t="s">
        <v>94</v>
      </c>
      <c r="C672" s="8">
        <v>2</v>
      </c>
      <c r="D672" s="8">
        <v>2</v>
      </c>
      <c r="E672" s="5" t="s">
        <v>507</v>
      </c>
      <c r="F672" s="5" t="s">
        <v>376</v>
      </c>
      <c r="G672" s="8">
        <v>9.5159085000000004E-2</v>
      </c>
      <c r="H672" s="5" t="s">
        <v>795</v>
      </c>
      <c r="I672" s="8">
        <v>515.06380079999997</v>
      </c>
      <c r="J672" s="8">
        <v>935.45401286400397</v>
      </c>
      <c r="K672" s="8">
        <v>515.06380079999997</v>
      </c>
    </row>
    <row r="673" spans="1:11" ht="15.75" customHeight="1" x14ac:dyDescent="0.2">
      <c r="A673" s="8">
        <v>69</v>
      </c>
      <c r="B673" s="5" t="s">
        <v>36</v>
      </c>
      <c r="C673" s="8">
        <v>1</v>
      </c>
      <c r="D673" s="8">
        <v>2</v>
      </c>
      <c r="E673" s="5" t="s">
        <v>507</v>
      </c>
      <c r="F673" s="5" t="s">
        <v>193</v>
      </c>
      <c r="G673" s="8">
        <v>8.9996634000000006E-2</v>
      </c>
      <c r="H673" s="5" t="s">
        <v>589</v>
      </c>
      <c r="I673" s="8">
        <v>516.1526374</v>
      </c>
      <c r="J673" s="8">
        <v>322.70599735065099</v>
      </c>
      <c r="K673" s="8">
        <v>516.1526374</v>
      </c>
    </row>
    <row r="674" spans="1:11" ht="15.75" customHeight="1" x14ac:dyDescent="0.2">
      <c r="A674" s="8">
        <v>173</v>
      </c>
      <c r="B674" s="5" t="s">
        <v>52</v>
      </c>
      <c r="C674" s="8">
        <v>2</v>
      </c>
      <c r="D674" s="8">
        <v>2</v>
      </c>
      <c r="E674" s="5" t="s">
        <v>25</v>
      </c>
      <c r="F674" s="5" t="s">
        <v>193</v>
      </c>
      <c r="G674" s="8">
        <v>9.0019940000000007E-2</v>
      </c>
      <c r="H674" s="5" t="s">
        <v>375</v>
      </c>
      <c r="I674" s="8">
        <v>517.28539249999994</v>
      </c>
      <c r="J674" s="8">
        <v>771.46466231730199</v>
      </c>
      <c r="K674" s="8">
        <v>517.28539249999994</v>
      </c>
    </row>
    <row r="675" spans="1:11" ht="15.75" customHeight="1" x14ac:dyDescent="0.2">
      <c r="A675" s="8">
        <v>200</v>
      </c>
      <c r="B675" s="5" t="s">
        <v>65</v>
      </c>
      <c r="C675" s="8">
        <v>2</v>
      </c>
      <c r="D675" s="8">
        <v>2</v>
      </c>
      <c r="E675" s="5" t="s">
        <v>507</v>
      </c>
      <c r="F675" s="5" t="s">
        <v>376</v>
      </c>
      <c r="G675" s="8">
        <v>9.4252807999999993E-2</v>
      </c>
      <c r="H675" s="5" t="s">
        <v>794</v>
      </c>
      <c r="I675" s="8">
        <v>520.54682549999995</v>
      </c>
      <c r="J675" s="8">
        <v>1126.3504979983099</v>
      </c>
      <c r="K675" s="8">
        <v>520.54682549999995</v>
      </c>
    </row>
    <row r="676" spans="1:11" ht="15.75" customHeight="1" x14ac:dyDescent="0.2">
      <c r="A676" s="8">
        <v>196</v>
      </c>
      <c r="B676" s="5" t="s">
        <v>89</v>
      </c>
      <c r="C676" s="8">
        <v>2</v>
      </c>
      <c r="D676" s="8">
        <v>2</v>
      </c>
      <c r="E676" s="5" t="s">
        <v>507</v>
      </c>
      <c r="F676" s="5" t="s">
        <v>193</v>
      </c>
      <c r="H676" s="5" t="s">
        <v>27</v>
      </c>
      <c r="I676" s="8">
        <v>0</v>
      </c>
      <c r="J676" s="8">
        <v>521.70761930916206</v>
      </c>
      <c r="K676" s="8">
        <v>521.70761930916206</v>
      </c>
    </row>
    <row r="677" spans="1:11" ht="15.75" customHeight="1" x14ac:dyDescent="0.2">
      <c r="A677" s="8">
        <v>92</v>
      </c>
      <c r="B677" s="5" t="s">
        <v>48</v>
      </c>
      <c r="C677" s="8">
        <v>1</v>
      </c>
      <c r="D677" s="8">
        <v>2</v>
      </c>
      <c r="E677" s="5" t="s">
        <v>507</v>
      </c>
      <c r="F677" s="5" t="s">
        <v>376</v>
      </c>
      <c r="G677" s="8">
        <v>9.4253119999999996E-2</v>
      </c>
      <c r="H677" s="5" t="s">
        <v>793</v>
      </c>
      <c r="I677" s="8">
        <v>528.17349709999996</v>
      </c>
      <c r="J677" s="8">
        <v>1084.9184121180399</v>
      </c>
      <c r="K677" s="8">
        <v>528.17349709999996</v>
      </c>
    </row>
    <row r="678" spans="1:11" ht="15.75" customHeight="1" x14ac:dyDescent="0.2">
      <c r="A678" s="8">
        <v>94</v>
      </c>
      <c r="B678" s="5" t="s">
        <v>83</v>
      </c>
      <c r="C678" s="8">
        <v>1</v>
      </c>
      <c r="D678" s="8">
        <v>2</v>
      </c>
      <c r="E678" s="5" t="s">
        <v>507</v>
      </c>
      <c r="F678" s="5" t="s">
        <v>193</v>
      </c>
      <c r="H678" s="5" t="s">
        <v>27</v>
      </c>
      <c r="I678" s="8">
        <v>0</v>
      </c>
      <c r="J678" s="8">
        <v>274.08283047201701</v>
      </c>
      <c r="K678" s="11">
        <v>530.49074099999996</v>
      </c>
    </row>
    <row r="679" spans="1:11" ht="15.75" customHeight="1" x14ac:dyDescent="0.2">
      <c r="A679" s="8">
        <v>88</v>
      </c>
      <c r="B679" s="5" t="s">
        <v>28</v>
      </c>
      <c r="C679" s="8">
        <v>1</v>
      </c>
      <c r="D679" s="8">
        <v>2</v>
      </c>
      <c r="E679" s="5" t="s">
        <v>507</v>
      </c>
      <c r="F679" s="5" t="s">
        <v>193</v>
      </c>
      <c r="G679" s="8">
        <v>9.9179963999999995E-2</v>
      </c>
      <c r="H679" s="5" t="s">
        <v>623</v>
      </c>
      <c r="I679" s="8">
        <v>530.87335259999998</v>
      </c>
      <c r="J679" s="8">
        <v>833.735575698503</v>
      </c>
      <c r="K679" s="8">
        <v>530.87335259999998</v>
      </c>
    </row>
    <row r="680" spans="1:11" ht="15.75" customHeight="1" x14ac:dyDescent="0.2">
      <c r="A680" s="8">
        <v>88</v>
      </c>
      <c r="B680" s="5" t="s">
        <v>28</v>
      </c>
      <c r="C680" s="8">
        <v>1</v>
      </c>
      <c r="D680" s="8">
        <v>2</v>
      </c>
      <c r="E680" s="5" t="s">
        <v>507</v>
      </c>
      <c r="F680" s="5" t="s">
        <v>376</v>
      </c>
      <c r="G680" s="8">
        <v>9.2440560000000005E-2</v>
      </c>
      <c r="H680" s="5" t="s">
        <v>792</v>
      </c>
      <c r="I680" s="8">
        <v>533.12095899999997</v>
      </c>
      <c r="J680" s="8">
        <v>1023.85939365412</v>
      </c>
      <c r="K680" s="8">
        <v>533.12095899999997</v>
      </c>
    </row>
    <row r="681" spans="1:11" ht="15.75" customHeight="1" x14ac:dyDescent="0.2">
      <c r="A681" s="8">
        <v>78</v>
      </c>
      <c r="B681" s="5" t="s">
        <v>58</v>
      </c>
      <c r="C681" s="8">
        <v>1</v>
      </c>
      <c r="D681" s="8">
        <v>2</v>
      </c>
      <c r="E681" s="5" t="s">
        <v>507</v>
      </c>
      <c r="F681" s="5" t="s">
        <v>376</v>
      </c>
      <c r="G681" s="8">
        <v>9.2440560000000005E-2</v>
      </c>
      <c r="H681" s="5" t="s">
        <v>791</v>
      </c>
      <c r="I681" s="8">
        <v>535.64149759999998</v>
      </c>
      <c r="J681" s="8">
        <v>316.40480060398301</v>
      </c>
      <c r="K681" s="8">
        <v>535.64149759999998</v>
      </c>
    </row>
    <row r="682" spans="1:11" ht="15.75" customHeight="1" x14ac:dyDescent="0.2">
      <c r="A682" s="8">
        <v>64</v>
      </c>
      <c r="B682" s="5" t="s">
        <v>77</v>
      </c>
      <c r="C682" s="8">
        <v>1</v>
      </c>
      <c r="D682" s="8">
        <v>2</v>
      </c>
      <c r="E682" s="5" t="s">
        <v>507</v>
      </c>
      <c r="F682" s="5" t="s">
        <v>193</v>
      </c>
      <c r="G682" s="8">
        <v>9.4588299000000001E-2</v>
      </c>
      <c r="H682" s="5" t="s">
        <v>581</v>
      </c>
      <c r="I682" s="8">
        <v>538.25896580000006</v>
      </c>
      <c r="J682" s="8">
        <v>461.203987118062</v>
      </c>
      <c r="K682" s="8">
        <v>538.25896580000006</v>
      </c>
    </row>
    <row r="683" spans="1:11" ht="15.75" customHeight="1" x14ac:dyDescent="0.2">
      <c r="A683" s="8">
        <v>158</v>
      </c>
      <c r="B683" s="5" t="s">
        <v>99</v>
      </c>
      <c r="C683" s="8">
        <v>2</v>
      </c>
      <c r="D683" s="8">
        <v>2</v>
      </c>
      <c r="E683" s="5" t="s">
        <v>507</v>
      </c>
      <c r="F683" s="5" t="s">
        <v>193</v>
      </c>
      <c r="G683" s="8">
        <v>9.4588299000000001E-2</v>
      </c>
      <c r="H683" s="5" t="s">
        <v>726</v>
      </c>
      <c r="I683" s="8">
        <v>541.61033169999996</v>
      </c>
      <c r="J683" s="8">
        <v>546.86607186444905</v>
      </c>
      <c r="K683" s="8">
        <v>541.61033169999996</v>
      </c>
    </row>
    <row r="684" spans="1:11" ht="15.75" customHeight="1" x14ac:dyDescent="0.2">
      <c r="A684" s="8">
        <v>165</v>
      </c>
      <c r="B684" s="5" t="s">
        <v>44</v>
      </c>
      <c r="C684" s="8">
        <v>2</v>
      </c>
      <c r="D684" s="8">
        <v>2</v>
      </c>
      <c r="E684" s="5" t="s">
        <v>507</v>
      </c>
      <c r="F684" s="5" t="s">
        <v>376</v>
      </c>
      <c r="G684" s="8">
        <v>9.2440560000000005E-2</v>
      </c>
      <c r="H684" s="5" t="s">
        <v>790</v>
      </c>
      <c r="I684" s="8">
        <v>545.02049750000003</v>
      </c>
      <c r="J684" s="8">
        <v>92.902842535248496</v>
      </c>
      <c r="K684" s="8">
        <v>545.02049750000003</v>
      </c>
    </row>
    <row r="685" spans="1:11" ht="15.75" customHeight="1" x14ac:dyDescent="0.2">
      <c r="A685" s="8">
        <v>98</v>
      </c>
      <c r="B685" s="5" t="s">
        <v>29</v>
      </c>
      <c r="C685" s="8">
        <v>1</v>
      </c>
      <c r="D685" s="8">
        <v>2</v>
      </c>
      <c r="E685" s="5" t="s">
        <v>507</v>
      </c>
      <c r="F685" s="5" t="s">
        <v>376</v>
      </c>
      <c r="G685" s="8">
        <v>9.4253119999999996E-2</v>
      </c>
      <c r="H685" s="5" t="s">
        <v>789</v>
      </c>
      <c r="I685" s="8">
        <v>550.13563480000005</v>
      </c>
      <c r="J685" s="8">
        <v>1849.3014957103301</v>
      </c>
      <c r="K685" s="8">
        <v>550.13563480000005</v>
      </c>
    </row>
    <row r="686" spans="1:11" ht="15.75" customHeight="1" x14ac:dyDescent="0.2">
      <c r="A686" s="8">
        <v>184</v>
      </c>
      <c r="B686" s="5" t="s">
        <v>79</v>
      </c>
      <c r="C686" s="8">
        <v>2</v>
      </c>
      <c r="D686" s="8">
        <v>2</v>
      </c>
      <c r="E686" s="5" t="s">
        <v>507</v>
      </c>
      <c r="F686" s="5" t="s">
        <v>376</v>
      </c>
      <c r="G686" s="8">
        <v>9.0628E-2</v>
      </c>
      <c r="H686" s="5" t="s">
        <v>788</v>
      </c>
      <c r="I686" s="8">
        <v>552.75411570000006</v>
      </c>
      <c r="J686" s="8">
        <v>1319.94687624481</v>
      </c>
      <c r="K686" s="8">
        <v>552.75411570000006</v>
      </c>
    </row>
    <row r="687" spans="1:11" ht="15.75" customHeight="1" x14ac:dyDescent="0.2">
      <c r="A687" s="8">
        <v>95</v>
      </c>
      <c r="B687" s="5" t="s">
        <v>101</v>
      </c>
      <c r="C687" s="8">
        <v>1</v>
      </c>
      <c r="D687" s="8">
        <v>2</v>
      </c>
      <c r="E687" s="5" t="s">
        <v>507</v>
      </c>
      <c r="F687" s="5" t="s">
        <v>193</v>
      </c>
      <c r="H687" s="5" t="s">
        <v>27</v>
      </c>
      <c r="I687" s="8">
        <v>0</v>
      </c>
      <c r="J687" s="8">
        <v>555.00090497678798</v>
      </c>
      <c r="K687" s="8">
        <v>555.00090497678798</v>
      </c>
    </row>
    <row r="688" spans="1:11" ht="15.75" customHeight="1" x14ac:dyDescent="0.2">
      <c r="B688" s="5" t="s">
        <v>109</v>
      </c>
      <c r="C688" s="8">
        <v>2</v>
      </c>
      <c r="D688" s="8">
        <v>2</v>
      </c>
      <c r="E688" s="5" t="s">
        <v>507</v>
      </c>
      <c r="F688" s="5" t="s">
        <v>376</v>
      </c>
      <c r="G688" s="8">
        <v>9.334684E-2</v>
      </c>
      <c r="H688" s="5" t="s">
        <v>787</v>
      </c>
      <c r="I688" s="8">
        <v>559.22621479999998</v>
      </c>
      <c r="J688" s="8">
        <v>1269.31050430092</v>
      </c>
      <c r="K688" s="8">
        <v>559.22621479999998</v>
      </c>
    </row>
    <row r="689" spans="1:11" ht="15.75" customHeight="1" x14ac:dyDescent="0.2">
      <c r="A689" s="8">
        <v>93</v>
      </c>
      <c r="B689" s="5" t="s">
        <v>81</v>
      </c>
      <c r="C689" s="8">
        <v>1</v>
      </c>
      <c r="D689" s="8">
        <v>2</v>
      </c>
      <c r="E689" s="5" t="s">
        <v>507</v>
      </c>
      <c r="F689" s="5" t="s">
        <v>376</v>
      </c>
      <c r="G689" s="8">
        <v>9.6971959999999996E-2</v>
      </c>
      <c r="H689" s="5" t="s">
        <v>559</v>
      </c>
      <c r="I689" s="8">
        <v>559.56381620000002</v>
      </c>
      <c r="J689" s="8">
        <v>173.94862568536999</v>
      </c>
      <c r="K689" s="8">
        <v>559.56381620000002</v>
      </c>
    </row>
    <row r="690" spans="1:11" ht="15.75" customHeight="1" x14ac:dyDescent="0.2">
      <c r="A690" s="8">
        <v>199</v>
      </c>
      <c r="B690" s="5" t="s">
        <v>91</v>
      </c>
      <c r="C690" s="8">
        <v>2</v>
      </c>
      <c r="D690" s="8">
        <v>2</v>
      </c>
      <c r="E690" s="5" t="s">
        <v>25</v>
      </c>
      <c r="F690" s="5" t="s">
        <v>193</v>
      </c>
      <c r="G690" s="8">
        <v>8.7398000000000003E-2</v>
      </c>
      <c r="H690" s="5" t="s">
        <v>374</v>
      </c>
      <c r="I690" s="8">
        <v>565.08158079999998</v>
      </c>
      <c r="J690" s="8">
        <v>1336.98617269328</v>
      </c>
      <c r="K690" s="8">
        <v>565.08158079999998</v>
      </c>
    </row>
    <row r="691" spans="1:11" ht="15.75" customHeight="1" x14ac:dyDescent="0.2">
      <c r="A691" s="8">
        <v>181</v>
      </c>
      <c r="B691" s="5" t="s">
        <v>77</v>
      </c>
      <c r="C691" s="8">
        <v>2</v>
      </c>
      <c r="D691" s="8">
        <v>2</v>
      </c>
      <c r="E691" s="5" t="s">
        <v>507</v>
      </c>
      <c r="F691" s="5" t="s">
        <v>376</v>
      </c>
      <c r="G691" s="8">
        <v>9.4252807999999993E-2</v>
      </c>
      <c r="H691" s="5" t="s">
        <v>786</v>
      </c>
      <c r="I691" s="8">
        <v>570.20051860000001</v>
      </c>
      <c r="J691" s="8">
        <v>674.87764431521703</v>
      </c>
      <c r="K691" s="8">
        <v>570.20051860000001</v>
      </c>
    </row>
    <row r="692" spans="1:11" ht="15.75" customHeight="1" x14ac:dyDescent="0.2">
      <c r="A692" s="8">
        <v>180</v>
      </c>
      <c r="B692" s="5" t="s">
        <v>40</v>
      </c>
      <c r="C692" s="8">
        <v>2</v>
      </c>
      <c r="D692" s="8">
        <v>2</v>
      </c>
      <c r="E692" s="5" t="s">
        <v>507</v>
      </c>
      <c r="F692" s="5" t="s">
        <v>376</v>
      </c>
      <c r="G692" s="8">
        <v>9.4253119999999996E-2</v>
      </c>
      <c r="H692" s="5" t="s">
        <v>785</v>
      </c>
      <c r="I692" s="8">
        <v>571.56728599999997</v>
      </c>
      <c r="J692" s="8">
        <v>772.79606950446305</v>
      </c>
      <c r="K692" s="8">
        <v>571.56728599999997</v>
      </c>
    </row>
    <row r="693" spans="1:11" ht="15.75" customHeight="1" x14ac:dyDescent="0.2">
      <c r="A693" s="8">
        <v>181</v>
      </c>
      <c r="B693" s="5" t="s">
        <v>77</v>
      </c>
      <c r="C693" s="8">
        <v>2</v>
      </c>
      <c r="D693" s="8">
        <v>2</v>
      </c>
      <c r="E693" s="5" t="s">
        <v>507</v>
      </c>
      <c r="F693" s="5" t="s">
        <v>193</v>
      </c>
      <c r="G693" s="8">
        <v>9.5507359999999999E-2</v>
      </c>
      <c r="H693" s="5" t="s">
        <v>724</v>
      </c>
      <c r="I693" s="8">
        <v>573.72541760000001</v>
      </c>
      <c r="J693" s="8">
        <v>484.75382635959602</v>
      </c>
      <c r="K693" s="8">
        <v>573.72541760000001</v>
      </c>
    </row>
    <row r="694" spans="1:11" ht="15.75" customHeight="1" x14ac:dyDescent="0.2">
      <c r="A694" s="8">
        <v>51</v>
      </c>
      <c r="B694" s="5" t="s">
        <v>91</v>
      </c>
      <c r="C694" s="8">
        <v>1</v>
      </c>
      <c r="D694" s="8">
        <v>2</v>
      </c>
      <c r="E694" s="5" t="s">
        <v>507</v>
      </c>
      <c r="F694" s="5" t="s">
        <v>376</v>
      </c>
      <c r="G694" s="8">
        <v>9.5159400000000005E-2</v>
      </c>
      <c r="H694" s="5" t="s">
        <v>784</v>
      </c>
      <c r="I694" s="8">
        <v>574.84599519999995</v>
      </c>
      <c r="J694" s="8">
        <v>577.729253237173</v>
      </c>
      <c r="K694" s="8">
        <v>574.84599519999995</v>
      </c>
    </row>
    <row r="695" spans="1:11" ht="15.75" customHeight="1" x14ac:dyDescent="0.2">
      <c r="A695" s="8">
        <v>197</v>
      </c>
      <c r="B695" s="5" t="s">
        <v>87</v>
      </c>
      <c r="C695" s="8">
        <v>2</v>
      </c>
      <c r="D695" s="8">
        <v>2</v>
      </c>
      <c r="E695" s="5" t="s">
        <v>25</v>
      </c>
      <c r="F695" s="5" t="s">
        <v>193</v>
      </c>
      <c r="G695" s="8">
        <v>8.7398000000000003E-2</v>
      </c>
      <c r="H695" s="5" t="s">
        <v>373</v>
      </c>
      <c r="I695" s="8">
        <v>574.97883249999995</v>
      </c>
      <c r="J695" s="8">
        <v>1572.3785773388199</v>
      </c>
      <c r="K695" s="8">
        <v>574.97883249999995</v>
      </c>
    </row>
    <row r="696" spans="1:11" ht="15.75" customHeight="1" x14ac:dyDescent="0.2">
      <c r="A696" s="8">
        <v>188</v>
      </c>
      <c r="B696" s="5" t="s">
        <v>101</v>
      </c>
      <c r="C696" s="8">
        <v>2</v>
      </c>
      <c r="D696" s="8">
        <v>2</v>
      </c>
      <c r="E696" s="5" t="s">
        <v>507</v>
      </c>
      <c r="F696" s="5" t="s">
        <v>193</v>
      </c>
      <c r="H696" s="5" t="s">
        <v>27</v>
      </c>
      <c r="I696" s="8">
        <v>0</v>
      </c>
      <c r="J696" s="8">
        <v>578.55074421832205</v>
      </c>
      <c r="K696" s="8">
        <v>578.55074421832205</v>
      </c>
    </row>
    <row r="697" spans="1:11" ht="15.75" customHeight="1" x14ac:dyDescent="0.2">
      <c r="A697" s="8">
        <v>167</v>
      </c>
      <c r="B697" s="5" t="s">
        <v>29</v>
      </c>
      <c r="C697" s="8">
        <v>2</v>
      </c>
      <c r="D697" s="8">
        <v>2</v>
      </c>
      <c r="E697" s="5" t="s">
        <v>507</v>
      </c>
      <c r="F697" s="5" t="s">
        <v>376</v>
      </c>
      <c r="G697" s="8">
        <v>9.2440560000000005E-2</v>
      </c>
      <c r="H697" s="5" t="s">
        <v>783</v>
      </c>
      <c r="I697" s="8">
        <v>579.74551429999997</v>
      </c>
      <c r="J697" s="8">
        <v>1872.8513349518701</v>
      </c>
      <c r="K697" s="8">
        <v>579.74551429999997</v>
      </c>
    </row>
    <row r="698" spans="1:11" ht="15.75" customHeight="1" x14ac:dyDescent="0.2">
      <c r="A698" s="8">
        <v>199</v>
      </c>
      <c r="B698" s="5" t="s">
        <v>91</v>
      </c>
      <c r="C698" s="8">
        <v>2</v>
      </c>
      <c r="D698" s="8">
        <v>2</v>
      </c>
      <c r="E698" s="5" t="s">
        <v>507</v>
      </c>
      <c r="F698" s="5" t="s">
        <v>376</v>
      </c>
      <c r="G698" s="8">
        <v>9.2439947999999994E-2</v>
      </c>
      <c r="H698" s="5" t="s">
        <v>782</v>
      </c>
      <c r="I698" s="8">
        <v>587.7004604</v>
      </c>
      <c r="J698" s="8">
        <v>601.27909247870696</v>
      </c>
      <c r="K698" s="8">
        <v>587.7004604</v>
      </c>
    </row>
    <row r="699" spans="1:11" ht="15.75" customHeight="1" x14ac:dyDescent="0.2">
      <c r="A699" s="8">
        <v>86</v>
      </c>
      <c r="B699" s="5" t="s">
        <v>37</v>
      </c>
      <c r="C699" s="8">
        <v>1</v>
      </c>
      <c r="D699" s="8">
        <v>2</v>
      </c>
      <c r="E699" s="5" t="s">
        <v>507</v>
      </c>
      <c r="F699" s="5" t="s">
        <v>193</v>
      </c>
      <c r="H699" s="5" t="s">
        <v>27</v>
      </c>
      <c r="I699" s="8">
        <v>0</v>
      </c>
      <c r="J699" s="8">
        <v>587.82509453463797</v>
      </c>
      <c r="K699" s="8">
        <v>587.82509453463797</v>
      </c>
    </row>
    <row r="700" spans="1:11" ht="15.75" customHeight="1" x14ac:dyDescent="0.2">
      <c r="A700" s="8">
        <v>182</v>
      </c>
      <c r="B700" s="5" t="s">
        <v>108</v>
      </c>
      <c r="C700" s="8">
        <v>2</v>
      </c>
      <c r="D700" s="8">
        <v>2</v>
      </c>
      <c r="E700" s="5" t="s">
        <v>25</v>
      </c>
      <c r="F700" s="5" t="s">
        <v>193</v>
      </c>
      <c r="G700" s="8">
        <v>8.9145959999999996E-2</v>
      </c>
      <c r="H700" s="5" t="s">
        <v>372</v>
      </c>
      <c r="I700" s="8">
        <v>592.98256479999998</v>
      </c>
      <c r="J700" s="8">
        <v>1122.1483359214701</v>
      </c>
      <c r="K700" s="8">
        <v>592.98256479999998</v>
      </c>
    </row>
    <row r="701" spans="1:11" ht="15.75" customHeight="1" x14ac:dyDescent="0.2">
      <c r="A701" s="8">
        <v>56</v>
      </c>
      <c r="B701" s="5" t="s">
        <v>71</v>
      </c>
      <c r="C701" s="8">
        <v>1</v>
      </c>
      <c r="D701" s="8">
        <v>2</v>
      </c>
      <c r="E701" s="5" t="s">
        <v>507</v>
      </c>
      <c r="F701" s="5" t="s">
        <v>376</v>
      </c>
      <c r="G701" s="8">
        <v>9.2440560000000005E-2</v>
      </c>
      <c r="H701" s="5" t="s">
        <v>781</v>
      </c>
      <c r="I701" s="8">
        <v>596.3291438</v>
      </c>
      <c r="J701" s="8">
        <v>1018.18176988586</v>
      </c>
      <c r="K701" s="8">
        <v>596.3291438</v>
      </c>
    </row>
    <row r="702" spans="1:11" ht="15.75" customHeight="1" x14ac:dyDescent="0.2">
      <c r="A702" s="8">
        <v>84</v>
      </c>
      <c r="B702" s="5" t="s">
        <v>56</v>
      </c>
      <c r="C702" s="8">
        <v>1</v>
      </c>
      <c r="D702" s="8">
        <v>2</v>
      </c>
      <c r="E702" s="5" t="s">
        <v>507</v>
      </c>
      <c r="F702" s="5" t="s">
        <v>376</v>
      </c>
      <c r="G702" s="8">
        <v>9.2440560000000005E-2</v>
      </c>
      <c r="H702" s="5" t="s">
        <v>780</v>
      </c>
      <c r="I702" s="8">
        <v>602.57099259999995</v>
      </c>
      <c r="J702" s="8">
        <v>60.542065593418101</v>
      </c>
      <c r="K702" s="8">
        <v>602.57099259999995</v>
      </c>
    </row>
    <row r="703" spans="1:11" ht="15.75" customHeight="1" x14ac:dyDescent="0.2">
      <c r="A703" s="8">
        <v>163</v>
      </c>
      <c r="B703" s="5" t="s">
        <v>60</v>
      </c>
      <c r="C703" s="8">
        <v>2</v>
      </c>
      <c r="D703" s="8">
        <v>2</v>
      </c>
      <c r="E703" s="5" t="s">
        <v>507</v>
      </c>
      <c r="F703" s="5" t="s">
        <v>193</v>
      </c>
      <c r="H703" s="5" t="s">
        <v>27</v>
      </c>
      <c r="I703" s="8">
        <v>0</v>
      </c>
      <c r="J703" s="8">
        <v>607.67985593769004</v>
      </c>
      <c r="K703" s="8">
        <v>607.67985593769004</v>
      </c>
    </row>
    <row r="704" spans="1:11" ht="15.75" customHeight="1" x14ac:dyDescent="0.2">
      <c r="A704" s="8">
        <v>191</v>
      </c>
      <c r="B704" s="5" t="s">
        <v>105</v>
      </c>
      <c r="C704" s="8">
        <v>2</v>
      </c>
      <c r="D704" s="8">
        <v>2</v>
      </c>
      <c r="E704" s="5" t="s">
        <v>507</v>
      </c>
      <c r="F704" s="5" t="s">
        <v>376</v>
      </c>
      <c r="G704" s="8">
        <v>9.4253119999999996E-2</v>
      </c>
      <c r="H704" s="5" t="s">
        <v>779</v>
      </c>
      <c r="I704" s="8">
        <v>609.12572439999997</v>
      </c>
      <c r="J704" s="8">
        <v>663.75696772818299</v>
      </c>
      <c r="K704" s="8">
        <v>609.12572439999997</v>
      </c>
    </row>
    <row r="705" spans="1:11" ht="15.75" customHeight="1" x14ac:dyDescent="0.2">
      <c r="A705" s="8">
        <v>172</v>
      </c>
      <c r="B705" s="5" t="s">
        <v>75</v>
      </c>
      <c r="C705" s="8">
        <v>2</v>
      </c>
      <c r="D705" s="8">
        <v>2</v>
      </c>
      <c r="E705" s="5" t="s">
        <v>25</v>
      </c>
      <c r="F705" s="5" t="s">
        <v>193</v>
      </c>
      <c r="G705" s="8">
        <v>9.1767899999999999E-2</v>
      </c>
      <c r="H705" s="5" t="s">
        <v>371</v>
      </c>
      <c r="I705" s="8">
        <v>616.74071219999996</v>
      </c>
      <c r="J705" s="8">
        <v>2000.1229996940001</v>
      </c>
      <c r="K705" s="8">
        <v>616.74071219999996</v>
      </c>
    </row>
    <row r="706" spans="1:11" ht="15.75" customHeight="1" x14ac:dyDescent="0.2">
      <c r="A706" s="8">
        <v>100</v>
      </c>
      <c r="B706" s="5" t="s">
        <v>100</v>
      </c>
      <c r="C706" s="8">
        <v>1</v>
      </c>
      <c r="D706" s="8">
        <v>2</v>
      </c>
      <c r="E706" s="5" t="s">
        <v>507</v>
      </c>
      <c r="F706" s="5" t="s">
        <v>193</v>
      </c>
      <c r="H706" s="5" t="s">
        <v>27</v>
      </c>
      <c r="I706" s="8">
        <v>0</v>
      </c>
      <c r="J706" s="8">
        <v>617.99551025934898</v>
      </c>
      <c r="K706" s="8">
        <v>617.99551025934898</v>
      </c>
    </row>
    <row r="707" spans="1:11" ht="15.75" customHeight="1" x14ac:dyDescent="0.2">
      <c r="A707" s="8">
        <v>163</v>
      </c>
      <c r="B707" s="5" t="s">
        <v>60</v>
      </c>
      <c r="C707" s="8">
        <v>2</v>
      </c>
      <c r="D707" s="8">
        <v>2</v>
      </c>
      <c r="E707" s="5" t="s">
        <v>507</v>
      </c>
      <c r="F707" s="5" t="s">
        <v>376</v>
      </c>
      <c r="G707" s="8">
        <v>9.0627700000000005E-2</v>
      </c>
      <c r="H707" s="5" t="s">
        <v>778</v>
      </c>
      <c r="I707" s="8">
        <v>619.2698259</v>
      </c>
      <c r="J707" s="8">
        <v>797.80367389331104</v>
      </c>
      <c r="K707" s="8">
        <v>619.2698259</v>
      </c>
    </row>
    <row r="708" spans="1:11" ht="15.75" customHeight="1" x14ac:dyDescent="0.2">
      <c r="A708" s="8">
        <v>155</v>
      </c>
      <c r="B708" s="5" t="s">
        <v>34</v>
      </c>
      <c r="C708" s="8">
        <v>2</v>
      </c>
      <c r="D708" s="8">
        <v>2</v>
      </c>
      <c r="E708" s="5" t="s">
        <v>507</v>
      </c>
      <c r="F708" s="5" t="s">
        <v>193</v>
      </c>
      <c r="G708" s="8">
        <v>9.3669965999999993E-2</v>
      </c>
      <c r="H708" s="5" t="s">
        <v>718</v>
      </c>
      <c r="I708" s="8">
        <v>619.86784539999996</v>
      </c>
      <c r="J708" s="8">
        <v>1271.19324330258</v>
      </c>
      <c r="K708" s="8">
        <v>619.86784539999996</v>
      </c>
    </row>
    <row r="709" spans="1:11" ht="15.75" customHeight="1" x14ac:dyDescent="0.2">
      <c r="A709" s="8">
        <v>79</v>
      </c>
      <c r="B709" s="5" t="s">
        <v>87</v>
      </c>
      <c r="C709" s="8">
        <v>1</v>
      </c>
      <c r="D709" s="8">
        <v>2</v>
      </c>
      <c r="E709" s="5" t="s">
        <v>507</v>
      </c>
      <c r="F709" s="5" t="s">
        <v>193</v>
      </c>
      <c r="H709" s="5" t="s">
        <v>27</v>
      </c>
      <c r="I709" s="8">
        <v>0</v>
      </c>
      <c r="J709" s="8">
        <v>622.99783992709501</v>
      </c>
      <c r="K709" s="13">
        <v>622.99783992709501</v>
      </c>
    </row>
    <row r="710" spans="1:11" ht="15.75" customHeight="1" x14ac:dyDescent="0.2">
      <c r="B710" s="5" t="s">
        <v>110</v>
      </c>
      <c r="C710" s="8">
        <v>2</v>
      </c>
      <c r="D710" s="8">
        <v>2</v>
      </c>
      <c r="E710" s="5" t="s">
        <v>507</v>
      </c>
      <c r="F710" s="5" t="s">
        <v>193</v>
      </c>
      <c r="H710" s="5" t="s">
        <v>27</v>
      </c>
      <c r="I710" s="8">
        <v>626.57428860000005</v>
      </c>
      <c r="J710" s="8">
        <v>138.37048710093501</v>
      </c>
      <c r="K710" s="8">
        <v>626.57428860000005</v>
      </c>
    </row>
    <row r="711" spans="1:11" ht="15.75" customHeight="1" x14ac:dyDescent="0.2">
      <c r="A711" s="8">
        <v>152</v>
      </c>
      <c r="B711" s="5" t="s">
        <v>58</v>
      </c>
      <c r="C711" s="8">
        <v>2</v>
      </c>
      <c r="D711" s="8">
        <v>2</v>
      </c>
      <c r="E711" s="5" t="s">
        <v>507</v>
      </c>
      <c r="F711" s="5" t="s">
        <v>376</v>
      </c>
      <c r="G711" s="8">
        <v>9.6971318000000001E-2</v>
      </c>
      <c r="H711" s="5" t="s">
        <v>777</v>
      </c>
      <c r="I711" s="8">
        <v>633.04285500000003</v>
      </c>
      <c r="J711" s="8">
        <v>339.95463984551702</v>
      </c>
      <c r="K711" s="8">
        <v>633.04285500000003</v>
      </c>
    </row>
    <row r="712" spans="1:11" ht="15.75" customHeight="1" x14ac:dyDescent="0.2">
      <c r="A712" s="8">
        <v>200</v>
      </c>
      <c r="B712" s="5" t="s">
        <v>65</v>
      </c>
      <c r="C712" s="8">
        <v>2</v>
      </c>
      <c r="D712" s="8">
        <v>2</v>
      </c>
      <c r="E712" s="5" t="s">
        <v>507</v>
      </c>
      <c r="F712" s="5" t="s">
        <v>193</v>
      </c>
      <c r="G712" s="8">
        <v>9.5506631999999994E-2</v>
      </c>
      <c r="H712" s="5" t="s">
        <v>715</v>
      </c>
      <c r="I712" s="8">
        <v>633.77797680000003</v>
      </c>
      <c r="J712" s="8">
        <v>936.22668004268405</v>
      </c>
      <c r="K712" s="8">
        <v>633.77797680000003</v>
      </c>
    </row>
    <row r="713" spans="1:11" ht="15.75" customHeight="1" x14ac:dyDescent="0.2">
      <c r="A713" s="8">
        <v>153</v>
      </c>
      <c r="B713" s="5" t="s">
        <v>36</v>
      </c>
      <c r="C713" s="8">
        <v>2</v>
      </c>
      <c r="D713" s="8">
        <v>2</v>
      </c>
      <c r="E713" s="5" t="s">
        <v>507</v>
      </c>
      <c r="F713" s="5" t="s">
        <v>376</v>
      </c>
      <c r="G713" s="8">
        <v>9.6065362000000001E-2</v>
      </c>
      <c r="H713" s="5" t="s">
        <v>776</v>
      </c>
      <c r="I713" s="8">
        <v>634.91146790000005</v>
      </c>
      <c r="J713" s="8">
        <v>536.37965454780601</v>
      </c>
      <c r="K713" s="8">
        <v>634.91146790000005</v>
      </c>
    </row>
    <row r="714" spans="1:11" ht="15.75" customHeight="1" x14ac:dyDescent="0.2">
      <c r="A714" s="8">
        <v>90</v>
      </c>
      <c r="B714" s="5" t="s">
        <v>46</v>
      </c>
      <c r="C714" s="8">
        <v>1</v>
      </c>
      <c r="D714" s="8">
        <v>2</v>
      </c>
      <c r="E714" s="5" t="s">
        <v>507</v>
      </c>
      <c r="F714" s="5" t="s">
        <v>376</v>
      </c>
      <c r="G714" s="8">
        <v>9.2440560000000005E-2</v>
      </c>
      <c r="H714" s="5" t="s">
        <v>775</v>
      </c>
      <c r="I714" s="8">
        <v>637.18783180000003</v>
      </c>
      <c r="J714" s="8">
        <v>715.045876432726</v>
      </c>
      <c r="K714" s="8">
        <v>637.18783180000003</v>
      </c>
    </row>
    <row r="715" spans="1:11" ht="15.75" customHeight="1" x14ac:dyDescent="0.2">
      <c r="A715" s="8">
        <v>160</v>
      </c>
      <c r="B715" s="5" t="s">
        <v>100</v>
      </c>
      <c r="C715" s="8">
        <v>2</v>
      </c>
      <c r="D715" s="8">
        <v>2</v>
      </c>
      <c r="E715" s="5" t="s">
        <v>507</v>
      </c>
      <c r="F715" s="5" t="s">
        <v>193</v>
      </c>
      <c r="H715" s="5" t="s">
        <v>27</v>
      </c>
      <c r="I715" s="8">
        <v>0</v>
      </c>
      <c r="J715" s="8">
        <v>641.54534950088396</v>
      </c>
      <c r="K715" s="8">
        <v>641.54534950088396</v>
      </c>
    </row>
    <row r="716" spans="1:11" ht="15.75" customHeight="1" x14ac:dyDescent="0.2">
      <c r="A716" s="8">
        <v>161</v>
      </c>
      <c r="B716" s="5" t="s">
        <v>30</v>
      </c>
      <c r="C716" s="8">
        <v>2</v>
      </c>
      <c r="D716" s="8">
        <v>2</v>
      </c>
      <c r="E716" s="5" t="s">
        <v>507</v>
      </c>
      <c r="F716" s="5" t="s">
        <v>376</v>
      </c>
      <c r="G716" s="8">
        <v>9.0628E-2</v>
      </c>
      <c r="H716" s="5" t="s">
        <v>774</v>
      </c>
      <c r="I716" s="8">
        <v>643.56490269999995</v>
      </c>
      <c r="J716" s="8">
        <v>1426.1764368622501</v>
      </c>
      <c r="K716" s="8">
        <v>643.56490269999995</v>
      </c>
    </row>
    <row r="717" spans="1:11" ht="15.75" customHeight="1" x14ac:dyDescent="0.2">
      <c r="A717" s="8">
        <v>87</v>
      </c>
      <c r="B717" s="5" t="s">
        <v>68</v>
      </c>
      <c r="C717" s="8">
        <v>1</v>
      </c>
      <c r="D717" s="8">
        <v>2</v>
      </c>
      <c r="E717" s="5" t="s">
        <v>507</v>
      </c>
      <c r="F717" s="5" t="s">
        <v>376</v>
      </c>
      <c r="G717" s="8">
        <v>9.334684E-2</v>
      </c>
      <c r="H717" s="5" t="s">
        <v>773</v>
      </c>
      <c r="I717" s="8">
        <v>655.74796100000003</v>
      </c>
      <c r="J717" s="8">
        <v>1089.9479800034601</v>
      </c>
      <c r="K717" s="8">
        <v>655.74796100000003</v>
      </c>
    </row>
    <row r="718" spans="1:11" ht="15.75" customHeight="1" x14ac:dyDescent="0.2">
      <c r="A718" s="8">
        <v>58</v>
      </c>
      <c r="B718" s="5" t="s">
        <v>64</v>
      </c>
      <c r="C718" s="8">
        <v>1</v>
      </c>
      <c r="D718" s="8">
        <v>2</v>
      </c>
      <c r="E718" s="5" t="s">
        <v>507</v>
      </c>
      <c r="F718" s="5" t="s">
        <v>376</v>
      </c>
      <c r="G718" s="8">
        <v>9.4253119999999996E-2</v>
      </c>
      <c r="H718" s="5" t="s">
        <v>772</v>
      </c>
      <c r="I718" s="8">
        <v>671.82921899999997</v>
      </c>
      <c r="J718" s="8">
        <v>1085.2544523971501</v>
      </c>
      <c r="K718" s="8">
        <v>671.82921899999997</v>
      </c>
    </row>
    <row r="719" spans="1:11" ht="15.75" customHeight="1" x14ac:dyDescent="0.2">
      <c r="A719" s="8">
        <v>162</v>
      </c>
      <c r="B719" s="5" t="s">
        <v>71</v>
      </c>
      <c r="C719" s="8">
        <v>2</v>
      </c>
      <c r="D719" s="8">
        <v>2</v>
      </c>
      <c r="E719" s="5" t="s">
        <v>507</v>
      </c>
      <c r="F719" s="5" t="s">
        <v>376</v>
      </c>
      <c r="G719" s="8">
        <v>9.1533977000000002E-2</v>
      </c>
      <c r="H719" s="5" t="s">
        <v>771</v>
      </c>
      <c r="I719" s="8">
        <v>672.02367930000003</v>
      </c>
      <c r="J719" s="8">
        <v>1041.7316091273999</v>
      </c>
      <c r="K719" s="8">
        <v>672.02367930000003</v>
      </c>
    </row>
    <row r="720" spans="1:11" ht="15.75" customHeight="1" x14ac:dyDescent="0.2">
      <c r="A720" s="8">
        <v>173</v>
      </c>
      <c r="B720" s="5" t="s">
        <v>52</v>
      </c>
      <c r="C720" s="8">
        <v>2</v>
      </c>
      <c r="D720" s="8">
        <v>2</v>
      </c>
      <c r="E720" s="5" t="s">
        <v>507</v>
      </c>
      <c r="F720" s="5" t="s">
        <v>376</v>
      </c>
      <c r="G720" s="8">
        <v>9.4253119999999996E-2</v>
      </c>
      <c r="H720" s="5" t="s">
        <v>770</v>
      </c>
      <c r="I720" s="8">
        <v>673.24031290000005</v>
      </c>
      <c r="J720" s="8">
        <v>35.757582102731199</v>
      </c>
      <c r="K720" s="8">
        <v>673.24031290000005</v>
      </c>
    </row>
    <row r="721" spans="1:11" ht="15.75" customHeight="1" x14ac:dyDescent="0.2">
      <c r="A721" s="8">
        <v>94</v>
      </c>
      <c r="B721" s="5" t="s">
        <v>83</v>
      </c>
      <c r="C721" s="8">
        <v>1</v>
      </c>
      <c r="D721" s="8">
        <v>2</v>
      </c>
      <c r="E721" s="5" t="s">
        <v>25</v>
      </c>
      <c r="F721" s="5" t="s">
        <v>193</v>
      </c>
      <c r="G721" s="8">
        <v>9.0019940000000007E-2</v>
      </c>
      <c r="H721" s="5" t="s">
        <v>331</v>
      </c>
      <c r="I721" s="8">
        <v>673.69518349999998</v>
      </c>
      <c r="J721" s="8">
        <v>1199.9137286422099</v>
      </c>
      <c r="K721" s="8">
        <v>673.69518349999998</v>
      </c>
    </row>
    <row r="722" spans="1:11" ht="15.75" customHeight="1" x14ac:dyDescent="0.2">
      <c r="A722" s="8">
        <v>176</v>
      </c>
      <c r="B722" s="5" t="s">
        <v>12</v>
      </c>
      <c r="C722" s="8">
        <v>2</v>
      </c>
      <c r="D722" s="8">
        <v>2</v>
      </c>
      <c r="E722" s="5" t="s">
        <v>507</v>
      </c>
      <c r="F722" s="5" t="s">
        <v>193</v>
      </c>
      <c r="G722" s="8">
        <v>9.1833300000000007E-2</v>
      </c>
      <c r="H722" s="5" t="s">
        <v>712</v>
      </c>
      <c r="I722" s="8">
        <v>673.72075270000005</v>
      </c>
      <c r="J722" s="8">
        <v>402.93255890671901</v>
      </c>
      <c r="K722" s="8">
        <v>673.72075270000005</v>
      </c>
    </row>
    <row r="723" spans="1:11" ht="15.75" customHeight="1" x14ac:dyDescent="0.2">
      <c r="A723" s="8">
        <v>53</v>
      </c>
      <c r="B723" s="5" t="s">
        <v>79</v>
      </c>
      <c r="C723" s="8">
        <v>1</v>
      </c>
      <c r="D723" s="8">
        <v>2</v>
      </c>
      <c r="E723" s="5" t="s">
        <v>507</v>
      </c>
      <c r="F723" s="5" t="s">
        <v>193</v>
      </c>
      <c r="G723" s="8">
        <v>9.3669965999999993E-2</v>
      </c>
      <c r="H723" s="5" t="s">
        <v>563</v>
      </c>
      <c r="I723" s="8">
        <v>675.77690800000005</v>
      </c>
      <c r="J723" s="8">
        <v>1106.2732190476599</v>
      </c>
      <c r="K723" s="8">
        <v>675.77690800000005</v>
      </c>
    </row>
    <row r="724" spans="1:11" ht="15.75" customHeight="1" x14ac:dyDescent="0.2">
      <c r="A724" s="8">
        <v>151</v>
      </c>
      <c r="B724" s="5" t="s">
        <v>63</v>
      </c>
      <c r="C724" s="8">
        <v>2</v>
      </c>
      <c r="D724" s="8">
        <v>2</v>
      </c>
      <c r="E724" s="5" t="s">
        <v>507</v>
      </c>
      <c r="F724" s="5" t="s">
        <v>193</v>
      </c>
      <c r="H724" s="5" t="s">
        <v>27</v>
      </c>
      <c r="I724" s="8">
        <v>0</v>
      </c>
      <c r="J724" s="8">
        <v>678.13254185065205</v>
      </c>
      <c r="K724" s="8">
        <v>678.13254185065205</v>
      </c>
    </row>
    <row r="725" spans="1:11" ht="15.75" customHeight="1" x14ac:dyDescent="0.2">
      <c r="A725" s="8">
        <v>174</v>
      </c>
      <c r="B725" s="5" t="s">
        <v>56</v>
      </c>
      <c r="C725" s="8">
        <v>2</v>
      </c>
      <c r="D725" s="8">
        <v>2</v>
      </c>
      <c r="E725" s="5" t="s">
        <v>25</v>
      </c>
      <c r="F725" s="5" t="s">
        <v>376</v>
      </c>
      <c r="G725" s="8">
        <v>8.6403999999999995E-2</v>
      </c>
      <c r="H725" s="5" t="s">
        <v>506</v>
      </c>
      <c r="I725" s="8">
        <v>679.52872549999995</v>
      </c>
      <c r="J725" s="8">
        <v>1009.9228030051401</v>
      </c>
      <c r="K725" s="8">
        <v>679.52872549999995</v>
      </c>
    </row>
    <row r="726" spans="1:11" ht="15.75" customHeight="1" x14ac:dyDescent="0.2">
      <c r="A726" s="8">
        <v>170</v>
      </c>
      <c r="B726" s="5" t="s">
        <v>83</v>
      </c>
      <c r="C726" s="8">
        <v>2</v>
      </c>
      <c r="D726" s="8">
        <v>2</v>
      </c>
      <c r="E726" s="5" t="s">
        <v>507</v>
      </c>
      <c r="F726" s="5" t="s">
        <v>193</v>
      </c>
      <c r="G726" s="8">
        <v>9.6424965000000001E-2</v>
      </c>
      <c r="H726" s="5" t="s">
        <v>709</v>
      </c>
      <c r="I726" s="8">
        <v>683.982618</v>
      </c>
      <c r="J726" s="8">
        <v>297.63266971355102</v>
      </c>
      <c r="K726" s="8">
        <v>683.982618</v>
      </c>
    </row>
    <row r="727" spans="1:11" ht="15.75" customHeight="1" x14ac:dyDescent="0.2">
      <c r="B727" s="5" t="s">
        <v>110</v>
      </c>
      <c r="C727" s="8">
        <v>1</v>
      </c>
      <c r="D727" s="8">
        <v>2</v>
      </c>
      <c r="E727" s="5" t="s">
        <v>507</v>
      </c>
      <c r="F727" s="5" t="s">
        <v>193</v>
      </c>
      <c r="G727" s="8">
        <v>9.5506631999999994E-2</v>
      </c>
      <c r="H727" s="5" t="s">
        <v>707</v>
      </c>
      <c r="I727" s="8">
        <v>686.33977170000003</v>
      </c>
      <c r="J727" s="8">
        <v>1193.35708258763</v>
      </c>
      <c r="K727" s="8">
        <v>686.33977170000003</v>
      </c>
    </row>
    <row r="728" spans="1:11" ht="15.75" customHeight="1" x14ac:dyDescent="0.2">
      <c r="A728" s="8">
        <v>90</v>
      </c>
      <c r="B728" s="5" t="s">
        <v>46</v>
      </c>
      <c r="C728" s="8">
        <v>1</v>
      </c>
      <c r="D728" s="8">
        <v>2</v>
      </c>
      <c r="E728" s="5" t="s">
        <v>507</v>
      </c>
      <c r="F728" s="5" t="s">
        <v>193</v>
      </c>
      <c r="G728" s="8">
        <v>9.1833300000000007E-2</v>
      </c>
      <c r="H728" s="5" t="s">
        <v>627</v>
      </c>
      <c r="I728" s="8">
        <v>693.57193959999995</v>
      </c>
      <c r="J728" s="8">
        <v>524.922058477105</v>
      </c>
      <c r="K728" s="8">
        <v>693.57193959999995</v>
      </c>
    </row>
    <row r="729" spans="1:11" ht="15.75" customHeight="1" x14ac:dyDescent="0.2">
      <c r="A729" s="8">
        <v>155</v>
      </c>
      <c r="B729" s="5" t="s">
        <v>34</v>
      </c>
      <c r="C729" s="8">
        <v>2</v>
      </c>
      <c r="D729" s="8">
        <v>2</v>
      </c>
      <c r="E729" s="5" t="s">
        <v>507</v>
      </c>
      <c r="F729" s="5" t="s">
        <v>376</v>
      </c>
      <c r="G729" s="8">
        <v>9.5159400000000005E-2</v>
      </c>
      <c r="H729" s="5" t="s">
        <v>769</v>
      </c>
      <c r="I729" s="8">
        <v>695.80094029999998</v>
      </c>
      <c r="J729" s="8">
        <v>1461.3170612582001</v>
      </c>
      <c r="K729" s="8">
        <v>695.80094029999998</v>
      </c>
    </row>
    <row r="730" spans="1:11" ht="15.75" customHeight="1" x14ac:dyDescent="0.2">
      <c r="A730" s="8">
        <v>156</v>
      </c>
      <c r="B730" s="5" t="s">
        <v>37</v>
      </c>
      <c r="C730" s="8">
        <v>2</v>
      </c>
      <c r="D730" s="8">
        <v>2</v>
      </c>
      <c r="E730" s="5" t="s">
        <v>507</v>
      </c>
      <c r="F730" s="5" t="s">
        <v>193</v>
      </c>
      <c r="G730" s="8">
        <v>9.6424965000000001E-2</v>
      </c>
      <c r="H730" s="5" t="s">
        <v>704</v>
      </c>
      <c r="I730" s="8">
        <v>696.62457229999995</v>
      </c>
      <c r="J730" s="8">
        <v>611.37493377617295</v>
      </c>
      <c r="K730" s="8">
        <v>696.62457229999995</v>
      </c>
    </row>
    <row r="731" spans="1:11" ht="15.75" customHeight="1" x14ac:dyDescent="0.2">
      <c r="A731" s="8">
        <v>66</v>
      </c>
      <c r="B731" s="5" t="s">
        <v>54</v>
      </c>
      <c r="C731" s="8">
        <v>1</v>
      </c>
      <c r="D731" s="8">
        <v>2</v>
      </c>
      <c r="E731" s="5" t="s">
        <v>507</v>
      </c>
      <c r="F731" s="5" t="s">
        <v>193</v>
      </c>
      <c r="G731" s="8">
        <v>8.8159968000000005E-2</v>
      </c>
      <c r="H731" s="5" t="s">
        <v>584</v>
      </c>
      <c r="I731" s="8">
        <v>696.71077920000005</v>
      </c>
      <c r="J731" s="8">
        <v>835.91483521325404</v>
      </c>
      <c r="K731" s="8">
        <v>696.71077920000005</v>
      </c>
    </row>
    <row r="732" spans="1:11" ht="15.75" customHeight="1" x14ac:dyDescent="0.2">
      <c r="A732" s="8">
        <v>197</v>
      </c>
      <c r="B732" s="5" t="s">
        <v>87</v>
      </c>
      <c r="C732" s="8">
        <v>2</v>
      </c>
      <c r="D732" s="8">
        <v>2</v>
      </c>
      <c r="E732" s="5" t="s">
        <v>507</v>
      </c>
      <c r="F732" s="5" t="s">
        <v>193</v>
      </c>
      <c r="G732" s="8">
        <v>9.8261631000000002E-2</v>
      </c>
      <c r="H732" s="5" t="s">
        <v>701</v>
      </c>
      <c r="I732" s="8">
        <v>697.1490225</v>
      </c>
      <c r="J732" s="8">
        <v>646.54767916862897</v>
      </c>
      <c r="K732" s="8">
        <v>697.1490225</v>
      </c>
    </row>
    <row r="733" spans="1:11" ht="15.75" customHeight="1" x14ac:dyDescent="0.2">
      <c r="A733" s="8">
        <v>96</v>
      </c>
      <c r="B733" s="5" t="s">
        <v>90</v>
      </c>
      <c r="C733" s="8">
        <v>1</v>
      </c>
      <c r="D733" s="8">
        <v>2</v>
      </c>
      <c r="E733" s="5" t="s">
        <v>507</v>
      </c>
      <c r="F733" s="5" t="s">
        <v>193</v>
      </c>
      <c r="G733" s="8">
        <v>9.2751633E-2</v>
      </c>
      <c r="H733" s="5" t="s">
        <v>636</v>
      </c>
      <c r="I733" s="8">
        <v>697.47559049999995</v>
      </c>
      <c r="J733" s="8">
        <v>960.97917083993502</v>
      </c>
      <c r="K733" s="8">
        <v>697.47559049999995</v>
      </c>
    </row>
    <row r="734" spans="1:11" ht="15.75" customHeight="1" x14ac:dyDescent="0.2">
      <c r="A734" s="8">
        <v>188</v>
      </c>
      <c r="B734" s="5" t="s">
        <v>101</v>
      </c>
      <c r="C734" s="8">
        <v>2</v>
      </c>
      <c r="D734" s="8">
        <v>2</v>
      </c>
      <c r="E734" s="5" t="s">
        <v>507</v>
      </c>
      <c r="F734" s="5" t="s">
        <v>376</v>
      </c>
      <c r="G734" s="8">
        <v>9.7878240000000005E-2</v>
      </c>
      <c r="H734" s="5" t="s">
        <v>768</v>
      </c>
      <c r="I734" s="8">
        <v>700.20670580000001</v>
      </c>
      <c r="J734" s="8">
        <v>768.67456217394295</v>
      </c>
      <c r="K734" s="8">
        <v>700.20670580000001</v>
      </c>
    </row>
    <row r="735" spans="1:11" ht="15.75" customHeight="1" x14ac:dyDescent="0.2">
      <c r="A735" s="8">
        <v>197</v>
      </c>
      <c r="B735" s="5" t="s">
        <v>87</v>
      </c>
      <c r="C735" s="8">
        <v>2</v>
      </c>
      <c r="D735" s="8">
        <v>2</v>
      </c>
      <c r="E735" s="5" t="s">
        <v>25</v>
      </c>
      <c r="F735" s="5" t="s">
        <v>376</v>
      </c>
      <c r="G735" s="8">
        <v>9.0724200000000005E-2</v>
      </c>
      <c r="H735" s="5" t="s">
        <v>505</v>
      </c>
      <c r="I735" s="8">
        <v>702.63501910000002</v>
      </c>
      <c r="J735" s="8">
        <v>1762.50239529444</v>
      </c>
      <c r="K735" s="8">
        <v>702.63501910000002</v>
      </c>
    </row>
    <row r="736" spans="1:11" ht="15.75" customHeight="1" x14ac:dyDescent="0.2">
      <c r="A736" s="8">
        <v>52</v>
      </c>
      <c r="B736" s="5" t="s">
        <v>52</v>
      </c>
      <c r="C736" s="8">
        <v>1</v>
      </c>
      <c r="D736" s="8">
        <v>2</v>
      </c>
      <c r="E736" s="5" t="s">
        <v>507</v>
      </c>
      <c r="F736" s="5" t="s">
        <v>193</v>
      </c>
      <c r="G736" s="8">
        <v>8.7241634999999998E-2</v>
      </c>
      <c r="H736" s="5" t="s">
        <v>562</v>
      </c>
      <c r="I736" s="8">
        <v>705.08765679999999</v>
      </c>
      <c r="J736" s="8">
        <v>-177.916075094424</v>
      </c>
      <c r="K736" s="8">
        <v>705.08765679999999</v>
      </c>
    </row>
    <row r="737" spans="1:11" ht="15.75" customHeight="1" x14ac:dyDescent="0.2">
      <c r="A737" s="8">
        <v>60</v>
      </c>
      <c r="B737" s="5" t="s">
        <v>94</v>
      </c>
      <c r="C737" s="8">
        <v>1</v>
      </c>
      <c r="D737" s="8">
        <v>2</v>
      </c>
      <c r="E737" s="5" t="s">
        <v>507</v>
      </c>
      <c r="F737" s="5" t="s">
        <v>193</v>
      </c>
      <c r="H737" s="5" t="s">
        <v>27</v>
      </c>
      <c r="I737" s="8">
        <v>0</v>
      </c>
      <c r="J737" s="8">
        <v>721.78035566684798</v>
      </c>
      <c r="K737" s="8">
        <v>721.78035566684798</v>
      </c>
    </row>
    <row r="738" spans="1:11" ht="15.75" customHeight="1" x14ac:dyDescent="0.2">
      <c r="A738" s="8">
        <v>61</v>
      </c>
      <c r="B738" s="5" t="s">
        <v>84</v>
      </c>
      <c r="C738" s="8">
        <v>1</v>
      </c>
      <c r="D738" s="8">
        <v>2</v>
      </c>
      <c r="E738" s="5" t="s">
        <v>507</v>
      </c>
      <c r="F738" s="5" t="s">
        <v>376</v>
      </c>
      <c r="G738" s="8">
        <v>9.334684E-2</v>
      </c>
      <c r="H738" s="5" t="s">
        <v>767</v>
      </c>
      <c r="I738" s="8">
        <v>724.20234040000003</v>
      </c>
      <c r="J738" s="8">
        <v>969.81707586802395</v>
      </c>
      <c r="K738" s="8">
        <v>724.20234040000003</v>
      </c>
    </row>
    <row r="739" spans="1:11" ht="15.75" customHeight="1" x14ac:dyDescent="0.2">
      <c r="A739" s="8">
        <v>89</v>
      </c>
      <c r="B739" s="5" t="s">
        <v>98</v>
      </c>
      <c r="C739" s="8">
        <v>1</v>
      </c>
      <c r="D739" s="8">
        <v>2</v>
      </c>
      <c r="E739" s="5" t="s">
        <v>507</v>
      </c>
      <c r="F739" s="5" t="s">
        <v>376</v>
      </c>
      <c r="G739" s="8">
        <v>9.4253119999999996E-2</v>
      </c>
      <c r="H739" s="5" t="s">
        <v>766</v>
      </c>
      <c r="I739" s="8">
        <v>740.36806420000005</v>
      </c>
      <c r="J739" s="8">
        <v>1743.2731308203399</v>
      </c>
      <c r="K739" s="8">
        <v>740.36806420000005</v>
      </c>
    </row>
    <row r="740" spans="1:11" ht="15.75" customHeight="1" x14ac:dyDescent="0.2">
      <c r="A740" s="8">
        <v>191</v>
      </c>
      <c r="B740" s="5" t="s">
        <v>105</v>
      </c>
      <c r="C740" s="8">
        <v>2</v>
      </c>
      <c r="D740" s="8">
        <v>2</v>
      </c>
      <c r="E740" s="5" t="s">
        <v>507</v>
      </c>
      <c r="F740" s="5" t="s">
        <v>193</v>
      </c>
      <c r="G740" s="8">
        <v>9.6424965000000001E-2</v>
      </c>
      <c r="H740" s="5" t="s">
        <v>697</v>
      </c>
      <c r="I740" s="8">
        <v>740.95956369999999</v>
      </c>
      <c r="J740" s="8">
        <v>473.63314977256198</v>
      </c>
      <c r="K740" s="8">
        <v>740.95956369999999</v>
      </c>
    </row>
    <row r="741" spans="1:11" ht="15.75" customHeight="1" x14ac:dyDescent="0.2">
      <c r="A741" s="8">
        <v>153</v>
      </c>
      <c r="B741" s="5" t="s">
        <v>36</v>
      </c>
      <c r="C741" s="8">
        <v>2</v>
      </c>
      <c r="D741" s="8">
        <v>2</v>
      </c>
      <c r="E741" s="5" t="s">
        <v>507</v>
      </c>
      <c r="F741" s="5" t="s">
        <v>193</v>
      </c>
      <c r="G741" s="8">
        <v>9.2752340000000003E-2</v>
      </c>
      <c r="H741" s="5" t="s">
        <v>695</v>
      </c>
      <c r="I741" s="8">
        <v>741.38291279999999</v>
      </c>
      <c r="J741" s="8">
        <v>346.25583659218501</v>
      </c>
      <c r="K741" s="8">
        <v>741.38291279999999</v>
      </c>
    </row>
    <row r="742" spans="1:11" ht="15.75" customHeight="1" x14ac:dyDescent="0.2">
      <c r="A742" s="8">
        <v>166</v>
      </c>
      <c r="B742" s="5" t="s">
        <v>94</v>
      </c>
      <c r="C742" s="8">
        <v>2</v>
      </c>
      <c r="D742" s="8">
        <v>2</v>
      </c>
      <c r="E742" s="5" t="s">
        <v>507</v>
      </c>
      <c r="F742" s="5" t="s">
        <v>193</v>
      </c>
      <c r="H742" s="5" t="s">
        <v>27</v>
      </c>
      <c r="I742" s="8">
        <v>0</v>
      </c>
      <c r="J742" s="8">
        <v>745.33019490838205</v>
      </c>
      <c r="K742" s="8">
        <v>745.33019490838205</v>
      </c>
    </row>
    <row r="743" spans="1:11" ht="15.75" customHeight="1" x14ac:dyDescent="0.2">
      <c r="A743" s="8">
        <v>61</v>
      </c>
      <c r="B743" s="5" t="s">
        <v>84</v>
      </c>
      <c r="C743" s="8">
        <v>1</v>
      </c>
      <c r="D743" s="8">
        <v>2</v>
      </c>
      <c r="E743" s="5" t="s">
        <v>507</v>
      </c>
      <c r="F743" s="5" t="s">
        <v>193</v>
      </c>
      <c r="G743" s="8">
        <v>9.4588299000000001E-2</v>
      </c>
      <c r="H743" s="5" t="s">
        <v>573</v>
      </c>
      <c r="I743" s="8">
        <v>747.48146169999995</v>
      </c>
      <c r="J743" s="8">
        <v>779.69325791240306</v>
      </c>
      <c r="K743" s="8">
        <v>747.48146169999995</v>
      </c>
    </row>
    <row r="744" spans="1:11" ht="15.75" customHeight="1" x14ac:dyDescent="0.2">
      <c r="A744" s="8">
        <v>180</v>
      </c>
      <c r="B744" s="5" t="s">
        <v>40</v>
      </c>
      <c r="C744" s="8">
        <v>2</v>
      </c>
      <c r="D744" s="8">
        <v>2</v>
      </c>
      <c r="E744" s="5" t="s">
        <v>25</v>
      </c>
      <c r="F744" s="5" t="s">
        <v>193</v>
      </c>
      <c r="G744" s="8">
        <v>9.1767899999999999E-2</v>
      </c>
      <c r="H744" s="5" t="s">
        <v>370</v>
      </c>
      <c r="I744" s="8">
        <v>747.93037649999997</v>
      </c>
      <c r="J744" s="8">
        <v>1508.50314971903</v>
      </c>
      <c r="K744" s="8">
        <v>747.93037649999997</v>
      </c>
    </row>
    <row r="745" spans="1:11" ht="15.75" customHeight="1" x14ac:dyDescent="0.2">
      <c r="A745" s="8">
        <v>68</v>
      </c>
      <c r="B745" s="5" t="s">
        <v>108</v>
      </c>
      <c r="C745" s="8">
        <v>1</v>
      </c>
      <c r="D745" s="8">
        <v>2</v>
      </c>
      <c r="E745" s="5" t="s">
        <v>507</v>
      </c>
      <c r="F745" s="5" t="s">
        <v>376</v>
      </c>
      <c r="G745" s="8">
        <v>9.3346530999999996E-2</v>
      </c>
      <c r="H745" s="5" t="s">
        <v>765</v>
      </c>
      <c r="I745" s="8">
        <v>747.99780190000001</v>
      </c>
      <c r="J745" s="8">
        <v>362.89141646536598</v>
      </c>
      <c r="K745" s="8">
        <v>747.99780190000001</v>
      </c>
    </row>
    <row r="746" spans="1:11" ht="15.75" customHeight="1" x14ac:dyDescent="0.2">
      <c r="A746" s="8">
        <v>98</v>
      </c>
      <c r="B746" s="5" t="s">
        <v>29</v>
      </c>
      <c r="C746" s="8">
        <v>1</v>
      </c>
      <c r="D746" s="8">
        <v>2</v>
      </c>
      <c r="E746" s="5" t="s">
        <v>507</v>
      </c>
      <c r="F746" s="5" t="s">
        <v>193</v>
      </c>
      <c r="G746" s="8">
        <v>9.9179963999999995E-2</v>
      </c>
      <c r="H746" s="5" t="s">
        <v>641</v>
      </c>
      <c r="I746" s="8">
        <v>760.76857619999998</v>
      </c>
      <c r="J746" s="8">
        <v>1659.17767775471</v>
      </c>
      <c r="K746" s="8">
        <v>760.76857619999998</v>
      </c>
    </row>
    <row r="747" spans="1:11" ht="15.75" customHeight="1" x14ac:dyDescent="0.2">
      <c r="A747" s="8">
        <v>172</v>
      </c>
      <c r="B747" s="5" t="s">
        <v>75</v>
      </c>
      <c r="C747" s="8">
        <v>2</v>
      </c>
      <c r="D747" s="8">
        <v>2</v>
      </c>
      <c r="E747" s="5" t="s">
        <v>507</v>
      </c>
      <c r="F747" s="5" t="s">
        <v>376</v>
      </c>
      <c r="G747" s="8">
        <v>9.334684E-2</v>
      </c>
      <c r="H747" s="5" t="s">
        <v>764</v>
      </c>
      <c r="I747" s="8">
        <v>761.4826597</v>
      </c>
      <c r="J747" s="8">
        <v>1264.4159194794299</v>
      </c>
      <c r="K747" s="8">
        <v>761.4826597</v>
      </c>
    </row>
    <row r="748" spans="1:11" ht="15.75" customHeight="1" x14ac:dyDescent="0.2">
      <c r="A748" s="8">
        <v>76</v>
      </c>
      <c r="B748" s="5" t="s">
        <v>105</v>
      </c>
      <c r="C748" s="8">
        <v>1</v>
      </c>
      <c r="D748" s="8">
        <v>2</v>
      </c>
      <c r="E748" s="5" t="s">
        <v>25</v>
      </c>
      <c r="F748" s="5" t="s">
        <v>193</v>
      </c>
      <c r="G748" s="8">
        <v>9.2641879999999996E-2</v>
      </c>
      <c r="H748" s="5" t="s">
        <v>315</v>
      </c>
      <c r="I748" s="8">
        <v>764.3087554</v>
      </c>
      <c r="J748" s="8">
        <v>1375.9142087012201</v>
      </c>
      <c r="K748" s="8">
        <v>764.3087554</v>
      </c>
    </row>
    <row r="749" spans="1:11" ht="15.75" customHeight="1" x14ac:dyDescent="0.2">
      <c r="A749" s="8">
        <v>82</v>
      </c>
      <c r="B749" s="5" t="s">
        <v>42</v>
      </c>
      <c r="C749" s="8">
        <v>1</v>
      </c>
      <c r="D749" s="8">
        <v>2</v>
      </c>
      <c r="E749" s="5" t="s">
        <v>507</v>
      </c>
      <c r="F749" s="5" t="s">
        <v>193</v>
      </c>
      <c r="H749" s="5" t="s">
        <v>27</v>
      </c>
      <c r="I749" s="8">
        <v>0</v>
      </c>
      <c r="J749" s="8">
        <v>764.60239874200204</v>
      </c>
      <c r="K749" s="8">
        <v>764.60239874200204</v>
      </c>
    </row>
    <row r="750" spans="1:11" ht="15.75" customHeight="1" x14ac:dyDescent="0.2">
      <c r="A750" s="8">
        <v>52</v>
      </c>
      <c r="B750" s="5" t="s">
        <v>52</v>
      </c>
      <c r="C750" s="8">
        <v>1</v>
      </c>
      <c r="D750" s="8">
        <v>2</v>
      </c>
      <c r="E750" s="5" t="s">
        <v>507</v>
      </c>
      <c r="F750" s="5" t="s">
        <v>376</v>
      </c>
      <c r="G750" s="8">
        <v>9.2440253999999999E-2</v>
      </c>
      <c r="H750" s="5" t="s">
        <v>763</v>
      </c>
      <c r="I750" s="8">
        <v>765.49984380000001</v>
      </c>
      <c r="J750" s="8">
        <v>12.2077428611969</v>
      </c>
      <c r="K750" s="8">
        <v>765.49984380000001</v>
      </c>
    </row>
    <row r="751" spans="1:11" ht="15.75" customHeight="1" x14ac:dyDescent="0.2">
      <c r="A751" s="8">
        <v>171</v>
      </c>
      <c r="B751" s="5" t="s">
        <v>54</v>
      </c>
      <c r="C751" s="8">
        <v>2</v>
      </c>
      <c r="D751" s="8">
        <v>2</v>
      </c>
      <c r="E751" s="5" t="s">
        <v>507</v>
      </c>
      <c r="F751" s="5" t="s">
        <v>376</v>
      </c>
      <c r="G751" s="8">
        <v>9.5159400000000005E-2</v>
      </c>
      <c r="H751" s="5" t="s">
        <v>762</v>
      </c>
      <c r="I751" s="8">
        <v>775.45675989999995</v>
      </c>
      <c r="J751" s="8">
        <v>1049.58849241041</v>
      </c>
      <c r="K751" s="8">
        <v>775.45675989999995</v>
      </c>
    </row>
    <row r="752" spans="1:11" ht="15.75" customHeight="1" x14ac:dyDescent="0.2">
      <c r="A752" s="8">
        <v>71</v>
      </c>
      <c r="B752" s="5" t="s">
        <v>93</v>
      </c>
      <c r="C752" s="8">
        <v>1</v>
      </c>
      <c r="D752" s="8">
        <v>2</v>
      </c>
      <c r="E752" s="5" t="s">
        <v>507</v>
      </c>
      <c r="F752" s="5" t="s">
        <v>376</v>
      </c>
      <c r="G752" s="8">
        <v>9.4253119999999996E-2</v>
      </c>
      <c r="H752" s="5" t="s">
        <v>761</v>
      </c>
      <c r="I752" s="8">
        <v>778.35089170000003</v>
      </c>
      <c r="J752" s="8">
        <v>988.61670737694703</v>
      </c>
      <c r="K752" s="8">
        <v>778.35089170000003</v>
      </c>
    </row>
    <row r="753" spans="1:11" ht="15.75" customHeight="1" x14ac:dyDescent="0.2">
      <c r="A753" s="8">
        <v>173</v>
      </c>
      <c r="B753" s="5" t="s">
        <v>52</v>
      </c>
      <c r="C753" s="8">
        <v>2</v>
      </c>
      <c r="D753" s="8">
        <v>2</v>
      </c>
      <c r="E753" s="5" t="s">
        <v>25</v>
      </c>
      <c r="F753" s="5" t="s">
        <v>376</v>
      </c>
      <c r="G753" s="8">
        <v>9.1588240000000001E-2</v>
      </c>
      <c r="H753" s="5" t="s">
        <v>504</v>
      </c>
      <c r="I753" s="8">
        <v>779.01922779999995</v>
      </c>
      <c r="J753" s="8">
        <v>961.58848027292299</v>
      </c>
      <c r="K753" s="8">
        <v>779.01922779999995</v>
      </c>
    </row>
    <row r="754" spans="1:11" ht="15.75" customHeight="1" x14ac:dyDescent="0.2">
      <c r="A754" s="8">
        <v>69</v>
      </c>
      <c r="B754" s="5" t="s">
        <v>36</v>
      </c>
      <c r="C754" s="8">
        <v>1</v>
      </c>
      <c r="D754" s="8">
        <v>2</v>
      </c>
      <c r="E754" s="5" t="s">
        <v>25</v>
      </c>
      <c r="F754" s="5" t="s">
        <v>193</v>
      </c>
      <c r="G754" s="8">
        <v>8.7398000000000003E-2</v>
      </c>
      <c r="H754" s="5" t="s">
        <v>306</v>
      </c>
      <c r="I754" s="8">
        <v>783.06139729999995</v>
      </c>
      <c r="J754" s="8">
        <v>1248.5368955208401</v>
      </c>
      <c r="K754" s="8">
        <v>783.06139729999995</v>
      </c>
    </row>
    <row r="755" spans="1:11" ht="15.75" customHeight="1" x14ac:dyDescent="0.2">
      <c r="A755" s="8">
        <v>153</v>
      </c>
      <c r="B755" s="5" t="s">
        <v>36</v>
      </c>
      <c r="C755" s="8">
        <v>2</v>
      </c>
      <c r="D755" s="8">
        <v>2</v>
      </c>
      <c r="E755" s="5" t="s">
        <v>25</v>
      </c>
      <c r="F755" s="5" t="s">
        <v>193</v>
      </c>
      <c r="G755" s="8">
        <v>9.0893920000000003E-2</v>
      </c>
      <c r="H755" s="5" t="s">
        <v>273</v>
      </c>
      <c r="I755" s="8">
        <v>785.28904899999998</v>
      </c>
      <c r="J755" s="8">
        <v>1272.08673476238</v>
      </c>
      <c r="K755" s="8">
        <v>785.28904899999998</v>
      </c>
    </row>
    <row r="756" spans="1:11" ht="15.75" customHeight="1" x14ac:dyDescent="0.2">
      <c r="A756" s="8">
        <v>162</v>
      </c>
      <c r="B756" s="5" t="s">
        <v>71</v>
      </c>
      <c r="C756" s="8">
        <v>2</v>
      </c>
      <c r="D756" s="8">
        <v>2</v>
      </c>
      <c r="E756" s="5" t="s">
        <v>25</v>
      </c>
      <c r="F756" s="5" t="s">
        <v>193</v>
      </c>
      <c r="G756" s="8">
        <v>8.6524019999999993E-2</v>
      </c>
      <c r="H756" s="5" t="s">
        <v>369</v>
      </c>
      <c r="I756" s="8">
        <v>786.10540749999996</v>
      </c>
      <c r="J756" s="8">
        <v>1777.4386893419701</v>
      </c>
      <c r="K756" s="8">
        <v>786.10540749999996</v>
      </c>
    </row>
    <row r="757" spans="1:11" ht="15.75" customHeight="1" x14ac:dyDescent="0.2">
      <c r="A757" s="8">
        <v>81</v>
      </c>
      <c r="B757" s="5" t="s">
        <v>89</v>
      </c>
      <c r="C757" s="8">
        <v>1</v>
      </c>
      <c r="D757" s="8">
        <v>2</v>
      </c>
      <c r="E757" s="5" t="s">
        <v>25</v>
      </c>
      <c r="F757" s="5" t="s">
        <v>376</v>
      </c>
      <c r="G757" s="8">
        <v>8.6403999999999995E-2</v>
      </c>
      <c r="H757" s="5" t="s">
        <v>464</v>
      </c>
      <c r="I757" s="8">
        <v>788.29683809999995</v>
      </c>
      <c r="J757" s="8">
        <v>1614.1124961934399</v>
      </c>
      <c r="K757" s="8">
        <v>788.29683809999995</v>
      </c>
    </row>
    <row r="758" spans="1:11" ht="15.75" customHeight="1" x14ac:dyDescent="0.2">
      <c r="A758" s="8">
        <v>74</v>
      </c>
      <c r="B758" s="5" t="s">
        <v>65</v>
      </c>
      <c r="C758" s="8">
        <v>1</v>
      </c>
      <c r="D758" s="8">
        <v>2</v>
      </c>
      <c r="E758" s="5" t="s">
        <v>507</v>
      </c>
      <c r="F758" s="5" t="s">
        <v>376</v>
      </c>
      <c r="G758" s="8">
        <v>9.1534279999999996E-2</v>
      </c>
      <c r="H758" s="5" t="s">
        <v>760</v>
      </c>
      <c r="I758" s="8">
        <v>791.56136909999998</v>
      </c>
      <c r="J758" s="8">
        <v>1102.80065875677</v>
      </c>
      <c r="K758" s="8">
        <v>791.56136909999998</v>
      </c>
    </row>
    <row r="759" spans="1:11" ht="15.75" customHeight="1" x14ac:dyDescent="0.2">
      <c r="A759" s="8">
        <v>73</v>
      </c>
      <c r="B759" s="5" t="s">
        <v>107</v>
      </c>
      <c r="C759" s="8">
        <v>1</v>
      </c>
      <c r="D759" s="8">
        <v>2</v>
      </c>
      <c r="E759" s="5" t="s">
        <v>25</v>
      </c>
      <c r="F759" s="5" t="s">
        <v>193</v>
      </c>
      <c r="G759" s="8">
        <v>8.7398000000000003E-2</v>
      </c>
      <c r="H759" s="5" t="s">
        <v>313</v>
      </c>
      <c r="I759" s="8">
        <v>793.51930249999998</v>
      </c>
      <c r="J759" s="8">
        <v>1706.0667754840899</v>
      </c>
      <c r="K759" s="8">
        <v>793.51930249999998</v>
      </c>
    </row>
    <row r="760" spans="1:11" ht="15.75" customHeight="1" x14ac:dyDescent="0.2">
      <c r="B760" s="5" t="s">
        <v>110</v>
      </c>
      <c r="C760" s="8">
        <v>2</v>
      </c>
      <c r="D760" s="8">
        <v>2</v>
      </c>
      <c r="E760" s="5" t="s">
        <v>25</v>
      </c>
      <c r="F760" s="5" t="s">
        <v>376</v>
      </c>
      <c r="G760" s="8">
        <v>8.8132080000000002E-2</v>
      </c>
      <c r="H760" s="5" t="s">
        <v>503</v>
      </c>
      <c r="I760" s="8">
        <v>797.82526410000003</v>
      </c>
      <c r="J760" s="8">
        <v>1254.3252032267501</v>
      </c>
      <c r="K760" s="8">
        <v>797.82526410000003</v>
      </c>
    </row>
    <row r="761" spans="1:11" ht="15.75" customHeight="1" x14ac:dyDescent="0.2">
      <c r="A761" s="8">
        <v>190</v>
      </c>
      <c r="B761" s="5" t="s">
        <v>33</v>
      </c>
      <c r="C761" s="8">
        <v>2</v>
      </c>
      <c r="D761" s="8">
        <v>2</v>
      </c>
      <c r="E761" s="5" t="s">
        <v>507</v>
      </c>
      <c r="F761" s="5" t="s">
        <v>376</v>
      </c>
      <c r="G761" s="8">
        <v>9.0628E-2</v>
      </c>
      <c r="H761" s="5" t="s">
        <v>759</v>
      </c>
      <c r="I761" s="8">
        <v>800.65763340000001</v>
      </c>
      <c r="J761" s="8">
        <v>1162.2580688122</v>
      </c>
      <c r="K761" s="8">
        <v>800.65763340000001</v>
      </c>
    </row>
    <row r="762" spans="1:11" ht="15.75" customHeight="1" x14ac:dyDescent="0.2">
      <c r="A762" s="8">
        <v>156</v>
      </c>
      <c r="B762" s="5" t="s">
        <v>37</v>
      </c>
      <c r="C762" s="8">
        <v>2</v>
      </c>
      <c r="D762" s="8">
        <v>2</v>
      </c>
      <c r="E762" s="5" t="s">
        <v>507</v>
      </c>
      <c r="F762" s="5" t="s">
        <v>376</v>
      </c>
      <c r="H762" s="5" t="s">
        <v>27</v>
      </c>
      <c r="I762" s="8">
        <v>0</v>
      </c>
      <c r="J762" s="8">
        <v>801.49875173179396</v>
      </c>
      <c r="K762" s="8">
        <v>801.49875173179396</v>
      </c>
    </row>
    <row r="763" spans="1:11" ht="15.75" customHeight="1" x14ac:dyDescent="0.2">
      <c r="A763" s="8">
        <v>195</v>
      </c>
      <c r="B763" s="5" t="s">
        <v>84</v>
      </c>
      <c r="C763" s="8">
        <v>2</v>
      </c>
      <c r="D763" s="8">
        <v>2</v>
      </c>
      <c r="E763" s="5" t="s">
        <v>507</v>
      </c>
      <c r="F763" s="5" t="s">
        <v>193</v>
      </c>
      <c r="H763" s="5" t="s">
        <v>27</v>
      </c>
      <c r="I763" s="8">
        <v>0</v>
      </c>
      <c r="J763" s="8">
        <v>803.24309715393701</v>
      </c>
      <c r="K763" s="8">
        <v>803.24309715393701</v>
      </c>
    </row>
    <row r="764" spans="1:11" ht="15.75" customHeight="1" x14ac:dyDescent="0.2">
      <c r="A764" s="8">
        <v>192</v>
      </c>
      <c r="B764" s="5" t="s">
        <v>32</v>
      </c>
      <c r="C764" s="8">
        <v>2</v>
      </c>
      <c r="D764" s="8">
        <v>2</v>
      </c>
      <c r="E764" s="5" t="s">
        <v>507</v>
      </c>
      <c r="F764" s="5" t="s">
        <v>376</v>
      </c>
      <c r="G764" s="8">
        <v>9.334684E-2</v>
      </c>
      <c r="H764" s="5" t="s">
        <v>758</v>
      </c>
      <c r="I764" s="8">
        <v>810.65411529999994</v>
      </c>
      <c r="J764" s="8">
        <v>424.27586804543398</v>
      </c>
      <c r="K764" s="8">
        <v>810.65411529999994</v>
      </c>
    </row>
    <row r="765" spans="1:11" ht="15.75" customHeight="1" x14ac:dyDescent="0.2">
      <c r="A765" s="8">
        <v>83</v>
      </c>
      <c r="B765" s="5" t="s">
        <v>99</v>
      </c>
      <c r="C765" s="8">
        <v>1</v>
      </c>
      <c r="D765" s="8">
        <v>2</v>
      </c>
      <c r="E765" s="5" t="s">
        <v>507</v>
      </c>
      <c r="F765" s="5" t="s">
        <v>193</v>
      </c>
      <c r="G765" s="8">
        <v>9.3669965999999993E-2</v>
      </c>
      <c r="H765" s="5" t="s">
        <v>613</v>
      </c>
      <c r="I765" s="8">
        <v>819.79318750000004</v>
      </c>
      <c r="J765" s="8">
        <v>523.31623262291498</v>
      </c>
      <c r="K765" s="8">
        <v>819.79318750000004</v>
      </c>
    </row>
    <row r="766" spans="1:11" ht="15.75" customHeight="1" x14ac:dyDescent="0.2">
      <c r="A766" s="8">
        <v>174</v>
      </c>
      <c r="B766" s="5" t="s">
        <v>56</v>
      </c>
      <c r="C766" s="8">
        <v>2</v>
      </c>
      <c r="D766" s="8">
        <v>2</v>
      </c>
      <c r="E766" s="5" t="s">
        <v>25</v>
      </c>
      <c r="F766" s="5" t="s">
        <v>193</v>
      </c>
      <c r="G766" s="8">
        <v>8.6524019999999993E-2</v>
      </c>
      <c r="H766" s="5" t="s">
        <v>368</v>
      </c>
      <c r="I766" s="8">
        <v>821.80647639999995</v>
      </c>
      <c r="J766" s="8">
        <v>819.798985049522</v>
      </c>
      <c r="K766" s="8">
        <v>821.80647639999995</v>
      </c>
    </row>
    <row r="767" spans="1:11" ht="15.75" customHeight="1" x14ac:dyDescent="0.2">
      <c r="A767" s="8">
        <v>177</v>
      </c>
      <c r="B767" s="5" t="s">
        <v>107</v>
      </c>
      <c r="C767" s="8">
        <v>2</v>
      </c>
      <c r="D767" s="8">
        <v>2</v>
      </c>
      <c r="E767" s="5" t="s">
        <v>507</v>
      </c>
      <c r="F767" s="5" t="s">
        <v>376</v>
      </c>
      <c r="G767" s="8">
        <v>9.5159400000000005E-2</v>
      </c>
      <c r="H767" s="5" t="s">
        <v>757</v>
      </c>
      <c r="I767" s="8">
        <v>825.0577452</v>
      </c>
      <c r="J767" s="8">
        <v>993.90953451105304</v>
      </c>
      <c r="K767" s="8">
        <v>825.0577452</v>
      </c>
    </row>
    <row r="768" spans="1:11" ht="15.75" customHeight="1" x14ac:dyDescent="0.2">
      <c r="A768" s="8">
        <v>81</v>
      </c>
      <c r="B768" s="5" t="s">
        <v>89</v>
      </c>
      <c r="C768" s="8">
        <v>1</v>
      </c>
      <c r="D768" s="8">
        <v>2</v>
      </c>
      <c r="E768" s="5" t="s">
        <v>507</v>
      </c>
      <c r="F768" s="5" t="s">
        <v>193</v>
      </c>
      <c r="G768" s="8">
        <v>9.6424965000000001E-2</v>
      </c>
      <c r="H768" s="5" t="s">
        <v>610</v>
      </c>
      <c r="I768" s="8">
        <v>827.513912</v>
      </c>
      <c r="J768" s="8">
        <v>498.15778006762798</v>
      </c>
      <c r="K768" s="8">
        <v>827.513912</v>
      </c>
    </row>
    <row r="769" spans="1:11" ht="15.75" customHeight="1" x14ac:dyDescent="0.2">
      <c r="A769" s="8">
        <v>165</v>
      </c>
      <c r="B769" s="5" t="s">
        <v>44</v>
      </c>
      <c r="C769" s="8">
        <v>2</v>
      </c>
      <c r="D769" s="8">
        <v>2</v>
      </c>
      <c r="E769" s="5" t="s">
        <v>25</v>
      </c>
      <c r="F769" s="5" t="s">
        <v>193</v>
      </c>
      <c r="G769" s="8">
        <v>9.1767899999999999E-2</v>
      </c>
      <c r="H769" s="5" t="s">
        <v>367</v>
      </c>
      <c r="I769" s="8">
        <v>829.22241870000005</v>
      </c>
      <c r="J769" s="8">
        <v>828.60992274981902</v>
      </c>
      <c r="K769" s="8">
        <v>829.22241870000005</v>
      </c>
    </row>
    <row r="770" spans="1:11" ht="15.75" customHeight="1" x14ac:dyDescent="0.2">
      <c r="A770" s="8">
        <v>168</v>
      </c>
      <c r="B770" s="5" t="s">
        <v>49</v>
      </c>
      <c r="C770" s="8">
        <v>2</v>
      </c>
      <c r="D770" s="8">
        <v>2</v>
      </c>
      <c r="E770" s="5" t="s">
        <v>507</v>
      </c>
      <c r="F770" s="5" t="s">
        <v>193</v>
      </c>
      <c r="G770" s="8">
        <v>9.1833300000000007E-2</v>
      </c>
      <c r="H770" s="5" t="s">
        <v>687</v>
      </c>
      <c r="I770" s="8">
        <v>830.34149920000004</v>
      </c>
      <c r="J770" s="8">
        <v>434.00282171437499</v>
      </c>
      <c r="K770" s="8">
        <v>830.34149920000004</v>
      </c>
    </row>
    <row r="771" spans="1:11" ht="15.75" customHeight="1" x14ac:dyDescent="0.2">
      <c r="B771" s="5" t="s">
        <v>110</v>
      </c>
      <c r="C771" s="8">
        <v>2</v>
      </c>
      <c r="D771" s="8">
        <v>2</v>
      </c>
      <c r="E771" s="5" t="s">
        <v>25</v>
      </c>
      <c r="F771" s="5" t="s">
        <v>193</v>
      </c>
      <c r="G771" s="8">
        <v>5.768268E-2</v>
      </c>
      <c r="H771" s="5" t="s">
        <v>366</v>
      </c>
      <c r="I771" s="8">
        <v>830.35323600000004</v>
      </c>
      <c r="J771" s="8">
        <v>1064.20138527113</v>
      </c>
      <c r="K771" s="8">
        <v>830.35323600000004</v>
      </c>
    </row>
    <row r="772" spans="1:11" ht="15.75" customHeight="1" x14ac:dyDescent="0.2">
      <c r="A772" s="8">
        <v>196</v>
      </c>
      <c r="B772" s="5" t="s">
        <v>89</v>
      </c>
      <c r="C772" s="8">
        <v>2</v>
      </c>
      <c r="D772" s="8">
        <v>2</v>
      </c>
      <c r="E772" s="5" t="s">
        <v>507</v>
      </c>
      <c r="F772" s="5" t="s">
        <v>376</v>
      </c>
      <c r="G772" s="8">
        <v>9.1533977000000002E-2</v>
      </c>
      <c r="H772" s="5" t="s">
        <v>756</v>
      </c>
      <c r="I772" s="8">
        <v>831.96428800000001</v>
      </c>
      <c r="J772" s="8">
        <v>711.83143726478295</v>
      </c>
      <c r="K772" s="8">
        <v>831.96428800000001</v>
      </c>
    </row>
    <row r="773" spans="1:11" ht="15.75" customHeight="1" x14ac:dyDescent="0.2">
      <c r="A773" s="8">
        <v>76</v>
      </c>
      <c r="B773" s="5" t="s">
        <v>105</v>
      </c>
      <c r="C773" s="8">
        <v>1</v>
      </c>
      <c r="D773" s="8">
        <v>2</v>
      </c>
      <c r="E773" s="5" t="s">
        <v>507</v>
      </c>
      <c r="F773" s="5" t="s">
        <v>376</v>
      </c>
      <c r="G773" s="8">
        <v>9.1534279999999996E-2</v>
      </c>
      <c r="H773" s="5" t="s">
        <v>613</v>
      </c>
      <c r="I773" s="8">
        <v>832.27835519999996</v>
      </c>
      <c r="J773" s="8">
        <v>640.20712848664903</v>
      </c>
      <c r="K773" s="8">
        <v>832.27835519999996</v>
      </c>
    </row>
    <row r="774" spans="1:11" ht="15.75" customHeight="1" x14ac:dyDescent="0.2">
      <c r="A774" s="8">
        <v>97</v>
      </c>
      <c r="B774" s="5" t="s">
        <v>70</v>
      </c>
      <c r="C774" s="8">
        <v>1</v>
      </c>
      <c r="D774" s="8">
        <v>2</v>
      </c>
      <c r="E774" s="5" t="s">
        <v>507</v>
      </c>
      <c r="F774" s="5" t="s">
        <v>193</v>
      </c>
      <c r="G774" s="8">
        <v>9.7343297999999995E-2</v>
      </c>
      <c r="H774" s="5" t="s">
        <v>638</v>
      </c>
      <c r="I774" s="8">
        <v>832.62023850000003</v>
      </c>
      <c r="J774" s="8">
        <v>735.64865593067395</v>
      </c>
      <c r="K774" s="8">
        <v>832.62023850000003</v>
      </c>
    </row>
    <row r="775" spans="1:11" ht="15.75" customHeight="1" x14ac:dyDescent="0.2">
      <c r="A775" s="8">
        <v>59</v>
      </c>
      <c r="B775" s="5" t="s">
        <v>40</v>
      </c>
      <c r="C775" s="8">
        <v>1</v>
      </c>
      <c r="D775" s="8">
        <v>2</v>
      </c>
      <c r="E775" s="5" t="s">
        <v>507</v>
      </c>
      <c r="F775" s="5" t="s">
        <v>193</v>
      </c>
      <c r="G775" s="8">
        <v>9.8262379999999996E-2</v>
      </c>
      <c r="H775" s="5" t="s">
        <v>569</v>
      </c>
      <c r="I775" s="8">
        <v>835.43671549999999</v>
      </c>
      <c r="J775" s="8">
        <v>559.12241230730797</v>
      </c>
      <c r="K775" s="8">
        <v>835.43671549999999</v>
      </c>
    </row>
    <row r="776" spans="1:11" ht="15.75" customHeight="1" x14ac:dyDescent="0.2">
      <c r="A776" s="8">
        <v>164</v>
      </c>
      <c r="B776" s="5" t="s">
        <v>90</v>
      </c>
      <c r="C776" s="8">
        <v>2</v>
      </c>
      <c r="D776" s="8">
        <v>2</v>
      </c>
      <c r="E776" s="5" t="s">
        <v>507</v>
      </c>
      <c r="F776" s="5" t="s">
        <v>193</v>
      </c>
      <c r="G776" s="8">
        <v>9.1833999999999999E-2</v>
      </c>
      <c r="H776" s="5" t="s">
        <v>683</v>
      </c>
      <c r="I776" s="8">
        <v>837.83783779999999</v>
      </c>
      <c r="J776" s="8">
        <v>984.52901008146898</v>
      </c>
      <c r="K776" s="8">
        <v>837.83783779999999</v>
      </c>
    </row>
    <row r="777" spans="1:11" ht="15.75" customHeight="1" x14ac:dyDescent="0.2">
      <c r="A777" s="8">
        <v>59</v>
      </c>
      <c r="B777" s="5" t="s">
        <v>40</v>
      </c>
      <c r="C777" s="8">
        <v>1</v>
      </c>
      <c r="D777" s="8">
        <v>2</v>
      </c>
      <c r="E777" s="5" t="s">
        <v>507</v>
      </c>
      <c r="F777" s="5" t="s">
        <v>376</v>
      </c>
      <c r="G777" s="8">
        <v>9.1534279999999996E-2</v>
      </c>
      <c r="H777" s="5" t="s">
        <v>755</v>
      </c>
      <c r="I777" s="8">
        <v>850.95988079999995</v>
      </c>
      <c r="J777" s="8">
        <v>749.24623026292898</v>
      </c>
      <c r="K777" s="8">
        <v>850.95988079999995</v>
      </c>
    </row>
    <row r="778" spans="1:11" ht="15.75" customHeight="1" x14ac:dyDescent="0.2">
      <c r="A778" s="8">
        <v>59</v>
      </c>
      <c r="B778" s="5" t="s">
        <v>40</v>
      </c>
      <c r="C778" s="8">
        <v>1</v>
      </c>
      <c r="D778" s="8">
        <v>2</v>
      </c>
      <c r="E778" s="5" t="s">
        <v>25</v>
      </c>
      <c r="F778" s="5" t="s">
        <v>193</v>
      </c>
      <c r="G778" s="8">
        <v>8.5650039999999997E-2</v>
      </c>
      <c r="H778" s="5" t="s">
        <v>297</v>
      </c>
      <c r="I778" s="8">
        <v>851.69837629999995</v>
      </c>
      <c r="J778" s="8">
        <v>1484.9533104775001</v>
      </c>
      <c r="K778" s="8">
        <v>851.69837629999995</v>
      </c>
    </row>
    <row r="779" spans="1:11" ht="15.75" customHeight="1" x14ac:dyDescent="0.2">
      <c r="A779" s="8">
        <v>162</v>
      </c>
      <c r="B779" s="5" t="s">
        <v>71</v>
      </c>
      <c r="C779" s="8">
        <v>2</v>
      </c>
      <c r="D779" s="8">
        <v>2</v>
      </c>
      <c r="E779" s="5" t="s">
        <v>507</v>
      </c>
      <c r="F779" s="5" t="s">
        <v>193</v>
      </c>
      <c r="G779" s="8">
        <v>9.1833999999999999E-2</v>
      </c>
      <c r="H779" s="5" t="s">
        <v>681</v>
      </c>
      <c r="I779" s="8">
        <v>855.26057890000004</v>
      </c>
      <c r="J779" s="8">
        <v>851.60779117177503</v>
      </c>
      <c r="K779" s="8">
        <v>855.26057890000004</v>
      </c>
    </row>
    <row r="780" spans="1:11" ht="15.75" customHeight="1" x14ac:dyDescent="0.2">
      <c r="A780" s="8">
        <v>189</v>
      </c>
      <c r="B780" s="5" t="s">
        <v>81</v>
      </c>
      <c r="C780" s="8">
        <v>2</v>
      </c>
      <c r="D780" s="8">
        <v>2</v>
      </c>
      <c r="E780" s="5" t="s">
        <v>507</v>
      </c>
      <c r="F780" s="5" t="s">
        <v>193</v>
      </c>
      <c r="H780" s="5" t="s">
        <v>27</v>
      </c>
      <c r="I780" s="8">
        <v>0</v>
      </c>
      <c r="J780" s="8">
        <v>7.3746469712830303</v>
      </c>
      <c r="K780" s="11">
        <v>856.13</v>
      </c>
    </row>
    <row r="781" spans="1:11" ht="15.75" customHeight="1" x14ac:dyDescent="0.2">
      <c r="A781" s="8">
        <v>175</v>
      </c>
      <c r="B781" s="5" t="s">
        <v>46</v>
      </c>
      <c r="C781" s="8">
        <v>2</v>
      </c>
      <c r="D781" s="8">
        <v>2</v>
      </c>
      <c r="E781" s="5" t="s">
        <v>507</v>
      </c>
      <c r="F781" s="5" t="s">
        <v>376</v>
      </c>
      <c r="G781" s="8">
        <v>9.6065680000000001E-2</v>
      </c>
      <c r="H781" s="5" t="s">
        <v>754</v>
      </c>
      <c r="I781" s="8">
        <v>863.07617870000001</v>
      </c>
      <c r="J781" s="8">
        <v>738.59571567425996</v>
      </c>
      <c r="K781" s="8">
        <v>863.07617870000001</v>
      </c>
    </row>
    <row r="782" spans="1:11" ht="15.75" customHeight="1" x14ac:dyDescent="0.2">
      <c r="A782" s="8">
        <v>85</v>
      </c>
      <c r="B782" s="5" t="s">
        <v>86</v>
      </c>
      <c r="C782" s="8">
        <v>1</v>
      </c>
      <c r="D782" s="8">
        <v>2</v>
      </c>
      <c r="E782" s="5" t="s">
        <v>507</v>
      </c>
      <c r="F782" s="5" t="s">
        <v>376</v>
      </c>
      <c r="G782" s="8">
        <v>9.2440560000000005E-2</v>
      </c>
      <c r="H782" s="5" t="s">
        <v>753</v>
      </c>
      <c r="I782" s="8">
        <v>864.79354950000004</v>
      </c>
      <c r="J782" s="8">
        <v>574.63293460184104</v>
      </c>
      <c r="K782" s="8">
        <v>864.79354950000004</v>
      </c>
    </row>
    <row r="783" spans="1:11" ht="15.75" customHeight="1" x14ac:dyDescent="0.2">
      <c r="B783" s="5" t="s">
        <v>109</v>
      </c>
      <c r="C783" s="8">
        <v>1</v>
      </c>
      <c r="D783" s="8">
        <v>2</v>
      </c>
      <c r="E783" s="5" t="s">
        <v>507</v>
      </c>
      <c r="F783" s="5" t="s">
        <v>376</v>
      </c>
      <c r="G783" s="8">
        <v>3.9876056E-2</v>
      </c>
      <c r="H783" s="5" t="s">
        <v>752</v>
      </c>
      <c r="I783" s="8">
        <v>880.65379380000002</v>
      </c>
      <c r="J783" s="8">
        <v>1641.0227054857201</v>
      </c>
      <c r="K783" s="8">
        <v>880.65379380000002</v>
      </c>
    </row>
    <row r="784" spans="1:11" ht="15.75" customHeight="1" x14ac:dyDescent="0.2">
      <c r="A784" s="8">
        <v>161</v>
      </c>
      <c r="B784" s="5" t="s">
        <v>30</v>
      </c>
      <c r="C784" s="8">
        <v>2</v>
      </c>
      <c r="D784" s="8">
        <v>2</v>
      </c>
      <c r="E784" s="5" t="s">
        <v>507</v>
      </c>
      <c r="F784" s="5" t="s">
        <v>193</v>
      </c>
      <c r="G784" s="8">
        <v>9.4589019999999996E-2</v>
      </c>
      <c r="H784" s="5" t="s">
        <v>678</v>
      </c>
      <c r="I784" s="8">
        <v>888.07347830000003</v>
      </c>
      <c r="J784" s="8">
        <v>1236.05261890663</v>
      </c>
      <c r="K784" s="8">
        <v>888.07347830000003</v>
      </c>
    </row>
    <row r="785" spans="1:11" ht="15.75" customHeight="1" x14ac:dyDescent="0.2">
      <c r="A785" s="8">
        <v>176</v>
      </c>
      <c r="B785" s="5" t="s">
        <v>12</v>
      </c>
      <c r="C785" s="8">
        <v>2</v>
      </c>
      <c r="D785" s="8">
        <v>2</v>
      </c>
      <c r="E785" s="5" t="s">
        <v>507</v>
      </c>
      <c r="F785" s="5" t="s">
        <v>376</v>
      </c>
      <c r="G785" s="8">
        <v>9.0628E-2</v>
      </c>
      <c r="H785" s="5" t="s">
        <v>751</v>
      </c>
      <c r="I785" s="8">
        <v>897.53718500000002</v>
      </c>
      <c r="J785" s="8">
        <v>593.05637686234104</v>
      </c>
      <c r="K785" s="8">
        <v>897.53718500000002</v>
      </c>
    </row>
    <row r="786" spans="1:11" ht="15.75" customHeight="1" x14ac:dyDescent="0.2">
      <c r="A786" s="8">
        <v>75</v>
      </c>
      <c r="B786" s="5" t="s">
        <v>12</v>
      </c>
      <c r="C786" s="8">
        <v>1</v>
      </c>
      <c r="D786" s="8">
        <v>2</v>
      </c>
      <c r="E786" s="5" t="s">
        <v>507</v>
      </c>
      <c r="F786" s="5" t="s">
        <v>376</v>
      </c>
      <c r="G786" s="8">
        <v>9.0627399999999997E-2</v>
      </c>
      <c r="H786" s="5" t="s">
        <v>750</v>
      </c>
      <c r="I786" s="8">
        <v>897.81898190000004</v>
      </c>
      <c r="J786" s="8">
        <v>569.50653762080594</v>
      </c>
      <c r="K786" s="8">
        <v>897.81898190000004</v>
      </c>
    </row>
    <row r="787" spans="1:11" ht="15.75" customHeight="1" x14ac:dyDescent="0.2">
      <c r="A787" s="8">
        <v>60</v>
      </c>
      <c r="B787" s="5" t="s">
        <v>94</v>
      </c>
      <c r="C787" s="8">
        <v>1</v>
      </c>
      <c r="D787" s="8">
        <v>2</v>
      </c>
      <c r="E787" s="5" t="s">
        <v>25</v>
      </c>
      <c r="F787" s="5" t="s">
        <v>193</v>
      </c>
      <c r="G787" s="8">
        <v>8.9145959999999996E-2</v>
      </c>
      <c r="H787" s="5" t="s">
        <v>299</v>
      </c>
      <c r="I787" s="8">
        <v>898.05527919999997</v>
      </c>
      <c r="J787" s="8">
        <v>1647.6112538370401</v>
      </c>
      <c r="K787" s="8">
        <v>898.05527919999997</v>
      </c>
    </row>
    <row r="788" spans="1:11" ht="15.75" customHeight="1" x14ac:dyDescent="0.2">
      <c r="A788" s="8">
        <v>87</v>
      </c>
      <c r="B788" s="5" t="s">
        <v>68</v>
      </c>
      <c r="C788" s="8">
        <v>1</v>
      </c>
      <c r="D788" s="8">
        <v>2</v>
      </c>
      <c r="E788" s="5" t="s">
        <v>507</v>
      </c>
      <c r="F788" s="5" t="s">
        <v>193</v>
      </c>
      <c r="H788" s="5" t="s">
        <v>27</v>
      </c>
      <c r="I788" s="8">
        <v>0</v>
      </c>
      <c r="J788" s="8">
        <v>899.82416204783601</v>
      </c>
      <c r="K788" s="8">
        <v>899.82416204783601</v>
      </c>
    </row>
    <row r="789" spans="1:11" ht="15.75" customHeight="1" x14ac:dyDescent="0.2">
      <c r="A789" s="8">
        <v>152</v>
      </c>
      <c r="B789" s="5" t="s">
        <v>58</v>
      </c>
      <c r="C789" s="8">
        <v>2</v>
      </c>
      <c r="D789" s="8">
        <v>2</v>
      </c>
      <c r="E789" s="5" t="s">
        <v>507</v>
      </c>
      <c r="F789" s="5" t="s">
        <v>193</v>
      </c>
      <c r="G789" s="8">
        <v>9.4589019999999996E-2</v>
      </c>
      <c r="H789" s="5" t="s">
        <v>675</v>
      </c>
      <c r="I789" s="8">
        <v>905.65480009999999</v>
      </c>
      <c r="J789" s="8">
        <v>149.83082188989599</v>
      </c>
      <c r="K789" s="8">
        <v>905.65480009999999</v>
      </c>
    </row>
    <row r="790" spans="1:11" ht="15.75" customHeight="1" x14ac:dyDescent="0.2">
      <c r="A790" s="8">
        <v>196</v>
      </c>
      <c r="B790" s="5" t="s">
        <v>89</v>
      </c>
      <c r="C790" s="8">
        <v>2</v>
      </c>
      <c r="D790" s="8">
        <v>2</v>
      </c>
      <c r="E790" s="5" t="s">
        <v>25</v>
      </c>
      <c r="F790" s="5" t="s">
        <v>193</v>
      </c>
      <c r="G790" s="8">
        <v>9.0019940000000007E-2</v>
      </c>
      <c r="H790" s="5" t="s">
        <v>363</v>
      </c>
      <c r="I790" s="8">
        <v>911.43140059999996</v>
      </c>
      <c r="J790" s="8">
        <v>1447.53851747935</v>
      </c>
      <c r="K790" s="8">
        <v>911.43140059999996</v>
      </c>
    </row>
    <row r="791" spans="1:11" ht="15.75" customHeight="1" x14ac:dyDescent="0.2">
      <c r="A791" s="8">
        <v>54</v>
      </c>
      <c r="B791" s="5" t="s">
        <v>67</v>
      </c>
      <c r="C791" s="8">
        <v>1</v>
      </c>
      <c r="D791" s="8">
        <v>2</v>
      </c>
      <c r="E791" s="5" t="s">
        <v>507</v>
      </c>
      <c r="F791" s="5" t="s">
        <v>193</v>
      </c>
      <c r="G791" s="8">
        <v>9.2751633E-2</v>
      </c>
      <c r="H791" s="5" t="s">
        <v>564</v>
      </c>
      <c r="I791" s="8">
        <v>915.70355419999999</v>
      </c>
      <c r="J791" s="8">
        <v>1105.5405994007799</v>
      </c>
      <c r="K791" s="8">
        <v>915.70355419999999</v>
      </c>
    </row>
    <row r="792" spans="1:11" ht="15.75" customHeight="1" x14ac:dyDescent="0.2">
      <c r="A792" s="8">
        <v>182</v>
      </c>
      <c r="B792" s="5" t="s">
        <v>108</v>
      </c>
      <c r="C792" s="8">
        <v>2</v>
      </c>
      <c r="D792" s="8">
        <v>2</v>
      </c>
      <c r="E792" s="5" t="s">
        <v>25</v>
      </c>
      <c r="F792" s="5" t="s">
        <v>376</v>
      </c>
      <c r="G792" s="8">
        <v>8.5539959999999998E-2</v>
      </c>
      <c r="H792" s="5" t="s">
        <v>502</v>
      </c>
      <c r="I792" s="8">
        <v>918.4479394</v>
      </c>
      <c r="J792" s="8">
        <v>1312.27215387709</v>
      </c>
      <c r="K792" s="8">
        <v>918.4479394</v>
      </c>
    </row>
    <row r="793" spans="1:11" ht="15.75" customHeight="1" x14ac:dyDescent="0.2">
      <c r="A793" s="8">
        <v>183</v>
      </c>
      <c r="B793" s="5" t="s">
        <v>64</v>
      </c>
      <c r="C793" s="8">
        <v>2</v>
      </c>
      <c r="D793" s="8">
        <v>2</v>
      </c>
      <c r="E793" s="5" t="s">
        <v>507</v>
      </c>
      <c r="F793" s="5" t="s">
        <v>193</v>
      </c>
      <c r="H793" s="5" t="s">
        <v>27</v>
      </c>
      <c r="I793" s="8">
        <v>0</v>
      </c>
      <c r="J793" s="8">
        <v>918.68047368306497</v>
      </c>
      <c r="K793" s="8">
        <v>918.68047368306497</v>
      </c>
    </row>
    <row r="794" spans="1:11" ht="15.75" customHeight="1" x14ac:dyDescent="0.2">
      <c r="A794" s="8">
        <v>177</v>
      </c>
      <c r="B794" s="5" t="s">
        <v>107</v>
      </c>
      <c r="C794" s="8">
        <v>2</v>
      </c>
      <c r="D794" s="8">
        <v>2</v>
      </c>
      <c r="E794" s="5" t="s">
        <v>507</v>
      </c>
      <c r="F794" s="5" t="s">
        <v>193</v>
      </c>
      <c r="G794" s="8">
        <v>9.5506631999999994E-2</v>
      </c>
      <c r="H794" s="5" t="s">
        <v>671</v>
      </c>
      <c r="I794" s="8">
        <v>922.89926000000003</v>
      </c>
      <c r="J794" s="8">
        <v>803.78571655543203</v>
      </c>
      <c r="K794" s="8">
        <v>922.89926000000003</v>
      </c>
    </row>
    <row r="795" spans="1:11" ht="15.75" customHeight="1" x14ac:dyDescent="0.2">
      <c r="A795" s="8">
        <v>188</v>
      </c>
      <c r="B795" s="5" t="s">
        <v>101</v>
      </c>
      <c r="C795" s="8">
        <v>2</v>
      </c>
      <c r="D795" s="8">
        <v>2</v>
      </c>
      <c r="E795" s="5" t="s">
        <v>25</v>
      </c>
      <c r="F795" s="5" t="s">
        <v>193</v>
      </c>
      <c r="G795" s="8">
        <v>8.7398000000000003E-2</v>
      </c>
      <c r="H795" s="5" t="s">
        <v>362</v>
      </c>
      <c r="I795" s="8">
        <v>923.27055540000003</v>
      </c>
      <c r="J795" s="8">
        <v>1504.38164238851</v>
      </c>
      <c r="K795" s="8">
        <v>923.27055540000003</v>
      </c>
    </row>
    <row r="796" spans="1:11" ht="15.75" customHeight="1" x14ac:dyDescent="0.2">
      <c r="B796" s="5" t="s">
        <v>109</v>
      </c>
      <c r="C796" s="8">
        <v>1</v>
      </c>
      <c r="D796" s="8">
        <v>2</v>
      </c>
      <c r="E796" s="5" t="s">
        <v>507</v>
      </c>
      <c r="F796" s="5" t="s">
        <v>193</v>
      </c>
      <c r="G796" s="8">
        <v>9.2751633E-2</v>
      </c>
      <c r="H796" s="5" t="s">
        <v>741</v>
      </c>
      <c r="I796" s="8">
        <v>924.83546890000002</v>
      </c>
      <c r="J796" s="8">
        <v>1450.8988875301</v>
      </c>
      <c r="K796" s="8">
        <v>924.83546890000002</v>
      </c>
    </row>
    <row r="797" spans="1:11" ht="15.75" customHeight="1" x14ac:dyDescent="0.2">
      <c r="A797" s="8">
        <v>167</v>
      </c>
      <c r="B797" s="5" t="s">
        <v>29</v>
      </c>
      <c r="C797" s="8">
        <v>2</v>
      </c>
      <c r="D797" s="8">
        <v>2</v>
      </c>
      <c r="E797" s="5" t="s">
        <v>507</v>
      </c>
      <c r="F797" s="5" t="s">
        <v>193</v>
      </c>
      <c r="G797" s="8">
        <v>8.8159968000000005E-2</v>
      </c>
      <c r="H797" s="5" t="s">
        <v>669</v>
      </c>
      <c r="I797" s="8">
        <v>930.94407660000002</v>
      </c>
      <c r="J797" s="8">
        <v>1682.72751699625</v>
      </c>
      <c r="K797" s="8">
        <v>930.94407660000002</v>
      </c>
    </row>
    <row r="798" spans="1:11" ht="15.75" customHeight="1" x14ac:dyDescent="0.2">
      <c r="A798" s="8">
        <v>189</v>
      </c>
      <c r="B798" s="5" t="s">
        <v>81</v>
      </c>
      <c r="C798" s="8">
        <v>2</v>
      </c>
      <c r="D798" s="8">
        <v>2</v>
      </c>
      <c r="E798" s="5" t="s">
        <v>25</v>
      </c>
      <c r="F798" s="5" t="s">
        <v>193</v>
      </c>
      <c r="H798" s="5" t="s">
        <v>27</v>
      </c>
      <c r="I798" s="8">
        <v>0</v>
      </c>
      <c r="J798" s="8">
        <v>933.205545141475</v>
      </c>
      <c r="K798" s="8">
        <v>933.205545141475</v>
      </c>
    </row>
    <row r="799" spans="1:11" ht="15.75" customHeight="1" x14ac:dyDescent="0.2">
      <c r="A799" s="8">
        <v>55</v>
      </c>
      <c r="B799" s="5" t="s">
        <v>75</v>
      </c>
      <c r="C799" s="8">
        <v>1</v>
      </c>
      <c r="D799" s="8">
        <v>2</v>
      </c>
      <c r="E799" s="5" t="s">
        <v>25</v>
      </c>
      <c r="F799" s="5" t="s">
        <v>193</v>
      </c>
      <c r="G799" s="8">
        <v>8.827198E-2</v>
      </c>
      <c r="H799" s="5" t="s">
        <v>294</v>
      </c>
      <c r="I799" s="8">
        <v>939.23349180000002</v>
      </c>
      <c r="J799" s="8">
        <v>1976.5731604524699</v>
      </c>
      <c r="K799" s="13">
        <v>939.23349180000002</v>
      </c>
    </row>
    <row r="800" spans="1:11" ht="15.75" customHeight="1" x14ac:dyDescent="0.2">
      <c r="A800" s="8">
        <v>154</v>
      </c>
      <c r="B800" s="5" t="s">
        <v>86</v>
      </c>
      <c r="C800" s="8">
        <v>2</v>
      </c>
      <c r="D800" s="8">
        <v>2</v>
      </c>
      <c r="E800" s="5" t="s">
        <v>507</v>
      </c>
      <c r="F800" s="5" t="s">
        <v>193</v>
      </c>
      <c r="G800" s="8">
        <v>8.3568302999999997E-2</v>
      </c>
      <c r="H800" s="5" t="s">
        <v>667</v>
      </c>
      <c r="I800" s="8">
        <v>945.95674629999996</v>
      </c>
      <c r="J800" s="8">
        <v>408.058955887754</v>
      </c>
      <c r="K800" s="8">
        <v>945.95674629999996</v>
      </c>
    </row>
    <row r="801" spans="1:11" ht="15.75" customHeight="1" x14ac:dyDescent="0.2">
      <c r="A801" s="8">
        <v>185</v>
      </c>
      <c r="B801" s="5" t="s">
        <v>70</v>
      </c>
      <c r="C801" s="8">
        <v>2</v>
      </c>
      <c r="D801" s="8">
        <v>2</v>
      </c>
      <c r="E801" s="5" t="s">
        <v>507</v>
      </c>
      <c r="F801" s="5" t="s">
        <v>376</v>
      </c>
      <c r="H801" s="5" t="s">
        <v>27</v>
      </c>
      <c r="I801" s="8">
        <v>0</v>
      </c>
      <c r="J801" s="8">
        <v>949.32231312782994</v>
      </c>
      <c r="K801" s="8">
        <v>949.32231312782994</v>
      </c>
    </row>
    <row r="802" spans="1:11" ht="15.75" customHeight="1" x14ac:dyDescent="0.2">
      <c r="A802" s="8">
        <v>66</v>
      </c>
      <c r="B802" s="5" t="s">
        <v>54</v>
      </c>
      <c r="C802" s="8">
        <v>1</v>
      </c>
      <c r="D802" s="8">
        <v>2</v>
      </c>
      <c r="E802" s="5" t="s">
        <v>25</v>
      </c>
      <c r="F802" s="5" t="s">
        <v>193</v>
      </c>
      <c r="G802" s="8">
        <v>8.9145959999999996E-2</v>
      </c>
      <c r="H802" s="5" t="s">
        <v>303</v>
      </c>
      <c r="I802" s="8">
        <v>953.79532619999998</v>
      </c>
      <c r="J802" s="8">
        <v>1761.74573338345</v>
      </c>
      <c r="K802" s="8">
        <v>953.79532619999998</v>
      </c>
    </row>
    <row r="803" spans="1:11" ht="15.75" customHeight="1" x14ac:dyDescent="0.2">
      <c r="A803" s="8">
        <v>77</v>
      </c>
      <c r="B803" s="5" t="s">
        <v>44</v>
      </c>
      <c r="C803" s="8">
        <v>1</v>
      </c>
      <c r="D803" s="8">
        <v>2</v>
      </c>
      <c r="E803" s="5" t="s">
        <v>507</v>
      </c>
      <c r="F803" s="5" t="s">
        <v>193</v>
      </c>
      <c r="G803" s="8">
        <v>9.0914966999999999E-2</v>
      </c>
      <c r="H803" s="5" t="s">
        <v>605</v>
      </c>
      <c r="I803" s="8">
        <v>962.14081009999995</v>
      </c>
      <c r="J803" s="8">
        <v>-120.770814661907</v>
      </c>
      <c r="K803" s="8">
        <v>962.14081009999995</v>
      </c>
    </row>
    <row r="804" spans="1:11" ht="15.75" customHeight="1" x14ac:dyDescent="0.2">
      <c r="A804" s="8">
        <v>71</v>
      </c>
      <c r="B804" s="5" t="s">
        <v>93</v>
      </c>
      <c r="C804" s="8">
        <v>1</v>
      </c>
      <c r="D804" s="8">
        <v>2</v>
      </c>
      <c r="E804" s="5" t="s">
        <v>507</v>
      </c>
      <c r="F804" s="5" t="s">
        <v>193</v>
      </c>
      <c r="G804" s="8">
        <v>9.2751633E-2</v>
      </c>
      <c r="H804" s="5" t="s">
        <v>593</v>
      </c>
      <c r="I804" s="8">
        <v>967.2066906</v>
      </c>
      <c r="J804" s="8">
        <v>798.49288942132603</v>
      </c>
      <c r="K804" s="8">
        <v>967.2066906</v>
      </c>
    </row>
    <row r="805" spans="1:11" ht="15.75" customHeight="1" x14ac:dyDescent="0.2">
      <c r="A805" s="8">
        <v>170</v>
      </c>
      <c r="B805" s="5" t="s">
        <v>83</v>
      </c>
      <c r="C805" s="8">
        <v>2</v>
      </c>
      <c r="D805" s="8">
        <v>2</v>
      </c>
      <c r="E805" s="5" t="s">
        <v>25</v>
      </c>
      <c r="F805" s="5" t="s">
        <v>193</v>
      </c>
      <c r="G805" s="8">
        <v>9.1767899999999999E-2</v>
      </c>
      <c r="H805" s="5" t="s">
        <v>359</v>
      </c>
      <c r="I805" s="8">
        <v>968.2252727</v>
      </c>
      <c r="J805" s="8">
        <v>1223.4635678837401</v>
      </c>
      <c r="K805" s="23">
        <v>968.2252727</v>
      </c>
    </row>
    <row r="806" spans="1:11" ht="15.75" customHeight="1" x14ac:dyDescent="0.2">
      <c r="A806" s="8">
        <v>76</v>
      </c>
      <c r="B806" s="5" t="s">
        <v>105</v>
      </c>
      <c r="C806" s="8">
        <v>1</v>
      </c>
      <c r="D806" s="8">
        <v>2</v>
      </c>
      <c r="E806" s="5" t="s">
        <v>507</v>
      </c>
      <c r="F806" s="5" t="s">
        <v>193</v>
      </c>
      <c r="G806" s="8">
        <v>9.6424965000000001E-2</v>
      </c>
      <c r="H806" s="5" t="s">
        <v>603</v>
      </c>
      <c r="I806" s="8">
        <v>968.76363919999994</v>
      </c>
      <c r="J806" s="8">
        <v>450.08331053102802</v>
      </c>
      <c r="K806" s="8">
        <v>968.76363919999994</v>
      </c>
    </row>
    <row r="807" spans="1:11" ht="15.75" customHeight="1" x14ac:dyDescent="0.2">
      <c r="A807" s="8">
        <v>176</v>
      </c>
      <c r="B807" s="5" t="s">
        <v>12</v>
      </c>
      <c r="C807" s="8">
        <v>2</v>
      </c>
      <c r="D807" s="8">
        <v>2</v>
      </c>
      <c r="E807" s="5" t="s">
        <v>25</v>
      </c>
      <c r="F807" s="5" t="s">
        <v>193</v>
      </c>
      <c r="G807" s="8">
        <v>9.1767899999999999E-2</v>
      </c>
      <c r="H807" s="5" t="s">
        <v>356</v>
      </c>
      <c r="I807" s="8">
        <v>987.99253329999999</v>
      </c>
      <c r="J807" s="8">
        <v>1328.7634570769101</v>
      </c>
      <c r="K807" s="8">
        <v>987.99253329999999</v>
      </c>
    </row>
    <row r="808" spans="1:11" ht="15.75" customHeight="1" x14ac:dyDescent="0.2">
      <c r="A808" s="8">
        <v>74</v>
      </c>
      <c r="B808" s="5" t="s">
        <v>65</v>
      </c>
      <c r="C808" s="8">
        <v>1</v>
      </c>
      <c r="D808" s="8">
        <v>2</v>
      </c>
      <c r="E808" s="5" t="s">
        <v>507</v>
      </c>
      <c r="F808" s="5" t="s">
        <v>193</v>
      </c>
      <c r="G808" s="8">
        <v>9.2752340000000003E-2</v>
      </c>
      <c r="H808" s="5" t="s">
        <v>600</v>
      </c>
      <c r="I808" s="8">
        <v>988.92383740000002</v>
      </c>
      <c r="J808" s="8">
        <v>912.67684080114998</v>
      </c>
      <c r="K808" s="8">
        <v>988.92383740000002</v>
      </c>
    </row>
    <row r="809" spans="1:11" ht="15.75" customHeight="1" x14ac:dyDescent="0.2">
      <c r="A809" s="8">
        <v>198</v>
      </c>
      <c r="B809" s="5" t="s">
        <v>73</v>
      </c>
      <c r="C809" s="8">
        <v>2</v>
      </c>
      <c r="D809" s="8">
        <v>2</v>
      </c>
      <c r="E809" s="5" t="s">
        <v>507</v>
      </c>
      <c r="F809" s="5" t="s">
        <v>193</v>
      </c>
      <c r="G809" s="8">
        <v>9.3670680000000006E-2</v>
      </c>
      <c r="H809" s="5" t="s">
        <v>661</v>
      </c>
      <c r="I809" s="8">
        <v>990.1924487</v>
      </c>
      <c r="J809" s="8">
        <v>1280.64077797453</v>
      </c>
      <c r="K809" s="8">
        <v>990.1924487</v>
      </c>
    </row>
    <row r="810" spans="1:11" ht="15.75" customHeight="1" x14ac:dyDescent="0.2">
      <c r="A810" s="8">
        <v>95</v>
      </c>
      <c r="B810" s="5" t="s">
        <v>101</v>
      </c>
      <c r="C810" s="8">
        <v>1</v>
      </c>
      <c r="D810" s="8">
        <v>2</v>
      </c>
      <c r="E810" s="5" t="s">
        <v>25</v>
      </c>
      <c r="F810" s="5" t="s">
        <v>193</v>
      </c>
      <c r="G810" s="8">
        <v>9.0893920000000003E-2</v>
      </c>
      <c r="H810" s="5" t="s">
        <v>333</v>
      </c>
      <c r="I810" s="8">
        <v>995.95220449999999</v>
      </c>
      <c r="J810" s="8">
        <v>1480.8318031469801</v>
      </c>
      <c r="K810" s="8">
        <v>995.95220449999999</v>
      </c>
    </row>
    <row r="811" spans="1:11" ht="15.75" customHeight="1" x14ac:dyDescent="0.2">
      <c r="A811" s="8">
        <v>62</v>
      </c>
      <c r="B811" s="5" t="s">
        <v>73</v>
      </c>
      <c r="C811" s="8">
        <v>1</v>
      </c>
      <c r="D811" s="8">
        <v>2</v>
      </c>
      <c r="E811" s="5" t="s">
        <v>507</v>
      </c>
      <c r="F811" s="5" t="s">
        <v>193</v>
      </c>
      <c r="G811" s="8">
        <v>9.4588299000000001E-2</v>
      </c>
      <c r="H811" s="5" t="s">
        <v>574</v>
      </c>
      <c r="I811" s="8">
        <v>998.88676510000005</v>
      </c>
      <c r="J811" s="8">
        <v>1257.09093873299</v>
      </c>
      <c r="K811" s="8">
        <v>998.88676510000005</v>
      </c>
    </row>
    <row r="812" spans="1:11" ht="15.75" customHeight="1" x14ac:dyDescent="0.2">
      <c r="A812" s="8">
        <v>175</v>
      </c>
      <c r="B812" s="5" t="s">
        <v>46</v>
      </c>
      <c r="C812" s="8">
        <v>2</v>
      </c>
      <c r="D812" s="8">
        <v>2</v>
      </c>
      <c r="E812" s="5" t="s">
        <v>507</v>
      </c>
      <c r="F812" s="5" t="s">
        <v>193</v>
      </c>
      <c r="G812" s="8">
        <v>9.7343297999999995E-2</v>
      </c>
      <c r="H812" s="5" t="s">
        <v>658</v>
      </c>
      <c r="I812" s="8">
        <v>1003.797919</v>
      </c>
      <c r="J812" s="8">
        <v>548.47189771863896</v>
      </c>
      <c r="K812" s="8">
        <v>1003.797919</v>
      </c>
    </row>
    <row r="813" spans="1:11" ht="15.75" customHeight="1" x14ac:dyDescent="0.2">
      <c r="A813" s="8">
        <v>90</v>
      </c>
      <c r="B813" s="5" t="s">
        <v>46</v>
      </c>
      <c r="C813" s="8">
        <v>1</v>
      </c>
      <c r="D813" s="8">
        <v>2</v>
      </c>
      <c r="E813" s="5" t="s">
        <v>25</v>
      </c>
      <c r="F813" s="5" t="s">
        <v>193</v>
      </c>
      <c r="G813" s="8">
        <v>8.827198E-2</v>
      </c>
      <c r="H813" s="5" t="s">
        <v>327</v>
      </c>
      <c r="I813" s="8">
        <v>1014.772751</v>
      </c>
      <c r="J813" s="8">
        <v>1450.7529566472999</v>
      </c>
      <c r="K813" s="8">
        <v>1014.772751</v>
      </c>
    </row>
    <row r="814" spans="1:11" ht="15.75" customHeight="1" x14ac:dyDescent="0.2">
      <c r="A814" s="8">
        <v>165</v>
      </c>
      <c r="B814" s="5" t="s">
        <v>44</v>
      </c>
      <c r="C814" s="8">
        <v>2</v>
      </c>
      <c r="D814" s="8">
        <v>2</v>
      </c>
      <c r="E814" s="5" t="s">
        <v>25</v>
      </c>
      <c r="F814" s="5" t="s">
        <v>376</v>
      </c>
      <c r="G814" s="8">
        <v>9.4180360000000005E-2</v>
      </c>
      <c r="H814" s="5" t="s">
        <v>500</v>
      </c>
      <c r="I814" s="8">
        <v>1019.628721</v>
      </c>
      <c r="J814" s="8">
        <v>1018.73374070544</v>
      </c>
      <c r="K814" s="8">
        <v>1019.628721</v>
      </c>
    </row>
    <row r="815" spans="1:11" ht="15.75" customHeight="1" x14ac:dyDescent="0.2">
      <c r="A815" s="8">
        <v>93</v>
      </c>
      <c r="B815" s="5" t="s">
        <v>81</v>
      </c>
      <c r="C815" s="8">
        <v>1</v>
      </c>
      <c r="D815" s="8">
        <v>2</v>
      </c>
      <c r="E815" s="5" t="s">
        <v>507</v>
      </c>
      <c r="F815" s="5" t="s">
        <v>193</v>
      </c>
      <c r="G815" s="8">
        <v>9.5506631999999994E-2</v>
      </c>
      <c r="H815" s="5" t="s">
        <v>631</v>
      </c>
      <c r="I815" s="8">
        <v>1019.751173</v>
      </c>
      <c r="J815" s="8">
        <v>-16.175192270250999</v>
      </c>
      <c r="K815" s="8">
        <v>1019.751173</v>
      </c>
    </row>
    <row r="816" spans="1:11" ht="15.75" customHeight="1" x14ac:dyDescent="0.2">
      <c r="A816" s="8">
        <v>66</v>
      </c>
      <c r="B816" s="5" t="s">
        <v>54</v>
      </c>
      <c r="C816" s="8">
        <v>1</v>
      </c>
      <c r="D816" s="8">
        <v>2</v>
      </c>
      <c r="E816" s="5" t="s">
        <v>507</v>
      </c>
      <c r="F816" s="5" t="s">
        <v>376</v>
      </c>
      <c r="H816" s="5" t="s">
        <v>27</v>
      </c>
      <c r="I816" s="8">
        <v>0</v>
      </c>
      <c r="J816" s="8">
        <v>1026.03865316888</v>
      </c>
      <c r="K816" s="8">
        <v>1026.03865316888</v>
      </c>
    </row>
    <row r="817" spans="1:11" ht="15.75" customHeight="1" x14ac:dyDescent="0.2">
      <c r="A817" s="8">
        <v>52</v>
      </c>
      <c r="B817" s="5" t="s">
        <v>52</v>
      </c>
      <c r="C817" s="8">
        <v>1</v>
      </c>
      <c r="D817" s="8">
        <v>2</v>
      </c>
      <c r="E817" s="5" t="s">
        <v>25</v>
      </c>
      <c r="F817" s="5" t="s">
        <v>376</v>
      </c>
      <c r="G817" s="8">
        <v>8.8996119999999998E-2</v>
      </c>
      <c r="H817" s="5" t="s">
        <v>444</v>
      </c>
      <c r="I817" s="8">
        <v>1027.2245579999999</v>
      </c>
      <c r="J817" s="8">
        <v>938.03864103138903</v>
      </c>
      <c r="K817" s="8">
        <v>1027.2245579999999</v>
      </c>
    </row>
    <row r="818" spans="1:11" ht="15.75" customHeight="1" x14ac:dyDescent="0.2">
      <c r="A818" s="8">
        <v>164</v>
      </c>
      <c r="B818" s="5" t="s">
        <v>90</v>
      </c>
      <c r="C818" s="8">
        <v>2</v>
      </c>
      <c r="D818" s="8">
        <v>2</v>
      </c>
      <c r="E818" s="5" t="s">
        <v>507</v>
      </c>
      <c r="F818" s="5" t="s">
        <v>376</v>
      </c>
      <c r="G818" s="8">
        <v>9.1534279999999996E-2</v>
      </c>
      <c r="H818" s="5" t="s">
        <v>749</v>
      </c>
      <c r="I818" s="8">
        <v>1031.657211</v>
      </c>
      <c r="J818" s="8">
        <v>1174.6528280370901</v>
      </c>
      <c r="K818" s="8">
        <v>1031.657211</v>
      </c>
    </row>
    <row r="819" spans="1:11" ht="15.75" customHeight="1" x14ac:dyDescent="0.2">
      <c r="A819" s="8">
        <v>180</v>
      </c>
      <c r="B819" s="5" t="s">
        <v>40</v>
      </c>
      <c r="C819" s="8">
        <v>2</v>
      </c>
      <c r="D819" s="8">
        <v>2</v>
      </c>
      <c r="E819" s="5" t="s">
        <v>507</v>
      </c>
      <c r="F819" s="5" t="s">
        <v>193</v>
      </c>
      <c r="G819" s="8">
        <v>9.2751633E-2</v>
      </c>
      <c r="H819" s="5" t="s">
        <v>655</v>
      </c>
      <c r="I819" s="8">
        <v>1037.2108490000001</v>
      </c>
      <c r="J819" s="8">
        <v>582.67225154884204</v>
      </c>
      <c r="K819" s="8">
        <v>1037.2108490000001</v>
      </c>
    </row>
    <row r="820" spans="1:11" ht="15.75" customHeight="1" x14ac:dyDescent="0.2">
      <c r="A820" s="8">
        <v>169</v>
      </c>
      <c r="B820" s="5" t="s">
        <v>24</v>
      </c>
      <c r="C820" s="8">
        <v>2</v>
      </c>
      <c r="D820" s="8">
        <v>2</v>
      </c>
      <c r="E820" s="5" t="s">
        <v>507</v>
      </c>
      <c r="F820" s="5" t="s">
        <v>193</v>
      </c>
      <c r="G820" s="8">
        <v>8.9078300999999999E-2</v>
      </c>
      <c r="H820" s="5" t="s">
        <v>653</v>
      </c>
      <c r="I820" s="8">
        <v>1041.914798</v>
      </c>
      <c r="J820" s="8">
        <v>1372.84988161723</v>
      </c>
      <c r="K820" s="8">
        <v>1041.914798</v>
      </c>
    </row>
    <row r="821" spans="1:11" ht="15.75" customHeight="1" x14ac:dyDescent="0.2">
      <c r="A821" s="8">
        <v>92</v>
      </c>
      <c r="B821" s="5" t="s">
        <v>48</v>
      </c>
      <c r="C821" s="8">
        <v>1</v>
      </c>
      <c r="D821" s="8">
        <v>2</v>
      </c>
      <c r="E821" s="5" t="s">
        <v>25</v>
      </c>
      <c r="F821" s="5" t="s">
        <v>193</v>
      </c>
      <c r="G821" s="8">
        <v>9.2641879999999996E-2</v>
      </c>
      <c r="H821" s="5" t="s">
        <v>329</v>
      </c>
      <c r="I821" s="8">
        <v>1042.9624269999999</v>
      </c>
      <c r="J821" s="8">
        <v>1820.6254923326101</v>
      </c>
      <c r="K821" s="8">
        <v>1042.9624269999999</v>
      </c>
    </row>
    <row r="822" spans="1:11" ht="15.75" customHeight="1" x14ac:dyDescent="0.2">
      <c r="A822" s="8">
        <v>179</v>
      </c>
      <c r="B822" s="5" t="s">
        <v>28</v>
      </c>
      <c r="C822" s="8">
        <v>2</v>
      </c>
      <c r="D822" s="8">
        <v>2</v>
      </c>
      <c r="E822" s="5" t="s">
        <v>507</v>
      </c>
      <c r="F822" s="5" t="s">
        <v>376</v>
      </c>
      <c r="G822" s="8">
        <v>9.2440560000000005E-2</v>
      </c>
      <c r="H822" s="5" t="s">
        <v>748</v>
      </c>
      <c r="I822" s="8">
        <v>1043.8275149999999</v>
      </c>
      <c r="J822" s="8">
        <v>1047.4092328956599</v>
      </c>
      <c r="K822" s="8">
        <v>1043.8275149999999</v>
      </c>
    </row>
    <row r="823" spans="1:11" ht="15.75" customHeight="1" x14ac:dyDescent="0.2">
      <c r="A823" s="8">
        <v>63</v>
      </c>
      <c r="B823" s="5" t="s">
        <v>32</v>
      </c>
      <c r="C823" s="8">
        <v>1</v>
      </c>
      <c r="D823" s="8">
        <v>2</v>
      </c>
      <c r="E823" s="5" t="s">
        <v>507</v>
      </c>
      <c r="F823" s="5" t="s">
        <v>376</v>
      </c>
      <c r="G823" s="8">
        <v>9.1534279999999996E-2</v>
      </c>
      <c r="H823" s="5" t="s">
        <v>747</v>
      </c>
      <c r="I823" s="8">
        <v>1048.8420289999999</v>
      </c>
      <c r="J823" s="8">
        <v>400.72602880390002</v>
      </c>
      <c r="K823" s="8">
        <v>1048.8420289999999</v>
      </c>
    </row>
    <row r="824" spans="1:11" ht="15.75" customHeight="1" x14ac:dyDescent="0.2">
      <c r="A824" s="8">
        <v>97</v>
      </c>
      <c r="B824" s="5" t="s">
        <v>70</v>
      </c>
      <c r="C824" s="8">
        <v>1</v>
      </c>
      <c r="D824" s="8">
        <v>2</v>
      </c>
      <c r="E824" s="5" t="s">
        <v>25</v>
      </c>
      <c r="F824" s="5" t="s">
        <v>193</v>
      </c>
      <c r="G824" s="8">
        <v>9.1767899999999999E-2</v>
      </c>
      <c r="H824" s="5" t="s">
        <v>335</v>
      </c>
      <c r="I824" s="8">
        <v>1062.702753</v>
      </c>
      <c r="J824" s="8">
        <v>1661.47955410087</v>
      </c>
      <c r="K824" s="8">
        <v>1062.702753</v>
      </c>
    </row>
    <row r="825" spans="1:11" ht="15.75" customHeight="1" x14ac:dyDescent="0.2">
      <c r="A825" s="8">
        <v>72</v>
      </c>
      <c r="B825" s="5" t="s">
        <v>34</v>
      </c>
      <c r="C825" s="8">
        <v>1</v>
      </c>
      <c r="D825" s="8">
        <v>2</v>
      </c>
      <c r="E825" s="5" t="s">
        <v>25</v>
      </c>
      <c r="F825" s="5" t="s">
        <v>193</v>
      </c>
      <c r="G825" s="8">
        <v>4.6320939999999998E-2</v>
      </c>
      <c r="H825" s="5" t="s">
        <v>311</v>
      </c>
      <c r="I825" s="8">
        <v>1062.9533859999999</v>
      </c>
      <c r="J825" s="8">
        <v>2173.47430223124</v>
      </c>
      <c r="K825" s="8">
        <v>1062.9533859999999</v>
      </c>
    </row>
    <row r="826" spans="1:11" ht="15.75" customHeight="1" x14ac:dyDescent="0.2">
      <c r="A826" s="8">
        <v>198</v>
      </c>
      <c r="B826" s="5" t="s">
        <v>73</v>
      </c>
      <c r="C826" s="8">
        <v>2</v>
      </c>
      <c r="D826" s="8">
        <v>2</v>
      </c>
      <c r="E826" s="5" t="s">
        <v>507</v>
      </c>
      <c r="F826" s="5" t="s">
        <v>376</v>
      </c>
      <c r="G826" s="8">
        <v>9.5158770000000004E-2</v>
      </c>
      <c r="H826" s="5" t="s">
        <v>746</v>
      </c>
      <c r="I826" s="8">
        <v>1067.657768</v>
      </c>
      <c r="J826" s="8">
        <v>1470.7645959301501</v>
      </c>
      <c r="K826" s="8">
        <v>1067.657768</v>
      </c>
    </row>
    <row r="827" spans="1:11" ht="15.75" customHeight="1" x14ac:dyDescent="0.2">
      <c r="A827" s="8">
        <v>176</v>
      </c>
      <c r="B827" s="5" t="s">
        <v>12</v>
      </c>
      <c r="C827" s="8">
        <v>2</v>
      </c>
      <c r="D827" s="8">
        <v>2</v>
      </c>
      <c r="E827" s="5" t="s">
        <v>25</v>
      </c>
      <c r="F827" s="5" t="s">
        <v>376</v>
      </c>
      <c r="G827" s="8">
        <v>8.7268040000000005E-2</v>
      </c>
      <c r="H827" s="5" t="s">
        <v>498</v>
      </c>
      <c r="I827" s="8">
        <v>1068.306335</v>
      </c>
      <c r="J827" s="8">
        <v>1518.8872750325299</v>
      </c>
      <c r="K827" s="8">
        <v>1068.306335</v>
      </c>
    </row>
    <row r="828" spans="1:11" ht="15.75" customHeight="1" x14ac:dyDescent="0.2">
      <c r="A828" s="8">
        <v>172</v>
      </c>
      <c r="B828" s="5" t="s">
        <v>75</v>
      </c>
      <c r="C828" s="8">
        <v>2</v>
      </c>
      <c r="D828" s="8">
        <v>2</v>
      </c>
      <c r="E828" s="5" t="s">
        <v>507</v>
      </c>
      <c r="F828" s="5" t="s">
        <v>193</v>
      </c>
      <c r="H828" s="5" t="s">
        <v>27</v>
      </c>
      <c r="I828" s="8">
        <v>0</v>
      </c>
      <c r="J828" s="8">
        <v>1074.2921015238101</v>
      </c>
      <c r="K828" s="8">
        <v>1074.2921015238101</v>
      </c>
    </row>
    <row r="829" spans="1:11" ht="15.75" customHeight="1" x14ac:dyDescent="0.2">
      <c r="A829" s="8">
        <v>152</v>
      </c>
      <c r="B829" s="5" t="s">
        <v>58</v>
      </c>
      <c r="C829" s="8">
        <v>2</v>
      </c>
      <c r="D829" s="8">
        <v>2</v>
      </c>
      <c r="E829" s="5" t="s">
        <v>25</v>
      </c>
      <c r="F829" s="5" t="s">
        <v>193</v>
      </c>
      <c r="H829" s="5" t="s">
        <v>27</v>
      </c>
      <c r="I829" s="8">
        <v>0</v>
      </c>
      <c r="J829" s="8">
        <v>1075.6617200600899</v>
      </c>
      <c r="K829" s="8">
        <v>1075.6617200600899</v>
      </c>
    </row>
    <row r="830" spans="1:11" ht="15.75" customHeight="1" x14ac:dyDescent="0.2">
      <c r="A830" s="8">
        <v>165</v>
      </c>
      <c r="B830" s="5" t="s">
        <v>44</v>
      </c>
      <c r="C830" s="8">
        <v>2</v>
      </c>
      <c r="D830" s="8">
        <v>2</v>
      </c>
      <c r="E830" s="5" t="s">
        <v>507</v>
      </c>
      <c r="F830" s="5" t="s">
        <v>193</v>
      </c>
      <c r="G830" s="8">
        <v>9.5506631999999994E-2</v>
      </c>
      <c r="H830" s="5" t="s">
        <v>426</v>
      </c>
      <c r="I830" s="8">
        <v>1078.668547</v>
      </c>
      <c r="J830" s="8">
        <v>-97.220975420372696</v>
      </c>
      <c r="K830" s="8">
        <v>1078.668547</v>
      </c>
    </row>
    <row r="831" spans="1:11" ht="15.75" customHeight="1" x14ac:dyDescent="0.2">
      <c r="A831" s="8">
        <v>162</v>
      </c>
      <c r="B831" s="5" t="s">
        <v>71</v>
      </c>
      <c r="C831" s="8">
        <v>2</v>
      </c>
      <c r="D831" s="8">
        <v>2</v>
      </c>
      <c r="E831" s="5" t="s">
        <v>25</v>
      </c>
      <c r="F831" s="5" t="s">
        <v>376</v>
      </c>
      <c r="G831" s="8">
        <v>8.8996119999999998E-2</v>
      </c>
      <c r="H831" s="5" t="s">
        <v>497</v>
      </c>
      <c r="I831" s="8">
        <v>1087.3395379999999</v>
      </c>
      <c r="J831" s="8">
        <v>1967.5625072975899</v>
      </c>
      <c r="K831" s="8">
        <v>1087.3395379999999</v>
      </c>
    </row>
    <row r="832" spans="1:11" ht="15.75" customHeight="1" x14ac:dyDescent="0.2">
      <c r="A832" s="8">
        <v>55</v>
      </c>
      <c r="B832" s="5" t="s">
        <v>75</v>
      </c>
      <c r="C832" s="8">
        <v>1</v>
      </c>
      <c r="D832" s="8">
        <v>2</v>
      </c>
      <c r="E832" s="5" t="s">
        <v>507</v>
      </c>
      <c r="F832" s="5" t="s">
        <v>193</v>
      </c>
      <c r="G832" s="8">
        <v>9.7343297999999995E-2</v>
      </c>
      <c r="H832" s="5" t="s">
        <v>532</v>
      </c>
      <c r="I832" s="8">
        <v>1087.9331420000001</v>
      </c>
      <c r="J832" s="8">
        <v>1050.7422622822801</v>
      </c>
      <c r="K832" s="8">
        <v>1087.9331420000001</v>
      </c>
    </row>
    <row r="833" spans="1:11" ht="15.75" customHeight="1" x14ac:dyDescent="0.2">
      <c r="A833" s="8">
        <v>68</v>
      </c>
      <c r="B833" s="5" t="s">
        <v>108</v>
      </c>
      <c r="C833" s="8">
        <v>1</v>
      </c>
      <c r="D833" s="8">
        <v>2</v>
      </c>
      <c r="E833" s="5" t="s">
        <v>25</v>
      </c>
      <c r="F833" s="5" t="s">
        <v>193</v>
      </c>
      <c r="H833" s="5" t="s">
        <v>27</v>
      </c>
      <c r="I833" s="8">
        <v>0</v>
      </c>
      <c r="J833" s="8">
        <v>1098.5984966799399</v>
      </c>
      <c r="K833" s="8">
        <v>1098.5984966799399</v>
      </c>
    </row>
    <row r="834" spans="1:11" ht="15.75" customHeight="1" x14ac:dyDescent="0.2">
      <c r="A834" s="8">
        <v>71</v>
      </c>
      <c r="B834" s="5" t="s">
        <v>93</v>
      </c>
      <c r="C834" s="8">
        <v>1</v>
      </c>
      <c r="D834" s="8">
        <v>2</v>
      </c>
      <c r="E834" s="5" t="s">
        <v>25</v>
      </c>
      <c r="F834" s="5" t="s">
        <v>376</v>
      </c>
      <c r="G834" s="8">
        <v>9.0724200000000005E-2</v>
      </c>
      <c r="H834" s="5" t="s">
        <v>460</v>
      </c>
      <c r="I834" s="8">
        <v>1109.0646159999999</v>
      </c>
      <c r="J834" s="8">
        <v>1914.44760554714</v>
      </c>
      <c r="K834" s="8">
        <v>1109.0646159999999</v>
      </c>
    </row>
    <row r="835" spans="1:11" ht="15.75" customHeight="1" x14ac:dyDescent="0.2">
      <c r="A835" s="8">
        <v>80</v>
      </c>
      <c r="B835" s="5" t="s">
        <v>33</v>
      </c>
      <c r="C835" s="8">
        <v>1</v>
      </c>
      <c r="D835" s="8">
        <v>2</v>
      </c>
      <c r="E835" s="5" t="s">
        <v>507</v>
      </c>
      <c r="F835" s="5" t="s">
        <v>193</v>
      </c>
      <c r="G835" s="8">
        <v>9.1833300000000007E-2</v>
      </c>
      <c r="H835" s="5" t="s">
        <v>609</v>
      </c>
      <c r="I835" s="8">
        <v>1115.281712</v>
      </c>
      <c r="J835" s="8">
        <v>948.584411615043</v>
      </c>
      <c r="K835" s="8">
        <v>1115.281712</v>
      </c>
    </row>
    <row r="836" spans="1:11" ht="15.75" customHeight="1" x14ac:dyDescent="0.2">
      <c r="A836" s="8">
        <v>163</v>
      </c>
      <c r="B836" s="5" t="s">
        <v>60</v>
      </c>
      <c r="C836" s="8">
        <v>2</v>
      </c>
      <c r="D836" s="8">
        <v>2</v>
      </c>
      <c r="E836" s="5" t="s">
        <v>25</v>
      </c>
      <c r="F836" s="5" t="s">
        <v>193</v>
      </c>
      <c r="G836" s="8">
        <v>9.3515860000000006E-2</v>
      </c>
      <c r="H836" s="5" t="s">
        <v>348</v>
      </c>
      <c r="I836" s="8">
        <v>1116.6661999999999</v>
      </c>
      <c r="J836" s="8">
        <v>1533.5107541078801</v>
      </c>
      <c r="K836" s="8">
        <v>1116.6661999999999</v>
      </c>
    </row>
    <row r="837" spans="1:11" ht="15.75" customHeight="1" x14ac:dyDescent="0.2">
      <c r="A837" s="8">
        <v>189</v>
      </c>
      <c r="B837" s="5" t="s">
        <v>81</v>
      </c>
      <c r="C837" s="8">
        <v>2</v>
      </c>
      <c r="D837" s="8">
        <v>2</v>
      </c>
      <c r="E837" s="5" t="s">
        <v>25</v>
      </c>
      <c r="F837" s="5" t="s">
        <v>376</v>
      </c>
      <c r="H837" s="5" t="s">
        <v>27</v>
      </c>
      <c r="I837" s="8">
        <v>0</v>
      </c>
      <c r="J837" s="8">
        <v>1123.3293630971</v>
      </c>
      <c r="K837" s="8">
        <v>1123.3293630971</v>
      </c>
    </row>
    <row r="838" spans="1:11" ht="15.75" customHeight="1" x14ac:dyDescent="0.2">
      <c r="A838" s="8">
        <v>184</v>
      </c>
      <c r="B838" s="5" t="s">
        <v>79</v>
      </c>
      <c r="C838" s="8">
        <v>2</v>
      </c>
      <c r="D838" s="8">
        <v>2</v>
      </c>
      <c r="E838" s="5" t="s">
        <v>507</v>
      </c>
      <c r="F838" s="5" t="s">
        <v>193</v>
      </c>
      <c r="H838" s="5" t="s">
        <v>27</v>
      </c>
      <c r="I838" s="8">
        <v>0</v>
      </c>
      <c r="J838" s="8">
        <v>1129.8230582891899</v>
      </c>
      <c r="K838" s="8">
        <v>1129.8230582891899</v>
      </c>
    </row>
    <row r="839" spans="1:11" ht="15.75" customHeight="1" x14ac:dyDescent="0.2">
      <c r="A839" s="8">
        <v>158</v>
      </c>
      <c r="B839" s="5" t="s">
        <v>99</v>
      </c>
      <c r="C839" s="8">
        <v>2</v>
      </c>
      <c r="D839" s="8">
        <v>2</v>
      </c>
      <c r="E839" s="5" t="s">
        <v>25</v>
      </c>
      <c r="F839" s="5" t="s">
        <v>376</v>
      </c>
      <c r="G839" s="8">
        <v>8.8996119999999998E-2</v>
      </c>
      <c r="H839" s="5" t="s">
        <v>426</v>
      </c>
      <c r="I839" s="8">
        <v>1139.589007</v>
      </c>
      <c r="J839" s="8">
        <v>1662.82078799026</v>
      </c>
      <c r="K839" s="8">
        <v>1139.589007</v>
      </c>
    </row>
    <row r="840" spans="1:11" ht="15.75" customHeight="1" x14ac:dyDescent="0.2">
      <c r="A840" s="8">
        <v>192</v>
      </c>
      <c r="B840" s="5" t="s">
        <v>32</v>
      </c>
      <c r="C840" s="8">
        <v>2</v>
      </c>
      <c r="D840" s="8">
        <v>2</v>
      </c>
      <c r="E840" s="5" t="s">
        <v>25</v>
      </c>
      <c r="F840" s="5" t="s">
        <v>193</v>
      </c>
      <c r="H840" s="5" t="s">
        <v>27</v>
      </c>
      <c r="I840" s="8">
        <v>0</v>
      </c>
      <c r="J840" s="8">
        <v>1159.9829482600001</v>
      </c>
      <c r="K840" s="8">
        <v>1159.9829482600001</v>
      </c>
    </row>
    <row r="841" spans="1:11" ht="15.75" customHeight="1" x14ac:dyDescent="0.2">
      <c r="A841" s="8">
        <v>52</v>
      </c>
      <c r="B841" s="5" t="s">
        <v>52</v>
      </c>
      <c r="C841" s="8">
        <v>1</v>
      </c>
      <c r="D841" s="8">
        <v>2</v>
      </c>
      <c r="E841" s="5" t="s">
        <v>25</v>
      </c>
      <c r="F841" s="5" t="s">
        <v>193</v>
      </c>
      <c r="G841" s="8">
        <v>8.7398000000000003E-2</v>
      </c>
      <c r="H841" s="5" t="s">
        <v>291</v>
      </c>
      <c r="I841" s="8">
        <v>1164.2943769999999</v>
      </c>
      <c r="J841" s="8">
        <v>747.91482307576803</v>
      </c>
      <c r="K841" s="8">
        <v>1164.2943769999999</v>
      </c>
    </row>
    <row r="842" spans="1:11" ht="15.75" customHeight="1" x14ac:dyDescent="0.2">
      <c r="A842" s="8">
        <v>99</v>
      </c>
      <c r="B842" s="5" t="s">
        <v>60</v>
      </c>
      <c r="C842" s="8">
        <v>1</v>
      </c>
      <c r="D842" s="8">
        <v>2</v>
      </c>
      <c r="E842" s="5" t="s">
        <v>25</v>
      </c>
      <c r="F842" s="5" t="s">
        <v>193</v>
      </c>
      <c r="G842" s="8">
        <v>8.7398000000000003E-2</v>
      </c>
      <c r="H842" s="5" t="s">
        <v>243</v>
      </c>
      <c r="I842" s="8">
        <v>1173.093206</v>
      </c>
      <c r="J842" s="8">
        <v>1509.9609148663501</v>
      </c>
      <c r="K842" s="8">
        <v>1173.093206</v>
      </c>
    </row>
    <row r="843" spans="1:11" ht="15.75" customHeight="1" x14ac:dyDescent="0.2">
      <c r="A843" s="8">
        <v>175</v>
      </c>
      <c r="B843" s="5" t="s">
        <v>46</v>
      </c>
      <c r="C843" s="8">
        <v>2</v>
      </c>
      <c r="D843" s="8">
        <v>2</v>
      </c>
      <c r="E843" s="5" t="s">
        <v>25</v>
      </c>
      <c r="F843" s="5" t="s">
        <v>193</v>
      </c>
      <c r="G843" s="8">
        <v>8.827198E-2</v>
      </c>
      <c r="H843" s="5" t="s">
        <v>346</v>
      </c>
      <c r="I843" s="8">
        <v>1173.158232</v>
      </c>
      <c r="J843" s="8">
        <v>1474.3027958888299</v>
      </c>
      <c r="K843" s="8">
        <v>1173.158232</v>
      </c>
    </row>
    <row r="844" spans="1:11" ht="15.75" customHeight="1" x14ac:dyDescent="0.2">
      <c r="A844" s="8">
        <v>73</v>
      </c>
      <c r="B844" s="5" t="s">
        <v>107</v>
      </c>
      <c r="C844" s="8">
        <v>1</v>
      </c>
      <c r="D844" s="8">
        <v>2</v>
      </c>
      <c r="E844" s="5" t="s">
        <v>507</v>
      </c>
      <c r="F844" s="5" t="s">
        <v>376</v>
      </c>
      <c r="G844" s="8">
        <v>9.6065362000000001E-2</v>
      </c>
      <c r="H844" s="5" t="s">
        <v>334</v>
      </c>
      <c r="I844" s="8">
        <v>1188.7010849999999</v>
      </c>
      <c r="J844" s="8">
        <v>970.35969526951897</v>
      </c>
      <c r="K844" s="8">
        <v>1188.7010849999999</v>
      </c>
    </row>
    <row r="845" spans="1:11" ht="15.75" customHeight="1" x14ac:dyDescent="0.2">
      <c r="A845" s="8">
        <v>80</v>
      </c>
      <c r="B845" s="5" t="s">
        <v>33</v>
      </c>
      <c r="C845" s="8">
        <v>1</v>
      </c>
      <c r="D845" s="8">
        <v>2</v>
      </c>
      <c r="E845" s="5" t="s">
        <v>507</v>
      </c>
      <c r="F845" s="5" t="s">
        <v>376</v>
      </c>
      <c r="G845" s="8">
        <v>9.2439947999999994E-2</v>
      </c>
      <c r="H845" s="5" t="s">
        <v>344</v>
      </c>
      <c r="I845" s="8">
        <v>1192.092838</v>
      </c>
      <c r="J845" s="8">
        <v>1138.70822957066</v>
      </c>
      <c r="K845" s="8">
        <v>1192.092838</v>
      </c>
    </row>
    <row r="846" spans="1:11" ht="15.75" customHeight="1" x14ac:dyDescent="0.2">
      <c r="A846" s="8">
        <v>199</v>
      </c>
      <c r="B846" s="5" t="s">
        <v>91</v>
      </c>
      <c r="C846" s="8">
        <v>2</v>
      </c>
      <c r="D846" s="8">
        <v>2</v>
      </c>
      <c r="E846" s="5" t="s">
        <v>25</v>
      </c>
      <c r="F846" s="5" t="s">
        <v>376</v>
      </c>
      <c r="G846" s="8">
        <v>8.8996119999999998E-2</v>
      </c>
      <c r="H846" s="5" t="s">
        <v>494</v>
      </c>
      <c r="I846" s="8">
        <v>1196.198216</v>
      </c>
      <c r="J846" s="8">
        <v>1527.1099906489001</v>
      </c>
      <c r="K846" s="8">
        <v>1196.198216</v>
      </c>
    </row>
    <row r="847" spans="1:11" ht="15.75" customHeight="1" x14ac:dyDescent="0.2">
      <c r="A847" s="8">
        <v>84</v>
      </c>
      <c r="B847" s="5" t="s">
        <v>56</v>
      </c>
      <c r="C847" s="8">
        <v>1</v>
      </c>
      <c r="D847" s="8">
        <v>2</v>
      </c>
      <c r="E847" s="5" t="s">
        <v>25</v>
      </c>
      <c r="F847" s="5" t="s">
        <v>193</v>
      </c>
      <c r="G847" s="8">
        <v>8.9145959999999996E-2</v>
      </c>
      <c r="H847" s="5" t="s">
        <v>324</v>
      </c>
      <c r="I847" s="8">
        <v>1198.326879</v>
      </c>
      <c r="J847" s="8">
        <v>796.24914580798804</v>
      </c>
      <c r="K847" s="8">
        <v>1198.326879</v>
      </c>
    </row>
    <row r="848" spans="1:11" ht="15.75" customHeight="1" x14ac:dyDescent="0.2">
      <c r="A848" s="8">
        <v>171</v>
      </c>
      <c r="B848" s="5" t="s">
        <v>54</v>
      </c>
      <c r="C848" s="8">
        <v>2</v>
      </c>
      <c r="D848" s="8">
        <v>2</v>
      </c>
      <c r="E848" s="5" t="s">
        <v>507</v>
      </c>
      <c r="F848" s="5" t="s">
        <v>193</v>
      </c>
      <c r="G848" s="8">
        <v>9.3669965999999993E-2</v>
      </c>
      <c r="H848" s="5" t="s">
        <v>647</v>
      </c>
      <c r="I848" s="8">
        <v>1202.124916</v>
      </c>
      <c r="J848" s="8">
        <v>859.464674454788</v>
      </c>
      <c r="K848" s="8">
        <v>1202.124916</v>
      </c>
    </row>
    <row r="849" spans="1:11" ht="15.75" customHeight="1" x14ac:dyDescent="0.2">
      <c r="A849" s="8">
        <v>181</v>
      </c>
      <c r="B849" s="5" t="s">
        <v>77</v>
      </c>
      <c r="C849" s="8">
        <v>2</v>
      </c>
      <c r="D849" s="8">
        <v>2</v>
      </c>
      <c r="E849" s="5" t="s">
        <v>25</v>
      </c>
      <c r="F849" s="5" t="s">
        <v>193</v>
      </c>
      <c r="G849" s="8">
        <v>9.0019940000000007E-2</v>
      </c>
      <c r="H849" s="5" t="s">
        <v>344</v>
      </c>
      <c r="I849" s="8">
        <v>1206.154992</v>
      </c>
      <c r="J849" s="8">
        <v>1410.58472452979</v>
      </c>
      <c r="K849" s="8">
        <v>1206.154992</v>
      </c>
    </row>
    <row r="850" spans="1:11" ht="15.75" customHeight="1" x14ac:dyDescent="0.2">
      <c r="A850" s="8">
        <v>85</v>
      </c>
      <c r="B850" s="5" t="s">
        <v>86</v>
      </c>
      <c r="C850" s="8">
        <v>1</v>
      </c>
      <c r="D850" s="8">
        <v>2</v>
      </c>
      <c r="E850" s="5" t="s">
        <v>25</v>
      </c>
      <c r="F850" s="5" t="s">
        <v>193</v>
      </c>
      <c r="G850" s="8">
        <v>8.7398000000000003E-2</v>
      </c>
      <c r="H850" s="5" t="s">
        <v>325</v>
      </c>
      <c r="I850" s="8">
        <v>1206.2747429999999</v>
      </c>
      <c r="J850" s="8">
        <v>1310.3400148164101</v>
      </c>
      <c r="K850" s="8">
        <v>1206.2747429999999</v>
      </c>
    </row>
    <row r="851" spans="1:11" ht="15.75" customHeight="1" x14ac:dyDescent="0.2">
      <c r="A851" s="8">
        <v>154</v>
      </c>
      <c r="B851" s="5" t="s">
        <v>86</v>
      </c>
      <c r="C851" s="8">
        <v>2</v>
      </c>
      <c r="D851" s="8">
        <v>2</v>
      </c>
      <c r="E851" s="5" t="s">
        <v>25</v>
      </c>
      <c r="F851" s="5" t="s">
        <v>193</v>
      </c>
      <c r="G851" s="8">
        <v>8.6524019999999993E-2</v>
      </c>
      <c r="H851" s="5" t="s">
        <v>343</v>
      </c>
      <c r="I851" s="8">
        <v>1206.855622</v>
      </c>
      <c r="J851" s="8">
        <v>1333.8898540579501</v>
      </c>
      <c r="K851" s="8">
        <v>1206.855622</v>
      </c>
    </row>
    <row r="852" spans="1:11" ht="15.75" customHeight="1" x14ac:dyDescent="0.2">
      <c r="A852" s="8">
        <v>91</v>
      </c>
      <c r="B852" s="5" t="s">
        <v>30</v>
      </c>
      <c r="C852" s="8">
        <v>1</v>
      </c>
      <c r="D852" s="8">
        <v>2</v>
      </c>
      <c r="E852" s="5" t="s">
        <v>507</v>
      </c>
      <c r="F852" s="5" t="s">
        <v>193</v>
      </c>
      <c r="H852" s="5" t="s">
        <v>27</v>
      </c>
      <c r="I852" s="8">
        <v>0</v>
      </c>
      <c r="J852" s="8">
        <v>1212.5027796651</v>
      </c>
      <c r="K852" s="8">
        <v>1212.5027796651</v>
      </c>
    </row>
    <row r="853" spans="1:11" ht="15.75" customHeight="1" x14ac:dyDescent="0.2">
      <c r="A853" s="8">
        <v>195</v>
      </c>
      <c r="B853" s="5" t="s">
        <v>84</v>
      </c>
      <c r="C853" s="8">
        <v>2</v>
      </c>
      <c r="D853" s="8">
        <v>2</v>
      </c>
      <c r="E853" s="5" t="s">
        <v>25</v>
      </c>
      <c r="F853" s="5" t="s">
        <v>193</v>
      </c>
      <c r="G853" s="8">
        <v>8.6524019999999993E-2</v>
      </c>
      <c r="H853" s="5" t="s">
        <v>342</v>
      </c>
      <c r="I853" s="8">
        <v>1214.9920910000001</v>
      </c>
      <c r="J853" s="8">
        <v>1729.07399532413</v>
      </c>
      <c r="K853" s="8">
        <v>1214.9920910000001</v>
      </c>
    </row>
    <row r="854" spans="1:11" ht="15.75" customHeight="1" x14ac:dyDescent="0.2">
      <c r="A854" s="8">
        <v>73</v>
      </c>
      <c r="B854" s="5" t="s">
        <v>107</v>
      </c>
      <c r="C854" s="8">
        <v>1</v>
      </c>
      <c r="D854" s="8">
        <v>2</v>
      </c>
      <c r="E854" s="5" t="s">
        <v>507</v>
      </c>
      <c r="F854" s="5" t="s">
        <v>193</v>
      </c>
      <c r="G854" s="8">
        <v>9.4588299000000001E-2</v>
      </c>
      <c r="H854" s="5" t="s">
        <v>598</v>
      </c>
      <c r="I854" s="8">
        <v>1216.820698</v>
      </c>
      <c r="J854" s="8">
        <v>780.23587731389796</v>
      </c>
      <c r="K854" s="8">
        <v>1216.820698</v>
      </c>
    </row>
    <row r="855" spans="1:11" ht="15.75" customHeight="1" x14ac:dyDescent="0.2">
      <c r="A855" s="8">
        <v>100</v>
      </c>
      <c r="B855" s="5" t="s">
        <v>100</v>
      </c>
      <c r="C855" s="8">
        <v>1</v>
      </c>
      <c r="D855" s="8">
        <v>2</v>
      </c>
      <c r="E855" s="5" t="s">
        <v>507</v>
      </c>
      <c r="F855" s="5" t="s">
        <v>376</v>
      </c>
      <c r="G855" s="8">
        <v>9.334684E-2</v>
      </c>
      <c r="H855" s="5" t="s">
        <v>745</v>
      </c>
      <c r="I855" s="8">
        <v>1217.234563</v>
      </c>
      <c r="J855" s="8">
        <v>808.11932821497101</v>
      </c>
      <c r="K855" s="8">
        <v>1217.234563</v>
      </c>
    </row>
    <row r="856" spans="1:11" ht="15.75" customHeight="1" x14ac:dyDescent="0.2">
      <c r="A856" s="8">
        <v>77</v>
      </c>
      <c r="B856" s="5" t="s">
        <v>44</v>
      </c>
      <c r="C856" s="8">
        <v>1</v>
      </c>
      <c r="D856" s="8">
        <v>2</v>
      </c>
      <c r="E856" s="5" t="s">
        <v>25</v>
      </c>
      <c r="F856" s="5" t="s">
        <v>376</v>
      </c>
      <c r="G856" s="8">
        <v>8.7268040000000005E-2</v>
      </c>
      <c r="H856" s="5" t="s">
        <v>462</v>
      </c>
      <c r="I856" s="8">
        <v>1220.4238800000001</v>
      </c>
      <c r="J856" s="8">
        <v>995.18390146390595</v>
      </c>
      <c r="K856" s="8">
        <v>1220.4238800000001</v>
      </c>
    </row>
    <row r="857" spans="1:11" ht="15.75" customHeight="1" x14ac:dyDescent="0.2">
      <c r="A857" s="8">
        <v>194</v>
      </c>
      <c r="B857" s="5" t="s">
        <v>93</v>
      </c>
      <c r="C857" s="8">
        <v>2</v>
      </c>
      <c r="D857" s="8">
        <v>2</v>
      </c>
      <c r="E857" s="5" t="s">
        <v>25</v>
      </c>
      <c r="F857" s="5" t="s">
        <v>193</v>
      </c>
      <c r="G857" s="8">
        <v>8.827198E-2</v>
      </c>
      <c r="H857" s="5" t="s">
        <v>340</v>
      </c>
      <c r="I857" s="8">
        <v>1229.450161</v>
      </c>
      <c r="J857" s="8">
        <v>1747.8736268330499</v>
      </c>
      <c r="K857" s="8">
        <v>1229.450161</v>
      </c>
    </row>
    <row r="858" spans="1:11" ht="15.75" customHeight="1" x14ac:dyDescent="0.2">
      <c r="A858" s="8">
        <v>169</v>
      </c>
      <c r="B858" s="5" t="s">
        <v>24</v>
      </c>
      <c r="C858" s="8">
        <v>2</v>
      </c>
      <c r="D858" s="8">
        <v>2</v>
      </c>
      <c r="E858" s="5" t="s">
        <v>25</v>
      </c>
      <c r="F858" s="5" t="s">
        <v>193</v>
      </c>
      <c r="G858" s="8">
        <v>8.7398000000000003E-2</v>
      </c>
      <c r="H858" s="5" t="s">
        <v>339</v>
      </c>
      <c r="I858" s="8">
        <v>1230.8977319999999</v>
      </c>
      <c r="J858" s="8">
        <v>2298.6807797874199</v>
      </c>
      <c r="K858" s="8">
        <v>1230.8977319999999</v>
      </c>
    </row>
    <row r="859" spans="1:11" ht="15.75" customHeight="1" x14ac:dyDescent="0.2">
      <c r="A859" s="8">
        <v>178</v>
      </c>
      <c r="B859" s="5" t="s">
        <v>67</v>
      </c>
      <c r="C859" s="8">
        <v>2</v>
      </c>
      <c r="D859" s="8">
        <v>2</v>
      </c>
      <c r="E859" s="5" t="s">
        <v>25</v>
      </c>
      <c r="F859" s="5" t="s">
        <v>193</v>
      </c>
      <c r="G859" s="8">
        <v>9.1767899999999999E-2</v>
      </c>
      <c r="H859" s="5" t="s">
        <v>338</v>
      </c>
      <c r="I859" s="8">
        <v>1232.369925</v>
      </c>
      <c r="J859" s="8">
        <v>2054.9213368125102</v>
      </c>
      <c r="K859" s="8">
        <v>1232.369925</v>
      </c>
    </row>
    <row r="860" spans="1:11" ht="15.75" customHeight="1" x14ac:dyDescent="0.2">
      <c r="A860" s="8">
        <v>83</v>
      </c>
      <c r="B860" s="5" t="s">
        <v>99</v>
      </c>
      <c r="C860" s="8">
        <v>1</v>
      </c>
      <c r="D860" s="8">
        <v>2</v>
      </c>
      <c r="E860" s="5" t="s">
        <v>507</v>
      </c>
      <c r="F860" s="5" t="s">
        <v>376</v>
      </c>
      <c r="G860" s="8">
        <v>9.1534279999999996E-2</v>
      </c>
      <c r="H860" s="5" t="s">
        <v>338</v>
      </c>
      <c r="I860" s="8">
        <v>1235.515263</v>
      </c>
      <c r="J860" s="8">
        <v>713.44005057853599</v>
      </c>
      <c r="K860" s="8">
        <v>1235.515263</v>
      </c>
    </row>
    <row r="861" spans="1:11" ht="15.75" customHeight="1" x14ac:dyDescent="0.2">
      <c r="A861" s="8">
        <v>55</v>
      </c>
      <c r="B861" s="5" t="s">
        <v>75</v>
      </c>
      <c r="C861" s="8">
        <v>1</v>
      </c>
      <c r="D861" s="8">
        <v>2</v>
      </c>
      <c r="E861" s="5" t="s">
        <v>507</v>
      </c>
      <c r="F861" s="5" t="s">
        <v>376</v>
      </c>
      <c r="H861" s="5" t="s">
        <v>27</v>
      </c>
      <c r="I861" s="8">
        <v>0</v>
      </c>
      <c r="J861" s="8">
        <v>1240.8660802379</v>
      </c>
      <c r="K861" s="8">
        <v>1240.8660802379</v>
      </c>
    </row>
    <row r="862" spans="1:11" ht="15.75" customHeight="1" x14ac:dyDescent="0.2">
      <c r="A862" s="8">
        <v>63</v>
      </c>
      <c r="B862" s="5" t="s">
        <v>32</v>
      </c>
      <c r="C862" s="8">
        <v>1</v>
      </c>
      <c r="D862" s="8">
        <v>2</v>
      </c>
      <c r="E862" s="5" t="s">
        <v>507</v>
      </c>
      <c r="F862" s="5" t="s">
        <v>193</v>
      </c>
      <c r="G862" s="8">
        <v>9.2751633E-2</v>
      </c>
      <c r="H862" s="5" t="s">
        <v>579</v>
      </c>
      <c r="I862" s="8">
        <v>1247.4497349999999</v>
      </c>
      <c r="J862" s="8">
        <v>210.60221084827899</v>
      </c>
      <c r="K862" s="8">
        <v>1247.4497349999999</v>
      </c>
    </row>
    <row r="863" spans="1:11" ht="15.75" customHeight="1" x14ac:dyDescent="0.2">
      <c r="A863" s="8">
        <v>81</v>
      </c>
      <c r="B863" s="5" t="s">
        <v>89</v>
      </c>
      <c r="C863" s="8">
        <v>1</v>
      </c>
      <c r="D863" s="8">
        <v>2</v>
      </c>
      <c r="E863" s="5" t="s">
        <v>25</v>
      </c>
      <c r="F863" s="5" t="s">
        <v>193</v>
      </c>
      <c r="G863" s="8">
        <v>8.7398000000000003E-2</v>
      </c>
      <c r="H863" s="5" t="s">
        <v>320</v>
      </c>
      <c r="I863" s="8">
        <v>1261.550608</v>
      </c>
      <c r="J863" s="8">
        <v>1423.9886782378201</v>
      </c>
      <c r="K863" s="8">
        <v>1261.550608</v>
      </c>
    </row>
    <row r="864" spans="1:11" ht="15.75" customHeight="1" x14ac:dyDescent="0.2">
      <c r="A864" s="8">
        <v>160</v>
      </c>
      <c r="B864" s="5" t="s">
        <v>100</v>
      </c>
      <c r="C864" s="8">
        <v>2</v>
      </c>
      <c r="D864" s="8">
        <v>2</v>
      </c>
      <c r="E864" s="5" t="s">
        <v>507</v>
      </c>
      <c r="F864" s="5" t="s">
        <v>376</v>
      </c>
      <c r="G864" s="8">
        <v>9.7878240000000005E-2</v>
      </c>
      <c r="H864" s="5" t="s">
        <v>744</v>
      </c>
      <c r="I864" s="8">
        <v>1264.070543</v>
      </c>
      <c r="J864" s="8">
        <v>831.66916745650497</v>
      </c>
      <c r="K864" s="8">
        <v>1264.070543</v>
      </c>
    </row>
    <row r="865" spans="1:11" ht="15.75" customHeight="1" x14ac:dyDescent="0.2">
      <c r="A865" s="8">
        <v>186</v>
      </c>
      <c r="B865" s="5" t="s">
        <v>98</v>
      </c>
      <c r="C865" s="8">
        <v>2</v>
      </c>
      <c r="D865" s="8">
        <v>2</v>
      </c>
      <c r="E865" s="5" t="s">
        <v>507</v>
      </c>
      <c r="F865" s="5" t="s">
        <v>376</v>
      </c>
      <c r="G865" s="8">
        <v>9.6971959999999996E-2</v>
      </c>
      <c r="H865" s="5" t="s">
        <v>424</v>
      </c>
      <c r="I865" s="8">
        <v>1268.3253999999999</v>
      </c>
      <c r="J865" s="8">
        <v>1766.8229700618799</v>
      </c>
      <c r="K865" s="8">
        <v>1268.3253999999999</v>
      </c>
    </row>
    <row r="866" spans="1:11" ht="15.75" customHeight="1" x14ac:dyDescent="0.2">
      <c r="A866" s="8">
        <v>171</v>
      </c>
      <c r="B866" s="5" t="s">
        <v>54</v>
      </c>
      <c r="C866" s="8">
        <v>2</v>
      </c>
      <c r="D866" s="8">
        <v>2</v>
      </c>
      <c r="E866" s="5" t="s">
        <v>25</v>
      </c>
      <c r="F866" s="5" t="s">
        <v>193</v>
      </c>
      <c r="G866" s="8">
        <v>8.9145959999999996E-2</v>
      </c>
      <c r="H866" s="5" t="s">
        <v>334</v>
      </c>
      <c r="I866" s="8">
        <v>1271.8243199999999</v>
      </c>
      <c r="J866" s="8">
        <v>1785.29557262498</v>
      </c>
      <c r="K866" s="8">
        <v>1271.8243199999999</v>
      </c>
    </row>
    <row r="867" spans="1:11" ht="15.75" customHeight="1" x14ac:dyDescent="0.2">
      <c r="A867" s="8">
        <v>67</v>
      </c>
      <c r="B867" s="5" t="s">
        <v>24</v>
      </c>
      <c r="C867" s="8">
        <v>1</v>
      </c>
      <c r="D867" s="8">
        <v>2</v>
      </c>
      <c r="E867" s="5" t="s">
        <v>507</v>
      </c>
      <c r="F867" s="5" t="s">
        <v>193</v>
      </c>
      <c r="G867" s="8">
        <v>9.3669965999999993E-2</v>
      </c>
      <c r="H867" s="5" t="s">
        <v>587</v>
      </c>
      <c r="I867" s="8">
        <v>1272.585067</v>
      </c>
      <c r="J867" s="8">
        <v>1349.3000423756901</v>
      </c>
      <c r="K867" s="8">
        <v>1272.585067</v>
      </c>
    </row>
    <row r="868" spans="1:11" ht="15.75" customHeight="1" x14ac:dyDescent="0.2">
      <c r="A868" s="8">
        <v>179</v>
      </c>
      <c r="B868" s="5" t="s">
        <v>28</v>
      </c>
      <c r="C868" s="8">
        <v>2</v>
      </c>
      <c r="D868" s="8">
        <v>2</v>
      </c>
      <c r="E868" s="5" t="s">
        <v>507</v>
      </c>
      <c r="F868" s="5" t="s">
        <v>193</v>
      </c>
      <c r="G868" s="8">
        <v>0.10101663</v>
      </c>
      <c r="H868" s="5" t="s">
        <v>640</v>
      </c>
      <c r="I868" s="8">
        <v>1273.087411</v>
      </c>
      <c r="J868" s="8">
        <v>857.28541494003696</v>
      </c>
      <c r="K868" s="8">
        <v>1273.087411</v>
      </c>
    </row>
    <row r="869" spans="1:11" ht="15.75" customHeight="1" x14ac:dyDescent="0.2">
      <c r="A869" s="8">
        <v>93</v>
      </c>
      <c r="B869" s="5" t="s">
        <v>81</v>
      </c>
      <c r="C869" s="8">
        <v>1</v>
      </c>
      <c r="D869" s="8">
        <v>2</v>
      </c>
      <c r="E869" s="5" t="s">
        <v>25</v>
      </c>
      <c r="F869" s="5" t="s">
        <v>376</v>
      </c>
      <c r="G869" s="8">
        <v>8.8132080000000002E-2</v>
      </c>
      <c r="H869" s="5" t="s">
        <v>473</v>
      </c>
      <c r="I869" s="8">
        <v>1278.9780969999999</v>
      </c>
      <c r="J869" s="8">
        <v>1099.77952385556</v>
      </c>
      <c r="K869" s="8">
        <v>1278.9780969999999</v>
      </c>
    </row>
    <row r="870" spans="1:11" ht="15.75" customHeight="1" x14ac:dyDescent="0.2">
      <c r="A870" s="8">
        <v>68</v>
      </c>
      <c r="B870" s="5" t="s">
        <v>108</v>
      </c>
      <c r="C870" s="8">
        <v>1</v>
      </c>
      <c r="D870" s="8">
        <v>2</v>
      </c>
      <c r="E870" s="5" t="s">
        <v>507</v>
      </c>
      <c r="F870" s="5" t="s">
        <v>193</v>
      </c>
      <c r="H870" s="5" t="s">
        <v>27</v>
      </c>
      <c r="I870" s="8">
        <v>1283</v>
      </c>
      <c r="J870" s="8">
        <v>172.767598509745</v>
      </c>
      <c r="K870" s="11">
        <v>1283</v>
      </c>
    </row>
    <row r="871" spans="1:11" ht="15.75" customHeight="1" x14ac:dyDescent="0.2">
      <c r="A871" s="8">
        <v>169</v>
      </c>
      <c r="B871" s="5" t="s">
        <v>24</v>
      </c>
      <c r="C871" s="8">
        <v>2</v>
      </c>
      <c r="D871" s="8">
        <v>2</v>
      </c>
      <c r="E871" s="5" t="s">
        <v>25</v>
      </c>
      <c r="F871" s="5" t="s">
        <v>376</v>
      </c>
      <c r="G871" s="8">
        <v>8.9860159999999994E-2</v>
      </c>
      <c r="H871" s="5" t="s">
        <v>491</v>
      </c>
      <c r="I871" s="8">
        <v>1286.2874939999999</v>
      </c>
      <c r="J871" s="8">
        <v>2488.8045977430402</v>
      </c>
      <c r="K871" s="8">
        <v>1286.2874939999999</v>
      </c>
    </row>
    <row r="872" spans="1:11" ht="15.75" customHeight="1" x14ac:dyDescent="0.2">
      <c r="A872" s="8">
        <v>166</v>
      </c>
      <c r="B872" s="5" t="s">
        <v>94</v>
      </c>
      <c r="C872" s="8">
        <v>2</v>
      </c>
      <c r="D872" s="8">
        <v>2</v>
      </c>
      <c r="E872" s="5" t="s">
        <v>25</v>
      </c>
      <c r="F872" s="5" t="s">
        <v>193</v>
      </c>
      <c r="G872" s="8">
        <v>8.9145959999999996E-2</v>
      </c>
      <c r="H872" s="5" t="s">
        <v>330</v>
      </c>
      <c r="I872" s="8">
        <v>1300.361789</v>
      </c>
      <c r="J872" s="8">
        <v>1671.16109307857</v>
      </c>
      <c r="K872" s="8">
        <v>1300.361789</v>
      </c>
    </row>
    <row r="873" spans="1:11" ht="15.75" customHeight="1" x14ac:dyDescent="0.2">
      <c r="A873" s="8">
        <v>75</v>
      </c>
      <c r="B873" s="5" t="s">
        <v>12</v>
      </c>
      <c r="C873" s="8">
        <v>1</v>
      </c>
      <c r="D873" s="8">
        <v>2</v>
      </c>
      <c r="E873" s="5" t="s">
        <v>25</v>
      </c>
      <c r="F873" s="5" t="s">
        <v>193</v>
      </c>
      <c r="H873" s="5" t="s">
        <v>27</v>
      </c>
      <c r="I873" s="8">
        <v>0</v>
      </c>
      <c r="J873" s="8">
        <v>1305.2136178353801</v>
      </c>
      <c r="K873" s="8">
        <v>1305.2136178353801</v>
      </c>
    </row>
    <row r="874" spans="1:11" ht="15.75" customHeight="1" x14ac:dyDescent="0.2">
      <c r="A874" s="8">
        <v>51</v>
      </c>
      <c r="B874" s="5" t="s">
        <v>91</v>
      </c>
      <c r="C874" s="8">
        <v>1</v>
      </c>
      <c r="D874" s="8">
        <v>2</v>
      </c>
      <c r="E874" s="5" t="s">
        <v>25</v>
      </c>
      <c r="F874" s="5" t="s">
        <v>193</v>
      </c>
      <c r="H874" s="5" t="s">
        <v>27</v>
      </c>
      <c r="I874" s="8">
        <v>0</v>
      </c>
      <c r="J874" s="8">
        <v>1313.43633345174</v>
      </c>
      <c r="K874" s="8">
        <v>1313.43633345174</v>
      </c>
    </row>
    <row r="875" spans="1:11" ht="15.75" customHeight="1" x14ac:dyDescent="0.2">
      <c r="A875" s="8">
        <v>178</v>
      </c>
      <c r="B875" s="5" t="s">
        <v>67</v>
      </c>
      <c r="C875" s="8">
        <v>2</v>
      </c>
      <c r="D875" s="8">
        <v>2</v>
      </c>
      <c r="E875" s="5" t="s">
        <v>507</v>
      </c>
      <c r="F875" s="5" t="s">
        <v>376</v>
      </c>
      <c r="H875" s="5" t="s">
        <v>27</v>
      </c>
      <c r="I875" s="8">
        <v>0</v>
      </c>
      <c r="J875" s="8">
        <v>1319.21425659794</v>
      </c>
      <c r="K875" s="8">
        <v>1319.21425659794</v>
      </c>
    </row>
    <row r="876" spans="1:11" ht="15.75" customHeight="1" x14ac:dyDescent="0.2">
      <c r="A876" s="8">
        <v>168</v>
      </c>
      <c r="B876" s="5" t="s">
        <v>49</v>
      </c>
      <c r="C876" s="8">
        <v>2</v>
      </c>
      <c r="D876" s="8">
        <v>2</v>
      </c>
      <c r="E876" s="5" t="s">
        <v>25</v>
      </c>
      <c r="F876" s="5" t="s">
        <v>193</v>
      </c>
      <c r="G876" s="8">
        <v>8.6524019999999993E-2</v>
      </c>
      <c r="H876" s="5" t="s">
        <v>328</v>
      </c>
      <c r="I876" s="8">
        <v>1319.3677319999999</v>
      </c>
      <c r="J876" s="8">
        <v>1359.83371988457</v>
      </c>
      <c r="K876" s="8">
        <v>1319.3677319999999</v>
      </c>
    </row>
    <row r="877" spans="1:11" ht="15.75" customHeight="1" x14ac:dyDescent="0.2">
      <c r="A877" s="8">
        <v>191</v>
      </c>
      <c r="B877" s="5" t="s">
        <v>105</v>
      </c>
      <c r="C877" s="8">
        <v>2</v>
      </c>
      <c r="D877" s="8">
        <v>2</v>
      </c>
      <c r="E877" s="5" t="s">
        <v>25</v>
      </c>
      <c r="F877" s="5" t="s">
        <v>193</v>
      </c>
      <c r="G877" s="8">
        <v>9.0019940000000007E-2</v>
      </c>
      <c r="H877" s="5" t="s">
        <v>257</v>
      </c>
      <c r="I877" s="8">
        <v>1322.173732</v>
      </c>
      <c r="J877" s="8">
        <v>1399.4640479427501</v>
      </c>
      <c r="K877" s="8">
        <v>1322.173732</v>
      </c>
    </row>
    <row r="878" spans="1:11" ht="15.75" customHeight="1" x14ac:dyDescent="0.2">
      <c r="A878" s="8">
        <v>192</v>
      </c>
      <c r="B878" s="5" t="s">
        <v>32</v>
      </c>
      <c r="C878" s="8">
        <v>2</v>
      </c>
      <c r="D878" s="8">
        <v>2</v>
      </c>
      <c r="E878" s="5" t="s">
        <v>507</v>
      </c>
      <c r="F878" s="5" t="s">
        <v>193</v>
      </c>
      <c r="G878" s="8">
        <v>9.3669965999999993E-2</v>
      </c>
      <c r="H878" s="5" t="s">
        <v>634</v>
      </c>
      <c r="I878" s="8">
        <v>1334.6860830000001</v>
      </c>
      <c r="J878" s="8">
        <v>234.152050089813</v>
      </c>
      <c r="K878" s="8">
        <v>1334.6860830000001</v>
      </c>
    </row>
    <row r="879" spans="1:11" ht="15.75" customHeight="1" x14ac:dyDescent="0.2">
      <c r="A879" s="8">
        <v>93</v>
      </c>
      <c r="B879" s="5" t="s">
        <v>81</v>
      </c>
      <c r="C879" s="8">
        <v>1</v>
      </c>
      <c r="D879" s="8">
        <v>2</v>
      </c>
      <c r="E879" s="5" t="s">
        <v>25</v>
      </c>
      <c r="F879" s="5" t="s">
        <v>193</v>
      </c>
      <c r="G879" s="8">
        <v>8.5650039999999997E-2</v>
      </c>
      <c r="H879" s="5" t="s">
        <v>326</v>
      </c>
      <c r="I879" s="8">
        <v>1335.165751</v>
      </c>
      <c r="J879" s="8">
        <v>909.65570589994002</v>
      </c>
      <c r="K879" s="8">
        <v>1335.165751</v>
      </c>
    </row>
    <row r="880" spans="1:11" ht="15.75" customHeight="1" x14ac:dyDescent="0.2">
      <c r="A880" s="8">
        <v>65</v>
      </c>
      <c r="B880" s="5" t="s">
        <v>49</v>
      </c>
      <c r="C880" s="8">
        <v>1</v>
      </c>
      <c r="D880" s="8">
        <v>2</v>
      </c>
      <c r="E880" s="5" t="s">
        <v>25</v>
      </c>
      <c r="F880" s="5" t="s">
        <v>193</v>
      </c>
      <c r="H880" s="5" t="s">
        <v>27</v>
      </c>
      <c r="I880" s="8">
        <v>0</v>
      </c>
      <c r="J880" s="8">
        <v>1336.28388064303</v>
      </c>
      <c r="K880" s="8">
        <v>1336.28388064303</v>
      </c>
    </row>
    <row r="881" spans="1:11" ht="15.75" customHeight="1" x14ac:dyDescent="0.2">
      <c r="A881" s="8">
        <v>192</v>
      </c>
      <c r="B881" s="5" t="s">
        <v>32</v>
      </c>
      <c r="C881" s="8">
        <v>2</v>
      </c>
      <c r="D881" s="8">
        <v>2</v>
      </c>
      <c r="E881" s="5" t="s">
        <v>25</v>
      </c>
      <c r="F881" s="5" t="s">
        <v>376</v>
      </c>
      <c r="H881" s="5" t="s">
        <v>27</v>
      </c>
      <c r="I881" s="8">
        <v>0</v>
      </c>
      <c r="J881" s="8">
        <v>1350.1067662156299</v>
      </c>
      <c r="K881" s="8">
        <v>1350.1067662156299</v>
      </c>
    </row>
    <row r="882" spans="1:11" ht="15.75" customHeight="1" x14ac:dyDescent="0.2">
      <c r="A882" s="8">
        <v>77</v>
      </c>
      <c r="B882" s="5" t="s">
        <v>44</v>
      </c>
      <c r="C882" s="8">
        <v>1</v>
      </c>
      <c r="D882" s="8">
        <v>2</v>
      </c>
      <c r="E882" s="5" t="s">
        <v>25</v>
      </c>
      <c r="F882" s="5" t="s">
        <v>193</v>
      </c>
      <c r="G882" s="8">
        <v>8.827198E-2</v>
      </c>
      <c r="H882" s="5" t="s">
        <v>316</v>
      </c>
      <c r="I882" s="8">
        <v>1358.9476520000001</v>
      </c>
      <c r="J882" s="8">
        <v>805.06008350828495</v>
      </c>
      <c r="K882" s="8">
        <v>1358.9476520000001</v>
      </c>
    </row>
    <row r="883" spans="1:11" ht="15.75" customHeight="1" x14ac:dyDescent="0.2">
      <c r="A883" s="8">
        <v>183</v>
      </c>
      <c r="B883" s="5" t="s">
        <v>64</v>
      </c>
      <c r="C883" s="8">
        <v>2</v>
      </c>
      <c r="D883" s="8">
        <v>2</v>
      </c>
      <c r="E883" s="5" t="s">
        <v>25</v>
      </c>
      <c r="F883" s="5" t="s">
        <v>193</v>
      </c>
      <c r="G883" s="8">
        <v>8.827198E-2</v>
      </c>
      <c r="H883" s="5" t="s">
        <v>322</v>
      </c>
      <c r="I883" s="8">
        <v>1359.1855539999999</v>
      </c>
      <c r="J883" s="8">
        <v>1844.51137185326</v>
      </c>
      <c r="K883" s="8">
        <v>1359.1855539999999</v>
      </c>
    </row>
    <row r="884" spans="1:11" ht="15.75" customHeight="1" x14ac:dyDescent="0.2">
      <c r="A884" s="8">
        <v>164</v>
      </c>
      <c r="B884" s="5" t="s">
        <v>90</v>
      </c>
      <c r="C884" s="8">
        <v>2</v>
      </c>
      <c r="D884" s="8">
        <v>2</v>
      </c>
      <c r="E884" s="5" t="s">
        <v>25</v>
      </c>
      <c r="F884" s="5" t="s">
        <v>193</v>
      </c>
      <c r="G884" s="8">
        <v>9.4389840000000003E-2</v>
      </c>
      <c r="H884" s="5" t="s">
        <v>323</v>
      </c>
      <c r="I884" s="8">
        <v>1361.60841</v>
      </c>
      <c r="J884" s="8">
        <v>1910.35990825166</v>
      </c>
      <c r="K884" s="8">
        <v>1361.60841</v>
      </c>
    </row>
    <row r="885" spans="1:11" ht="15.75" customHeight="1" x14ac:dyDescent="0.2">
      <c r="A885" s="8">
        <v>71</v>
      </c>
      <c r="B885" s="5" t="s">
        <v>93</v>
      </c>
      <c r="C885" s="8">
        <v>1</v>
      </c>
      <c r="D885" s="8">
        <v>2</v>
      </c>
      <c r="E885" s="5" t="s">
        <v>25</v>
      </c>
      <c r="F885" s="5" t="s">
        <v>193</v>
      </c>
      <c r="G885" s="8">
        <v>9.0893920000000003E-2</v>
      </c>
      <c r="H885" s="5" t="s">
        <v>309</v>
      </c>
      <c r="I885" s="8">
        <v>1372.1709880000001</v>
      </c>
      <c r="J885" s="8">
        <v>1724.3237875915199</v>
      </c>
      <c r="K885" s="8">
        <v>1372.1709880000001</v>
      </c>
    </row>
    <row r="886" spans="1:11" ht="15.75" customHeight="1" x14ac:dyDescent="0.2">
      <c r="B886" s="5" t="s">
        <v>110</v>
      </c>
      <c r="C886" s="8">
        <v>1</v>
      </c>
      <c r="D886" s="8">
        <v>2</v>
      </c>
      <c r="E886" s="5" t="s">
        <v>25</v>
      </c>
      <c r="F886" s="5" t="s">
        <v>193</v>
      </c>
      <c r="G886" s="8">
        <v>8.7398000000000003E-2</v>
      </c>
      <c r="H886" s="5" t="s">
        <v>322</v>
      </c>
      <c r="I886" s="8">
        <v>1377.9033850000001</v>
      </c>
      <c r="J886" s="8">
        <v>2119.1879807578198</v>
      </c>
      <c r="K886" s="8">
        <v>1377.9033850000001</v>
      </c>
    </row>
    <row r="887" spans="1:11" ht="15.75" customHeight="1" x14ac:dyDescent="0.2">
      <c r="B887" s="5" t="s">
        <v>110</v>
      </c>
      <c r="C887" s="8">
        <v>1</v>
      </c>
      <c r="D887" s="8">
        <v>2</v>
      </c>
      <c r="E887" s="5" t="s">
        <v>507</v>
      </c>
      <c r="F887" s="5" t="s">
        <v>376</v>
      </c>
      <c r="H887" s="5" t="s">
        <v>27</v>
      </c>
      <c r="I887" s="8">
        <v>0</v>
      </c>
      <c r="J887" s="8">
        <v>1383.4809005432501</v>
      </c>
      <c r="K887" s="8">
        <v>1383.4809005432501</v>
      </c>
    </row>
    <row r="888" spans="1:11" ht="15.75" customHeight="1" x14ac:dyDescent="0.2">
      <c r="A888" s="8">
        <v>99</v>
      </c>
      <c r="B888" s="5" t="s">
        <v>60</v>
      </c>
      <c r="C888" s="8">
        <v>1</v>
      </c>
      <c r="D888" s="8">
        <v>2</v>
      </c>
      <c r="E888" s="5" t="s">
        <v>25</v>
      </c>
      <c r="F888" s="5" t="s">
        <v>376</v>
      </c>
      <c r="G888" s="8">
        <v>8.9860159999999994E-2</v>
      </c>
      <c r="H888" s="5" t="s">
        <v>476</v>
      </c>
      <c r="I888" s="8">
        <v>1393.3204659999999</v>
      </c>
      <c r="J888" s="8">
        <v>1700.08473282197</v>
      </c>
      <c r="K888" s="8">
        <v>1393.3204659999999</v>
      </c>
    </row>
    <row r="889" spans="1:11" ht="15.75" customHeight="1" x14ac:dyDescent="0.2">
      <c r="A889" s="8">
        <v>177</v>
      </c>
      <c r="B889" s="5" t="s">
        <v>107</v>
      </c>
      <c r="C889" s="8">
        <v>2</v>
      </c>
      <c r="D889" s="8">
        <v>2</v>
      </c>
      <c r="E889" s="5" t="s">
        <v>25</v>
      </c>
      <c r="F889" s="5" t="s">
        <v>376</v>
      </c>
      <c r="G889" s="8">
        <v>9.0724200000000005E-2</v>
      </c>
      <c r="H889" s="5" t="s">
        <v>490</v>
      </c>
      <c r="I889" s="8">
        <v>1398.6565880000001</v>
      </c>
      <c r="J889" s="8">
        <v>1919.74043268124</v>
      </c>
      <c r="K889" s="8">
        <v>1398.6565880000001</v>
      </c>
    </row>
    <row r="890" spans="1:11" ht="15.75" customHeight="1" x14ac:dyDescent="0.2">
      <c r="B890" s="5" t="s">
        <v>109</v>
      </c>
      <c r="C890" s="8">
        <v>2</v>
      </c>
      <c r="D890" s="8">
        <v>2</v>
      </c>
      <c r="E890" s="5" t="s">
        <v>507</v>
      </c>
      <c r="F890" s="5" t="s">
        <v>193</v>
      </c>
      <c r="H890" s="5" t="s">
        <v>27</v>
      </c>
      <c r="I890" s="8">
        <v>0</v>
      </c>
      <c r="J890" s="8">
        <v>1079.1866863452899</v>
      </c>
      <c r="K890" s="8">
        <v>1399.4923409999999</v>
      </c>
    </row>
    <row r="891" spans="1:11" ht="15.75" customHeight="1" x14ac:dyDescent="0.2">
      <c r="A891" s="8">
        <v>83</v>
      </c>
      <c r="B891" s="5" t="s">
        <v>99</v>
      </c>
      <c r="C891" s="8">
        <v>1</v>
      </c>
      <c r="D891" s="8">
        <v>2</v>
      </c>
      <c r="E891" s="5" t="s">
        <v>25</v>
      </c>
      <c r="F891" s="5" t="s">
        <v>193</v>
      </c>
      <c r="G891" s="8">
        <v>8.7398000000000003E-2</v>
      </c>
      <c r="H891" s="5" t="s">
        <v>319</v>
      </c>
      <c r="I891" s="8">
        <v>1405.363967</v>
      </c>
      <c r="J891" s="8">
        <v>1449.1471307931099</v>
      </c>
      <c r="K891" s="8">
        <v>1405.363967</v>
      </c>
    </row>
    <row r="892" spans="1:11" ht="15.75" customHeight="1" x14ac:dyDescent="0.2">
      <c r="A892" s="8">
        <v>159</v>
      </c>
      <c r="B892" s="5" t="s">
        <v>35</v>
      </c>
      <c r="C892" s="8">
        <v>2</v>
      </c>
      <c r="D892" s="8">
        <v>2</v>
      </c>
      <c r="E892" s="5" t="s">
        <v>25</v>
      </c>
      <c r="F892" s="5" t="s">
        <v>193</v>
      </c>
      <c r="G892" s="8">
        <v>9.4389840000000003E-2</v>
      </c>
      <c r="H892" s="5" t="s">
        <v>318</v>
      </c>
      <c r="I892" s="8">
        <v>1408.816881</v>
      </c>
      <c r="J892" s="8">
        <v>2135.6193891039602</v>
      </c>
      <c r="K892" s="8">
        <v>1408.816881</v>
      </c>
    </row>
    <row r="893" spans="1:11" ht="15.75" customHeight="1" x14ac:dyDescent="0.2">
      <c r="B893" s="5" t="s">
        <v>109</v>
      </c>
      <c r="C893" s="8">
        <v>1</v>
      </c>
      <c r="D893" s="8">
        <v>2</v>
      </c>
      <c r="E893" s="5" t="s">
        <v>25</v>
      </c>
      <c r="F893" s="5" t="s">
        <v>193</v>
      </c>
      <c r="G893" s="8">
        <v>9.3515860000000006E-2</v>
      </c>
      <c r="H893" s="5" t="s">
        <v>317</v>
      </c>
      <c r="I893" s="8">
        <v>1420.3152279999999</v>
      </c>
      <c r="J893" s="8">
        <v>2376.72978570029</v>
      </c>
      <c r="K893" s="8">
        <v>1420.3152279999999</v>
      </c>
    </row>
    <row r="894" spans="1:11" ht="15.75" customHeight="1" x14ac:dyDescent="0.2">
      <c r="A894" s="8">
        <v>181</v>
      </c>
      <c r="B894" s="5" t="s">
        <v>77</v>
      </c>
      <c r="C894" s="8">
        <v>2</v>
      </c>
      <c r="D894" s="8">
        <v>2</v>
      </c>
      <c r="E894" s="5" t="s">
        <v>25</v>
      </c>
      <c r="F894" s="5" t="s">
        <v>376</v>
      </c>
      <c r="G894" s="8">
        <v>9.1588240000000001E-2</v>
      </c>
      <c r="H894" s="5" t="s">
        <v>489</v>
      </c>
      <c r="I894" s="8">
        <v>1421.4270300000001</v>
      </c>
      <c r="J894" s="8">
        <v>1600.7085424854099</v>
      </c>
      <c r="K894" s="8">
        <v>1421.4270300000001</v>
      </c>
    </row>
    <row r="895" spans="1:11" ht="15.75" customHeight="1" x14ac:dyDescent="0.2">
      <c r="A895" s="8">
        <v>58</v>
      </c>
      <c r="B895" s="5" t="s">
        <v>64</v>
      </c>
      <c r="C895" s="8">
        <v>1</v>
      </c>
      <c r="D895" s="8">
        <v>2</v>
      </c>
      <c r="E895" s="5" t="s">
        <v>25</v>
      </c>
      <c r="F895" s="5" t="s">
        <v>193</v>
      </c>
      <c r="G895" s="8">
        <v>9.0019940000000007E-2</v>
      </c>
      <c r="H895" s="5" t="s">
        <v>296</v>
      </c>
      <c r="I895" s="8">
        <v>1436.8705419999999</v>
      </c>
      <c r="J895" s="8">
        <v>1820.96153261172</v>
      </c>
      <c r="K895" s="8">
        <v>1436.8705419999999</v>
      </c>
    </row>
    <row r="896" spans="1:11" ht="15.75" customHeight="1" x14ac:dyDescent="0.2">
      <c r="A896" s="8">
        <v>72</v>
      </c>
      <c r="B896" s="5" t="s">
        <v>34</v>
      </c>
      <c r="C896" s="8">
        <v>1</v>
      </c>
      <c r="D896" s="8">
        <v>2</v>
      </c>
      <c r="E896" s="5" t="s">
        <v>507</v>
      </c>
      <c r="F896" s="5" t="s">
        <v>376</v>
      </c>
      <c r="H896" s="5" t="s">
        <v>27</v>
      </c>
      <c r="I896" s="8">
        <v>0</v>
      </c>
      <c r="J896" s="8">
        <v>1437.7672220166701</v>
      </c>
      <c r="K896" s="8">
        <v>1437.7672220166701</v>
      </c>
    </row>
    <row r="897" spans="1:11" ht="15.75" customHeight="1" x14ac:dyDescent="0.2">
      <c r="A897" s="8">
        <v>69</v>
      </c>
      <c r="B897" s="5" t="s">
        <v>36</v>
      </c>
      <c r="C897" s="8">
        <v>1</v>
      </c>
      <c r="D897" s="8">
        <v>2</v>
      </c>
      <c r="E897" s="5" t="s">
        <v>25</v>
      </c>
      <c r="F897" s="5" t="s">
        <v>376</v>
      </c>
      <c r="H897" s="5" t="s">
        <v>27</v>
      </c>
      <c r="I897" s="8">
        <v>0</v>
      </c>
      <c r="J897" s="8">
        <v>1438.6607134764599</v>
      </c>
      <c r="K897" s="8">
        <v>1438.6607134764599</v>
      </c>
    </row>
    <row r="898" spans="1:11" ht="15.75" customHeight="1" x14ac:dyDescent="0.2">
      <c r="A898" s="8">
        <v>159</v>
      </c>
      <c r="B898" s="5" t="s">
        <v>35</v>
      </c>
      <c r="C898" s="8">
        <v>2</v>
      </c>
      <c r="D898" s="8">
        <v>2</v>
      </c>
      <c r="E898" s="5" t="s">
        <v>507</v>
      </c>
      <c r="F898" s="5" t="s">
        <v>193</v>
      </c>
      <c r="G898" s="8">
        <v>9.7343297999999995E-2</v>
      </c>
      <c r="H898" s="5" t="s">
        <v>629</v>
      </c>
      <c r="I898" s="8">
        <v>1439.4416759999999</v>
      </c>
      <c r="J898" s="8">
        <v>1209.7884909337699</v>
      </c>
      <c r="K898" s="8">
        <v>1439.4416759999999</v>
      </c>
    </row>
    <row r="899" spans="1:11" ht="15.75" customHeight="1" x14ac:dyDescent="0.2">
      <c r="A899" s="8">
        <v>151</v>
      </c>
      <c r="B899" s="5" t="s">
        <v>63</v>
      </c>
      <c r="C899" s="8">
        <v>2</v>
      </c>
      <c r="D899" s="8">
        <v>2</v>
      </c>
      <c r="E899" s="5" t="s">
        <v>25</v>
      </c>
      <c r="F899" s="5" t="s">
        <v>193</v>
      </c>
      <c r="G899" s="8">
        <v>9.2641879999999996E-2</v>
      </c>
      <c r="H899" s="5" t="s">
        <v>312</v>
      </c>
      <c r="I899" s="8">
        <v>1445.965907</v>
      </c>
      <c r="J899" s="8">
        <v>1603.9634400208399</v>
      </c>
      <c r="K899" s="8">
        <v>1445.965907</v>
      </c>
    </row>
    <row r="900" spans="1:11" ht="15.75" customHeight="1" x14ac:dyDescent="0.2">
      <c r="A900" s="8">
        <v>62</v>
      </c>
      <c r="B900" s="5" t="s">
        <v>73</v>
      </c>
      <c r="C900" s="8">
        <v>1</v>
      </c>
      <c r="D900" s="8">
        <v>2</v>
      </c>
      <c r="E900" s="5" t="s">
        <v>507</v>
      </c>
      <c r="F900" s="5" t="s">
        <v>376</v>
      </c>
      <c r="H900" s="5" t="s">
        <v>27</v>
      </c>
      <c r="I900" s="8">
        <v>0</v>
      </c>
      <c r="J900" s="8">
        <v>1447.2147566886099</v>
      </c>
      <c r="K900" s="8">
        <v>1447.2147566886099</v>
      </c>
    </row>
    <row r="901" spans="1:11" ht="15.75" customHeight="1" x14ac:dyDescent="0.2">
      <c r="A901" s="8">
        <v>175</v>
      </c>
      <c r="B901" s="5" t="s">
        <v>46</v>
      </c>
      <c r="C901" s="8">
        <v>2</v>
      </c>
      <c r="D901" s="8">
        <v>2</v>
      </c>
      <c r="E901" s="5" t="s">
        <v>25</v>
      </c>
      <c r="F901" s="5" t="s">
        <v>376</v>
      </c>
      <c r="G901" s="8">
        <v>8.8132080000000002E-2</v>
      </c>
      <c r="H901" s="5" t="s">
        <v>488</v>
      </c>
      <c r="I901" s="8">
        <v>1452.4109719999999</v>
      </c>
      <c r="J901" s="8">
        <v>1664.42661384445</v>
      </c>
      <c r="K901" s="8">
        <v>1452.4109719999999</v>
      </c>
    </row>
    <row r="902" spans="1:11" ht="15.75" customHeight="1" x14ac:dyDescent="0.2">
      <c r="A902" s="8">
        <v>70</v>
      </c>
      <c r="B902" s="5" t="s">
        <v>35</v>
      </c>
      <c r="C902" s="8">
        <v>1</v>
      </c>
      <c r="D902" s="8">
        <v>2</v>
      </c>
      <c r="E902" s="5" t="s">
        <v>507</v>
      </c>
      <c r="F902" s="5" t="s">
        <v>193</v>
      </c>
      <c r="G902" s="8">
        <v>8.3568302999999997E-2</v>
      </c>
      <c r="H902" s="5" t="s">
        <v>591</v>
      </c>
      <c r="I902" s="8">
        <v>1454.5227749999999</v>
      </c>
      <c r="J902" s="8">
        <v>1186.23865169223</v>
      </c>
      <c r="K902" s="8">
        <v>1454.5227749999999</v>
      </c>
    </row>
    <row r="903" spans="1:11" ht="15.75" customHeight="1" x14ac:dyDescent="0.2">
      <c r="A903" s="8">
        <v>82</v>
      </c>
      <c r="B903" s="5" t="s">
        <v>42</v>
      </c>
      <c r="C903" s="8">
        <v>1</v>
      </c>
      <c r="D903" s="8">
        <v>2</v>
      </c>
      <c r="E903" s="5" t="s">
        <v>25</v>
      </c>
      <c r="F903" s="5" t="s">
        <v>193</v>
      </c>
      <c r="G903" s="8">
        <v>8.9145959999999996E-2</v>
      </c>
      <c r="H903" s="5" t="s">
        <v>310</v>
      </c>
      <c r="I903" s="8">
        <v>1455.9493219999999</v>
      </c>
      <c r="J903" s="8">
        <v>1690.4332969121899</v>
      </c>
      <c r="K903" s="8">
        <v>1455.9493219999999</v>
      </c>
    </row>
    <row r="904" spans="1:11" ht="15.75" customHeight="1" x14ac:dyDescent="0.2">
      <c r="A904" s="8">
        <v>172</v>
      </c>
      <c r="B904" s="5" t="s">
        <v>75</v>
      </c>
      <c r="C904" s="8">
        <v>2</v>
      </c>
      <c r="D904" s="8">
        <v>2</v>
      </c>
      <c r="E904" s="5" t="s">
        <v>25</v>
      </c>
      <c r="F904" s="5" t="s">
        <v>376</v>
      </c>
      <c r="G904" s="8">
        <v>9.0724200000000005E-2</v>
      </c>
      <c r="H904" s="5" t="s">
        <v>487</v>
      </c>
      <c r="I904" s="8">
        <v>1460.6797300000001</v>
      </c>
      <c r="J904" s="8">
        <v>2190.24681764962</v>
      </c>
      <c r="K904" s="8">
        <v>1460.6797300000001</v>
      </c>
    </row>
    <row r="905" spans="1:11" ht="15.75" customHeight="1" x14ac:dyDescent="0.2">
      <c r="A905" s="8">
        <v>153</v>
      </c>
      <c r="B905" s="5" t="s">
        <v>36</v>
      </c>
      <c r="C905" s="8">
        <v>2</v>
      </c>
      <c r="D905" s="8">
        <v>2</v>
      </c>
      <c r="E905" s="5" t="s">
        <v>25</v>
      </c>
      <c r="F905" s="5" t="s">
        <v>376</v>
      </c>
      <c r="H905" s="5" t="s">
        <v>27</v>
      </c>
      <c r="I905" s="8">
        <v>0</v>
      </c>
      <c r="J905" s="8">
        <v>1462.2105527179999</v>
      </c>
      <c r="K905" s="8">
        <v>1462.2105527179999</v>
      </c>
    </row>
    <row r="906" spans="1:11" ht="15.75" customHeight="1" x14ac:dyDescent="0.2">
      <c r="A906" s="8">
        <v>170</v>
      </c>
      <c r="B906" s="5" t="s">
        <v>83</v>
      </c>
      <c r="C906" s="8">
        <v>2</v>
      </c>
      <c r="D906" s="8">
        <v>2</v>
      </c>
      <c r="E906" s="5" t="s">
        <v>25</v>
      </c>
      <c r="F906" s="5" t="s">
        <v>376</v>
      </c>
      <c r="G906" s="8">
        <v>8.6403999999999995E-2</v>
      </c>
      <c r="H906" s="5" t="s">
        <v>486</v>
      </c>
      <c r="I906" s="8">
        <v>1463.8905609999999</v>
      </c>
      <c r="J906" s="8">
        <v>1413.58738583936</v>
      </c>
      <c r="K906" s="8">
        <v>1463.8905609999999</v>
      </c>
    </row>
    <row r="907" spans="1:11" ht="15.75" customHeight="1" x14ac:dyDescent="0.2">
      <c r="A907" s="8">
        <v>158</v>
      </c>
      <c r="B907" s="5" t="s">
        <v>99</v>
      </c>
      <c r="C907" s="8">
        <v>2</v>
      </c>
      <c r="D907" s="8">
        <v>2</v>
      </c>
      <c r="E907" s="5" t="s">
        <v>25</v>
      </c>
      <c r="F907" s="5" t="s">
        <v>193</v>
      </c>
      <c r="G907" s="8">
        <v>9.1767899999999999E-2</v>
      </c>
      <c r="H907" s="5" t="s">
        <v>308</v>
      </c>
      <c r="I907" s="8">
        <v>1465.1855390000001</v>
      </c>
      <c r="J907" s="8">
        <v>1472.6969700346399</v>
      </c>
      <c r="K907" s="8">
        <v>1465.1855390000001</v>
      </c>
    </row>
    <row r="908" spans="1:11" ht="15.75" customHeight="1" x14ac:dyDescent="0.2">
      <c r="A908" s="8">
        <v>184</v>
      </c>
      <c r="B908" s="5" t="s">
        <v>79</v>
      </c>
      <c r="C908" s="8">
        <v>2</v>
      </c>
      <c r="D908" s="8">
        <v>2</v>
      </c>
      <c r="E908" s="5" t="s">
        <v>25</v>
      </c>
      <c r="F908" s="5" t="s">
        <v>193</v>
      </c>
      <c r="G908" s="8">
        <v>9.3515860000000006E-2</v>
      </c>
      <c r="H908" s="5" t="s">
        <v>307</v>
      </c>
      <c r="I908" s="8">
        <v>1472.2422489999999</v>
      </c>
      <c r="J908" s="8">
        <v>2055.65395645938</v>
      </c>
      <c r="K908" s="8">
        <v>1472.2422489999999</v>
      </c>
    </row>
    <row r="909" spans="1:11" ht="15.75" customHeight="1" x14ac:dyDescent="0.2">
      <c r="A909" s="8">
        <v>194</v>
      </c>
      <c r="B909" s="5" t="s">
        <v>93</v>
      </c>
      <c r="C909" s="8">
        <v>2</v>
      </c>
      <c r="D909" s="8">
        <v>2</v>
      </c>
      <c r="E909" s="5" t="s">
        <v>507</v>
      </c>
      <c r="F909" s="5" t="s">
        <v>193</v>
      </c>
      <c r="G909" s="8">
        <v>9.5506631999999994E-2</v>
      </c>
      <c r="H909" s="5" t="s">
        <v>626</v>
      </c>
      <c r="I909" s="8">
        <v>1476.5466759999999</v>
      </c>
      <c r="J909" s="8">
        <v>822.04272866286101</v>
      </c>
      <c r="K909" s="8">
        <v>1476.5466759999999</v>
      </c>
    </row>
    <row r="910" spans="1:11" ht="15.75" customHeight="1" x14ac:dyDescent="0.2">
      <c r="A910" s="8">
        <v>194</v>
      </c>
      <c r="B910" s="5" t="s">
        <v>93</v>
      </c>
      <c r="C910" s="8">
        <v>2</v>
      </c>
      <c r="D910" s="8">
        <v>2</v>
      </c>
      <c r="E910" s="5" t="s">
        <v>507</v>
      </c>
      <c r="F910" s="5" t="s">
        <v>376</v>
      </c>
      <c r="G910" s="8">
        <v>9.6065680000000001E-2</v>
      </c>
      <c r="H910" s="5" t="s">
        <v>740</v>
      </c>
      <c r="I910" s="8">
        <v>1477.031131</v>
      </c>
      <c r="J910" s="8">
        <v>1012.16654661848</v>
      </c>
      <c r="K910" s="8">
        <v>1477.031131</v>
      </c>
    </row>
    <row r="911" spans="1:11" ht="15.75" customHeight="1" x14ac:dyDescent="0.2">
      <c r="A911" s="8">
        <v>196</v>
      </c>
      <c r="B911" s="5" t="s">
        <v>89</v>
      </c>
      <c r="C911" s="8">
        <v>2</v>
      </c>
      <c r="D911" s="8">
        <v>2</v>
      </c>
      <c r="E911" s="5" t="s">
        <v>25</v>
      </c>
      <c r="F911" s="5" t="s">
        <v>376</v>
      </c>
      <c r="G911" s="8">
        <v>8.9860159999999994E-2</v>
      </c>
      <c r="H911" s="5" t="s">
        <v>485</v>
      </c>
      <c r="I911" s="8">
        <v>1477.8963220000001</v>
      </c>
      <c r="J911" s="8">
        <v>1637.6623354349699</v>
      </c>
      <c r="K911" s="8">
        <v>1477.8963220000001</v>
      </c>
    </row>
    <row r="912" spans="1:11" ht="15.75" customHeight="1" x14ac:dyDescent="0.2">
      <c r="A912" s="8">
        <v>152</v>
      </c>
      <c r="B912" s="5" t="s">
        <v>58</v>
      </c>
      <c r="C912" s="8">
        <v>2</v>
      </c>
      <c r="D912" s="8">
        <v>2</v>
      </c>
      <c r="E912" s="5" t="s">
        <v>25</v>
      </c>
      <c r="F912" s="5" t="s">
        <v>376</v>
      </c>
      <c r="G912" s="8">
        <v>9.0724200000000005E-2</v>
      </c>
      <c r="H912" s="5" t="s">
        <v>483</v>
      </c>
      <c r="I912" s="8">
        <v>1487.938169</v>
      </c>
      <c r="J912" s="8">
        <v>1265.78553801571</v>
      </c>
      <c r="K912" s="8">
        <v>1487.938169</v>
      </c>
    </row>
    <row r="913" spans="1:11" ht="15.75" customHeight="1" x14ac:dyDescent="0.2">
      <c r="A913" s="8">
        <v>75</v>
      </c>
      <c r="B913" s="5" t="s">
        <v>12</v>
      </c>
      <c r="C913" s="8">
        <v>1</v>
      </c>
      <c r="D913" s="8">
        <v>2</v>
      </c>
      <c r="E913" s="5" t="s">
        <v>25</v>
      </c>
      <c r="F913" s="5" t="s">
        <v>376</v>
      </c>
      <c r="H913" s="5" t="s">
        <v>27</v>
      </c>
      <c r="I913" s="8">
        <v>0</v>
      </c>
      <c r="J913" s="8">
        <v>1495.337435791</v>
      </c>
      <c r="K913" s="8">
        <v>1495.337435791</v>
      </c>
    </row>
    <row r="914" spans="1:11" ht="15.75" customHeight="1" x14ac:dyDescent="0.2">
      <c r="A914" s="8">
        <v>51</v>
      </c>
      <c r="B914" s="5" t="s">
        <v>91</v>
      </c>
      <c r="C914" s="8">
        <v>1</v>
      </c>
      <c r="D914" s="8">
        <v>2</v>
      </c>
      <c r="E914" s="5" t="s">
        <v>25</v>
      </c>
      <c r="F914" s="5" t="s">
        <v>376</v>
      </c>
      <c r="H914" s="5" t="s">
        <v>27</v>
      </c>
      <c r="I914" s="8">
        <v>0</v>
      </c>
      <c r="J914" s="8">
        <v>1503.5601514073601</v>
      </c>
      <c r="K914" s="8">
        <v>1503.5601514073601</v>
      </c>
    </row>
    <row r="915" spans="1:11" ht="15.75" customHeight="1" x14ac:dyDescent="0.2">
      <c r="A915" s="8">
        <v>151</v>
      </c>
      <c r="B915" s="5" t="s">
        <v>63</v>
      </c>
      <c r="C915" s="8">
        <v>2</v>
      </c>
      <c r="D915" s="8">
        <v>2</v>
      </c>
      <c r="E915" s="5" t="s">
        <v>507</v>
      </c>
      <c r="F915" s="5" t="s">
        <v>376</v>
      </c>
      <c r="G915" s="8">
        <v>9.6065680000000001E-2</v>
      </c>
      <c r="H915" s="5" t="s">
        <v>739</v>
      </c>
      <c r="I915" s="8">
        <v>1514.849007</v>
      </c>
      <c r="J915" s="8">
        <v>868.25635980627305</v>
      </c>
      <c r="K915" s="8">
        <v>1514.849007</v>
      </c>
    </row>
    <row r="916" spans="1:11" ht="15.75" customHeight="1" x14ac:dyDescent="0.2">
      <c r="A916" s="8">
        <v>178</v>
      </c>
      <c r="B916" s="5" t="s">
        <v>67</v>
      </c>
      <c r="C916" s="8">
        <v>2</v>
      </c>
      <c r="D916" s="8">
        <v>2</v>
      </c>
      <c r="E916" s="5" t="s">
        <v>507</v>
      </c>
      <c r="F916" s="5" t="s">
        <v>193</v>
      </c>
      <c r="G916" s="8">
        <v>9.2752340000000003E-2</v>
      </c>
      <c r="H916" s="5" t="s">
        <v>625</v>
      </c>
      <c r="I916" s="8">
        <v>1536.2631280000001</v>
      </c>
      <c r="J916" s="8">
        <v>1129.0904386423199</v>
      </c>
      <c r="K916" s="8">
        <v>1536.2631280000001</v>
      </c>
    </row>
    <row r="917" spans="1:11" ht="15.75" customHeight="1" x14ac:dyDescent="0.2">
      <c r="A917" s="8">
        <v>100</v>
      </c>
      <c r="B917" s="5" t="s">
        <v>100</v>
      </c>
      <c r="C917" s="8">
        <v>1</v>
      </c>
      <c r="D917" s="8">
        <v>2</v>
      </c>
      <c r="E917" s="5" t="s">
        <v>25</v>
      </c>
      <c r="F917" s="5" t="s">
        <v>193</v>
      </c>
      <c r="H917" s="5" t="s">
        <v>27</v>
      </c>
      <c r="I917" s="8">
        <v>0</v>
      </c>
      <c r="J917" s="8">
        <v>1543.8264084295399</v>
      </c>
      <c r="K917" s="8">
        <v>1543.8264084295399</v>
      </c>
    </row>
    <row r="918" spans="1:11" ht="15.75" customHeight="1" x14ac:dyDescent="0.2">
      <c r="A918" s="8">
        <v>193</v>
      </c>
      <c r="B918" s="5" t="s">
        <v>68</v>
      </c>
      <c r="C918" s="8">
        <v>2</v>
      </c>
      <c r="D918" s="8">
        <v>2</v>
      </c>
      <c r="E918" s="5" t="s">
        <v>25</v>
      </c>
      <c r="F918" s="5" t="s">
        <v>193</v>
      </c>
      <c r="G918" s="8">
        <v>9.0893920000000003E-2</v>
      </c>
      <c r="H918" s="5" t="s">
        <v>301</v>
      </c>
      <c r="I918" s="8">
        <v>1563.602934</v>
      </c>
      <c r="J918" s="8">
        <v>1849.20489945956</v>
      </c>
      <c r="K918" s="8">
        <v>1563.602934</v>
      </c>
    </row>
    <row r="919" spans="1:11" ht="15.75" customHeight="1" x14ac:dyDescent="0.2">
      <c r="A919" s="8">
        <v>160</v>
      </c>
      <c r="B919" s="5" t="s">
        <v>100</v>
      </c>
      <c r="C919" s="8">
        <v>2</v>
      </c>
      <c r="D919" s="8">
        <v>2</v>
      </c>
      <c r="E919" s="5" t="s">
        <v>25</v>
      </c>
      <c r="F919" s="5" t="s">
        <v>193</v>
      </c>
      <c r="H919" s="5" t="s">
        <v>27</v>
      </c>
      <c r="I919" s="8">
        <v>0</v>
      </c>
      <c r="J919" s="8">
        <v>1567.3762476710799</v>
      </c>
      <c r="K919" s="8">
        <v>1567.3762476710799</v>
      </c>
    </row>
    <row r="920" spans="1:11" ht="15.75" customHeight="1" x14ac:dyDescent="0.2">
      <c r="A920" s="8">
        <v>60</v>
      </c>
      <c r="B920" s="5" t="s">
        <v>94</v>
      </c>
      <c r="C920" s="8">
        <v>1</v>
      </c>
      <c r="D920" s="8">
        <v>2</v>
      </c>
      <c r="E920" s="5" t="s">
        <v>507</v>
      </c>
      <c r="F920" s="5" t="s">
        <v>376</v>
      </c>
      <c r="G920" s="8">
        <v>9.2440560000000005E-2</v>
      </c>
      <c r="H920" s="5" t="s">
        <v>737</v>
      </c>
      <c r="I920" s="8">
        <v>1567.407207</v>
      </c>
      <c r="J920" s="8">
        <v>911.90417362246899</v>
      </c>
      <c r="K920" s="8">
        <v>1567.407207</v>
      </c>
    </row>
    <row r="921" spans="1:11" ht="15.75" customHeight="1" x14ac:dyDescent="0.2">
      <c r="A921" s="8">
        <v>191</v>
      </c>
      <c r="B921" s="5" t="s">
        <v>105</v>
      </c>
      <c r="C921" s="8">
        <v>2</v>
      </c>
      <c r="D921" s="8">
        <v>2</v>
      </c>
      <c r="E921" s="5" t="s">
        <v>25</v>
      </c>
      <c r="F921" s="5" t="s">
        <v>376</v>
      </c>
      <c r="G921" s="8">
        <v>9.0724200000000005E-2</v>
      </c>
      <c r="H921" s="5" t="s">
        <v>482</v>
      </c>
      <c r="I921" s="8">
        <v>1567.4318430000001</v>
      </c>
      <c r="J921" s="8">
        <v>1589.58786589837</v>
      </c>
      <c r="K921" s="8">
        <v>1567.4318430000001</v>
      </c>
    </row>
    <row r="922" spans="1:11" ht="15.75" customHeight="1" x14ac:dyDescent="0.2">
      <c r="A922" s="8">
        <v>96</v>
      </c>
      <c r="B922" s="5" t="s">
        <v>90</v>
      </c>
      <c r="C922" s="8">
        <v>1</v>
      </c>
      <c r="D922" s="8">
        <v>2</v>
      </c>
      <c r="E922" s="5" t="s">
        <v>25</v>
      </c>
      <c r="F922" s="5" t="s">
        <v>193</v>
      </c>
      <c r="G922" s="8">
        <v>9.1767899999999999E-2</v>
      </c>
      <c r="H922" s="5" t="s">
        <v>300</v>
      </c>
      <c r="I922" s="8">
        <v>1567.8467089999999</v>
      </c>
      <c r="J922" s="8">
        <v>1886.8100690101301</v>
      </c>
      <c r="K922" s="8">
        <v>1567.8467089999999</v>
      </c>
    </row>
    <row r="923" spans="1:11" ht="15.75" customHeight="1" x14ac:dyDescent="0.2">
      <c r="A923" s="8">
        <v>180</v>
      </c>
      <c r="B923" s="5" t="s">
        <v>40</v>
      </c>
      <c r="C923" s="8">
        <v>2</v>
      </c>
      <c r="D923" s="8">
        <v>2</v>
      </c>
      <c r="E923" s="5" t="s">
        <v>25</v>
      </c>
      <c r="F923" s="5" t="s">
        <v>376</v>
      </c>
      <c r="G923" s="8">
        <v>9.1588240000000001E-2</v>
      </c>
      <c r="H923" s="5" t="s">
        <v>295</v>
      </c>
      <c r="I923" s="8">
        <v>1569.022399</v>
      </c>
      <c r="J923" s="8">
        <v>1698.6269676746499</v>
      </c>
      <c r="K923" s="8">
        <v>1569.022399</v>
      </c>
    </row>
    <row r="924" spans="1:11" ht="15.75" customHeight="1" x14ac:dyDescent="0.2">
      <c r="A924" s="8">
        <v>198</v>
      </c>
      <c r="B924" s="5" t="s">
        <v>73</v>
      </c>
      <c r="C924" s="8">
        <v>2</v>
      </c>
      <c r="D924" s="8">
        <v>2</v>
      </c>
      <c r="E924" s="5" t="s">
        <v>25</v>
      </c>
      <c r="F924" s="5" t="s">
        <v>376</v>
      </c>
      <c r="G924" s="8">
        <v>8.6403999999999995E-2</v>
      </c>
      <c r="H924" s="5" t="s">
        <v>481</v>
      </c>
      <c r="I924" s="8">
        <v>1572.890144</v>
      </c>
      <c r="J924" s="8">
        <v>2396.5954941003401</v>
      </c>
      <c r="K924" s="8">
        <v>1572.890144</v>
      </c>
    </row>
    <row r="925" spans="1:11" ht="15.75" customHeight="1" x14ac:dyDescent="0.2">
      <c r="A925" s="8">
        <v>91</v>
      </c>
      <c r="B925" s="5" t="s">
        <v>30</v>
      </c>
      <c r="C925" s="8">
        <v>1</v>
      </c>
      <c r="D925" s="8">
        <v>2</v>
      </c>
      <c r="E925" s="5" t="s">
        <v>25</v>
      </c>
      <c r="F925" s="5" t="s">
        <v>193</v>
      </c>
      <c r="G925" s="8">
        <v>9.0893920000000003E-2</v>
      </c>
      <c r="H925" s="5" t="s">
        <v>298</v>
      </c>
      <c r="I925" s="8">
        <v>1578.1803669999999</v>
      </c>
      <c r="J925" s="8">
        <v>2138.33367783529</v>
      </c>
      <c r="K925" s="8">
        <v>1578.1803669999999</v>
      </c>
    </row>
    <row r="926" spans="1:11" ht="15.75" customHeight="1" x14ac:dyDescent="0.2">
      <c r="A926" s="8">
        <v>56</v>
      </c>
      <c r="B926" s="5" t="s">
        <v>71</v>
      </c>
      <c r="C926" s="8">
        <v>1</v>
      </c>
      <c r="D926" s="8">
        <v>2</v>
      </c>
      <c r="E926" s="5" t="s">
        <v>25</v>
      </c>
      <c r="F926" s="5" t="s">
        <v>193</v>
      </c>
      <c r="G926" s="8">
        <v>9.0019940000000007E-2</v>
      </c>
      <c r="H926" s="5" t="s">
        <v>295</v>
      </c>
      <c r="I926" s="8">
        <v>1582.5049429999999</v>
      </c>
      <c r="J926" s="8">
        <v>1753.8888501004301</v>
      </c>
      <c r="K926" s="8">
        <v>1582.5049429999999</v>
      </c>
    </row>
    <row r="927" spans="1:11" ht="15.75" customHeight="1" x14ac:dyDescent="0.2">
      <c r="A927" s="8">
        <v>54</v>
      </c>
      <c r="B927" s="5" t="s">
        <v>67</v>
      </c>
      <c r="C927" s="8">
        <v>1</v>
      </c>
      <c r="D927" s="8">
        <v>2</v>
      </c>
      <c r="E927" s="5" t="s">
        <v>25</v>
      </c>
      <c r="F927" s="5" t="s">
        <v>193</v>
      </c>
      <c r="G927" s="8">
        <v>9.4389840000000003E-2</v>
      </c>
      <c r="H927" s="5" t="s">
        <v>293</v>
      </c>
      <c r="I927" s="8">
        <v>1582.5643950000001</v>
      </c>
      <c r="J927" s="8">
        <v>2031.37149757098</v>
      </c>
      <c r="K927" s="8">
        <v>1582.5643950000001</v>
      </c>
    </row>
    <row r="928" spans="1:11" ht="15.75" customHeight="1" x14ac:dyDescent="0.2">
      <c r="A928" s="8">
        <v>65</v>
      </c>
      <c r="B928" s="5" t="s">
        <v>49</v>
      </c>
      <c r="C928" s="8">
        <v>1</v>
      </c>
      <c r="D928" s="8">
        <v>2</v>
      </c>
      <c r="E928" s="5" t="s">
        <v>25</v>
      </c>
      <c r="F928" s="5" t="s">
        <v>376</v>
      </c>
      <c r="G928" s="8">
        <v>9.3316319999999994E-2</v>
      </c>
      <c r="H928" s="5" t="s">
        <v>452</v>
      </c>
      <c r="I928" s="8">
        <v>1609.621983</v>
      </c>
      <c r="J928" s="8">
        <v>1526.4076985986501</v>
      </c>
      <c r="K928" s="8">
        <v>1609.621983</v>
      </c>
    </row>
    <row r="929" spans="1:11" ht="15.75" customHeight="1" x14ac:dyDescent="0.2">
      <c r="A929" s="8">
        <v>57</v>
      </c>
      <c r="B929" s="5" t="s">
        <v>63</v>
      </c>
      <c r="C929" s="8">
        <v>1</v>
      </c>
      <c r="D929" s="8">
        <v>2</v>
      </c>
      <c r="E929" s="5" t="s">
        <v>507</v>
      </c>
      <c r="F929" s="5" t="s">
        <v>193</v>
      </c>
      <c r="G929" s="8">
        <v>8.7241634999999998E-2</v>
      </c>
      <c r="H929" s="5" t="s">
        <v>567</v>
      </c>
      <c r="I929" s="8">
        <v>1611.065634</v>
      </c>
      <c r="J929" s="8">
        <v>654.58270260911695</v>
      </c>
      <c r="K929" s="8">
        <v>1611.065634</v>
      </c>
    </row>
    <row r="930" spans="1:11" ht="15.75" customHeight="1" x14ac:dyDescent="0.2">
      <c r="A930" s="8">
        <v>187</v>
      </c>
      <c r="B930" s="5" t="s">
        <v>48</v>
      </c>
      <c r="C930" s="8">
        <v>2</v>
      </c>
      <c r="D930" s="8">
        <v>2</v>
      </c>
      <c r="E930" s="5" t="s">
        <v>507</v>
      </c>
      <c r="F930" s="5" t="s">
        <v>193</v>
      </c>
      <c r="G930" s="8">
        <v>9.4589019999999996E-2</v>
      </c>
      <c r="H930" s="5" t="s">
        <v>621</v>
      </c>
      <c r="I930" s="8">
        <v>1615.3249080000001</v>
      </c>
      <c r="J930" s="8">
        <v>918.34443340395001</v>
      </c>
      <c r="K930" s="8">
        <v>1615.3249080000001</v>
      </c>
    </row>
    <row r="931" spans="1:11" ht="15.75" customHeight="1" x14ac:dyDescent="0.2">
      <c r="A931" s="8">
        <v>90</v>
      </c>
      <c r="B931" s="5" t="s">
        <v>46</v>
      </c>
      <c r="C931" s="8">
        <v>1</v>
      </c>
      <c r="D931" s="8">
        <v>2</v>
      </c>
      <c r="E931" s="5" t="s">
        <v>25</v>
      </c>
      <c r="F931" s="5" t="s">
        <v>376</v>
      </c>
      <c r="G931" s="8">
        <v>8.8132080000000002E-2</v>
      </c>
      <c r="H931" s="5" t="s">
        <v>471</v>
      </c>
      <c r="I931" s="8">
        <v>1626.1842449999999</v>
      </c>
      <c r="J931" s="8">
        <v>1640.87677460292</v>
      </c>
      <c r="K931" s="8">
        <v>1626.1842449999999</v>
      </c>
    </row>
    <row r="932" spans="1:11" ht="15.75" customHeight="1" x14ac:dyDescent="0.2">
      <c r="A932" s="8">
        <v>59</v>
      </c>
      <c r="B932" s="5" t="s">
        <v>40</v>
      </c>
      <c r="C932" s="8">
        <v>1</v>
      </c>
      <c r="D932" s="8">
        <v>2</v>
      </c>
      <c r="E932" s="5" t="s">
        <v>25</v>
      </c>
      <c r="F932" s="5" t="s">
        <v>376</v>
      </c>
      <c r="H932" s="5" t="s">
        <v>27</v>
      </c>
      <c r="I932" s="8">
        <v>0</v>
      </c>
      <c r="J932" s="8">
        <v>1675.0771284331199</v>
      </c>
      <c r="K932" s="8">
        <v>1675.0771284331199</v>
      </c>
    </row>
    <row r="933" spans="1:11" ht="15.75" customHeight="1" x14ac:dyDescent="0.2">
      <c r="A933" s="8">
        <v>58</v>
      </c>
      <c r="B933" s="5" t="s">
        <v>64</v>
      </c>
      <c r="C933" s="8">
        <v>1</v>
      </c>
      <c r="D933" s="8">
        <v>2</v>
      </c>
      <c r="E933" s="5" t="s">
        <v>25</v>
      </c>
      <c r="F933" s="5" t="s">
        <v>376</v>
      </c>
      <c r="G933" s="8">
        <v>8.5539959999999998E-2</v>
      </c>
      <c r="H933" s="5" t="s">
        <v>449</v>
      </c>
      <c r="I933" s="8">
        <v>1683.213319</v>
      </c>
      <c r="J933" s="8">
        <v>2011.0853505673399</v>
      </c>
      <c r="K933" s="8">
        <v>1683.213319</v>
      </c>
    </row>
    <row r="934" spans="1:11" ht="15.75" customHeight="1" x14ac:dyDescent="0.2">
      <c r="A934" s="8">
        <v>185</v>
      </c>
      <c r="B934" s="5" t="s">
        <v>70</v>
      </c>
      <c r="C934" s="8">
        <v>2</v>
      </c>
      <c r="D934" s="8">
        <v>2</v>
      </c>
      <c r="E934" s="5" t="s">
        <v>25</v>
      </c>
      <c r="F934" s="5" t="s">
        <v>193</v>
      </c>
      <c r="H934" s="5" t="s">
        <v>27</v>
      </c>
      <c r="I934" s="8">
        <v>0</v>
      </c>
      <c r="J934" s="8">
        <v>1685.0293933424</v>
      </c>
      <c r="K934" s="8">
        <v>1685.0293933424</v>
      </c>
    </row>
    <row r="935" spans="1:11" ht="15.75" customHeight="1" x14ac:dyDescent="0.2">
      <c r="A935" s="8">
        <v>78</v>
      </c>
      <c r="B935" s="5" t="s">
        <v>58</v>
      </c>
      <c r="C935" s="8">
        <v>1</v>
      </c>
      <c r="D935" s="8">
        <v>2</v>
      </c>
      <c r="E935" s="5" t="s">
        <v>25</v>
      </c>
      <c r="F935" s="5" t="s">
        <v>376</v>
      </c>
      <c r="G935" s="8">
        <v>8.9860159999999994E-2</v>
      </c>
      <c r="H935" s="5" t="s">
        <v>463</v>
      </c>
      <c r="I935" s="8">
        <v>1688.39005</v>
      </c>
      <c r="J935" s="8">
        <v>1242.23569877417</v>
      </c>
      <c r="K935" s="8">
        <v>1688.39005</v>
      </c>
    </row>
    <row r="936" spans="1:11" ht="15.75" customHeight="1" x14ac:dyDescent="0.2">
      <c r="A936" s="8">
        <v>186</v>
      </c>
      <c r="B936" s="5" t="s">
        <v>98</v>
      </c>
      <c r="C936" s="8">
        <v>2</v>
      </c>
      <c r="D936" s="8">
        <v>2</v>
      </c>
      <c r="E936" s="5" t="s">
        <v>25</v>
      </c>
      <c r="F936" s="5" t="s">
        <v>376</v>
      </c>
      <c r="G936" s="8">
        <v>8.9860159999999994E-2</v>
      </c>
      <c r="H936" s="5" t="s">
        <v>477</v>
      </c>
      <c r="I936" s="8">
        <v>1690.070438</v>
      </c>
      <c r="J936" s="8">
        <v>2692.6538682320702</v>
      </c>
      <c r="K936" s="8">
        <v>1690.070438</v>
      </c>
    </row>
    <row r="937" spans="1:11" ht="15.75" customHeight="1" x14ac:dyDescent="0.2">
      <c r="A937" s="8">
        <v>64</v>
      </c>
      <c r="B937" s="5" t="s">
        <v>77</v>
      </c>
      <c r="C937" s="8">
        <v>1</v>
      </c>
      <c r="D937" s="8">
        <v>2</v>
      </c>
      <c r="E937" s="5" t="s">
        <v>25</v>
      </c>
      <c r="F937" s="5" t="s">
        <v>193</v>
      </c>
      <c r="G937" s="8">
        <v>9.0019940000000007E-2</v>
      </c>
      <c r="H937" s="5" t="s">
        <v>292</v>
      </c>
      <c r="I937" s="8">
        <v>1697.923816</v>
      </c>
      <c r="J937" s="8">
        <v>1387.0348852882501</v>
      </c>
      <c r="K937" s="8">
        <v>1697.923816</v>
      </c>
    </row>
    <row r="938" spans="1:11" ht="15.75" customHeight="1" x14ac:dyDescent="0.2">
      <c r="A938" s="8">
        <v>61</v>
      </c>
      <c r="B938" s="5" t="s">
        <v>84</v>
      </c>
      <c r="C938" s="8">
        <v>1</v>
      </c>
      <c r="D938" s="8">
        <v>2</v>
      </c>
      <c r="E938" s="5" t="s">
        <v>25</v>
      </c>
      <c r="F938" s="5" t="s">
        <v>193</v>
      </c>
      <c r="H938" s="5" t="s">
        <v>27</v>
      </c>
      <c r="I938" s="8">
        <v>0</v>
      </c>
      <c r="J938" s="8">
        <v>1705.52415608259</v>
      </c>
      <c r="K938" s="8">
        <v>1705.52415608259</v>
      </c>
    </row>
    <row r="939" spans="1:11" ht="15.75" customHeight="1" x14ac:dyDescent="0.2">
      <c r="A939" s="8">
        <v>92</v>
      </c>
      <c r="B939" s="5" t="s">
        <v>48</v>
      </c>
      <c r="C939" s="8">
        <v>1</v>
      </c>
      <c r="D939" s="8">
        <v>2</v>
      </c>
      <c r="E939" s="5" t="s">
        <v>507</v>
      </c>
      <c r="F939" s="5" t="s">
        <v>193</v>
      </c>
      <c r="G939" s="8">
        <v>9.5507359999999999E-2</v>
      </c>
      <c r="H939" s="5" t="s">
        <v>620</v>
      </c>
      <c r="I939" s="8">
        <v>1714.9673069999999</v>
      </c>
      <c r="J939" s="8">
        <v>894.79459416241605</v>
      </c>
      <c r="K939" s="8">
        <v>1714.9673069999999</v>
      </c>
    </row>
    <row r="940" spans="1:11" ht="15.75" customHeight="1" x14ac:dyDescent="0.2">
      <c r="A940" s="8">
        <v>185</v>
      </c>
      <c r="B940" s="5" t="s">
        <v>70</v>
      </c>
      <c r="C940" s="8">
        <v>2</v>
      </c>
      <c r="D940" s="8">
        <v>2</v>
      </c>
      <c r="E940" s="5" t="s">
        <v>507</v>
      </c>
      <c r="F940" s="5" t="s">
        <v>193</v>
      </c>
      <c r="G940" s="8">
        <v>9.6424965000000001E-2</v>
      </c>
      <c r="H940" s="5" t="s">
        <v>618</v>
      </c>
      <c r="I940" s="8">
        <v>1718.642055</v>
      </c>
      <c r="J940" s="8">
        <v>759.19849517220803</v>
      </c>
      <c r="K940" s="8">
        <v>1718.642055</v>
      </c>
    </row>
    <row r="941" spans="1:11" ht="15.75" customHeight="1" x14ac:dyDescent="0.2">
      <c r="A941" s="8">
        <v>156</v>
      </c>
      <c r="B941" s="5" t="s">
        <v>37</v>
      </c>
      <c r="C941" s="8">
        <v>2</v>
      </c>
      <c r="D941" s="8">
        <v>2</v>
      </c>
      <c r="E941" s="5" t="s">
        <v>25</v>
      </c>
      <c r="F941" s="5" t="s">
        <v>376</v>
      </c>
      <c r="H941" s="5" t="s">
        <v>27</v>
      </c>
      <c r="I941" s="8">
        <v>0</v>
      </c>
      <c r="J941" s="8">
        <v>1727.32964990199</v>
      </c>
      <c r="K941" s="8">
        <v>1727.32964990199</v>
      </c>
    </row>
    <row r="942" spans="1:11" ht="15.75" customHeight="1" x14ac:dyDescent="0.2">
      <c r="A942" s="8">
        <v>167</v>
      </c>
      <c r="B942" s="5" t="s">
        <v>29</v>
      </c>
      <c r="C942" s="8">
        <v>2</v>
      </c>
      <c r="D942" s="8">
        <v>2</v>
      </c>
      <c r="E942" s="5" t="s">
        <v>25</v>
      </c>
      <c r="F942" s="5" t="s">
        <v>193</v>
      </c>
      <c r="G942" s="8">
        <v>8.9145959999999996E-2</v>
      </c>
      <c r="H942" s="5" t="s">
        <v>287</v>
      </c>
      <c r="I942" s="8">
        <v>1732.865965</v>
      </c>
      <c r="J942" s="8">
        <v>2608.5584151664402</v>
      </c>
      <c r="K942" s="8">
        <v>1732.865965</v>
      </c>
    </row>
    <row r="943" spans="1:11" ht="15.75" customHeight="1" x14ac:dyDescent="0.2">
      <c r="A943" s="8">
        <v>100</v>
      </c>
      <c r="B943" s="5" t="s">
        <v>100</v>
      </c>
      <c r="C943" s="8">
        <v>1</v>
      </c>
      <c r="D943" s="8">
        <v>2</v>
      </c>
      <c r="E943" s="5" t="s">
        <v>25</v>
      </c>
      <c r="F943" s="5" t="s">
        <v>376</v>
      </c>
      <c r="H943" s="5" t="s">
        <v>27</v>
      </c>
      <c r="I943" s="8">
        <v>0</v>
      </c>
      <c r="J943" s="8">
        <v>1733.95022638516</v>
      </c>
      <c r="K943" s="8">
        <v>1733.95022638516</v>
      </c>
    </row>
    <row r="944" spans="1:11" ht="15.75" customHeight="1" x14ac:dyDescent="0.2">
      <c r="A944" s="8">
        <v>186</v>
      </c>
      <c r="B944" s="5" t="s">
        <v>98</v>
      </c>
      <c r="C944" s="8">
        <v>2</v>
      </c>
      <c r="D944" s="8">
        <v>2</v>
      </c>
      <c r="E944" s="5" t="s">
        <v>507</v>
      </c>
      <c r="F944" s="5" t="s">
        <v>193</v>
      </c>
      <c r="G944" s="8">
        <v>9.2751633E-2</v>
      </c>
      <c r="H944" s="5" t="s">
        <v>616</v>
      </c>
      <c r="I944" s="8">
        <v>1735.850839</v>
      </c>
      <c r="J944" s="8">
        <v>1576.69915210626</v>
      </c>
      <c r="K944" s="8">
        <v>1735.850839</v>
      </c>
    </row>
    <row r="945" spans="1:11" ht="15.75" customHeight="1" x14ac:dyDescent="0.2">
      <c r="A945" s="8">
        <v>79</v>
      </c>
      <c r="B945" s="5" t="s">
        <v>87</v>
      </c>
      <c r="C945" s="8">
        <v>1</v>
      </c>
      <c r="D945" s="8">
        <v>2</v>
      </c>
      <c r="E945" s="5" t="s">
        <v>25</v>
      </c>
      <c r="F945" s="5" t="s">
        <v>376</v>
      </c>
      <c r="H945" s="5" t="s">
        <v>27</v>
      </c>
      <c r="I945" s="8">
        <v>0</v>
      </c>
      <c r="J945" s="8">
        <v>1738.95255605291</v>
      </c>
      <c r="K945" s="8">
        <v>1738.95255605291</v>
      </c>
    </row>
    <row r="946" spans="1:11" ht="15.75" customHeight="1" x14ac:dyDescent="0.2">
      <c r="A946" s="8">
        <v>190</v>
      </c>
      <c r="B946" s="5" t="s">
        <v>33</v>
      </c>
      <c r="C946" s="8">
        <v>2</v>
      </c>
      <c r="D946" s="8">
        <v>2</v>
      </c>
      <c r="E946" s="5" t="s">
        <v>507</v>
      </c>
      <c r="F946" s="5" t="s">
        <v>193</v>
      </c>
      <c r="G946" s="8">
        <v>9.1833300000000007E-2</v>
      </c>
      <c r="H946" s="5" t="s">
        <v>614</v>
      </c>
      <c r="I946" s="8">
        <v>1744.683029</v>
      </c>
      <c r="J946" s="8">
        <v>972.13425085657695</v>
      </c>
      <c r="K946" s="8">
        <v>1744.683029</v>
      </c>
    </row>
    <row r="947" spans="1:11" ht="15.75" customHeight="1" x14ac:dyDescent="0.2">
      <c r="A947" s="8">
        <v>160</v>
      </c>
      <c r="B947" s="5" t="s">
        <v>100</v>
      </c>
      <c r="C947" s="8">
        <v>2</v>
      </c>
      <c r="D947" s="8">
        <v>2</v>
      </c>
      <c r="E947" s="5" t="s">
        <v>25</v>
      </c>
      <c r="F947" s="5" t="s">
        <v>376</v>
      </c>
      <c r="H947" s="5" t="s">
        <v>27</v>
      </c>
      <c r="I947" s="8">
        <v>0</v>
      </c>
      <c r="J947" s="8">
        <v>1757.5000656267</v>
      </c>
      <c r="K947" s="8">
        <v>1757.5000656267</v>
      </c>
    </row>
    <row r="948" spans="1:11" ht="15.75" customHeight="1" x14ac:dyDescent="0.2">
      <c r="A948" s="8">
        <v>88</v>
      </c>
      <c r="B948" s="5" t="s">
        <v>28</v>
      </c>
      <c r="C948" s="8">
        <v>1</v>
      </c>
      <c r="D948" s="8">
        <v>2</v>
      </c>
      <c r="E948" s="5" t="s">
        <v>25</v>
      </c>
      <c r="F948" s="5" t="s">
        <v>193</v>
      </c>
      <c r="H948" s="5" t="s">
        <v>27</v>
      </c>
      <c r="I948" s="8">
        <v>0</v>
      </c>
      <c r="J948" s="8">
        <v>1759.5664738686901</v>
      </c>
      <c r="K948" s="8">
        <v>1759.5664738686901</v>
      </c>
    </row>
    <row r="949" spans="1:11" ht="15.75" customHeight="1" x14ac:dyDescent="0.2">
      <c r="A949" s="8">
        <v>85</v>
      </c>
      <c r="B949" s="5" t="s">
        <v>86</v>
      </c>
      <c r="C949" s="8">
        <v>1</v>
      </c>
      <c r="D949" s="8">
        <v>2</v>
      </c>
      <c r="E949" s="5" t="s">
        <v>25</v>
      </c>
      <c r="F949" s="5" t="s">
        <v>376</v>
      </c>
      <c r="G949" s="8">
        <v>8.8132080000000002E-2</v>
      </c>
      <c r="H949" s="5" t="s">
        <v>468</v>
      </c>
      <c r="I949" s="8">
        <v>1764.306482</v>
      </c>
      <c r="J949" s="8">
        <v>1500.4638327720299</v>
      </c>
      <c r="K949" s="8">
        <v>1764.306482</v>
      </c>
    </row>
    <row r="950" spans="1:11" ht="15.75" customHeight="1" x14ac:dyDescent="0.2">
      <c r="A950" s="8">
        <v>67</v>
      </c>
      <c r="B950" s="5" t="s">
        <v>24</v>
      </c>
      <c r="C950" s="8">
        <v>1</v>
      </c>
      <c r="D950" s="8">
        <v>2</v>
      </c>
      <c r="E950" s="5" t="s">
        <v>25</v>
      </c>
      <c r="F950" s="5" t="s">
        <v>376</v>
      </c>
      <c r="G950" s="8">
        <v>8.2947839999999995E-2</v>
      </c>
      <c r="H950" s="5" t="s">
        <v>455</v>
      </c>
      <c r="I950" s="8">
        <v>1769.5698890000001</v>
      </c>
      <c r="J950" s="8">
        <v>2465.25475850151</v>
      </c>
      <c r="K950" s="8">
        <v>1769.5698890000001</v>
      </c>
    </row>
    <row r="951" spans="1:11" ht="15.75" customHeight="1" x14ac:dyDescent="0.2">
      <c r="A951" s="8">
        <v>57</v>
      </c>
      <c r="B951" s="5" t="s">
        <v>63</v>
      </c>
      <c r="C951" s="8">
        <v>1</v>
      </c>
      <c r="D951" s="8">
        <v>2</v>
      </c>
      <c r="E951" s="5" t="s">
        <v>25</v>
      </c>
      <c r="F951" s="5" t="s">
        <v>376</v>
      </c>
      <c r="H951" s="5" t="s">
        <v>27</v>
      </c>
      <c r="I951" s="8">
        <v>0</v>
      </c>
      <c r="J951" s="8">
        <v>1770.53741873493</v>
      </c>
      <c r="K951" s="8">
        <v>1770.53741873493</v>
      </c>
    </row>
    <row r="952" spans="1:11" ht="15.75" customHeight="1" x14ac:dyDescent="0.2">
      <c r="A952" s="8">
        <v>57</v>
      </c>
      <c r="B952" s="5" t="s">
        <v>63</v>
      </c>
      <c r="C952" s="8">
        <v>1</v>
      </c>
      <c r="D952" s="8">
        <v>2</v>
      </c>
      <c r="E952" s="5" t="s">
        <v>25</v>
      </c>
      <c r="F952" s="5" t="s">
        <v>193</v>
      </c>
      <c r="G952" s="8">
        <v>8.6524019999999993E-2</v>
      </c>
      <c r="H952" s="5" t="s">
        <v>281</v>
      </c>
      <c r="I952" s="8">
        <v>1783.574087</v>
      </c>
      <c r="J952" s="8">
        <v>1580.4136007793099</v>
      </c>
      <c r="K952" s="8">
        <v>1783.574087</v>
      </c>
    </row>
    <row r="953" spans="1:11" ht="15.75" customHeight="1" x14ac:dyDescent="0.2">
      <c r="A953" s="8">
        <v>183</v>
      </c>
      <c r="B953" s="5" t="s">
        <v>64</v>
      </c>
      <c r="C953" s="8">
        <v>2</v>
      </c>
      <c r="D953" s="8">
        <v>2</v>
      </c>
      <c r="E953" s="5" t="s">
        <v>25</v>
      </c>
      <c r="F953" s="5" t="s">
        <v>376</v>
      </c>
      <c r="G953" s="8">
        <v>9.0724200000000005E-2</v>
      </c>
      <c r="H953" s="5" t="s">
        <v>475</v>
      </c>
      <c r="I953" s="8">
        <v>1785.477304</v>
      </c>
      <c r="J953" s="8">
        <v>2034.6351898088801</v>
      </c>
      <c r="K953" s="8">
        <v>1785.477304</v>
      </c>
    </row>
    <row r="954" spans="1:11" ht="15.75" customHeight="1" x14ac:dyDescent="0.2">
      <c r="A954" s="8">
        <v>79</v>
      </c>
      <c r="B954" s="5" t="s">
        <v>87</v>
      </c>
      <c r="C954" s="8">
        <v>1</v>
      </c>
      <c r="D954" s="8">
        <v>2</v>
      </c>
      <c r="E954" s="5" t="s">
        <v>25</v>
      </c>
      <c r="F954" s="5" t="s">
        <v>193</v>
      </c>
      <c r="G954" s="8">
        <v>8.5650039999999997E-2</v>
      </c>
      <c r="H954" s="5" t="s">
        <v>279</v>
      </c>
      <c r="I954" s="8">
        <v>1794.7685719999999</v>
      </c>
      <c r="J954" s="8">
        <v>1548.8287380972899</v>
      </c>
      <c r="K954" s="8">
        <v>1794.7685719999999</v>
      </c>
    </row>
    <row r="955" spans="1:11" ht="15.75" customHeight="1" x14ac:dyDescent="0.2">
      <c r="A955" s="8">
        <v>156</v>
      </c>
      <c r="B955" s="5" t="s">
        <v>37</v>
      </c>
      <c r="C955" s="8">
        <v>2</v>
      </c>
      <c r="D955" s="8">
        <v>2</v>
      </c>
      <c r="E955" s="5" t="s">
        <v>25</v>
      </c>
      <c r="F955" s="5" t="s">
        <v>193</v>
      </c>
      <c r="G955" s="8">
        <v>8.5650039999999997E-2</v>
      </c>
      <c r="H955" s="5" t="s">
        <v>279</v>
      </c>
      <c r="I955" s="8">
        <v>1794.7685719999999</v>
      </c>
      <c r="J955" s="8">
        <v>1537.2058319463599</v>
      </c>
      <c r="K955" s="8">
        <v>1794.7685719999999</v>
      </c>
    </row>
    <row r="956" spans="1:11" ht="15.75" customHeight="1" x14ac:dyDescent="0.2">
      <c r="A956" s="8">
        <v>55</v>
      </c>
      <c r="B956" s="5" t="s">
        <v>75</v>
      </c>
      <c r="C956" s="8">
        <v>1</v>
      </c>
      <c r="D956" s="8">
        <v>2</v>
      </c>
      <c r="E956" s="5" t="s">
        <v>25</v>
      </c>
      <c r="F956" s="5" t="s">
        <v>376</v>
      </c>
      <c r="G956" s="8">
        <v>8.7268040000000005E-2</v>
      </c>
      <c r="H956" s="5" t="s">
        <v>448</v>
      </c>
      <c r="I956" s="8">
        <v>1809.413847</v>
      </c>
      <c r="J956" s="8">
        <v>2166.6969784080902</v>
      </c>
      <c r="K956" s="8">
        <v>1809.413847</v>
      </c>
    </row>
    <row r="957" spans="1:11" ht="15.75" customHeight="1" x14ac:dyDescent="0.2">
      <c r="A957" s="8">
        <v>87</v>
      </c>
      <c r="B957" s="5" t="s">
        <v>68</v>
      </c>
      <c r="C957" s="8">
        <v>1</v>
      </c>
      <c r="D957" s="8">
        <v>2</v>
      </c>
      <c r="E957" s="5" t="s">
        <v>25</v>
      </c>
      <c r="F957" s="5" t="s">
        <v>193</v>
      </c>
      <c r="H957" s="5" t="s">
        <v>27</v>
      </c>
      <c r="I957" s="8">
        <v>0</v>
      </c>
      <c r="J957" s="8">
        <v>1825.65506021803</v>
      </c>
      <c r="K957" s="8">
        <v>1825.65506021803</v>
      </c>
    </row>
    <row r="958" spans="1:11" ht="15.75" customHeight="1" x14ac:dyDescent="0.2">
      <c r="B958" s="5" t="s">
        <v>109</v>
      </c>
      <c r="C958" s="8">
        <v>2</v>
      </c>
      <c r="D958" s="8">
        <v>2</v>
      </c>
      <c r="E958" s="5" t="s">
        <v>25</v>
      </c>
      <c r="F958" s="5" t="s">
        <v>193</v>
      </c>
      <c r="G958" s="8">
        <v>9.0893920000000003E-2</v>
      </c>
      <c r="H958" s="5" t="s">
        <v>275</v>
      </c>
      <c r="I958" s="8">
        <v>1832.047732</v>
      </c>
      <c r="J958" s="8">
        <v>2005.0175845154899</v>
      </c>
      <c r="K958" s="8">
        <v>1832.047732</v>
      </c>
    </row>
    <row r="959" spans="1:11" ht="15.75" customHeight="1" x14ac:dyDescent="0.2">
      <c r="A959" s="8">
        <v>60</v>
      </c>
      <c r="B959" s="5" t="s">
        <v>94</v>
      </c>
      <c r="C959" s="8">
        <v>1</v>
      </c>
      <c r="D959" s="8">
        <v>2</v>
      </c>
      <c r="E959" s="5" t="s">
        <v>25</v>
      </c>
      <c r="F959" s="5" t="s">
        <v>376</v>
      </c>
      <c r="H959" s="5" t="s">
        <v>27</v>
      </c>
      <c r="I959" s="8">
        <v>0</v>
      </c>
      <c r="J959" s="8">
        <v>1837.7350717926599</v>
      </c>
      <c r="K959" s="8">
        <v>1837.7350717926599</v>
      </c>
    </row>
    <row r="960" spans="1:11" ht="15.75" customHeight="1" x14ac:dyDescent="0.2">
      <c r="A960" s="8">
        <v>74</v>
      </c>
      <c r="B960" s="5" t="s">
        <v>65</v>
      </c>
      <c r="C960" s="8">
        <v>1</v>
      </c>
      <c r="D960" s="8">
        <v>2</v>
      </c>
      <c r="E960" s="5" t="s">
        <v>25</v>
      </c>
      <c r="F960" s="5" t="s">
        <v>193</v>
      </c>
      <c r="H960" s="5" t="s">
        <v>27</v>
      </c>
      <c r="I960" s="8">
        <v>0</v>
      </c>
      <c r="J960" s="8">
        <v>1838.5077389713399</v>
      </c>
      <c r="K960" s="8">
        <v>1838.5077389713399</v>
      </c>
    </row>
    <row r="961" spans="1:11" ht="15.75" customHeight="1" x14ac:dyDescent="0.2">
      <c r="A961" s="8">
        <v>187</v>
      </c>
      <c r="B961" s="5" t="s">
        <v>48</v>
      </c>
      <c r="C961" s="8">
        <v>2</v>
      </c>
      <c r="D961" s="8">
        <v>2</v>
      </c>
      <c r="E961" s="5" t="s">
        <v>25</v>
      </c>
      <c r="F961" s="5" t="s">
        <v>193</v>
      </c>
      <c r="H961" s="5" t="s">
        <v>27</v>
      </c>
      <c r="I961" s="8">
        <v>0</v>
      </c>
      <c r="J961" s="8">
        <v>1844.17533157414</v>
      </c>
      <c r="K961" s="8">
        <v>1844.17533157414</v>
      </c>
    </row>
    <row r="962" spans="1:11" ht="15.75" customHeight="1" x14ac:dyDescent="0.2">
      <c r="A962" s="8">
        <v>97</v>
      </c>
      <c r="B962" s="5" t="s">
        <v>70</v>
      </c>
      <c r="C962" s="8">
        <v>1</v>
      </c>
      <c r="D962" s="8">
        <v>2</v>
      </c>
      <c r="E962" s="5" t="s">
        <v>25</v>
      </c>
      <c r="F962" s="5" t="s">
        <v>376</v>
      </c>
      <c r="H962" s="5" t="s">
        <v>27</v>
      </c>
      <c r="I962" s="8">
        <v>0</v>
      </c>
      <c r="J962" s="8">
        <v>1851.6033720564899</v>
      </c>
      <c r="K962" s="8">
        <v>1851.6033720564899</v>
      </c>
    </row>
    <row r="963" spans="1:11" ht="15.75" customHeight="1" x14ac:dyDescent="0.2">
      <c r="A963" s="8">
        <v>82</v>
      </c>
      <c r="B963" s="5" t="s">
        <v>42</v>
      </c>
      <c r="C963" s="8">
        <v>1</v>
      </c>
      <c r="D963" s="8">
        <v>2</v>
      </c>
      <c r="E963" s="5" t="s">
        <v>507</v>
      </c>
      <c r="F963" s="5" t="s">
        <v>376</v>
      </c>
      <c r="G963" s="8">
        <v>9.6971959999999996E-2</v>
      </c>
      <c r="H963" s="5" t="s">
        <v>736</v>
      </c>
      <c r="I963" s="8">
        <v>1855.0929570000001</v>
      </c>
      <c r="J963" s="8">
        <v>954.72621669762304</v>
      </c>
      <c r="K963" s="8">
        <v>1855.0929570000001</v>
      </c>
    </row>
    <row r="964" spans="1:11" ht="15.75" customHeight="1" x14ac:dyDescent="0.2">
      <c r="A964" s="8">
        <v>185</v>
      </c>
      <c r="B964" s="5" t="s">
        <v>70</v>
      </c>
      <c r="C964" s="8">
        <v>2</v>
      </c>
      <c r="D964" s="8">
        <v>2</v>
      </c>
      <c r="E964" s="5" t="s">
        <v>25</v>
      </c>
      <c r="F964" s="5" t="s">
        <v>376</v>
      </c>
      <c r="H964" s="5" t="s">
        <v>27</v>
      </c>
      <c r="I964" s="8">
        <v>0</v>
      </c>
      <c r="J964" s="8">
        <v>1875.1532112980201</v>
      </c>
      <c r="K964" s="8">
        <v>1875.1532112980201</v>
      </c>
    </row>
    <row r="965" spans="1:11" ht="15.75" customHeight="1" x14ac:dyDescent="0.2">
      <c r="A965" s="8">
        <v>61</v>
      </c>
      <c r="B965" s="5" t="s">
        <v>84</v>
      </c>
      <c r="C965" s="8">
        <v>1</v>
      </c>
      <c r="D965" s="8">
        <v>2</v>
      </c>
      <c r="E965" s="5" t="s">
        <v>25</v>
      </c>
      <c r="F965" s="5" t="s">
        <v>376</v>
      </c>
      <c r="H965" s="5" t="s">
        <v>27</v>
      </c>
      <c r="I965" s="8">
        <v>0</v>
      </c>
      <c r="J965" s="8">
        <v>1895.6479740382199</v>
      </c>
      <c r="K965" s="8">
        <v>1895.6479740382199</v>
      </c>
    </row>
    <row r="966" spans="1:11" ht="15.75" customHeight="1" x14ac:dyDescent="0.2">
      <c r="A966" s="8">
        <v>157</v>
      </c>
      <c r="B966" s="5" t="s">
        <v>42</v>
      </c>
      <c r="C966" s="8">
        <v>2</v>
      </c>
      <c r="D966" s="8">
        <v>2</v>
      </c>
      <c r="E966" s="5" t="s">
        <v>25</v>
      </c>
      <c r="F966" s="5" t="s">
        <v>376</v>
      </c>
      <c r="H966" s="5" t="s">
        <v>27</v>
      </c>
      <c r="I966" s="8">
        <v>0</v>
      </c>
      <c r="J966" s="8">
        <v>1904.10695410935</v>
      </c>
      <c r="K966" s="8">
        <v>1904.10695410935</v>
      </c>
    </row>
    <row r="967" spans="1:11" ht="15.75" customHeight="1" x14ac:dyDescent="0.2">
      <c r="A967" s="8">
        <v>177</v>
      </c>
      <c r="B967" s="5" t="s">
        <v>107</v>
      </c>
      <c r="C967" s="8">
        <v>2</v>
      </c>
      <c r="D967" s="8">
        <v>2</v>
      </c>
      <c r="E967" s="5" t="s">
        <v>25</v>
      </c>
      <c r="F967" s="5" t="s">
        <v>193</v>
      </c>
      <c r="G967" s="8">
        <v>8.827198E-2</v>
      </c>
      <c r="H967" s="5" t="s">
        <v>270</v>
      </c>
      <c r="I967" s="8">
        <v>1905.723651</v>
      </c>
      <c r="J967" s="8">
        <v>1729.6166147256199</v>
      </c>
      <c r="K967" s="8">
        <v>1905.723651</v>
      </c>
    </row>
    <row r="968" spans="1:11" ht="15.75" customHeight="1" x14ac:dyDescent="0.2">
      <c r="A968" s="8">
        <v>67</v>
      </c>
      <c r="B968" s="5" t="s">
        <v>24</v>
      </c>
      <c r="C968" s="8">
        <v>1</v>
      </c>
      <c r="D968" s="8">
        <v>2</v>
      </c>
      <c r="E968" s="5" t="s">
        <v>507</v>
      </c>
      <c r="F968" s="5" t="s">
        <v>376</v>
      </c>
      <c r="G968" s="8">
        <v>9.5159400000000005E-2</v>
      </c>
      <c r="H968" s="5" t="s">
        <v>735</v>
      </c>
      <c r="I968" s="8">
        <v>1910.4260850000001</v>
      </c>
      <c r="J968" s="8">
        <v>1539.4238603313199</v>
      </c>
      <c r="K968" s="8">
        <v>1910.4260850000001</v>
      </c>
    </row>
    <row r="969" spans="1:11" ht="15.75" customHeight="1" x14ac:dyDescent="0.2">
      <c r="A969" s="8">
        <v>188</v>
      </c>
      <c r="B969" s="5" t="s">
        <v>101</v>
      </c>
      <c r="C969" s="8">
        <v>2</v>
      </c>
      <c r="D969" s="8">
        <v>2</v>
      </c>
      <c r="E969" s="5" t="s">
        <v>25</v>
      </c>
      <c r="F969" s="5" t="s">
        <v>376</v>
      </c>
      <c r="G969" s="8">
        <v>8.8996119999999998E-2</v>
      </c>
      <c r="H969" s="5" t="s">
        <v>467</v>
      </c>
      <c r="I969" s="8">
        <v>1929.3425380000001</v>
      </c>
      <c r="J969" s="8">
        <v>1694.5054603441299</v>
      </c>
      <c r="K969" s="8">
        <v>1929.3425380000001</v>
      </c>
    </row>
    <row r="970" spans="1:11" ht="15.75" customHeight="1" x14ac:dyDescent="0.2">
      <c r="A970" s="8">
        <v>179</v>
      </c>
      <c r="B970" s="5" t="s">
        <v>28</v>
      </c>
      <c r="C970" s="8">
        <v>2</v>
      </c>
      <c r="D970" s="8">
        <v>2</v>
      </c>
      <c r="E970" s="5" t="s">
        <v>25</v>
      </c>
      <c r="F970" s="5" t="s">
        <v>193</v>
      </c>
      <c r="G970" s="8">
        <v>9.0019940000000007E-2</v>
      </c>
      <c r="H970" s="5" t="s">
        <v>267</v>
      </c>
      <c r="I970" s="8">
        <v>1930.438967</v>
      </c>
      <c r="J970" s="8">
        <v>1783.1163131102301</v>
      </c>
      <c r="K970" s="8">
        <v>1930.438967</v>
      </c>
    </row>
    <row r="971" spans="1:11" ht="15.75" customHeight="1" x14ac:dyDescent="0.2">
      <c r="A971" s="8">
        <v>166</v>
      </c>
      <c r="B971" s="5" t="s">
        <v>94</v>
      </c>
      <c r="C971" s="8">
        <v>2</v>
      </c>
      <c r="D971" s="8">
        <v>2</v>
      </c>
      <c r="E971" s="5" t="s">
        <v>25</v>
      </c>
      <c r="F971" s="5" t="s">
        <v>376</v>
      </c>
      <c r="G971" s="8">
        <v>8.8132080000000002E-2</v>
      </c>
      <c r="H971" s="5" t="s">
        <v>465</v>
      </c>
      <c r="I971" s="8">
        <v>1931.033512</v>
      </c>
      <c r="J971" s="8">
        <v>1861.2849110341999</v>
      </c>
      <c r="K971" s="8">
        <v>1931.033512</v>
      </c>
    </row>
    <row r="972" spans="1:11" ht="15.75" customHeight="1" x14ac:dyDescent="0.2">
      <c r="A972" s="8">
        <v>88</v>
      </c>
      <c r="B972" s="5" t="s">
        <v>28</v>
      </c>
      <c r="C972" s="8">
        <v>1</v>
      </c>
      <c r="D972" s="8">
        <v>2</v>
      </c>
      <c r="E972" s="5" t="s">
        <v>25</v>
      </c>
      <c r="F972" s="5" t="s">
        <v>376</v>
      </c>
      <c r="H972" s="5" t="s">
        <v>27</v>
      </c>
      <c r="I972" s="8">
        <v>0</v>
      </c>
      <c r="J972" s="8">
        <v>1949.69029182432</v>
      </c>
      <c r="K972" s="8">
        <v>1949.69029182432</v>
      </c>
    </row>
    <row r="973" spans="1:11" ht="15.75" customHeight="1" x14ac:dyDescent="0.2">
      <c r="A973" s="8">
        <v>53</v>
      </c>
      <c r="B973" s="5" t="s">
        <v>79</v>
      </c>
      <c r="C973" s="8">
        <v>1</v>
      </c>
      <c r="D973" s="8">
        <v>2</v>
      </c>
      <c r="E973" s="5" t="s">
        <v>25</v>
      </c>
      <c r="F973" s="5" t="s">
        <v>193</v>
      </c>
      <c r="G973" s="8">
        <v>8.5650039999999997E-2</v>
      </c>
      <c r="H973" s="5" t="s">
        <v>260</v>
      </c>
      <c r="I973" s="8">
        <v>1977.1969750000001</v>
      </c>
      <c r="J973" s="8">
        <v>2032.10411721785</v>
      </c>
      <c r="K973" s="8">
        <v>1977.1969750000001</v>
      </c>
    </row>
    <row r="974" spans="1:11" ht="15.75" customHeight="1" x14ac:dyDescent="0.2">
      <c r="A974" s="8">
        <v>182</v>
      </c>
      <c r="B974" s="5" t="s">
        <v>108</v>
      </c>
      <c r="C974" s="8">
        <v>2</v>
      </c>
      <c r="D974" s="8">
        <v>2</v>
      </c>
      <c r="E974" s="5" t="s">
        <v>25</v>
      </c>
      <c r="F974" s="5" t="s">
        <v>26</v>
      </c>
      <c r="G974" s="8">
        <v>0.19319342240000001</v>
      </c>
      <c r="H974" s="5" t="s">
        <v>211</v>
      </c>
      <c r="I974" s="8">
        <v>1989.4776710000001</v>
      </c>
      <c r="J974" s="8">
        <v>4388.7544802324701</v>
      </c>
      <c r="K974" s="8">
        <v>1989.4776710000001</v>
      </c>
    </row>
    <row r="975" spans="1:11" ht="15.75" customHeight="1" x14ac:dyDescent="0.2">
      <c r="A975" s="8">
        <v>168</v>
      </c>
      <c r="B975" s="5" t="s">
        <v>49</v>
      </c>
      <c r="C975" s="8">
        <v>2</v>
      </c>
      <c r="D975" s="8">
        <v>2</v>
      </c>
      <c r="E975" s="5" t="s">
        <v>25</v>
      </c>
      <c r="F975" s="5" t="s">
        <v>376</v>
      </c>
      <c r="G975" s="8">
        <v>8.8132080000000002E-2</v>
      </c>
      <c r="H975" s="5" t="s">
        <v>461</v>
      </c>
      <c r="I975" s="8">
        <v>2002.5852110000001</v>
      </c>
      <c r="J975" s="8">
        <v>1549.9575378401901</v>
      </c>
      <c r="K975" s="8">
        <v>2002.5852110000001</v>
      </c>
    </row>
    <row r="976" spans="1:11" ht="15.75" customHeight="1" x14ac:dyDescent="0.2">
      <c r="A976" s="8">
        <v>92</v>
      </c>
      <c r="B976" s="5" t="s">
        <v>48</v>
      </c>
      <c r="C976" s="8">
        <v>1</v>
      </c>
      <c r="D976" s="8">
        <v>2</v>
      </c>
      <c r="E976" s="5" t="s">
        <v>25</v>
      </c>
      <c r="F976" s="5" t="s">
        <v>376</v>
      </c>
      <c r="H976" s="5" t="s">
        <v>27</v>
      </c>
      <c r="I976" s="8">
        <v>0</v>
      </c>
      <c r="J976" s="8">
        <v>2010.7493102882299</v>
      </c>
      <c r="K976" s="8">
        <v>2010.7493102882299</v>
      </c>
    </row>
    <row r="977" spans="1:11" ht="15.75" customHeight="1" x14ac:dyDescent="0.2">
      <c r="A977" s="8">
        <v>87</v>
      </c>
      <c r="B977" s="5" t="s">
        <v>68</v>
      </c>
      <c r="C977" s="8">
        <v>1</v>
      </c>
      <c r="D977" s="8">
        <v>2</v>
      </c>
      <c r="E977" s="5" t="s">
        <v>25</v>
      </c>
      <c r="F977" s="5" t="s">
        <v>376</v>
      </c>
      <c r="H977" s="5" t="s">
        <v>27</v>
      </c>
      <c r="I977" s="8">
        <v>0</v>
      </c>
      <c r="J977" s="8">
        <v>2015.7788781736499</v>
      </c>
      <c r="K977" s="8">
        <v>2015.7788781736499</v>
      </c>
    </row>
    <row r="978" spans="1:11" ht="15.75" customHeight="1" x14ac:dyDescent="0.2">
      <c r="A978" s="8">
        <v>56</v>
      </c>
      <c r="B978" s="5" t="s">
        <v>71</v>
      </c>
      <c r="C978" s="8">
        <v>1</v>
      </c>
      <c r="D978" s="8">
        <v>2</v>
      </c>
      <c r="E978" s="5" t="s">
        <v>507</v>
      </c>
      <c r="F978" s="5" t="s">
        <v>193</v>
      </c>
      <c r="G978" s="8">
        <v>9.5506631999999994E-2</v>
      </c>
      <c r="H978" s="5" t="s">
        <v>566</v>
      </c>
      <c r="I978" s="8">
        <v>2017.1583479999999</v>
      </c>
      <c r="J978" s="8">
        <v>828.05795193024096</v>
      </c>
      <c r="K978" s="8">
        <v>2017.1583479999999</v>
      </c>
    </row>
    <row r="979" spans="1:11" ht="15.75" customHeight="1" x14ac:dyDescent="0.2">
      <c r="A979" s="8">
        <v>190</v>
      </c>
      <c r="B979" s="5" t="s">
        <v>33</v>
      </c>
      <c r="C979" s="8">
        <v>2</v>
      </c>
      <c r="D979" s="8">
        <v>2</v>
      </c>
      <c r="E979" s="5" t="s">
        <v>25</v>
      </c>
      <c r="F979" s="5" t="s">
        <v>193</v>
      </c>
      <c r="G979" s="8">
        <v>9.4389840000000003E-2</v>
      </c>
      <c r="H979" s="5" t="s">
        <v>254</v>
      </c>
      <c r="I979" s="8">
        <v>2022.2303589999999</v>
      </c>
      <c r="J979" s="8">
        <v>1897.96514902677</v>
      </c>
      <c r="K979" s="8">
        <v>2022.2303589999999</v>
      </c>
    </row>
    <row r="980" spans="1:11" ht="15.75" customHeight="1" x14ac:dyDescent="0.2">
      <c r="A980" s="8">
        <v>182</v>
      </c>
      <c r="B980" s="5" t="s">
        <v>108</v>
      </c>
      <c r="C980" s="8">
        <v>2</v>
      </c>
      <c r="D980" s="8">
        <v>2</v>
      </c>
      <c r="E980" s="5" t="s">
        <v>507</v>
      </c>
      <c r="F980" s="5" t="s">
        <v>26</v>
      </c>
      <c r="G980" s="8">
        <v>0.19375344480000001</v>
      </c>
      <c r="H980" s="5" t="s">
        <v>1013</v>
      </c>
      <c r="I980" s="8">
        <v>2024.37691</v>
      </c>
      <c r="J980" s="8">
        <v>3462.9235820622798</v>
      </c>
      <c r="K980" s="8">
        <v>2024.37691</v>
      </c>
    </row>
    <row r="981" spans="1:11" ht="15.75" customHeight="1" x14ac:dyDescent="0.2">
      <c r="A981" s="8">
        <v>74</v>
      </c>
      <c r="B981" s="5" t="s">
        <v>65</v>
      </c>
      <c r="C981" s="8">
        <v>1</v>
      </c>
      <c r="D981" s="8">
        <v>2</v>
      </c>
      <c r="E981" s="5" t="s">
        <v>25</v>
      </c>
      <c r="F981" s="5" t="s">
        <v>376</v>
      </c>
      <c r="H981" s="5" t="s">
        <v>27</v>
      </c>
      <c r="I981" s="8">
        <v>0</v>
      </c>
      <c r="J981" s="8">
        <v>2028.63155692696</v>
      </c>
      <c r="K981" s="8">
        <v>2028.63155692696</v>
      </c>
    </row>
    <row r="982" spans="1:11" ht="15.75" customHeight="1" x14ac:dyDescent="0.2">
      <c r="A982" s="8">
        <v>187</v>
      </c>
      <c r="B982" s="5" t="s">
        <v>48</v>
      </c>
      <c r="C982" s="8">
        <v>2</v>
      </c>
      <c r="D982" s="8">
        <v>2</v>
      </c>
      <c r="E982" s="5" t="s">
        <v>25</v>
      </c>
      <c r="F982" s="5" t="s">
        <v>376</v>
      </c>
      <c r="H982" s="5" t="s">
        <v>27</v>
      </c>
      <c r="I982" s="8">
        <v>0</v>
      </c>
      <c r="J982" s="8">
        <v>2034.2991495297599</v>
      </c>
      <c r="K982" s="8">
        <v>2034.2991495297599</v>
      </c>
    </row>
    <row r="983" spans="1:11" ht="15.75" customHeight="1" x14ac:dyDescent="0.2">
      <c r="A983" s="8">
        <v>95</v>
      </c>
      <c r="B983" s="5" t="s">
        <v>101</v>
      </c>
      <c r="C983" s="8">
        <v>1</v>
      </c>
      <c r="D983" s="8">
        <v>2</v>
      </c>
      <c r="E983" s="5" t="s">
        <v>507</v>
      </c>
      <c r="F983" s="5" t="s">
        <v>376</v>
      </c>
      <c r="G983" s="8">
        <v>9.0628E-2</v>
      </c>
      <c r="H983" s="5" t="s">
        <v>734</v>
      </c>
      <c r="I983" s="8">
        <v>2034.967118</v>
      </c>
      <c r="J983" s="8">
        <v>745.12472293240899</v>
      </c>
      <c r="K983" s="8">
        <v>2034.967118</v>
      </c>
    </row>
    <row r="984" spans="1:11" ht="15.75" customHeight="1" x14ac:dyDescent="0.2">
      <c r="A984" s="8">
        <v>161</v>
      </c>
      <c r="B984" s="5" t="s">
        <v>30</v>
      </c>
      <c r="C984" s="8">
        <v>2</v>
      </c>
      <c r="D984" s="8">
        <v>2</v>
      </c>
      <c r="E984" s="5" t="s">
        <v>25</v>
      </c>
      <c r="F984" s="5" t="s">
        <v>193</v>
      </c>
      <c r="G984" s="8">
        <v>8.7398000000000003E-2</v>
      </c>
      <c r="H984" s="5" t="s">
        <v>250</v>
      </c>
      <c r="I984" s="8">
        <v>2036.408156</v>
      </c>
      <c r="J984" s="8">
        <v>2161.8835170768202</v>
      </c>
      <c r="K984" s="8">
        <v>2036.408156</v>
      </c>
    </row>
    <row r="985" spans="1:11" ht="15.75" customHeight="1" x14ac:dyDescent="0.2">
      <c r="A985" s="8">
        <v>159</v>
      </c>
      <c r="B985" s="5" t="s">
        <v>35</v>
      </c>
      <c r="C985" s="8">
        <v>2</v>
      </c>
      <c r="D985" s="8">
        <v>2</v>
      </c>
      <c r="E985" s="5" t="s">
        <v>507</v>
      </c>
      <c r="F985" s="5" t="s">
        <v>376</v>
      </c>
      <c r="G985" s="8">
        <v>9.334684E-2</v>
      </c>
      <c r="H985" s="5" t="s">
        <v>733</v>
      </c>
      <c r="I985" s="8">
        <v>2039.833378</v>
      </c>
      <c r="J985" s="8">
        <v>1399.91230888939</v>
      </c>
      <c r="K985" s="8">
        <v>2039.833378</v>
      </c>
    </row>
    <row r="986" spans="1:11" ht="15.75" customHeight="1" x14ac:dyDescent="0.2">
      <c r="A986" s="8">
        <v>195</v>
      </c>
      <c r="B986" s="5" t="s">
        <v>84</v>
      </c>
      <c r="C986" s="8">
        <v>2</v>
      </c>
      <c r="D986" s="8">
        <v>2</v>
      </c>
      <c r="E986" s="5" t="s">
        <v>25</v>
      </c>
      <c r="F986" s="5" t="s">
        <v>376</v>
      </c>
      <c r="G986" s="8">
        <v>8.5539959999999998E-2</v>
      </c>
      <c r="H986" s="5" t="s">
        <v>267</v>
      </c>
      <c r="I986" s="8">
        <v>2044.7051879999999</v>
      </c>
      <c r="J986" s="8">
        <v>1919.1978132797501</v>
      </c>
      <c r="K986" s="8">
        <v>2044.7051879999999</v>
      </c>
    </row>
    <row r="987" spans="1:11" ht="15.75" customHeight="1" x14ac:dyDescent="0.2">
      <c r="A987" s="8">
        <v>195</v>
      </c>
      <c r="B987" s="5" t="s">
        <v>84</v>
      </c>
      <c r="C987" s="8">
        <v>2</v>
      </c>
      <c r="D987" s="8">
        <v>2</v>
      </c>
      <c r="E987" s="5" t="s">
        <v>507</v>
      </c>
      <c r="F987" s="5" t="s">
        <v>376</v>
      </c>
      <c r="G987" s="8">
        <v>7.1596119999999999E-2</v>
      </c>
      <c r="H987" s="5" t="s">
        <v>732</v>
      </c>
      <c r="I987" s="8">
        <v>2050.7396210000002</v>
      </c>
      <c r="J987" s="8">
        <v>993.36691510955802</v>
      </c>
      <c r="K987" s="8">
        <v>2050.7396210000002</v>
      </c>
    </row>
    <row r="988" spans="1:11" ht="15.75" customHeight="1" x14ac:dyDescent="0.2">
      <c r="A988" s="8">
        <v>200</v>
      </c>
      <c r="B988" s="5" t="s">
        <v>65</v>
      </c>
      <c r="C988" s="8">
        <v>2</v>
      </c>
      <c r="D988" s="8">
        <v>2</v>
      </c>
      <c r="E988" s="5" t="s">
        <v>25</v>
      </c>
      <c r="F988" s="5" t="s">
        <v>376</v>
      </c>
      <c r="H988" s="5" t="s">
        <v>27</v>
      </c>
      <c r="I988" s="8">
        <v>0</v>
      </c>
      <c r="J988" s="8">
        <v>2052.1813961685002</v>
      </c>
      <c r="K988" s="8">
        <v>2052.1813961685002</v>
      </c>
    </row>
    <row r="989" spans="1:11" ht="15.75" customHeight="1" x14ac:dyDescent="0.2">
      <c r="A989" s="8">
        <v>70</v>
      </c>
      <c r="B989" s="5" t="s">
        <v>35</v>
      </c>
      <c r="C989" s="8">
        <v>1</v>
      </c>
      <c r="D989" s="8">
        <v>2</v>
      </c>
      <c r="E989" s="5" t="s">
        <v>25</v>
      </c>
      <c r="F989" s="5" t="s">
        <v>376</v>
      </c>
      <c r="G989" s="8">
        <v>8.2083799999999998E-2</v>
      </c>
      <c r="H989" s="5" t="s">
        <v>459</v>
      </c>
      <c r="I989" s="8">
        <v>2062.307057</v>
      </c>
      <c r="J989" s="8">
        <v>2302.1933678180399</v>
      </c>
      <c r="K989" s="8">
        <v>2062.307057</v>
      </c>
    </row>
    <row r="990" spans="1:11" ht="15.75" customHeight="1" x14ac:dyDescent="0.2">
      <c r="A990" s="8">
        <v>96</v>
      </c>
      <c r="B990" s="5" t="s">
        <v>90</v>
      </c>
      <c r="C990" s="8">
        <v>1</v>
      </c>
      <c r="D990" s="8">
        <v>2</v>
      </c>
      <c r="E990" s="5" t="s">
        <v>25</v>
      </c>
      <c r="F990" s="5" t="s">
        <v>376</v>
      </c>
      <c r="H990" s="5" t="s">
        <v>27</v>
      </c>
      <c r="I990" s="8">
        <v>0</v>
      </c>
      <c r="J990" s="8">
        <v>2076.9338869657499</v>
      </c>
      <c r="K990" s="8">
        <v>2076.9338869657499</v>
      </c>
    </row>
    <row r="991" spans="1:11" ht="15.75" customHeight="1" x14ac:dyDescent="0.2">
      <c r="A991" s="8">
        <v>78</v>
      </c>
      <c r="B991" s="5" t="s">
        <v>58</v>
      </c>
      <c r="C991" s="8">
        <v>1</v>
      </c>
      <c r="D991" s="8">
        <v>2</v>
      </c>
      <c r="E991" s="5" t="s">
        <v>25</v>
      </c>
      <c r="F991" s="5" t="s">
        <v>193</v>
      </c>
      <c r="G991" s="8">
        <v>8.827198E-2</v>
      </c>
      <c r="H991" s="5" t="s">
        <v>244</v>
      </c>
      <c r="I991" s="8">
        <v>2085.8487599999999</v>
      </c>
      <c r="J991" s="8">
        <v>1052.1118808185499</v>
      </c>
      <c r="K991" s="8">
        <v>2085.8487599999999</v>
      </c>
    </row>
    <row r="992" spans="1:11" ht="15.75" customHeight="1" x14ac:dyDescent="0.2">
      <c r="A992" s="8">
        <v>174</v>
      </c>
      <c r="B992" s="5" t="s">
        <v>56</v>
      </c>
      <c r="C992" s="8">
        <v>2</v>
      </c>
      <c r="D992" s="8">
        <v>2</v>
      </c>
      <c r="E992" s="5" t="s">
        <v>25</v>
      </c>
      <c r="F992" s="5" t="s">
        <v>26</v>
      </c>
      <c r="G992" s="8">
        <v>0.19606263160000001</v>
      </c>
      <c r="H992" s="5" t="s">
        <v>199</v>
      </c>
      <c r="I992" s="8">
        <v>2125.1066390000001</v>
      </c>
      <c r="J992" s="8">
        <v>4086.4051293605198</v>
      </c>
      <c r="K992" s="8">
        <v>2125.1066390000001</v>
      </c>
    </row>
    <row r="993" spans="1:11" ht="15.75" customHeight="1" x14ac:dyDescent="0.2">
      <c r="A993" s="8">
        <v>152</v>
      </c>
      <c r="B993" s="5" t="s">
        <v>58</v>
      </c>
      <c r="C993" s="8">
        <v>2</v>
      </c>
      <c r="D993" s="8">
        <v>2</v>
      </c>
      <c r="E993" s="5" t="s">
        <v>25</v>
      </c>
      <c r="F993" s="5" t="s">
        <v>26</v>
      </c>
      <c r="G993" s="8">
        <v>0.13580923750000001</v>
      </c>
      <c r="H993" s="5" t="s">
        <v>178</v>
      </c>
      <c r="I993" s="8">
        <v>2134.273083</v>
      </c>
      <c r="J993" s="8">
        <v>4342.2678643710897</v>
      </c>
      <c r="K993" s="8">
        <v>2134.273083</v>
      </c>
    </row>
    <row r="994" spans="1:11" ht="15.75" customHeight="1" x14ac:dyDescent="0.2">
      <c r="A994" s="8">
        <v>63</v>
      </c>
      <c r="B994" s="5" t="s">
        <v>32</v>
      </c>
      <c r="C994" s="8">
        <v>1</v>
      </c>
      <c r="D994" s="8">
        <v>2</v>
      </c>
      <c r="E994" s="5" t="s">
        <v>25</v>
      </c>
      <c r="F994" s="5" t="s">
        <v>376</v>
      </c>
      <c r="G994" s="8">
        <v>9.4180360000000005E-2</v>
      </c>
      <c r="H994" s="5" t="s">
        <v>450</v>
      </c>
      <c r="I994" s="8">
        <v>2137.4307760000002</v>
      </c>
      <c r="J994" s="8">
        <v>1326.5569269740899</v>
      </c>
      <c r="K994" s="8">
        <v>2137.4307760000002</v>
      </c>
    </row>
    <row r="995" spans="1:11" ht="15.75" customHeight="1" x14ac:dyDescent="0.2">
      <c r="A995" s="8">
        <v>64</v>
      </c>
      <c r="B995" s="5" t="s">
        <v>77</v>
      </c>
      <c r="C995" s="8">
        <v>1</v>
      </c>
      <c r="D995" s="8">
        <v>2</v>
      </c>
      <c r="E995" s="5" t="s">
        <v>25</v>
      </c>
      <c r="F995" s="5" t="s">
        <v>376</v>
      </c>
      <c r="G995" s="8">
        <v>8.8996119999999998E-2</v>
      </c>
      <c r="H995" s="5" t="s">
        <v>451</v>
      </c>
      <c r="I995" s="8">
        <v>2139.216856</v>
      </c>
      <c r="J995" s="8">
        <v>1577.1587032438699</v>
      </c>
      <c r="K995" s="8">
        <v>2139.216856</v>
      </c>
    </row>
    <row r="996" spans="1:11" ht="15.75" customHeight="1" x14ac:dyDescent="0.2">
      <c r="A996" s="8">
        <v>83</v>
      </c>
      <c r="B996" s="5" t="s">
        <v>99</v>
      </c>
      <c r="C996" s="8">
        <v>1</v>
      </c>
      <c r="D996" s="8">
        <v>2</v>
      </c>
      <c r="E996" s="5" t="s">
        <v>25</v>
      </c>
      <c r="F996" s="5" t="s">
        <v>376</v>
      </c>
      <c r="G996" s="8">
        <v>8.8996119999999998E-2</v>
      </c>
      <c r="H996" s="5" t="s">
        <v>456</v>
      </c>
      <c r="I996" s="8">
        <v>2142.8349910000002</v>
      </c>
      <c r="J996" s="8">
        <v>1639.27094874873</v>
      </c>
      <c r="K996" s="8">
        <v>2142.8349910000002</v>
      </c>
    </row>
    <row r="997" spans="1:11" ht="15.75" customHeight="1" x14ac:dyDescent="0.2">
      <c r="A997" s="8">
        <v>53</v>
      </c>
      <c r="B997" s="5" t="s">
        <v>79</v>
      </c>
      <c r="C997" s="8">
        <v>1</v>
      </c>
      <c r="D997" s="8">
        <v>2</v>
      </c>
      <c r="E997" s="5" t="s">
        <v>25</v>
      </c>
      <c r="F997" s="5" t="s">
        <v>376</v>
      </c>
      <c r="G997" s="8">
        <v>8.6403999999999995E-2</v>
      </c>
      <c r="H997" s="5" t="s">
        <v>446</v>
      </c>
      <c r="I997" s="8">
        <v>2145.52567</v>
      </c>
      <c r="J997" s="8">
        <v>2222.2279351734701</v>
      </c>
      <c r="K997" s="8">
        <v>2145.52567</v>
      </c>
    </row>
    <row r="998" spans="1:11" ht="15.75" customHeight="1" x14ac:dyDescent="0.2">
      <c r="A998" s="8">
        <v>164</v>
      </c>
      <c r="B998" s="5" t="s">
        <v>90</v>
      </c>
      <c r="C998" s="8">
        <v>2</v>
      </c>
      <c r="D998" s="8">
        <v>2</v>
      </c>
      <c r="E998" s="5" t="s">
        <v>25</v>
      </c>
      <c r="F998" s="5" t="s">
        <v>376</v>
      </c>
      <c r="G998" s="8">
        <v>9.3316319999999994E-2</v>
      </c>
      <c r="H998" s="5" t="s">
        <v>454</v>
      </c>
      <c r="I998" s="8">
        <v>2149.5275419999998</v>
      </c>
      <c r="J998" s="8">
        <v>2100.4837262072801</v>
      </c>
      <c r="K998" s="8">
        <v>2149.5275419999998</v>
      </c>
    </row>
    <row r="999" spans="1:11" ht="15.75" customHeight="1" x14ac:dyDescent="0.2">
      <c r="A999" s="8">
        <v>89</v>
      </c>
      <c r="B999" s="5" t="s">
        <v>98</v>
      </c>
      <c r="C999" s="8">
        <v>1</v>
      </c>
      <c r="D999" s="8">
        <v>2</v>
      </c>
      <c r="E999" s="5" t="s">
        <v>507</v>
      </c>
      <c r="F999" s="5" t="s">
        <v>193</v>
      </c>
      <c r="G999" s="8">
        <v>9.5506631999999994E-2</v>
      </c>
      <c r="H999" s="5" t="s">
        <v>611</v>
      </c>
      <c r="I999" s="8">
        <v>2155.03359</v>
      </c>
      <c r="J999" s="8">
        <v>1553.1493128647201</v>
      </c>
      <c r="K999" s="8">
        <v>2155.03359</v>
      </c>
    </row>
    <row r="1000" spans="1:11" ht="15.75" customHeight="1" x14ac:dyDescent="0.2">
      <c r="B1000" s="5" t="s">
        <v>109</v>
      </c>
      <c r="C1000" s="8">
        <v>2</v>
      </c>
      <c r="D1000" s="8">
        <v>2</v>
      </c>
      <c r="E1000" s="5" t="s">
        <v>25</v>
      </c>
      <c r="F1000" s="5" t="s">
        <v>376</v>
      </c>
      <c r="H1000" s="5" t="s">
        <v>27</v>
      </c>
      <c r="I1000" s="8">
        <v>0</v>
      </c>
      <c r="J1000" s="8">
        <v>2195.1414024711098</v>
      </c>
      <c r="K1000" s="8">
        <v>2195.1414024711098</v>
      </c>
    </row>
    <row r="1001" spans="1:11" ht="15.75" customHeight="1" x14ac:dyDescent="0.2">
      <c r="A1001" s="8">
        <v>173</v>
      </c>
      <c r="B1001" s="5" t="s">
        <v>52</v>
      </c>
      <c r="C1001" s="8">
        <v>2</v>
      </c>
      <c r="D1001" s="8">
        <v>2</v>
      </c>
      <c r="E1001" s="5" t="s">
        <v>25</v>
      </c>
      <c r="F1001" s="5" t="s">
        <v>26</v>
      </c>
      <c r="G1001" s="8">
        <v>0.1912806162</v>
      </c>
      <c r="H1001" s="5" t="s">
        <v>197</v>
      </c>
      <c r="I1001" s="8">
        <v>2196.0092370000002</v>
      </c>
      <c r="J1001" s="8">
        <v>4038.0708066283</v>
      </c>
      <c r="K1001" s="8">
        <v>2196.0092370000002</v>
      </c>
    </row>
    <row r="1002" spans="1:11" ht="15.75" customHeight="1" x14ac:dyDescent="0.2">
      <c r="A1002" s="8">
        <v>155</v>
      </c>
      <c r="B1002" s="5" t="s">
        <v>34</v>
      </c>
      <c r="C1002" s="8">
        <v>2</v>
      </c>
      <c r="D1002" s="8">
        <v>2</v>
      </c>
      <c r="E1002" s="5" t="s">
        <v>25</v>
      </c>
      <c r="F1002" s="5" t="s">
        <v>193</v>
      </c>
      <c r="H1002" s="5" t="s">
        <v>27</v>
      </c>
      <c r="I1002" s="8">
        <v>0</v>
      </c>
      <c r="J1002" s="8">
        <v>2197.0241414727702</v>
      </c>
      <c r="K1002" s="8">
        <v>2197.0241414727702</v>
      </c>
    </row>
    <row r="1003" spans="1:11" ht="15.75" customHeight="1" x14ac:dyDescent="0.2">
      <c r="A1003" s="8">
        <v>67</v>
      </c>
      <c r="B1003" s="5" t="s">
        <v>24</v>
      </c>
      <c r="C1003" s="8">
        <v>1</v>
      </c>
      <c r="D1003" s="8">
        <v>2</v>
      </c>
      <c r="E1003" s="5" t="s">
        <v>25</v>
      </c>
      <c r="F1003" s="5" t="s">
        <v>193</v>
      </c>
      <c r="G1003" s="8">
        <v>9.0019940000000007E-2</v>
      </c>
      <c r="H1003" s="5" t="s">
        <v>237</v>
      </c>
      <c r="I1003" s="8">
        <v>2203.3673869999998</v>
      </c>
      <c r="J1003" s="8">
        <v>2275.1309405458901</v>
      </c>
      <c r="K1003" s="8">
        <v>2203.3673869999998</v>
      </c>
    </row>
    <row r="1004" spans="1:11" ht="15.75" customHeight="1" x14ac:dyDescent="0.2">
      <c r="A1004" s="8">
        <v>198</v>
      </c>
      <c r="B1004" s="5" t="s">
        <v>73</v>
      </c>
      <c r="C1004" s="8">
        <v>2</v>
      </c>
      <c r="D1004" s="8">
        <v>2</v>
      </c>
      <c r="E1004" s="5" t="s">
        <v>25</v>
      </c>
      <c r="F1004" s="5" t="s">
        <v>193</v>
      </c>
      <c r="H1004" s="5" t="s">
        <v>27</v>
      </c>
      <c r="I1004" s="8">
        <v>0</v>
      </c>
      <c r="J1004" s="8">
        <v>2206.4716761447198</v>
      </c>
      <c r="K1004" s="8">
        <v>2206.4716761447198</v>
      </c>
    </row>
    <row r="1005" spans="1:11" ht="15.75" customHeight="1" x14ac:dyDescent="0.2">
      <c r="A1005" s="8">
        <v>54</v>
      </c>
      <c r="B1005" s="5" t="s">
        <v>67</v>
      </c>
      <c r="C1005" s="8">
        <v>1</v>
      </c>
      <c r="D1005" s="8">
        <v>2</v>
      </c>
      <c r="E1005" s="5" t="s">
        <v>25</v>
      </c>
      <c r="F1005" s="5" t="s">
        <v>376</v>
      </c>
      <c r="H1005" s="5" t="s">
        <v>27</v>
      </c>
      <c r="I1005" s="8">
        <v>0</v>
      </c>
      <c r="J1005" s="8">
        <v>2221.4953155265998</v>
      </c>
      <c r="K1005" s="8">
        <v>2221.4953155265998</v>
      </c>
    </row>
    <row r="1006" spans="1:11" ht="15.75" customHeight="1" x14ac:dyDescent="0.2">
      <c r="A1006" s="8">
        <v>91</v>
      </c>
      <c r="B1006" s="5" t="s">
        <v>30</v>
      </c>
      <c r="C1006" s="8">
        <v>1</v>
      </c>
      <c r="D1006" s="8">
        <v>2</v>
      </c>
      <c r="E1006" s="5" t="s">
        <v>25</v>
      </c>
      <c r="F1006" s="5" t="s">
        <v>376</v>
      </c>
      <c r="G1006" s="8">
        <v>9.1588240000000001E-2</v>
      </c>
      <c r="H1006" s="5" t="s">
        <v>447</v>
      </c>
      <c r="I1006" s="8">
        <v>2242.4494669999999</v>
      </c>
      <c r="J1006" s="8">
        <v>2328.4574957909099</v>
      </c>
      <c r="K1006" s="8">
        <v>2242.4494669999999</v>
      </c>
    </row>
    <row r="1007" spans="1:11" ht="15.75" customHeight="1" x14ac:dyDescent="0.2">
      <c r="A1007" s="8">
        <v>178</v>
      </c>
      <c r="B1007" s="5" t="s">
        <v>67</v>
      </c>
      <c r="C1007" s="8">
        <v>2</v>
      </c>
      <c r="D1007" s="8">
        <v>2</v>
      </c>
      <c r="E1007" s="5" t="s">
        <v>25</v>
      </c>
      <c r="F1007" s="5" t="s">
        <v>376</v>
      </c>
      <c r="H1007" s="5" t="s">
        <v>27</v>
      </c>
      <c r="I1007" s="8">
        <v>0</v>
      </c>
      <c r="J1007" s="8">
        <v>2245.04515476813</v>
      </c>
      <c r="K1007" s="8">
        <v>2245.04515476813</v>
      </c>
    </row>
    <row r="1008" spans="1:11" ht="15.75" customHeight="1" x14ac:dyDescent="0.2">
      <c r="A1008" s="8">
        <v>193</v>
      </c>
      <c r="B1008" s="5" t="s">
        <v>68</v>
      </c>
      <c r="C1008" s="8">
        <v>2</v>
      </c>
      <c r="D1008" s="8">
        <v>2</v>
      </c>
      <c r="E1008" s="5" t="s">
        <v>25</v>
      </c>
      <c r="F1008" s="5" t="s">
        <v>376</v>
      </c>
      <c r="G1008" s="8">
        <v>8.8132080000000002E-2</v>
      </c>
      <c r="H1008" s="5" t="s">
        <v>443</v>
      </c>
      <c r="I1008" s="8">
        <v>2292.9902480000001</v>
      </c>
      <c r="J1008" s="8">
        <v>2039.3287174151801</v>
      </c>
      <c r="K1008" s="8">
        <v>2292.9902480000001</v>
      </c>
    </row>
    <row r="1009" spans="1:11" ht="15.75" customHeight="1" x14ac:dyDescent="0.2">
      <c r="A1009" s="8">
        <v>80</v>
      </c>
      <c r="B1009" s="5" t="s">
        <v>33</v>
      </c>
      <c r="C1009" s="8">
        <v>1</v>
      </c>
      <c r="D1009" s="8">
        <v>2</v>
      </c>
      <c r="E1009" s="5" t="s">
        <v>25</v>
      </c>
      <c r="F1009" s="5" t="s">
        <v>193</v>
      </c>
      <c r="G1009" s="8">
        <v>9.4389840000000003E-2</v>
      </c>
      <c r="H1009" s="5" t="s">
        <v>232</v>
      </c>
      <c r="I1009" s="8">
        <v>2297.355309</v>
      </c>
      <c r="J1009" s="8">
        <v>1874.41530978523</v>
      </c>
      <c r="K1009" s="8">
        <v>2297.355309</v>
      </c>
    </row>
    <row r="1010" spans="1:11" ht="15.75" customHeight="1" x14ac:dyDescent="0.2">
      <c r="A1010" s="8">
        <v>76</v>
      </c>
      <c r="B1010" s="5" t="s">
        <v>105</v>
      </c>
      <c r="C1010" s="8">
        <v>1</v>
      </c>
      <c r="D1010" s="8">
        <v>2</v>
      </c>
      <c r="E1010" s="5" t="s">
        <v>25</v>
      </c>
      <c r="F1010" s="5" t="s">
        <v>376</v>
      </c>
      <c r="G1010" s="8">
        <v>9.0724200000000005E-2</v>
      </c>
      <c r="H1010" s="5" t="s">
        <v>441</v>
      </c>
      <c r="I1010" s="8">
        <v>2318.0584669999998</v>
      </c>
      <c r="J1010" s="8">
        <v>1566.03802665684</v>
      </c>
      <c r="K1010" s="8">
        <v>2318.0584669999998</v>
      </c>
    </row>
    <row r="1011" spans="1:11" ht="15.75" customHeight="1" x14ac:dyDescent="0.2">
      <c r="A1011" s="8">
        <v>159</v>
      </c>
      <c r="B1011" s="5" t="s">
        <v>35</v>
      </c>
      <c r="C1011" s="8">
        <v>2</v>
      </c>
      <c r="D1011" s="8">
        <v>2</v>
      </c>
      <c r="E1011" s="5" t="s">
        <v>25</v>
      </c>
      <c r="F1011" s="5" t="s">
        <v>376</v>
      </c>
      <c r="H1011" s="5" t="s">
        <v>27</v>
      </c>
      <c r="I1011" s="8">
        <v>0</v>
      </c>
      <c r="J1011" s="8">
        <v>2325.7432070595801</v>
      </c>
      <c r="K1011" s="8">
        <v>2325.7432070595801</v>
      </c>
    </row>
    <row r="1012" spans="1:11" ht="15.75" customHeight="1" x14ac:dyDescent="0.2">
      <c r="A1012" s="8">
        <v>171</v>
      </c>
      <c r="B1012" s="5" t="s">
        <v>54</v>
      </c>
      <c r="C1012" s="8">
        <v>2</v>
      </c>
      <c r="D1012" s="8">
        <v>2</v>
      </c>
      <c r="E1012" s="5" t="s">
        <v>25</v>
      </c>
      <c r="F1012" s="5" t="s">
        <v>376</v>
      </c>
      <c r="G1012" s="8">
        <v>8.5539959999999998E-2</v>
      </c>
      <c r="H1012" s="5" t="s">
        <v>439</v>
      </c>
      <c r="I1012" s="8">
        <v>2329.7415620000002</v>
      </c>
      <c r="J1012" s="8">
        <v>1975.4193905806001</v>
      </c>
      <c r="K1012" s="8">
        <v>2329.7415620000002</v>
      </c>
    </row>
    <row r="1013" spans="1:11" ht="15.75" customHeight="1" x14ac:dyDescent="0.2">
      <c r="B1013" s="5" t="s">
        <v>110</v>
      </c>
      <c r="C1013" s="8">
        <v>1</v>
      </c>
      <c r="D1013" s="8">
        <v>2</v>
      </c>
      <c r="E1013" s="5" t="s">
        <v>25</v>
      </c>
      <c r="F1013" s="5" t="s">
        <v>376</v>
      </c>
      <c r="G1013" s="8">
        <v>9.0724200000000005E-2</v>
      </c>
      <c r="H1013" s="5" t="s">
        <v>214</v>
      </c>
      <c r="I1013" s="8">
        <v>2348.9212360000001</v>
      </c>
      <c r="J1013" s="8">
        <v>2309.3117987134401</v>
      </c>
      <c r="K1013" s="8">
        <v>2348.9212360000001</v>
      </c>
    </row>
    <row r="1014" spans="1:11" ht="15.75" customHeight="1" x14ac:dyDescent="0.2">
      <c r="A1014" s="8">
        <v>161</v>
      </c>
      <c r="B1014" s="5" t="s">
        <v>30</v>
      </c>
      <c r="C1014" s="8">
        <v>2</v>
      </c>
      <c r="D1014" s="8">
        <v>2</v>
      </c>
      <c r="E1014" s="5" t="s">
        <v>25</v>
      </c>
      <c r="F1014" s="5" t="s">
        <v>376</v>
      </c>
      <c r="H1014" s="5" t="s">
        <v>27</v>
      </c>
      <c r="I1014" s="8">
        <v>0</v>
      </c>
      <c r="J1014" s="8">
        <v>2352.0073350324401</v>
      </c>
      <c r="K1014" s="8">
        <v>2352.0073350324401</v>
      </c>
    </row>
    <row r="1015" spans="1:11" ht="15.75" customHeight="1" x14ac:dyDescent="0.2">
      <c r="A1015" s="8">
        <v>95</v>
      </c>
      <c r="B1015" s="5" t="s">
        <v>101</v>
      </c>
      <c r="C1015" s="8">
        <v>1</v>
      </c>
      <c r="D1015" s="8">
        <v>2</v>
      </c>
      <c r="E1015" s="5" t="s">
        <v>25</v>
      </c>
      <c r="F1015" s="5" t="s">
        <v>376</v>
      </c>
      <c r="G1015" s="8">
        <v>8.9860159999999994E-2</v>
      </c>
      <c r="H1015" s="5" t="s">
        <v>436</v>
      </c>
      <c r="I1015" s="8">
        <v>2358.1529350000001</v>
      </c>
      <c r="J1015" s="8">
        <v>1670.9556211025999</v>
      </c>
      <c r="K1015" s="8">
        <v>2358.1529350000001</v>
      </c>
    </row>
    <row r="1016" spans="1:11" ht="15.75" customHeight="1" x14ac:dyDescent="0.2">
      <c r="A1016" s="8">
        <v>63</v>
      </c>
      <c r="B1016" s="5" t="s">
        <v>32</v>
      </c>
      <c r="C1016" s="8">
        <v>1</v>
      </c>
      <c r="D1016" s="8">
        <v>2</v>
      </c>
      <c r="E1016" s="5" t="s">
        <v>25</v>
      </c>
      <c r="F1016" s="5" t="s">
        <v>193</v>
      </c>
      <c r="G1016" s="8">
        <v>8.827198E-2</v>
      </c>
      <c r="H1016" s="5" t="s">
        <v>228</v>
      </c>
      <c r="I1016" s="8">
        <v>2372.508241</v>
      </c>
      <c r="J1016" s="8">
        <v>1136.4331090184701</v>
      </c>
      <c r="K1016" s="8">
        <v>2372.508241</v>
      </c>
    </row>
    <row r="1017" spans="1:11" ht="15.75" customHeight="1" x14ac:dyDescent="0.2">
      <c r="A1017" s="8">
        <v>155</v>
      </c>
      <c r="B1017" s="5" t="s">
        <v>34</v>
      </c>
      <c r="C1017" s="8">
        <v>2</v>
      </c>
      <c r="D1017" s="8">
        <v>2</v>
      </c>
      <c r="E1017" s="5" t="s">
        <v>25</v>
      </c>
      <c r="F1017" s="5" t="s">
        <v>376</v>
      </c>
      <c r="H1017" s="5" t="s">
        <v>27</v>
      </c>
      <c r="I1017" s="8">
        <v>0</v>
      </c>
      <c r="J1017" s="8">
        <v>2387.1479594283901</v>
      </c>
      <c r="K1017" s="8">
        <v>2387.1479594283901</v>
      </c>
    </row>
    <row r="1018" spans="1:11" ht="15.75" customHeight="1" x14ac:dyDescent="0.2">
      <c r="A1018" s="8">
        <v>190</v>
      </c>
      <c r="B1018" s="5" t="s">
        <v>33</v>
      </c>
      <c r="C1018" s="8">
        <v>2</v>
      </c>
      <c r="D1018" s="8">
        <v>2</v>
      </c>
      <c r="E1018" s="5" t="s">
        <v>25</v>
      </c>
      <c r="F1018" s="5" t="s">
        <v>376</v>
      </c>
      <c r="G1018" s="8">
        <v>8.7268040000000005E-2</v>
      </c>
      <c r="H1018" s="5" t="s">
        <v>233</v>
      </c>
      <c r="I1018" s="8">
        <v>2411.948292</v>
      </c>
      <c r="J1018" s="8">
        <v>2088.08896698239</v>
      </c>
      <c r="K1018" s="8">
        <v>2411.948292</v>
      </c>
    </row>
    <row r="1019" spans="1:11" ht="15.75" customHeight="1" x14ac:dyDescent="0.2">
      <c r="A1019" s="8">
        <v>158</v>
      </c>
      <c r="B1019" s="5" t="s">
        <v>99</v>
      </c>
      <c r="C1019" s="8">
        <v>2</v>
      </c>
      <c r="D1019" s="8">
        <v>2</v>
      </c>
      <c r="E1019" s="5" t="s">
        <v>507</v>
      </c>
      <c r="F1019" s="5" t="s">
        <v>26</v>
      </c>
      <c r="G1019" s="8">
        <v>0.19375344480000001</v>
      </c>
      <c r="H1019" s="5" t="s">
        <v>1012</v>
      </c>
      <c r="I1019" s="8">
        <v>2425.4020380000002</v>
      </c>
      <c r="J1019" s="8">
        <v>3813.4722161754498</v>
      </c>
      <c r="K1019" s="8">
        <v>2425.4020380000002</v>
      </c>
    </row>
    <row r="1020" spans="1:11" ht="15.75" customHeight="1" x14ac:dyDescent="0.2">
      <c r="A1020" s="8">
        <v>56</v>
      </c>
      <c r="B1020" s="5" t="s">
        <v>71</v>
      </c>
      <c r="C1020" s="8">
        <v>1</v>
      </c>
      <c r="D1020" s="8">
        <v>2</v>
      </c>
      <c r="E1020" s="5" t="s">
        <v>25</v>
      </c>
      <c r="F1020" s="5" t="s">
        <v>376</v>
      </c>
      <c r="G1020" s="8">
        <v>9.0724200000000005E-2</v>
      </c>
      <c r="H1020" s="5" t="s">
        <v>433</v>
      </c>
      <c r="I1020" s="8">
        <v>2430.4871250000001</v>
      </c>
      <c r="J1020" s="8">
        <v>1944.01266805605</v>
      </c>
      <c r="K1020" s="8">
        <v>2430.4871250000001</v>
      </c>
    </row>
    <row r="1021" spans="1:11" ht="15.75" customHeight="1" x14ac:dyDescent="0.2">
      <c r="A1021" s="8">
        <v>194</v>
      </c>
      <c r="B1021" s="5" t="s">
        <v>93</v>
      </c>
      <c r="C1021" s="8">
        <v>2</v>
      </c>
      <c r="D1021" s="8">
        <v>2</v>
      </c>
      <c r="E1021" s="5" t="s">
        <v>25</v>
      </c>
      <c r="F1021" s="5" t="s">
        <v>376</v>
      </c>
      <c r="G1021" s="8">
        <v>8.9860159999999994E-2</v>
      </c>
      <c r="H1021" s="5" t="s">
        <v>432</v>
      </c>
      <c r="I1021" s="8">
        <v>2440.6700369999999</v>
      </c>
      <c r="J1021" s="8">
        <v>1937.99744478867</v>
      </c>
      <c r="K1021" s="8">
        <v>2440.6700369999999</v>
      </c>
    </row>
    <row r="1022" spans="1:11" ht="15.75" customHeight="1" x14ac:dyDescent="0.2">
      <c r="A1022" s="8">
        <v>91</v>
      </c>
      <c r="B1022" s="5" t="s">
        <v>30</v>
      </c>
      <c r="C1022" s="8">
        <v>1</v>
      </c>
      <c r="D1022" s="8">
        <v>2</v>
      </c>
      <c r="E1022" s="5" t="s">
        <v>507</v>
      </c>
      <c r="F1022" s="5" t="s">
        <v>376</v>
      </c>
      <c r="G1022" s="8">
        <v>9.1534279999999996E-2</v>
      </c>
      <c r="H1022" s="5" t="s">
        <v>731</v>
      </c>
      <c r="I1022" s="8">
        <v>2465.6554900000001</v>
      </c>
      <c r="J1022" s="8">
        <v>1402.6265976207201</v>
      </c>
      <c r="K1022" s="8">
        <v>2465.6554900000001</v>
      </c>
    </row>
    <row r="1023" spans="1:11" ht="15.75" customHeight="1" x14ac:dyDescent="0.2">
      <c r="A1023" s="8">
        <v>184</v>
      </c>
      <c r="B1023" s="5" t="s">
        <v>79</v>
      </c>
      <c r="C1023" s="8">
        <v>2</v>
      </c>
      <c r="D1023" s="8">
        <v>2</v>
      </c>
      <c r="E1023" s="5" t="s">
        <v>25</v>
      </c>
      <c r="F1023" s="5" t="s">
        <v>376</v>
      </c>
      <c r="G1023" s="8">
        <v>8.7268040000000005E-2</v>
      </c>
      <c r="H1023" s="5" t="s">
        <v>430</v>
      </c>
      <c r="I1023" s="8">
        <v>2470.3889300000001</v>
      </c>
      <c r="J1023" s="8">
        <v>2245.7777744149998</v>
      </c>
      <c r="K1023" s="8">
        <v>2470.3889300000001</v>
      </c>
    </row>
    <row r="1024" spans="1:11" ht="15.75" customHeight="1" x14ac:dyDescent="0.2">
      <c r="A1024" s="8">
        <v>65</v>
      </c>
      <c r="B1024" s="5" t="s">
        <v>49</v>
      </c>
      <c r="C1024" s="8">
        <v>1</v>
      </c>
      <c r="D1024" s="8">
        <v>2</v>
      </c>
      <c r="E1024" s="5" t="s">
        <v>507</v>
      </c>
      <c r="F1024" s="5" t="s">
        <v>193</v>
      </c>
      <c r="G1024" s="8">
        <v>9.4588299000000001E-2</v>
      </c>
      <c r="H1024" s="5" t="s">
        <v>583</v>
      </c>
      <c r="I1024" s="8">
        <v>2473.9106470000002</v>
      </c>
      <c r="J1024" s="8">
        <v>410.45298247284097</v>
      </c>
      <c r="K1024" s="8">
        <v>2473.9106470000002</v>
      </c>
    </row>
    <row r="1025" spans="1:11" ht="15.75" customHeight="1" x14ac:dyDescent="0.2">
      <c r="A1025" s="8">
        <v>89</v>
      </c>
      <c r="B1025" s="5" t="s">
        <v>98</v>
      </c>
      <c r="C1025" s="8">
        <v>1</v>
      </c>
      <c r="D1025" s="8">
        <v>2</v>
      </c>
      <c r="E1025" s="5" t="s">
        <v>25</v>
      </c>
      <c r="F1025" s="5" t="s">
        <v>193</v>
      </c>
      <c r="H1025" s="5" t="s">
        <v>27</v>
      </c>
      <c r="I1025" s="8">
        <v>0</v>
      </c>
      <c r="J1025" s="8">
        <v>2478.9802110349101</v>
      </c>
      <c r="K1025" s="8">
        <v>2478.9802110349101</v>
      </c>
    </row>
    <row r="1026" spans="1:11" ht="15.75" customHeight="1" x14ac:dyDescent="0.2">
      <c r="A1026" s="8">
        <v>186</v>
      </c>
      <c r="B1026" s="5" t="s">
        <v>98</v>
      </c>
      <c r="C1026" s="8">
        <v>2</v>
      </c>
      <c r="D1026" s="8">
        <v>2</v>
      </c>
      <c r="E1026" s="5" t="s">
        <v>25</v>
      </c>
      <c r="F1026" s="5" t="s">
        <v>193</v>
      </c>
      <c r="H1026" s="5" t="s">
        <v>27</v>
      </c>
      <c r="I1026" s="8">
        <v>0</v>
      </c>
      <c r="J1026" s="8">
        <v>2502.5300502764499</v>
      </c>
      <c r="K1026" s="8">
        <v>2502.5300502764499</v>
      </c>
    </row>
    <row r="1027" spans="1:11" ht="15.75" customHeight="1" x14ac:dyDescent="0.2">
      <c r="A1027" s="8">
        <v>174</v>
      </c>
      <c r="B1027" s="5" t="s">
        <v>56</v>
      </c>
      <c r="C1027" s="8">
        <v>2</v>
      </c>
      <c r="D1027" s="8">
        <v>2</v>
      </c>
      <c r="E1027" s="5" t="s">
        <v>507</v>
      </c>
      <c r="F1027" s="5" t="s">
        <v>26</v>
      </c>
      <c r="G1027" s="8">
        <v>0.19094542389999999</v>
      </c>
      <c r="H1027" s="5" t="s">
        <v>1011</v>
      </c>
      <c r="I1027" s="8">
        <v>2516.5829600000002</v>
      </c>
      <c r="J1027" s="8">
        <v>3160.57423119033</v>
      </c>
      <c r="K1027" s="8">
        <v>2516.5829600000002</v>
      </c>
    </row>
    <row r="1028" spans="1:11" ht="15.75" customHeight="1" x14ac:dyDescent="0.2">
      <c r="A1028" s="8">
        <v>86</v>
      </c>
      <c r="B1028" s="5" t="s">
        <v>37</v>
      </c>
      <c r="C1028" s="8">
        <v>1</v>
      </c>
      <c r="D1028" s="8">
        <v>2</v>
      </c>
      <c r="E1028" s="5" t="s">
        <v>25</v>
      </c>
      <c r="F1028" s="5" t="s">
        <v>193</v>
      </c>
      <c r="G1028" s="8">
        <v>8.7398000000000003E-2</v>
      </c>
      <c r="H1028" s="5" t="s">
        <v>220</v>
      </c>
      <c r="I1028" s="8">
        <v>2552.083572</v>
      </c>
      <c r="J1028" s="8">
        <v>1513.6559927048299</v>
      </c>
      <c r="K1028" s="8">
        <v>2552.083572</v>
      </c>
    </row>
    <row r="1029" spans="1:11" ht="15.75" customHeight="1" x14ac:dyDescent="0.2">
      <c r="A1029" s="8">
        <v>154</v>
      </c>
      <c r="B1029" s="5" t="s">
        <v>86</v>
      </c>
      <c r="C1029" s="8">
        <v>2</v>
      </c>
      <c r="D1029" s="8">
        <v>2</v>
      </c>
      <c r="E1029" s="5" t="s">
        <v>507</v>
      </c>
      <c r="F1029" s="5" t="s">
        <v>26</v>
      </c>
      <c r="G1029" s="8">
        <v>0.18907340989999999</v>
      </c>
      <c r="H1029" s="5" t="s">
        <v>1010</v>
      </c>
      <c r="I1029" s="8">
        <v>2588.8992010000002</v>
      </c>
      <c r="J1029" s="8">
        <v>3674.6651001987598</v>
      </c>
      <c r="K1029" s="8">
        <v>2588.8992010000002</v>
      </c>
    </row>
    <row r="1030" spans="1:11" ht="15.75" customHeight="1" x14ac:dyDescent="0.2">
      <c r="A1030" s="8">
        <v>163</v>
      </c>
      <c r="B1030" s="5" t="s">
        <v>60</v>
      </c>
      <c r="C1030" s="8">
        <v>2</v>
      </c>
      <c r="D1030" s="8">
        <v>2</v>
      </c>
      <c r="E1030" s="5" t="s">
        <v>25</v>
      </c>
      <c r="F1030" s="5" t="s">
        <v>376</v>
      </c>
      <c r="G1030" s="8">
        <v>9.3316319999999994E-2</v>
      </c>
      <c r="H1030" s="5" t="s">
        <v>425</v>
      </c>
      <c r="I1030" s="8">
        <v>2602.1064700000002</v>
      </c>
      <c r="J1030" s="8">
        <v>1723.6345720634999</v>
      </c>
      <c r="K1030" s="8">
        <v>2602.1064700000002</v>
      </c>
    </row>
    <row r="1031" spans="1:11" ht="15.75" customHeight="1" x14ac:dyDescent="0.2">
      <c r="A1031" s="8">
        <v>167</v>
      </c>
      <c r="B1031" s="5" t="s">
        <v>29</v>
      </c>
      <c r="C1031" s="8">
        <v>2</v>
      </c>
      <c r="D1031" s="8">
        <v>2</v>
      </c>
      <c r="E1031" s="5" t="s">
        <v>25</v>
      </c>
      <c r="F1031" s="5" t="s">
        <v>376</v>
      </c>
      <c r="G1031" s="8">
        <v>8.7268040000000005E-2</v>
      </c>
      <c r="H1031" s="5" t="s">
        <v>423</v>
      </c>
      <c r="I1031" s="8">
        <v>2609.042211</v>
      </c>
      <c r="J1031" s="8">
        <v>2798.6822331220601</v>
      </c>
      <c r="K1031" s="8">
        <v>2609.042211</v>
      </c>
    </row>
    <row r="1032" spans="1:11" ht="15.75" customHeight="1" x14ac:dyDescent="0.2">
      <c r="A1032" s="8">
        <v>63</v>
      </c>
      <c r="B1032" s="5" t="s">
        <v>32</v>
      </c>
      <c r="C1032" s="8">
        <v>1</v>
      </c>
      <c r="D1032" s="8">
        <v>2</v>
      </c>
      <c r="E1032" s="5" t="s">
        <v>25</v>
      </c>
      <c r="F1032" s="5" t="s">
        <v>26</v>
      </c>
      <c r="G1032" s="8">
        <v>0.19223701930000001</v>
      </c>
      <c r="H1032" s="5" t="s">
        <v>119</v>
      </c>
      <c r="I1032" s="8">
        <v>2615.2819159999999</v>
      </c>
      <c r="J1032" s="8">
        <v>4403.0392533294698</v>
      </c>
      <c r="K1032" s="8">
        <v>2615.2819159999999</v>
      </c>
    </row>
    <row r="1033" spans="1:11" ht="15.75" customHeight="1" x14ac:dyDescent="0.2">
      <c r="A1033" s="8">
        <v>189</v>
      </c>
      <c r="B1033" s="5" t="s">
        <v>81</v>
      </c>
      <c r="C1033" s="8">
        <v>2</v>
      </c>
      <c r="D1033" s="8">
        <v>2</v>
      </c>
      <c r="E1033" s="5" t="s">
        <v>507</v>
      </c>
      <c r="F1033" s="5" t="s">
        <v>26</v>
      </c>
      <c r="G1033" s="8">
        <v>0.19094542389347999</v>
      </c>
      <c r="H1033" s="5" t="s">
        <v>1009</v>
      </c>
      <c r="I1033" s="8">
        <v>2629.2015266103599</v>
      </c>
      <c r="J1033" s="8">
        <v>3273.9807912822798</v>
      </c>
      <c r="K1033" s="8">
        <v>2629.2015266103599</v>
      </c>
    </row>
    <row r="1034" spans="1:11" ht="15.75" customHeight="1" x14ac:dyDescent="0.2">
      <c r="A1034" s="8">
        <v>77</v>
      </c>
      <c r="B1034" s="5" t="s">
        <v>44</v>
      </c>
      <c r="C1034" s="8">
        <v>1</v>
      </c>
      <c r="D1034" s="8">
        <v>2</v>
      </c>
      <c r="E1034" s="5" t="s">
        <v>507</v>
      </c>
      <c r="F1034" s="5" t="s">
        <v>26</v>
      </c>
      <c r="G1034" s="8">
        <v>0.19375344483309001</v>
      </c>
      <c r="H1034" s="5" t="s">
        <v>1008</v>
      </c>
      <c r="I1034" s="8">
        <v>2666.2545300550601</v>
      </c>
      <c r="J1034" s="8">
        <v>3145.83532964909</v>
      </c>
      <c r="K1034" s="8">
        <v>2666.2545300550601</v>
      </c>
    </row>
    <row r="1035" spans="1:11" ht="15.75" customHeight="1" x14ac:dyDescent="0.2">
      <c r="B1035" s="5" t="s">
        <v>109</v>
      </c>
      <c r="C1035" s="8">
        <v>1</v>
      </c>
      <c r="D1035" s="8">
        <v>2</v>
      </c>
      <c r="E1035" s="5" t="s">
        <v>25</v>
      </c>
      <c r="F1035" s="5" t="s">
        <v>376</v>
      </c>
      <c r="G1035" s="8">
        <v>9.0724200000000005E-2</v>
      </c>
      <c r="H1035" s="5" t="s">
        <v>420</v>
      </c>
      <c r="I1035" s="8">
        <v>2680.7731560000002</v>
      </c>
      <c r="J1035" s="8">
        <v>2566.8536036559099</v>
      </c>
      <c r="K1035" s="8">
        <v>2680.7731560000002</v>
      </c>
    </row>
    <row r="1036" spans="1:11" ht="15.75" customHeight="1" x14ac:dyDescent="0.2">
      <c r="A1036" s="8">
        <v>53</v>
      </c>
      <c r="B1036" s="5" t="s">
        <v>79</v>
      </c>
      <c r="C1036" s="8">
        <v>1</v>
      </c>
      <c r="D1036" s="8">
        <v>2</v>
      </c>
      <c r="E1036" s="5" t="s">
        <v>507</v>
      </c>
      <c r="F1036" s="5" t="s">
        <v>26</v>
      </c>
      <c r="G1036" s="8">
        <v>0.18813740300000001</v>
      </c>
      <c r="H1036" s="5" t="s">
        <v>998</v>
      </c>
      <c r="I1036" s="8">
        <v>2689.1516099999999</v>
      </c>
      <c r="J1036" s="8">
        <v>4372.8793633586602</v>
      </c>
      <c r="K1036" s="8">
        <v>2689.1516099999999</v>
      </c>
    </row>
    <row r="1037" spans="1:11" ht="15.75" customHeight="1" x14ac:dyDescent="0.2">
      <c r="A1037" s="8">
        <v>170</v>
      </c>
      <c r="B1037" s="5" t="s">
        <v>83</v>
      </c>
      <c r="C1037" s="8">
        <v>2</v>
      </c>
      <c r="D1037" s="8">
        <v>2</v>
      </c>
      <c r="E1037" s="5" t="s">
        <v>507</v>
      </c>
      <c r="F1037" s="5" t="s">
        <v>26</v>
      </c>
      <c r="G1037" s="8">
        <v>0.19094542389347999</v>
      </c>
      <c r="H1037" s="5" t="s">
        <v>1007</v>
      </c>
      <c r="I1037" s="8">
        <v>2695.7126780223198</v>
      </c>
      <c r="J1037" s="8">
        <v>3564.2388140245498</v>
      </c>
      <c r="K1037" s="8">
        <v>2695.7126780223198</v>
      </c>
    </row>
    <row r="1038" spans="1:11" ht="15.75" customHeight="1" x14ac:dyDescent="0.2">
      <c r="A1038" s="8">
        <v>151</v>
      </c>
      <c r="B1038" s="5" t="s">
        <v>63</v>
      </c>
      <c r="C1038" s="8">
        <v>2</v>
      </c>
      <c r="D1038" s="8">
        <v>2</v>
      </c>
      <c r="E1038" s="5" t="s">
        <v>25</v>
      </c>
      <c r="F1038" s="5" t="s">
        <v>376</v>
      </c>
      <c r="G1038" s="8">
        <v>9.1588240000000001E-2</v>
      </c>
      <c r="H1038" s="5" t="s">
        <v>417</v>
      </c>
      <c r="I1038" s="8">
        <v>2708.9067329999998</v>
      </c>
      <c r="J1038" s="8">
        <v>1794.08725797646</v>
      </c>
      <c r="K1038" s="8">
        <v>2708.9067329999998</v>
      </c>
    </row>
    <row r="1039" spans="1:11" ht="15.75" customHeight="1" x14ac:dyDescent="0.2">
      <c r="A1039" s="8">
        <v>73</v>
      </c>
      <c r="B1039" s="5" t="s">
        <v>107</v>
      </c>
      <c r="C1039" s="8">
        <v>1</v>
      </c>
      <c r="D1039" s="8">
        <v>2</v>
      </c>
      <c r="E1039" s="5" t="s">
        <v>25</v>
      </c>
      <c r="F1039" s="5" t="s">
        <v>376</v>
      </c>
      <c r="G1039" s="8">
        <v>8.8996119999999998E-2</v>
      </c>
      <c r="H1039" s="5" t="s">
        <v>415</v>
      </c>
      <c r="I1039" s="8">
        <v>2716.8824890000001</v>
      </c>
      <c r="J1039" s="8">
        <v>1896.19059343971</v>
      </c>
      <c r="K1039" s="8">
        <v>2716.8824890000001</v>
      </c>
    </row>
    <row r="1040" spans="1:11" ht="15.75" customHeight="1" x14ac:dyDescent="0.2">
      <c r="A1040" s="8">
        <v>85</v>
      </c>
      <c r="B1040" s="5" t="s">
        <v>86</v>
      </c>
      <c r="C1040" s="8">
        <v>1</v>
      </c>
      <c r="D1040" s="8">
        <v>2</v>
      </c>
      <c r="E1040" s="5" t="s">
        <v>507</v>
      </c>
      <c r="F1040" s="5" t="s">
        <v>26</v>
      </c>
      <c r="G1040" s="8">
        <v>0.18907340989999999</v>
      </c>
      <c r="H1040" s="5" t="s">
        <v>1006</v>
      </c>
      <c r="I1040" s="8">
        <v>2719.007396</v>
      </c>
      <c r="J1040" s="8">
        <v>3651.11526095722</v>
      </c>
      <c r="K1040" s="8">
        <v>2719.007396</v>
      </c>
    </row>
    <row r="1041" spans="1:11" ht="15.75" customHeight="1" x14ac:dyDescent="0.2">
      <c r="A1041" s="8">
        <v>192</v>
      </c>
      <c r="B1041" s="5" t="s">
        <v>32</v>
      </c>
      <c r="C1041" s="8">
        <v>2</v>
      </c>
      <c r="D1041" s="8">
        <v>2</v>
      </c>
      <c r="E1041" s="5" t="s">
        <v>507</v>
      </c>
      <c r="F1041" s="5" t="s">
        <v>26</v>
      </c>
      <c r="G1041" s="8">
        <v>9.9216739866219997E-2</v>
      </c>
      <c r="H1041" s="5" t="s">
        <v>1005</v>
      </c>
      <c r="I1041" s="8">
        <v>2744.3957578846598</v>
      </c>
      <c r="J1041" s="8">
        <v>3500.7581944008102</v>
      </c>
      <c r="K1041" s="8">
        <v>2744.3957578846598</v>
      </c>
    </row>
    <row r="1042" spans="1:11" ht="15.75" customHeight="1" x14ac:dyDescent="0.2">
      <c r="A1042" s="8">
        <v>160</v>
      </c>
      <c r="B1042" s="5" t="s">
        <v>100</v>
      </c>
      <c r="C1042" s="8">
        <v>2</v>
      </c>
      <c r="D1042" s="8">
        <v>2</v>
      </c>
      <c r="E1042" s="5" t="s">
        <v>507</v>
      </c>
      <c r="F1042" s="5" t="s">
        <v>26</v>
      </c>
      <c r="G1042" s="8">
        <v>9.0792677047389997E-2</v>
      </c>
      <c r="H1042" s="5" t="s">
        <v>1004</v>
      </c>
      <c r="I1042" s="8">
        <v>2765.39923884993</v>
      </c>
      <c r="J1042" s="8">
        <v>3908.1514938118798</v>
      </c>
      <c r="K1042" s="8">
        <v>2765.39923884993</v>
      </c>
    </row>
    <row r="1043" spans="1:11" ht="15.75" customHeight="1" x14ac:dyDescent="0.2">
      <c r="A1043" s="8">
        <v>157</v>
      </c>
      <c r="B1043" s="5" t="s">
        <v>42</v>
      </c>
      <c r="C1043" s="8">
        <v>2</v>
      </c>
      <c r="D1043" s="8">
        <v>2</v>
      </c>
      <c r="E1043" s="5" t="s">
        <v>25</v>
      </c>
      <c r="F1043" s="5" t="s">
        <v>193</v>
      </c>
      <c r="G1043" s="8">
        <v>8.827198E-2</v>
      </c>
      <c r="H1043" s="5" t="s">
        <v>212</v>
      </c>
      <c r="I1043" s="8">
        <v>2775.263453</v>
      </c>
      <c r="J1043" s="8">
        <v>1713.9831361537299</v>
      </c>
      <c r="K1043" s="8">
        <v>2775.263453</v>
      </c>
    </row>
    <row r="1044" spans="1:11" ht="15.75" customHeight="1" x14ac:dyDescent="0.2">
      <c r="A1044" s="8">
        <v>191</v>
      </c>
      <c r="B1044" s="5" t="s">
        <v>105</v>
      </c>
      <c r="C1044" s="8">
        <v>2</v>
      </c>
      <c r="D1044" s="8">
        <v>2</v>
      </c>
      <c r="E1044" s="5" t="s">
        <v>25</v>
      </c>
      <c r="F1044" s="5" t="s">
        <v>26</v>
      </c>
      <c r="G1044" s="8">
        <v>0.19701903470000001</v>
      </c>
      <c r="H1044" s="5" t="s">
        <v>223</v>
      </c>
      <c r="I1044" s="8">
        <v>2788.329569</v>
      </c>
      <c r="J1044" s="8">
        <v>4666.0701922537501</v>
      </c>
      <c r="K1044" s="8">
        <v>2788.329569</v>
      </c>
    </row>
    <row r="1045" spans="1:11" ht="15.75" customHeight="1" x14ac:dyDescent="0.2">
      <c r="A1045" s="8">
        <v>152</v>
      </c>
      <c r="B1045" s="5" t="s">
        <v>58</v>
      </c>
      <c r="C1045" s="8">
        <v>2</v>
      </c>
      <c r="D1045" s="8">
        <v>2</v>
      </c>
      <c r="E1045" s="5" t="s">
        <v>507</v>
      </c>
      <c r="F1045" s="5" t="s">
        <v>26</v>
      </c>
      <c r="G1045" s="8">
        <v>0.19094542389347999</v>
      </c>
      <c r="H1045" s="5" t="s">
        <v>1002</v>
      </c>
      <c r="I1045" s="8">
        <v>2801.2087909390498</v>
      </c>
      <c r="J1045" s="8">
        <v>3416.4369662008999</v>
      </c>
      <c r="K1045" s="8">
        <v>2801.2087909390498</v>
      </c>
    </row>
    <row r="1046" spans="1:11" ht="15.75" customHeight="1" x14ac:dyDescent="0.2">
      <c r="A1046" s="8">
        <v>84</v>
      </c>
      <c r="B1046" s="5" t="s">
        <v>56</v>
      </c>
      <c r="C1046" s="8">
        <v>1</v>
      </c>
      <c r="D1046" s="8">
        <v>2</v>
      </c>
      <c r="E1046" s="5" t="s">
        <v>25</v>
      </c>
      <c r="F1046" s="5" t="s">
        <v>376</v>
      </c>
      <c r="G1046" s="8">
        <v>9.1588240000000001E-2</v>
      </c>
      <c r="H1046" s="5" t="s">
        <v>410</v>
      </c>
      <c r="I1046" s="8">
        <v>2821.3665860000001</v>
      </c>
      <c r="J1046" s="8">
        <v>986.37296376360905</v>
      </c>
      <c r="K1046" s="8">
        <v>2821.3665860000001</v>
      </c>
    </row>
    <row r="1047" spans="1:11" ht="15.75" customHeight="1" x14ac:dyDescent="0.2">
      <c r="A1047" s="8">
        <v>179</v>
      </c>
      <c r="B1047" s="5" t="s">
        <v>28</v>
      </c>
      <c r="C1047" s="8">
        <v>2</v>
      </c>
      <c r="D1047" s="8">
        <v>2</v>
      </c>
      <c r="E1047" s="5" t="s">
        <v>25</v>
      </c>
      <c r="F1047" s="5" t="s">
        <v>376</v>
      </c>
      <c r="G1047" s="8">
        <v>8.8132079999999995E-3</v>
      </c>
      <c r="H1047" s="5" t="s">
        <v>407</v>
      </c>
      <c r="I1047" s="8">
        <v>2839.7151180000001</v>
      </c>
      <c r="J1047" s="8">
        <v>1973.2401310658499</v>
      </c>
      <c r="K1047" s="8">
        <v>2839.7151180000001</v>
      </c>
    </row>
    <row r="1048" spans="1:11" ht="15.75" customHeight="1" x14ac:dyDescent="0.2">
      <c r="A1048" s="8">
        <v>100</v>
      </c>
      <c r="B1048" s="5" t="s">
        <v>100</v>
      </c>
      <c r="C1048" s="8">
        <v>1</v>
      </c>
      <c r="D1048" s="8">
        <v>2</v>
      </c>
      <c r="E1048" s="5" t="s">
        <v>507</v>
      </c>
      <c r="F1048" s="5" t="s">
        <v>26</v>
      </c>
      <c r="G1048" s="8">
        <v>0.19094542389347999</v>
      </c>
      <c r="H1048" s="5" t="s">
        <v>1001</v>
      </c>
      <c r="I1048" s="8">
        <v>2843.1055792300499</v>
      </c>
      <c r="J1048" s="8">
        <v>3884.6016545703501</v>
      </c>
      <c r="K1048" s="8">
        <v>2843.1055792300499</v>
      </c>
    </row>
    <row r="1049" spans="1:11" ht="15.75" customHeight="1" x14ac:dyDescent="0.2">
      <c r="A1049" s="8">
        <v>200</v>
      </c>
      <c r="B1049" s="5" t="s">
        <v>65</v>
      </c>
      <c r="C1049" s="8">
        <v>2</v>
      </c>
      <c r="D1049" s="8">
        <v>2</v>
      </c>
      <c r="E1049" s="5" t="s">
        <v>25</v>
      </c>
      <c r="F1049" s="5" t="s">
        <v>193</v>
      </c>
      <c r="G1049" s="8">
        <v>9.1767899999999999E-2</v>
      </c>
      <c r="H1049" s="5" t="s">
        <v>208</v>
      </c>
      <c r="I1049" s="8">
        <v>2900.5567310000001</v>
      </c>
      <c r="J1049" s="8">
        <v>1862.0575782128799</v>
      </c>
      <c r="K1049" s="8">
        <v>2900.5567310000001</v>
      </c>
    </row>
    <row r="1050" spans="1:11" ht="15.75" customHeight="1" x14ac:dyDescent="0.2">
      <c r="A1050" s="8">
        <v>99</v>
      </c>
      <c r="B1050" s="5" t="s">
        <v>60</v>
      </c>
      <c r="C1050" s="8">
        <v>1</v>
      </c>
      <c r="D1050" s="8">
        <v>2</v>
      </c>
      <c r="E1050" s="5" t="s">
        <v>507</v>
      </c>
      <c r="F1050" s="5" t="s">
        <v>26</v>
      </c>
      <c r="G1050" s="8">
        <v>0.18813740295386999</v>
      </c>
      <c r="H1050" s="5" t="s">
        <v>999</v>
      </c>
      <c r="I1050" s="8">
        <v>2931.8784640353902</v>
      </c>
      <c r="J1050" s="8">
        <v>3850.7361610071598</v>
      </c>
      <c r="K1050" s="8">
        <v>2931.8784640353902</v>
      </c>
    </row>
    <row r="1051" spans="1:11" ht="15.75" customHeight="1" x14ac:dyDescent="0.2">
      <c r="A1051" s="8">
        <v>192</v>
      </c>
      <c r="B1051" s="5" t="s">
        <v>32</v>
      </c>
      <c r="C1051" s="8">
        <v>2</v>
      </c>
      <c r="D1051" s="8">
        <v>2</v>
      </c>
      <c r="E1051" s="5" t="s">
        <v>25</v>
      </c>
      <c r="F1051" s="5" t="s">
        <v>26</v>
      </c>
      <c r="G1051" s="8">
        <v>0.18813740300000001</v>
      </c>
      <c r="H1051" s="5" t="s">
        <v>224</v>
      </c>
      <c r="I1051" s="8">
        <v>2944.4118570000001</v>
      </c>
      <c r="J1051" s="8">
        <v>4426.589092571</v>
      </c>
      <c r="K1051" s="8">
        <v>2944.4118570000001</v>
      </c>
    </row>
    <row r="1052" spans="1:11" ht="15.75" customHeight="1" x14ac:dyDescent="0.2">
      <c r="A1052" s="8">
        <v>98</v>
      </c>
      <c r="B1052" s="5" t="s">
        <v>29</v>
      </c>
      <c r="C1052" s="8">
        <v>1</v>
      </c>
      <c r="D1052" s="8">
        <v>2</v>
      </c>
      <c r="E1052" s="5" t="s">
        <v>25</v>
      </c>
      <c r="F1052" s="5" t="s">
        <v>193</v>
      </c>
      <c r="G1052" s="8">
        <v>3.1463280000000003E-2</v>
      </c>
      <c r="H1052" s="5" t="s">
        <v>204</v>
      </c>
      <c r="I1052" s="8">
        <v>2979.2507329999999</v>
      </c>
      <c r="J1052" s="8">
        <v>2585.00857592491</v>
      </c>
      <c r="K1052" s="8">
        <v>2979.2507329999999</v>
      </c>
    </row>
    <row r="1053" spans="1:11" ht="15.75" customHeight="1" x14ac:dyDescent="0.2">
      <c r="A1053" s="8">
        <v>98</v>
      </c>
      <c r="B1053" s="5" t="s">
        <v>29</v>
      </c>
      <c r="C1053" s="8">
        <v>1</v>
      </c>
      <c r="D1053" s="8">
        <v>2</v>
      </c>
      <c r="E1053" s="5" t="s">
        <v>25</v>
      </c>
      <c r="F1053" s="5" t="s">
        <v>376</v>
      </c>
      <c r="G1053" s="8">
        <v>7.8627639999999999E-2</v>
      </c>
      <c r="H1053" s="5" t="s">
        <v>405</v>
      </c>
      <c r="I1053" s="8">
        <v>2983.4546730000002</v>
      </c>
      <c r="J1053" s="8">
        <v>2775.1323938805299</v>
      </c>
      <c r="K1053" s="8">
        <v>2983.4546730000002</v>
      </c>
    </row>
    <row r="1054" spans="1:11" ht="15.75" customHeight="1" x14ac:dyDescent="0.2">
      <c r="A1054" s="8">
        <v>68</v>
      </c>
      <c r="B1054" s="5" t="s">
        <v>108</v>
      </c>
      <c r="C1054" s="8">
        <v>1</v>
      </c>
      <c r="D1054" s="8">
        <v>2</v>
      </c>
      <c r="E1054" s="5" t="s">
        <v>25</v>
      </c>
      <c r="F1054" s="5" t="s">
        <v>376</v>
      </c>
      <c r="G1054" s="8">
        <v>9.2452279999999998E-2</v>
      </c>
      <c r="H1054" s="5" t="s">
        <v>403</v>
      </c>
      <c r="I1054" s="8">
        <v>3008.0815750000002</v>
      </c>
      <c r="J1054" s="8">
        <v>1288.72231463556</v>
      </c>
      <c r="K1054" s="8">
        <v>3008.0815750000002</v>
      </c>
    </row>
    <row r="1055" spans="1:11" ht="15.75" customHeight="1" x14ac:dyDescent="0.2">
      <c r="A1055" s="8">
        <v>199</v>
      </c>
      <c r="B1055" s="5" t="s">
        <v>91</v>
      </c>
      <c r="C1055" s="8">
        <v>2</v>
      </c>
      <c r="D1055" s="8">
        <v>2</v>
      </c>
      <c r="E1055" s="5" t="s">
        <v>507</v>
      </c>
      <c r="F1055" s="5" t="s">
        <v>26</v>
      </c>
      <c r="G1055" s="8">
        <v>0.19094542389999999</v>
      </c>
      <c r="H1055" s="5" t="s">
        <v>996</v>
      </c>
      <c r="I1055" s="8">
        <v>3017.2495800000002</v>
      </c>
      <c r="J1055" s="8">
        <v>3677.7614188340899</v>
      </c>
      <c r="K1055" s="8">
        <v>3017.2495800000002</v>
      </c>
    </row>
    <row r="1056" spans="1:11" ht="15.75" customHeight="1" x14ac:dyDescent="0.2">
      <c r="A1056" s="8">
        <v>168</v>
      </c>
      <c r="B1056" s="5" t="s">
        <v>49</v>
      </c>
      <c r="C1056" s="8">
        <v>2</v>
      </c>
      <c r="D1056" s="8">
        <v>2</v>
      </c>
      <c r="E1056" s="5" t="s">
        <v>507</v>
      </c>
      <c r="F1056" s="5" t="s">
        <v>26</v>
      </c>
      <c r="G1056" s="8">
        <v>0.18907340993374</v>
      </c>
      <c r="H1056" s="5" t="s">
        <v>995</v>
      </c>
      <c r="I1056" s="8">
        <v>3050.84675947902</v>
      </c>
      <c r="J1056" s="8">
        <v>3700.6089660253801</v>
      </c>
      <c r="K1056" s="8">
        <v>3050.84675947902</v>
      </c>
    </row>
    <row r="1057" spans="1:11" ht="15.75" customHeight="1" x14ac:dyDescent="0.2">
      <c r="B1057" s="5" t="s">
        <v>110</v>
      </c>
      <c r="C1057" s="8">
        <v>2</v>
      </c>
      <c r="D1057" s="8">
        <v>2</v>
      </c>
      <c r="E1057" s="5" t="s">
        <v>507</v>
      </c>
      <c r="F1057" s="5" t="s">
        <v>26</v>
      </c>
      <c r="G1057" s="8">
        <v>0.19000941691361001</v>
      </c>
      <c r="H1057" s="5" t="s">
        <v>994</v>
      </c>
      <c r="I1057" s="8">
        <v>3051.3750813919301</v>
      </c>
      <c r="J1057" s="8">
        <v>3404.9766314119402</v>
      </c>
      <c r="K1057" s="8">
        <v>3051.3750813919301</v>
      </c>
    </row>
    <row r="1058" spans="1:11" ht="15.75" customHeight="1" x14ac:dyDescent="0.2">
      <c r="A1058" s="8">
        <v>69</v>
      </c>
      <c r="B1058" s="5" t="s">
        <v>36</v>
      </c>
      <c r="C1058" s="8">
        <v>1</v>
      </c>
      <c r="D1058" s="8">
        <v>2</v>
      </c>
      <c r="E1058" s="5" t="s">
        <v>507</v>
      </c>
      <c r="F1058" s="5" t="s">
        <v>26</v>
      </c>
      <c r="G1058" s="8">
        <v>0.18907340993374</v>
      </c>
      <c r="H1058" s="5" t="s">
        <v>993</v>
      </c>
      <c r="I1058" s="8">
        <v>3052.4334447781598</v>
      </c>
      <c r="J1058" s="8">
        <v>3589.31214166165</v>
      </c>
      <c r="K1058" s="8">
        <v>3052.4334447781598</v>
      </c>
    </row>
    <row r="1059" spans="1:11" ht="15.75" customHeight="1" x14ac:dyDescent="0.2">
      <c r="B1059" s="5" t="s">
        <v>109</v>
      </c>
      <c r="C1059" s="8">
        <v>2</v>
      </c>
      <c r="D1059" s="8">
        <v>2</v>
      </c>
      <c r="E1059" s="5" t="s">
        <v>507</v>
      </c>
      <c r="F1059" s="5" t="s">
        <v>26</v>
      </c>
      <c r="G1059" s="8">
        <v>0.19000941691361001</v>
      </c>
      <c r="H1059" s="5" t="s">
        <v>992</v>
      </c>
      <c r="I1059" s="8">
        <v>3058.6799824991799</v>
      </c>
      <c r="J1059" s="8">
        <v>4345.7928306562999</v>
      </c>
      <c r="K1059" s="8">
        <v>3058.6799824991799</v>
      </c>
    </row>
    <row r="1060" spans="1:11" ht="15.75" customHeight="1" x14ac:dyDescent="0.2">
      <c r="A1060" s="8">
        <v>173</v>
      </c>
      <c r="B1060" s="5" t="s">
        <v>52</v>
      </c>
      <c r="C1060" s="8">
        <v>2</v>
      </c>
      <c r="D1060" s="8">
        <v>2</v>
      </c>
      <c r="E1060" s="5" t="s">
        <v>507</v>
      </c>
      <c r="F1060" s="5" t="s">
        <v>26</v>
      </c>
      <c r="G1060" s="8">
        <v>0.19281743785322</v>
      </c>
      <c r="H1060" s="5" t="s">
        <v>990</v>
      </c>
      <c r="I1060" s="8">
        <v>3061.42435337905</v>
      </c>
      <c r="J1060" s="8">
        <v>3112.2399084581102</v>
      </c>
      <c r="K1060" s="8">
        <v>3061.42435337905</v>
      </c>
    </row>
    <row r="1061" spans="1:11" ht="15.75" customHeight="1" x14ac:dyDescent="0.2">
      <c r="A1061" s="8">
        <v>177</v>
      </c>
      <c r="B1061" s="5" t="s">
        <v>107</v>
      </c>
      <c r="C1061" s="8">
        <v>2</v>
      </c>
      <c r="D1061" s="8">
        <v>2</v>
      </c>
      <c r="E1061" s="5" t="s">
        <v>507</v>
      </c>
      <c r="F1061" s="5" t="s">
        <v>26</v>
      </c>
      <c r="G1061" s="8">
        <v>0.1928174379</v>
      </c>
      <c r="H1061" s="5" t="s">
        <v>989</v>
      </c>
      <c r="I1061" s="8">
        <v>3135.5670249999998</v>
      </c>
      <c r="J1061" s="8">
        <v>4070.3918608664299</v>
      </c>
      <c r="K1061" s="8">
        <v>3135.5670249999998</v>
      </c>
    </row>
    <row r="1062" spans="1:11" ht="15.75" customHeight="1" x14ac:dyDescent="0.2">
      <c r="A1062" s="8">
        <v>84</v>
      </c>
      <c r="B1062" s="5" t="s">
        <v>56</v>
      </c>
      <c r="C1062" s="8">
        <v>1</v>
      </c>
      <c r="D1062" s="8">
        <v>2</v>
      </c>
      <c r="E1062" s="5" t="s">
        <v>507</v>
      </c>
      <c r="F1062" s="5" t="s">
        <v>26</v>
      </c>
      <c r="H1062" s="5" t="s">
        <v>27</v>
      </c>
      <c r="I1062" s="8">
        <v>0</v>
      </c>
      <c r="J1062" s="8">
        <v>3137.0243919487998</v>
      </c>
      <c r="K1062" s="8">
        <v>3137.0243919487998</v>
      </c>
    </row>
    <row r="1063" spans="1:11" ht="15.75" customHeight="1" x14ac:dyDescent="0.2">
      <c r="A1063" s="8">
        <v>57</v>
      </c>
      <c r="B1063" s="5" t="s">
        <v>63</v>
      </c>
      <c r="C1063" s="8">
        <v>1</v>
      </c>
      <c r="D1063" s="8">
        <v>2</v>
      </c>
      <c r="E1063" s="5" t="s">
        <v>507</v>
      </c>
      <c r="F1063" s="5" t="s">
        <v>26</v>
      </c>
      <c r="G1063" s="8">
        <v>0.19000941691361001</v>
      </c>
      <c r="H1063" s="5" t="s">
        <v>988</v>
      </c>
      <c r="I1063" s="8">
        <v>3156.8645898888299</v>
      </c>
      <c r="J1063" s="8">
        <v>3921.1888469201199</v>
      </c>
      <c r="K1063" s="8">
        <v>3156.8645898888299</v>
      </c>
    </row>
    <row r="1064" spans="1:11" ht="15.75" customHeight="1" x14ac:dyDescent="0.2">
      <c r="A1064" s="8">
        <v>188</v>
      </c>
      <c r="B1064" s="5" t="s">
        <v>101</v>
      </c>
      <c r="C1064" s="8">
        <v>2</v>
      </c>
      <c r="D1064" s="8">
        <v>2</v>
      </c>
      <c r="E1064" s="5" t="s">
        <v>507</v>
      </c>
      <c r="F1064" s="5" t="s">
        <v>26</v>
      </c>
      <c r="G1064" s="8">
        <v>0.18907340993374</v>
      </c>
      <c r="H1064" s="5" t="s">
        <v>986</v>
      </c>
      <c r="I1064" s="8">
        <v>3166.90750016007</v>
      </c>
      <c r="J1064" s="8">
        <v>3845.15688852932</v>
      </c>
      <c r="K1064" s="8">
        <v>3166.90750016007</v>
      </c>
    </row>
    <row r="1065" spans="1:11" ht="15.75" customHeight="1" x14ac:dyDescent="0.2">
      <c r="A1065" s="8">
        <v>66</v>
      </c>
      <c r="B1065" s="5" t="s">
        <v>54</v>
      </c>
      <c r="C1065" s="8">
        <v>1</v>
      </c>
      <c r="D1065" s="8">
        <v>2</v>
      </c>
      <c r="E1065" s="5" t="s">
        <v>25</v>
      </c>
      <c r="F1065" s="5" t="s">
        <v>26</v>
      </c>
      <c r="G1065" s="8">
        <v>0.20180250999999999</v>
      </c>
      <c r="H1065" s="5" t="s">
        <v>123</v>
      </c>
      <c r="I1065" s="8">
        <v>3172.8594459999999</v>
      </c>
      <c r="J1065" s="8">
        <v>5028.3518776944502</v>
      </c>
      <c r="K1065" s="8">
        <v>3172.8594459999999</v>
      </c>
    </row>
    <row r="1066" spans="1:11" ht="15.75" customHeight="1" x14ac:dyDescent="0.2">
      <c r="A1066" s="8">
        <v>68</v>
      </c>
      <c r="B1066" s="5" t="s">
        <v>108</v>
      </c>
      <c r="C1066" s="8">
        <v>1</v>
      </c>
      <c r="D1066" s="8">
        <v>2</v>
      </c>
      <c r="E1066" s="5" t="s">
        <v>507</v>
      </c>
      <c r="F1066" s="5" t="s">
        <v>26</v>
      </c>
      <c r="G1066" s="8">
        <v>0.18720139599999999</v>
      </c>
      <c r="H1066" s="5" t="s">
        <v>984</v>
      </c>
      <c r="I1066" s="8">
        <v>3187.9676800000002</v>
      </c>
      <c r="J1066" s="8">
        <v>3439.3737428207501</v>
      </c>
      <c r="K1066" s="8">
        <v>3187.9676800000002</v>
      </c>
    </row>
    <row r="1067" spans="1:11" ht="15.75" customHeight="1" x14ac:dyDescent="0.2">
      <c r="A1067" s="8">
        <v>175</v>
      </c>
      <c r="B1067" s="5" t="s">
        <v>46</v>
      </c>
      <c r="C1067" s="8">
        <v>2</v>
      </c>
      <c r="D1067" s="8">
        <v>2</v>
      </c>
      <c r="E1067" s="5" t="s">
        <v>507</v>
      </c>
      <c r="F1067" s="5" t="s">
        <v>26</v>
      </c>
      <c r="G1067" s="8">
        <v>0.10015274684609</v>
      </c>
      <c r="H1067" s="5" t="s">
        <v>983</v>
      </c>
      <c r="I1067" s="8">
        <v>3191.0258087192601</v>
      </c>
      <c r="J1067" s="8">
        <v>3815.0780420296401</v>
      </c>
      <c r="K1067" s="8">
        <v>3191.0258087192601</v>
      </c>
    </row>
    <row r="1068" spans="1:11" ht="15.75" customHeight="1" x14ac:dyDescent="0.2">
      <c r="A1068" s="8">
        <v>80</v>
      </c>
      <c r="B1068" s="5" t="s">
        <v>33</v>
      </c>
      <c r="C1068" s="8">
        <v>1</v>
      </c>
      <c r="D1068" s="8">
        <v>2</v>
      </c>
      <c r="E1068" s="5" t="s">
        <v>25</v>
      </c>
      <c r="F1068" s="5" t="s">
        <v>376</v>
      </c>
      <c r="G1068" s="8">
        <v>9.2452279999999998E-2</v>
      </c>
      <c r="H1068" s="5" t="s">
        <v>395</v>
      </c>
      <c r="I1068" s="8">
        <v>3225.2530710000001</v>
      </c>
      <c r="J1068" s="8">
        <v>2064.5391277408598</v>
      </c>
      <c r="K1068" s="8">
        <v>3225.2530710000001</v>
      </c>
    </row>
    <row r="1069" spans="1:11" ht="15.75" customHeight="1" x14ac:dyDescent="0.2">
      <c r="A1069" s="8">
        <v>70</v>
      </c>
      <c r="B1069" s="5" t="s">
        <v>35</v>
      </c>
      <c r="C1069" s="8">
        <v>1</v>
      </c>
      <c r="D1069" s="8">
        <v>2</v>
      </c>
      <c r="E1069" s="5" t="s">
        <v>25</v>
      </c>
      <c r="F1069" s="5" t="s">
        <v>193</v>
      </c>
      <c r="G1069" s="8">
        <v>6.9918400000000006E-2</v>
      </c>
      <c r="H1069" s="5" t="s">
        <v>201</v>
      </c>
      <c r="I1069" s="8">
        <v>3230.1511479999999</v>
      </c>
      <c r="J1069" s="8">
        <v>2112.06954986242</v>
      </c>
      <c r="K1069" s="8">
        <v>3230.1511479999999</v>
      </c>
    </row>
    <row r="1070" spans="1:11" ht="15.75" customHeight="1" x14ac:dyDescent="0.2">
      <c r="A1070" s="8">
        <v>87</v>
      </c>
      <c r="B1070" s="5" t="s">
        <v>68</v>
      </c>
      <c r="C1070" s="8">
        <v>1</v>
      </c>
      <c r="D1070" s="8">
        <v>2</v>
      </c>
      <c r="E1070" s="5" t="s">
        <v>507</v>
      </c>
      <c r="F1070" s="5" t="s">
        <v>26</v>
      </c>
      <c r="G1070" s="8">
        <v>0.19094542389347999</v>
      </c>
      <c r="H1070" s="5" t="s">
        <v>982</v>
      </c>
      <c r="I1070" s="8">
        <v>3276.5069057062801</v>
      </c>
      <c r="J1070" s="8">
        <v>4166.4303063588404</v>
      </c>
      <c r="K1070" s="8">
        <v>3276.5069057062801</v>
      </c>
    </row>
    <row r="1071" spans="1:11" ht="15.75" customHeight="1" x14ac:dyDescent="0.2">
      <c r="A1071" s="8">
        <v>197</v>
      </c>
      <c r="B1071" s="5" t="s">
        <v>87</v>
      </c>
      <c r="C1071" s="8">
        <v>2</v>
      </c>
      <c r="D1071" s="8">
        <v>2</v>
      </c>
      <c r="E1071" s="5" t="s">
        <v>507</v>
      </c>
      <c r="F1071" s="5" t="s">
        <v>26</v>
      </c>
      <c r="G1071" s="8">
        <v>0.19094542389999999</v>
      </c>
      <c r="H1071" s="5" t="s">
        <v>981</v>
      </c>
      <c r="I1071" s="8">
        <v>3284.3416050000001</v>
      </c>
      <c r="J1071" s="8">
        <v>3913.1538234796299</v>
      </c>
      <c r="K1071" s="8">
        <v>3284.3416050000001</v>
      </c>
    </row>
    <row r="1072" spans="1:11" ht="15.75" customHeight="1" x14ac:dyDescent="0.2">
      <c r="A1072" s="8">
        <v>95</v>
      </c>
      <c r="B1072" s="5" t="s">
        <v>101</v>
      </c>
      <c r="C1072" s="8">
        <v>1</v>
      </c>
      <c r="D1072" s="8">
        <v>2</v>
      </c>
      <c r="E1072" s="5" t="s">
        <v>507</v>
      </c>
      <c r="F1072" s="5" t="s">
        <v>26</v>
      </c>
      <c r="G1072" s="8">
        <v>0.19188143090000001</v>
      </c>
      <c r="H1072" s="5" t="s">
        <v>980</v>
      </c>
      <c r="I1072" s="8">
        <v>3295.2224569999998</v>
      </c>
      <c r="J1072" s="8">
        <v>3821.6070492877898</v>
      </c>
      <c r="K1072" s="8">
        <v>3295.2224569999998</v>
      </c>
    </row>
    <row r="1073" spans="1:11" ht="15.75" customHeight="1" x14ac:dyDescent="0.2">
      <c r="A1073" s="8">
        <v>195</v>
      </c>
      <c r="B1073" s="5" t="s">
        <v>84</v>
      </c>
      <c r="C1073" s="8">
        <v>2</v>
      </c>
      <c r="D1073" s="8">
        <v>2</v>
      </c>
      <c r="E1073" s="5" t="s">
        <v>25</v>
      </c>
      <c r="F1073" s="5" t="s">
        <v>26</v>
      </c>
      <c r="G1073" s="8">
        <v>0.19606263160000001</v>
      </c>
      <c r="H1073" s="5" t="s">
        <v>227</v>
      </c>
      <c r="I1073" s="8">
        <v>3299.2212469999999</v>
      </c>
      <c r="J1073" s="8">
        <v>4995.6801396351302</v>
      </c>
      <c r="K1073" s="8">
        <v>3299.2212469999999</v>
      </c>
    </row>
    <row r="1074" spans="1:11" ht="15.75" customHeight="1" x14ac:dyDescent="0.2">
      <c r="A1074" s="8">
        <v>151</v>
      </c>
      <c r="B1074" s="5" t="s">
        <v>63</v>
      </c>
      <c r="C1074" s="8">
        <v>2</v>
      </c>
      <c r="D1074" s="8">
        <v>2</v>
      </c>
      <c r="E1074" s="5" t="s">
        <v>507</v>
      </c>
      <c r="F1074" s="5" t="s">
        <v>26</v>
      </c>
      <c r="G1074" s="8">
        <v>0.19000941690000001</v>
      </c>
      <c r="H1074" s="5" t="s">
        <v>979</v>
      </c>
      <c r="I1074" s="8">
        <v>3305.5835350000002</v>
      </c>
      <c r="J1074" s="8">
        <v>3944.7386861616501</v>
      </c>
      <c r="K1074" s="8">
        <v>3305.5835350000002</v>
      </c>
    </row>
    <row r="1075" spans="1:11" ht="15.75" customHeight="1" x14ac:dyDescent="0.2">
      <c r="A1075" s="8">
        <v>51</v>
      </c>
      <c r="B1075" s="5" t="s">
        <v>91</v>
      </c>
      <c r="C1075" s="8">
        <v>1</v>
      </c>
      <c r="D1075" s="8">
        <v>2</v>
      </c>
      <c r="E1075" s="5" t="s">
        <v>507</v>
      </c>
      <c r="F1075" s="5" t="s">
        <v>26</v>
      </c>
      <c r="G1075" s="8">
        <v>0.18813740295386999</v>
      </c>
      <c r="H1075" s="5" t="s">
        <v>975</v>
      </c>
      <c r="I1075" s="8">
        <v>3336.8059202662998</v>
      </c>
      <c r="J1075" s="8">
        <v>3654.2115795925502</v>
      </c>
      <c r="K1075" s="8">
        <v>3336.8059202662998</v>
      </c>
    </row>
    <row r="1076" spans="1:11" ht="15.75" customHeight="1" x14ac:dyDescent="0.2">
      <c r="A1076" s="8">
        <v>94</v>
      </c>
      <c r="B1076" s="5" t="s">
        <v>83</v>
      </c>
      <c r="C1076" s="8">
        <v>1</v>
      </c>
      <c r="D1076" s="8">
        <v>2</v>
      </c>
      <c r="E1076" s="5" t="s">
        <v>507</v>
      </c>
      <c r="F1076" s="5" t="s">
        <v>26</v>
      </c>
      <c r="G1076" s="8">
        <v>0.18720139599999999</v>
      </c>
      <c r="H1076" s="5" t="s">
        <v>974</v>
      </c>
      <c r="I1076" s="8">
        <v>3342.015676</v>
      </c>
      <c r="J1076" s="8">
        <v>3540.6889747830201</v>
      </c>
      <c r="K1076" s="8">
        <v>3342.015676</v>
      </c>
    </row>
    <row r="1077" spans="1:11" ht="15.75" customHeight="1" x14ac:dyDescent="0.2">
      <c r="A1077" s="8">
        <v>86</v>
      </c>
      <c r="B1077" s="5" t="s">
        <v>37</v>
      </c>
      <c r="C1077" s="8">
        <v>1</v>
      </c>
      <c r="D1077" s="8">
        <v>2</v>
      </c>
      <c r="E1077" s="5" t="s">
        <v>507</v>
      </c>
      <c r="F1077" s="5" t="s">
        <v>26</v>
      </c>
      <c r="G1077" s="8">
        <v>0.19188143087335</v>
      </c>
      <c r="H1077" s="5" t="s">
        <v>973</v>
      </c>
      <c r="I1077" s="8">
        <v>3345.4722381328502</v>
      </c>
      <c r="J1077" s="8">
        <v>3854.4312388456401</v>
      </c>
      <c r="K1077" s="8">
        <v>3345.4722381328502</v>
      </c>
    </row>
    <row r="1078" spans="1:11" ht="15.75" customHeight="1" x14ac:dyDescent="0.2">
      <c r="A1078" s="8">
        <v>66</v>
      </c>
      <c r="B1078" s="5" t="s">
        <v>54</v>
      </c>
      <c r="C1078" s="8">
        <v>1</v>
      </c>
      <c r="D1078" s="8">
        <v>2</v>
      </c>
      <c r="E1078" s="5" t="s">
        <v>25</v>
      </c>
      <c r="F1078" s="5" t="s">
        <v>376</v>
      </c>
      <c r="G1078" s="8">
        <v>8.8132080000000002E-2</v>
      </c>
      <c r="H1078" s="5" t="s">
        <v>392</v>
      </c>
      <c r="I1078" s="8">
        <v>3357.2565180000001</v>
      </c>
      <c r="J1078" s="8">
        <v>1951.8695513390701</v>
      </c>
      <c r="K1078" s="8">
        <v>3357.2565180000001</v>
      </c>
    </row>
    <row r="1079" spans="1:11" ht="15.75" customHeight="1" x14ac:dyDescent="0.2">
      <c r="A1079" s="8">
        <v>169</v>
      </c>
      <c r="B1079" s="5" t="s">
        <v>24</v>
      </c>
      <c r="C1079" s="8">
        <v>2</v>
      </c>
      <c r="D1079" s="8">
        <v>2</v>
      </c>
      <c r="E1079" s="5" t="s">
        <v>507</v>
      </c>
      <c r="F1079" s="5" t="s">
        <v>26</v>
      </c>
      <c r="G1079" s="8">
        <v>0.18720139599999999</v>
      </c>
      <c r="H1079" s="5" t="s">
        <v>972</v>
      </c>
      <c r="I1079" s="8">
        <v>3387.218331</v>
      </c>
      <c r="J1079" s="8">
        <v>4639.4560259282298</v>
      </c>
      <c r="K1079" s="8">
        <v>3387.218331</v>
      </c>
    </row>
    <row r="1080" spans="1:11" ht="15.75" customHeight="1" x14ac:dyDescent="0.2">
      <c r="A1080" s="8">
        <v>78</v>
      </c>
      <c r="B1080" s="5" t="s">
        <v>58</v>
      </c>
      <c r="C1080" s="8">
        <v>1</v>
      </c>
      <c r="D1080" s="8">
        <v>2</v>
      </c>
      <c r="E1080" s="5" t="s">
        <v>507</v>
      </c>
      <c r="F1080" s="5" t="s">
        <v>26</v>
      </c>
      <c r="H1080" s="5" t="s">
        <v>27</v>
      </c>
      <c r="I1080" s="8">
        <v>0</v>
      </c>
      <c r="J1080" s="8">
        <v>3392.8871269593601</v>
      </c>
      <c r="K1080" s="8">
        <v>3392.8871269593601</v>
      </c>
    </row>
    <row r="1081" spans="1:11" ht="15.75" customHeight="1" x14ac:dyDescent="0.2">
      <c r="A1081" s="8">
        <v>65</v>
      </c>
      <c r="B1081" s="5" t="s">
        <v>49</v>
      </c>
      <c r="C1081" s="8">
        <v>1</v>
      </c>
      <c r="D1081" s="8">
        <v>2</v>
      </c>
      <c r="E1081" s="5" t="s">
        <v>25</v>
      </c>
      <c r="F1081" s="5" t="s">
        <v>26</v>
      </c>
      <c r="G1081" s="8">
        <v>0.17502303</v>
      </c>
      <c r="H1081" s="5" t="s">
        <v>122</v>
      </c>
      <c r="I1081" s="8">
        <v>3428.0688660000001</v>
      </c>
      <c r="J1081" s="8">
        <v>4602.8900249540302</v>
      </c>
      <c r="K1081" s="8">
        <v>3428.0688660000001</v>
      </c>
    </row>
    <row r="1082" spans="1:11" ht="15.75" customHeight="1" x14ac:dyDescent="0.2">
      <c r="A1082" s="8">
        <v>193</v>
      </c>
      <c r="B1082" s="5" t="s">
        <v>68</v>
      </c>
      <c r="C1082" s="8">
        <v>2</v>
      </c>
      <c r="D1082" s="8">
        <v>2</v>
      </c>
      <c r="E1082" s="5" t="s">
        <v>507</v>
      </c>
      <c r="F1082" s="5" t="s">
        <v>26</v>
      </c>
      <c r="G1082" s="8">
        <v>0.19375344480000001</v>
      </c>
      <c r="H1082" s="5" t="s">
        <v>968</v>
      </c>
      <c r="I1082" s="8">
        <v>3430.6073919999999</v>
      </c>
      <c r="J1082" s="8">
        <v>4189.9801456003697</v>
      </c>
      <c r="K1082" s="8">
        <v>3430.6073919999999</v>
      </c>
    </row>
    <row r="1083" spans="1:11" ht="15.75" customHeight="1" x14ac:dyDescent="0.2">
      <c r="A1083" s="8">
        <v>181</v>
      </c>
      <c r="B1083" s="5" t="s">
        <v>77</v>
      </c>
      <c r="C1083" s="8">
        <v>2</v>
      </c>
      <c r="D1083" s="8">
        <v>2</v>
      </c>
      <c r="E1083" s="5" t="s">
        <v>507</v>
      </c>
      <c r="F1083" s="5" t="s">
        <v>26</v>
      </c>
      <c r="G1083" s="8">
        <v>0.18907340993374</v>
      </c>
      <c r="H1083" s="5" t="s">
        <v>967</v>
      </c>
      <c r="I1083" s="8">
        <v>3435.6814119322698</v>
      </c>
      <c r="J1083" s="8">
        <v>3751.3599706706</v>
      </c>
      <c r="K1083" s="8">
        <v>3435.6814119322698</v>
      </c>
    </row>
    <row r="1084" spans="1:11" ht="15.75" customHeight="1" x14ac:dyDescent="0.2">
      <c r="A1084" s="8">
        <v>62</v>
      </c>
      <c r="B1084" s="5" t="s">
        <v>73</v>
      </c>
      <c r="C1084" s="8">
        <v>1</v>
      </c>
      <c r="D1084" s="8">
        <v>2</v>
      </c>
      <c r="E1084" s="5" t="s">
        <v>25</v>
      </c>
      <c r="F1084" s="5" t="s">
        <v>193</v>
      </c>
      <c r="G1084" s="8">
        <v>9.2641879999999996E-2</v>
      </c>
      <c r="H1084" s="5" t="s">
        <v>198</v>
      </c>
      <c r="I1084" s="8">
        <v>3479.4954509999998</v>
      </c>
      <c r="J1084" s="8">
        <v>2182.9218369031801</v>
      </c>
      <c r="K1084" s="8">
        <v>3479.4954509999998</v>
      </c>
    </row>
    <row r="1085" spans="1:11" ht="15.75" customHeight="1" x14ac:dyDescent="0.2">
      <c r="A1085" s="8">
        <v>63</v>
      </c>
      <c r="B1085" s="5" t="s">
        <v>32</v>
      </c>
      <c r="C1085" s="8">
        <v>1</v>
      </c>
      <c r="D1085" s="8">
        <v>2</v>
      </c>
      <c r="E1085" s="5" t="s">
        <v>507</v>
      </c>
      <c r="F1085" s="5" t="s">
        <v>26</v>
      </c>
      <c r="G1085" s="8">
        <v>0.19281743785322</v>
      </c>
      <c r="H1085" s="5" t="s">
        <v>966</v>
      </c>
      <c r="I1085" s="8">
        <v>3487.1223655188301</v>
      </c>
      <c r="J1085" s="8">
        <v>3477.20835515928</v>
      </c>
      <c r="K1085" s="8">
        <v>3487.1223655188301</v>
      </c>
    </row>
    <row r="1086" spans="1:11" ht="15.75" customHeight="1" x14ac:dyDescent="0.2">
      <c r="A1086" s="8">
        <v>165</v>
      </c>
      <c r="B1086" s="5" t="s">
        <v>44</v>
      </c>
      <c r="C1086" s="8">
        <v>2</v>
      </c>
      <c r="D1086" s="8">
        <v>2</v>
      </c>
      <c r="E1086" s="5" t="s">
        <v>25</v>
      </c>
      <c r="F1086" s="5" t="s">
        <v>26</v>
      </c>
      <c r="G1086" s="8">
        <v>0.19797543779999999</v>
      </c>
      <c r="H1086" s="5" t="s">
        <v>189</v>
      </c>
      <c r="I1086" s="8">
        <v>3499.1916569999999</v>
      </c>
      <c r="J1086" s="8">
        <v>4095.21606706082</v>
      </c>
      <c r="K1086" s="8">
        <v>3499.1916569999999</v>
      </c>
    </row>
    <row r="1087" spans="1:11" ht="15.75" customHeight="1" x14ac:dyDescent="0.2">
      <c r="A1087" s="8">
        <v>156</v>
      </c>
      <c r="B1087" s="5" t="s">
        <v>37</v>
      </c>
      <c r="C1087" s="8">
        <v>2</v>
      </c>
      <c r="D1087" s="8">
        <v>2</v>
      </c>
      <c r="E1087" s="5" t="s">
        <v>507</v>
      </c>
      <c r="F1087" s="5" t="s">
        <v>26</v>
      </c>
      <c r="G1087" s="8">
        <v>0.19094542389347999</v>
      </c>
      <c r="H1087" s="5" t="s">
        <v>964</v>
      </c>
      <c r="I1087" s="8">
        <v>3515.84230881861</v>
      </c>
      <c r="J1087" s="8">
        <v>3877.9810780871699</v>
      </c>
      <c r="K1087" s="8">
        <v>3515.84230881861</v>
      </c>
    </row>
    <row r="1088" spans="1:11" ht="15.75" customHeight="1" x14ac:dyDescent="0.2">
      <c r="A1088" s="8">
        <v>99</v>
      </c>
      <c r="B1088" s="5" t="s">
        <v>60</v>
      </c>
      <c r="C1088" s="8">
        <v>1</v>
      </c>
      <c r="D1088" s="8">
        <v>2</v>
      </c>
      <c r="E1088" s="5" t="s">
        <v>25</v>
      </c>
      <c r="F1088" s="5" t="s">
        <v>26</v>
      </c>
      <c r="G1088" s="8">
        <v>0.19702046000000001</v>
      </c>
      <c r="H1088" s="5" t="s">
        <v>145</v>
      </c>
      <c r="I1088" s="8">
        <v>3537.6579670000001</v>
      </c>
      <c r="J1088" s="8">
        <v>4776.5670591773496</v>
      </c>
      <c r="K1088" s="8">
        <v>3537.6579670000001</v>
      </c>
    </row>
    <row r="1089" spans="1:11" ht="15.75" customHeight="1" x14ac:dyDescent="0.2">
      <c r="A1089" s="8">
        <v>157</v>
      </c>
      <c r="B1089" s="5" t="s">
        <v>42</v>
      </c>
      <c r="C1089" s="8">
        <v>2</v>
      </c>
      <c r="D1089" s="8">
        <v>2</v>
      </c>
      <c r="E1089" s="5" t="s">
        <v>507</v>
      </c>
      <c r="F1089" s="5" t="s">
        <v>26</v>
      </c>
      <c r="G1089" s="8">
        <v>9.7344725906479995E-2</v>
      </c>
      <c r="H1089" s="5" t="s">
        <v>962</v>
      </c>
      <c r="I1089" s="8">
        <v>3548.1121014385499</v>
      </c>
      <c r="J1089" s="8">
        <v>4054.7583822945398</v>
      </c>
      <c r="K1089" s="8">
        <v>3548.1121014385499</v>
      </c>
    </row>
    <row r="1090" spans="1:11" ht="15.75" customHeight="1" x14ac:dyDescent="0.2">
      <c r="A1090" s="8">
        <v>191</v>
      </c>
      <c r="B1090" s="5" t="s">
        <v>105</v>
      </c>
      <c r="C1090" s="8">
        <v>2</v>
      </c>
      <c r="D1090" s="8">
        <v>2</v>
      </c>
      <c r="E1090" s="5" t="s">
        <v>507</v>
      </c>
      <c r="F1090" s="5" t="s">
        <v>26</v>
      </c>
      <c r="G1090" s="8">
        <v>9.5472711946739994E-2</v>
      </c>
      <c r="H1090" s="5" t="s">
        <v>960</v>
      </c>
      <c r="I1090" s="8">
        <v>3586.2603357387002</v>
      </c>
      <c r="J1090" s="8">
        <v>3740.2392940835598</v>
      </c>
      <c r="K1090" s="8">
        <v>3586.2603357387002</v>
      </c>
    </row>
    <row r="1091" spans="1:11" ht="15.75" customHeight="1" x14ac:dyDescent="0.2">
      <c r="A1091" s="8">
        <v>88</v>
      </c>
      <c r="B1091" s="5" t="s">
        <v>28</v>
      </c>
      <c r="C1091" s="8">
        <v>1</v>
      </c>
      <c r="D1091" s="8">
        <v>2</v>
      </c>
      <c r="E1091" s="5" t="s">
        <v>25</v>
      </c>
      <c r="F1091" s="5" t="s">
        <v>26</v>
      </c>
      <c r="G1091" s="8">
        <v>0.19032558999999999</v>
      </c>
      <c r="H1091" s="5" t="s">
        <v>136</v>
      </c>
      <c r="I1091" s="8">
        <v>3627.5416249999998</v>
      </c>
      <c r="J1091" s="8">
        <v>5026.1726181797003</v>
      </c>
      <c r="K1091" s="8">
        <v>3627.5416249999998</v>
      </c>
    </row>
    <row r="1092" spans="1:11" ht="15.75" customHeight="1" x14ac:dyDescent="0.2">
      <c r="A1092" s="8">
        <v>71</v>
      </c>
      <c r="B1092" s="5" t="s">
        <v>93</v>
      </c>
      <c r="C1092" s="8">
        <v>1</v>
      </c>
      <c r="D1092" s="8">
        <v>2</v>
      </c>
      <c r="E1092" s="5" t="s">
        <v>507</v>
      </c>
      <c r="F1092" s="5" t="s">
        <v>26</v>
      </c>
      <c r="G1092" s="8">
        <v>0.18907340989999999</v>
      </c>
      <c r="H1092" s="5" t="s">
        <v>955</v>
      </c>
      <c r="I1092" s="8">
        <v>3641.929345</v>
      </c>
      <c r="J1092" s="8">
        <v>4065.0990337323301</v>
      </c>
      <c r="K1092" s="8">
        <v>3641.929345</v>
      </c>
    </row>
    <row r="1093" spans="1:11" ht="15.75" customHeight="1" x14ac:dyDescent="0.2">
      <c r="A1093" s="8">
        <v>72</v>
      </c>
      <c r="B1093" s="5" t="s">
        <v>34</v>
      </c>
      <c r="C1093" s="8">
        <v>1</v>
      </c>
      <c r="D1093" s="8">
        <v>2</v>
      </c>
      <c r="E1093" s="5" t="s">
        <v>25</v>
      </c>
      <c r="F1093" s="5" t="s">
        <v>376</v>
      </c>
      <c r="G1093" s="8">
        <v>9.3316319999999994E-2</v>
      </c>
      <c r="H1093" s="5" t="s">
        <v>387</v>
      </c>
      <c r="I1093" s="8">
        <v>3646.5432839999999</v>
      </c>
      <c r="J1093" s="8">
        <v>2363.5981201868599</v>
      </c>
      <c r="K1093" s="8">
        <v>3646.5432839999999</v>
      </c>
    </row>
    <row r="1094" spans="1:11" ht="15.75" customHeight="1" x14ac:dyDescent="0.2">
      <c r="A1094" s="8">
        <v>95</v>
      </c>
      <c r="B1094" s="5" t="s">
        <v>101</v>
      </c>
      <c r="C1094" s="8">
        <v>1</v>
      </c>
      <c r="D1094" s="8">
        <v>2</v>
      </c>
      <c r="E1094" s="5" t="s">
        <v>25</v>
      </c>
      <c r="F1094" s="5" t="s">
        <v>26</v>
      </c>
      <c r="G1094" s="8">
        <v>0.19510622850000001</v>
      </c>
      <c r="H1094" s="5" t="s">
        <v>142</v>
      </c>
      <c r="I1094" s="8">
        <v>3647.0081220000002</v>
      </c>
      <c r="J1094" s="8">
        <v>4747.43794745798</v>
      </c>
      <c r="K1094" s="8">
        <v>3647.0081220000002</v>
      </c>
    </row>
    <row r="1095" spans="1:11" ht="15.75" customHeight="1" x14ac:dyDescent="0.2">
      <c r="A1095" s="8">
        <v>64</v>
      </c>
      <c r="B1095" s="5" t="s">
        <v>77</v>
      </c>
      <c r="C1095" s="8">
        <v>1</v>
      </c>
      <c r="D1095" s="8">
        <v>2</v>
      </c>
      <c r="E1095" s="5" t="s">
        <v>507</v>
      </c>
      <c r="F1095" s="5" t="s">
        <v>26</v>
      </c>
      <c r="G1095" s="8">
        <v>0.18813740300000001</v>
      </c>
      <c r="H1095" s="5" t="s">
        <v>952</v>
      </c>
      <c r="I1095" s="8">
        <v>3671.741978</v>
      </c>
      <c r="J1095" s="8">
        <v>3727.8101314290602</v>
      </c>
      <c r="K1095" s="8">
        <v>3671.741978</v>
      </c>
    </row>
    <row r="1096" spans="1:11" ht="15.75" customHeight="1" x14ac:dyDescent="0.2">
      <c r="A1096" s="8">
        <v>76</v>
      </c>
      <c r="B1096" s="5" t="s">
        <v>105</v>
      </c>
      <c r="C1096" s="8">
        <v>1</v>
      </c>
      <c r="D1096" s="8">
        <v>2</v>
      </c>
      <c r="E1096" s="5" t="s">
        <v>507</v>
      </c>
      <c r="F1096" s="5" t="s">
        <v>26</v>
      </c>
      <c r="G1096" s="8">
        <v>0.19000941691361001</v>
      </c>
      <c r="H1096" s="5" t="s">
        <v>950</v>
      </c>
      <c r="I1096" s="8">
        <v>3672.33377868452</v>
      </c>
      <c r="J1096" s="8">
        <v>3716.68945484203</v>
      </c>
      <c r="K1096" s="8">
        <v>3672.33377868452</v>
      </c>
    </row>
    <row r="1097" spans="1:11" ht="15.75" customHeight="1" x14ac:dyDescent="0.2">
      <c r="A1097" s="8">
        <v>89</v>
      </c>
      <c r="B1097" s="5" t="s">
        <v>98</v>
      </c>
      <c r="C1097" s="8">
        <v>1</v>
      </c>
      <c r="D1097" s="8">
        <v>2</v>
      </c>
      <c r="E1097" s="5" t="s">
        <v>25</v>
      </c>
      <c r="F1097" s="5" t="s">
        <v>376</v>
      </c>
      <c r="G1097" s="8">
        <v>8.4675920000000002E-2</v>
      </c>
      <c r="H1097" s="5" t="s">
        <v>385</v>
      </c>
      <c r="I1097" s="8">
        <v>3680.8811759999999</v>
      </c>
      <c r="J1097" s="8">
        <v>2669.10402899053</v>
      </c>
      <c r="K1097" s="8">
        <v>3680.8811759999999</v>
      </c>
    </row>
    <row r="1098" spans="1:11" ht="15.75" customHeight="1" x14ac:dyDescent="0.2">
      <c r="A1098" s="8">
        <v>155</v>
      </c>
      <c r="B1098" s="5" t="s">
        <v>34</v>
      </c>
      <c r="C1098" s="8">
        <v>2</v>
      </c>
      <c r="D1098" s="8">
        <v>2</v>
      </c>
      <c r="E1098" s="5" t="s">
        <v>25</v>
      </c>
      <c r="F1098" s="5" t="s">
        <v>26</v>
      </c>
      <c r="G1098" s="8">
        <v>0.19415123000000001</v>
      </c>
      <c r="H1098" s="5" t="s">
        <v>181</v>
      </c>
      <c r="I1098" s="8">
        <v>3688.9490730000002</v>
      </c>
      <c r="J1098" s="8">
        <v>5463.63028578377</v>
      </c>
      <c r="K1098" s="8">
        <v>3688.9490730000002</v>
      </c>
    </row>
    <row r="1099" spans="1:11" ht="15.75" customHeight="1" x14ac:dyDescent="0.2">
      <c r="A1099" s="8">
        <v>179</v>
      </c>
      <c r="B1099" s="5" t="s">
        <v>28</v>
      </c>
      <c r="C1099" s="8">
        <v>2</v>
      </c>
      <c r="D1099" s="8">
        <v>2</v>
      </c>
      <c r="E1099" s="5" t="s">
        <v>507</v>
      </c>
      <c r="F1099" s="5" t="s">
        <v>26</v>
      </c>
      <c r="G1099" s="8">
        <v>0.19094542389347999</v>
      </c>
      <c r="H1099" s="5" t="s">
        <v>947</v>
      </c>
      <c r="I1099" s="8">
        <v>3717.9943123226699</v>
      </c>
      <c r="J1099" s="8">
        <v>4123.8915592510402</v>
      </c>
      <c r="K1099" s="8">
        <v>3717.9943123226699</v>
      </c>
    </row>
    <row r="1100" spans="1:11" ht="15.75" customHeight="1" x14ac:dyDescent="0.2">
      <c r="A1100" s="8">
        <v>165</v>
      </c>
      <c r="B1100" s="5" t="s">
        <v>44</v>
      </c>
      <c r="C1100" s="8">
        <v>2</v>
      </c>
      <c r="D1100" s="8">
        <v>2</v>
      </c>
      <c r="E1100" s="5" t="s">
        <v>507</v>
      </c>
      <c r="F1100" s="5" t="s">
        <v>26</v>
      </c>
      <c r="G1100" s="8">
        <v>0.19375344483309001</v>
      </c>
      <c r="H1100" s="5" t="s">
        <v>943</v>
      </c>
      <c r="I1100" s="8">
        <v>3745.8843667281699</v>
      </c>
      <c r="J1100" s="8">
        <v>3169.3851688906302</v>
      </c>
      <c r="K1100" s="8">
        <v>3745.8843667281699</v>
      </c>
    </row>
    <row r="1101" spans="1:11" ht="15.75" customHeight="1" x14ac:dyDescent="0.2">
      <c r="A1101" s="8">
        <v>75</v>
      </c>
      <c r="B1101" s="5" t="s">
        <v>12</v>
      </c>
      <c r="C1101" s="8">
        <v>1</v>
      </c>
      <c r="D1101" s="8">
        <v>2</v>
      </c>
      <c r="E1101" s="5" t="s">
        <v>507</v>
      </c>
      <c r="F1101" s="5" t="s">
        <v>26</v>
      </c>
      <c r="G1101" s="8">
        <v>0.19094542389999999</v>
      </c>
      <c r="H1101" s="5" t="s">
        <v>942</v>
      </c>
      <c r="I1101" s="8">
        <v>3751.8154949999998</v>
      </c>
      <c r="J1101" s="8">
        <v>3645.9888639761898</v>
      </c>
      <c r="K1101" s="8">
        <v>3751.8154949999998</v>
      </c>
    </row>
    <row r="1102" spans="1:11" ht="15.75" customHeight="1" x14ac:dyDescent="0.2">
      <c r="A1102" s="8">
        <v>168</v>
      </c>
      <c r="B1102" s="5" t="s">
        <v>49</v>
      </c>
      <c r="C1102" s="8">
        <v>2</v>
      </c>
      <c r="D1102" s="8">
        <v>2</v>
      </c>
      <c r="E1102" s="5" t="s">
        <v>25</v>
      </c>
      <c r="F1102" s="5" t="s">
        <v>26</v>
      </c>
      <c r="G1102" s="8">
        <v>0.19319342240000001</v>
      </c>
      <c r="H1102" s="5" t="s">
        <v>191</v>
      </c>
      <c r="I1102" s="8">
        <v>3752.4776529999999</v>
      </c>
      <c r="J1102" s="8">
        <v>4626.4398641955704</v>
      </c>
      <c r="K1102" s="8">
        <v>3752.4776529999999</v>
      </c>
    </row>
    <row r="1103" spans="1:11" ht="15.75" customHeight="1" x14ac:dyDescent="0.2">
      <c r="A1103" s="8">
        <v>171</v>
      </c>
      <c r="B1103" s="5" t="s">
        <v>54</v>
      </c>
      <c r="C1103" s="8">
        <v>2</v>
      </c>
      <c r="D1103" s="8">
        <v>2</v>
      </c>
      <c r="E1103" s="5" t="s">
        <v>507</v>
      </c>
      <c r="F1103" s="5" t="s">
        <v>26</v>
      </c>
      <c r="G1103" s="8">
        <v>0.19188143087335</v>
      </c>
      <c r="H1103" s="5" t="s">
        <v>941</v>
      </c>
      <c r="I1103" s="8">
        <v>3758.0290949360001</v>
      </c>
      <c r="J1103" s="8">
        <v>4126.0708187657901</v>
      </c>
      <c r="K1103" s="8">
        <v>3758.0290949360001</v>
      </c>
    </row>
    <row r="1104" spans="1:11" ht="15.75" customHeight="1" x14ac:dyDescent="0.2">
      <c r="A1104" s="8">
        <v>66</v>
      </c>
      <c r="B1104" s="5" t="s">
        <v>54</v>
      </c>
      <c r="C1104" s="8">
        <v>1</v>
      </c>
      <c r="D1104" s="8">
        <v>2</v>
      </c>
      <c r="E1104" s="5" t="s">
        <v>507</v>
      </c>
      <c r="F1104" s="5" t="s">
        <v>26</v>
      </c>
      <c r="G1104" s="8">
        <v>0.19000941691361001</v>
      </c>
      <c r="H1104" s="5" t="s">
        <v>937</v>
      </c>
      <c r="I1104" s="8">
        <v>3798.4117404462399</v>
      </c>
      <c r="J1104" s="8">
        <v>4102.5209795242499</v>
      </c>
      <c r="K1104" s="8">
        <v>3798.4117404462399</v>
      </c>
    </row>
    <row r="1105" spans="1:11" ht="15.75" customHeight="1" x14ac:dyDescent="0.2">
      <c r="A1105" s="8">
        <v>163</v>
      </c>
      <c r="B1105" s="5" t="s">
        <v>60</v>
      </c>
      <c r="C1105" s="8">
        <v>2</v>
      </c>
      <c r="D1105" s="8">
        <v>2</v>
      </c>
      <c r="E1105" s="5" t="s">
        <v>507</v>
      </c>
      <c r="F1105" s="5" t="s">
        <v>26</v>
      </c>
      <c r="G1105" s="8">
        <v>0.18813740300000001</v>
      </c>
      <c r="H1105" s="5" t="s">
        <v>936</v>
      </c>
      <c r="I1105" s="8">
        <v>3814.1910579999999</v>
      </c>
      <c r="J1105" s="8">
        <v>3874.28600024869</v>
      </c>
      <c r="K1105" s="8">
        <v>3814.1910579999999</v>
      </c>
    </row>
    <row r="1106" spans="1:11" ht="15.75" customHeight="1" x14ac:dyDescent="0.2">
      <c r="A1106" s="8">
        <v>78</v>
      </c>
      <c r="B1106" s="5" t="s">
        <v>58</v>
      </c>
      <c r="C1106" s="8">
        <v>1</v>
      </c>
      <c r="D1106" s="8">
        <v>2</v>
      </c>
      <c r="E1106" s="5" t="s">
        <v>25</v>
      </c>
      <c r="F1106" s="5" t="s">
        <v>26</v>
      </c>
      <c r="G1106" s="8">
        <v>0.19223701930000001</v>
      </c>
      <c r="H1106" s="5" t="s">
        <v>130</v>
      </c>
      <c r="I1106" s="8">
        <v>3845.5340329999999</v>
      </c>
      <c r="J1106" s="8">
        <v>4318.7180251295504</v>
      </c>
      <c r="K1106" s="8">
        <v>3845.5340329999999</v>
      </c>
    </row>
    <row r="1107" spans="1:11" ht="15.75" customHeight="1" x14ac:dyDescent="0.2">
      <c r="A1107" s="8">
        <v>89</v>
      </c>
      <c r="B1107" s="5" t="s">
        <v>98</v>
      </c>
      <c r="C1107" s="8">
        <v>1</v>
      </c>
      <c r="D1107" s="8">
        <v>2</v>
      </c>
      <c r="E1107" s="5" t="s">
        <v>25</v>
      </c>
      <c r="F1107" s="5" t="s">
        <v>26</v>
      </c>
      <c r="G1107" s="8">
        <v>0.19032558999999999</v>
      </c>
      <c r="H1107" s="5" t="s">
        <v>137</v>
      </c>
      <c r="I1107" s="8">
        <v>3850.843179</v>
      </c>
      <c r="J1107" s="8">
        <v>5745.5863553459103</v>
      </c>
      <c r="K1107" s="8">
        <v>3850.843179</v>
      </c>
    </row>
    <row r="1108" spans="1:11" ht="15.75" customHeight="1" x14ac:dyDescent="0.2">
      <c r="A1108" s="8">
        <v>58</v>
      </c>
      <c r="B1108" s="5" t="s">
        <v>64</v>
      </c>
      <c r="C1108" s="8">
        <v>1</v>
      </c>
      <c r="D1108" s="8">
        <v>2</v>
      </c>
      <c r="E1108" s="5" t="s">
        <v>507</v>
      </c>
      <c r="F1108" s="5" t="s">
        <v>26</v>
      </c>
      <c r="G1108" s="8">
        <v>0.18813740295386999</v>
      </c>
      <c r="H1108" s="5" t="s">
        <v>933</v>
      </c>
      <c r="I1108" s="8">
        <v>3853.7472539565902</v>
      </c>
      <c r="J1108" s="8">
        <v>4161.73677875253</v>
      </c>
      <c r="K1108" s="8">
        <v>3853.7472539565902</v>
      </c>
    </row>
    <row r="1109" spans="1:11" ht="15.75" customHeight="1" x14ac:dyDescent="0.2">
      <c r="A1109" s="8">
        <v>93</v>
      </c>
      <c r="B1109" s="5" t="s">
        <v>81</v>
      </c>
      <c r="C1109" s="8">
        <v>1</v>
      </c>
      <c r="D1109" s="8">
        <v>2</v>
      </c>
      <c r="E1109" s="5" t="s">
        <v>507</v>
      </c>
      <c r="F1109" s="5" t="s">
        <v>26</v>
      </c>
      <c r="G1109" s="8">
        <v>0.18626538899413</v>
      </c>
      <c r="H1109" s="5" t="s">
        <v>929</v>
      </c>
      <c r="I1109" s="8">
        <v>3876.1683203676298</v>
      </c>
      <c r="J1109" s="8">
        <v>3250.4309520407501</v>
      </c>
      <c r="K1109" s="8">
        <v>3876.1683203676298</v>
      </c>
    </row>
    <row r="1110" spans="1:11" ht="15.75" customHeight="1" x14ac:dyDescent="0.2">
      <c r="A1110" s="8">
        <v>193</v>
      </c>
      <c r="B1110" s="5" t="s">
        <v>68</v>
      </c>
      <c r="C1110" s="8">
        <v>2</v>
      </c>
      <c r="D1110" s="8">
        <v>2</v>
      </c>
      <c r="E1110" s="5" t="s">
        <v>507</v>
      </c>
      <c r="F1110" s="5" t="s">
        <v>193</v>
      </c>
      <c r="G1110" s="8">
        <v>9.3669965999999993E-2</v>
      </c>
      <c r="H1110" s="5" t="s">
        <v>606</v>
      </c>
      <c r="I1110" s="8">
        <v>3922.3137969999998</v>
      </c>
      <c r="J1110" s="8">
        <v>923.37400128937099</v>
      </c>
      <c r="K1110" s="8">
        <v>3922.3137969999998</v>
      </c>
    </row>
    <row r="1111" spans="1:11" ht="15.75" customHeight="1" x14ac:dyDescent="0.2">
      <c r="A1111" s="8">
        <v>154</v>
      </c>
      <c r="B1111" s="5" t="s">
        <v>86</v>
      </c>
      <c r="C1111" s="8">
        <v>2</v>
      </c>
      <c r="D1111" s="8">
        <v>2</v>
      </c>
      <c r="E1111" s="5" t="s">
        <v>25</v>
      </c>
      <c r="F1111" s="5" t="s">
        <v>26</v>
      </c>
      <c r="G1111" s="8">
        <v>0.18554354000000001</v>
      </c>
      <c r="H1111" s="5" t="s">
        <v>180</v>
      </c>
      <c r="I1111" s="8">
        <v>3941.9911900000002</v>
      </c>
      <c r="J1111" s="8">
        <v>4600.4959983689496</v>
      </c>
      <c r="K1111" s="8">
        <v>3941.9911900000002</v>
      </c>
    </row>
    <row r="1112" spans="1:11" ht="15.75" customHeight="1" x14ac:dyDescent="0.2">
      <c r="A1112" s="8">
        <v>183</v>
      </c>
      <c r="B1112" s="5" t="s">
        <v>64</v>
      </c>
      <c r="C1112" s="8">
        <v>2</v>
      </c>
      <c r="D1112" s="8">
        <v>2</v>
      </c>
      <c r="E1112" s="5" t="s">
        <v>507</v>
      </c>
      <c r="F1112" s="5" t="s">
        <v>26</v>
      </c>
      <c r="G1112" s="8">
        <v>0.19000941691361001</v>
      </c>
      <c r="H1112" s="5" t="s">
        <v>925</v>
      </c>
      <c r="I1112" s="8">
        <v>3953.4672133725899</v>
      </c>
      <c r="J1112" s="8">
        <v>4185.2866179940702</v>
      </c>
      <c r="K1112" s="8">
        <v>3953.4672133725899</v>
      </c>
    </row>
    <row r="1113" spans="1:11" ht="15.75" customHeight="1" x14ac:dyDescent="0.2">
      <c r="A1113" s="8">
        <v>61</v>
      </c>
      <c r="B1113" s="5" t="s">
        <v>84</v>
      </c>
      <c r="C1113" s="8">
        <v>1</v>
      </c>
      <c r="D1113" s="8">
        <v>2</v>
      </c>
      <c r="E1113" s="5" t="s">
        <v>507</v>
      </c>
      <c r="F1113" s="5" t="s">
        <v>26</v>
      </c>
      <c r="G1113" s="8">
        <v>7.3008544429860003E-2</v>
      </c>
      <c r="H1113" s="5" t="s">
        <v>924</v>
      </c>
      <c r="I1113" s="8">
        <v>3962.24855952185</v>
      </c>
      <c r="J1113" s="8">
        <v>4046.2994022234002</v>
      </c>
      <c r="K1113" s="8">
        <v>3962.24855952185</v>
      </c>
    </row>
    <row r="1114" spans="1:11" ht="15.75" customHeight="1" x14ac:dyDescent="0.2">
      <c r="A1114" s="8">
        <v>184</v>
      </c>
      <c r="B1114" s="5" t="s">
        <v>79</v>
      </c>
      <c r="C1114" s="8">
        <v>2</v>
      </c>
      <c r="D1114" s="8">
        <v>2</v>
      </c>
      <c r="E1114" s="5" t="s">
        <v>507</v>
      </c>
      <c r="F1114" s="5" t="s">
        <v>26</v>
      </c>
      <c r="G1114" s="8">
        <v>0.19188143090000001</v>
      </c>
      <c r="H1114" s="5" t="s">
        <v>922</v>
      </c>
      <c r="I1114" s="8">
        <v>3980.020352</v>
      </c>
      <c r="J1114" s="8">
        <v>4396.4292026001904</v>
      </c>
      <c r="K1114" s="8">
        <v>3980.020352</v>
      </c>
    </row>
    <row r="1115" spans="1:11" ht="15.75" customHeight="1" x14ac:dyDescent="0.2">
      <c r="A1115" s="8">
        <v>67</v>
      </c>
      <c r="B1115" s="5" t="s">
        <v>24</v>
      </c>
      <c r="C1115" s="8">
        <v>1</v>
      </c>
      <c r="D1115" s="8">
        <v>2</v>
      </c>
      <c r="E1115" s="5" t="s">
        <v>25</v>
      </c>
      <c r="F1115" s="5" t="s">
        <v>26</v>
      </c>
      <c r="G1115" s="8">
        <v>0.18936918</v>
      </c>
      <c r="H1115" s="5" t="s">
        <v>124</v>
      </c>
      <c r="I1115" s="8">
        <v>3994.2666490000001</v>
      </c>
      <c r="J1115" s="8">
        <v>5541.7370848568899</v>
      </c>
      <c r="K1115" s="8">
        <v>3994.2666490000001</v>
      </c>
    </row>
    <row r="1116" spans="1:11" ht="15.75" customHeight="1" x14ac:dyDescent="0.2">
      <c r="A1116" s="8">
        <v>166</v>
      </c>
      <c r="B1116" s="5" t="s">
        <v>94</v>
      </c>
      <c r="C1116" s="8">
        <v>2</v>
      </c>
      <c r="D1116" s="8">
        <v>2</v>
      </c>
      <c r="E1116" s="5" t="s">
        <v>507</v>
      </c>
      <c r="F1116" s="5" t="s">
        <v>26</v>
      </c>
      <c r="G1116" s="8">
        <v>0.19094542389999999</v>
      </c>
      <c r="H1116" s="5" t="s">
        <v>920</v>
      </c>
      <c r="I1116" s="8">
        <v>3998.6818450000001</v>
      </c>
      <c r="J1116" s="8">
        <v>4011.93633921938</v>
      </c>
      <c r="K1116" s="8">
        <v>3998.6818450000001</v>
      </c>
    </row>
    <row r="1117" spans="1:11" ht="15.75" customHeight="1" x14ac:dyDescent="0.2">
      <c r="A1117" s="8">
        <v>88</v>
      </c>
      <c r="B1117" s="5" t="s">
        <v>28</v>
      </c>
      <c r="C1117" s="8">
        <v>1</v>
      </c>
      <c r="D1117" s="8">
        <v>2</v>
      </c>
      <c r="E1117" s="5" t="s">
        <v>507</v>
      </c>
      <c r="F1117" s="5" t="s">
        <v>26</v>
      </c>
      <c r="G1117" s="8">
        <v>0.19000941691361001</v>
      </c>
      <c r="H1117" s="5" t="s">
        <v>919</v>
      </c>
      <c r="I1117" s="8">
        <v>4013.1379401405902</v>
      </c>
      <c r="J1117" s="8">
        <v>4100.3417200095</v>
      </c>
      <c r="K1117" s="8">
        <v>4013.1379401405902</v>
      </c>
    </row>
    <row r="1118" spans="1:11" ht="15.75" customHeight="1" x14ac:dyDescent="0.2">
      <c r="A1118" s="8">
        <v>52</v>
      </c>
      <c r="B1118" s="5" t="s">
        <v>52</v>
      </c>
      <c r="C1118" s="8">
        <v>1</v>
      </c>
      <c r="D1118" s="8">
        <v>2</v>
      </c>
      <c r="E1118" s="5" t="s">
        <v>25</v>
      </c>
      <c r="F1118" s="5" t="s">
        <v>26</v>
      </c>
      <c r="H1118" s="5" t="s">
        <v>27</v>
      </c>
      <c r="I1118" s="8">
        <v>0</v>
      </c>
      <c r="J1118" s="8">
        <v>4014.5209673867698</v>
      </c>
      <c r="K1118" s="8">
        <v>4014.5209673867698</v>
      </c>
    </row>
    <row r="1119" spans="1:11" ht="15.75" customHeight="1" x14ac:dyDescent="0.2">
      <c r="A1119" s="8">
        <v>79</v>
      </c>
      <c r="B1119" s="5" t="s">
        <v>87</v>
      </c>
      <c r="C1119" s="8">
        <v>1</v>
      </c>
      <c r="D1119" s="8">
        <v>2</v>
      </c>
      <c r="E1119" s="5" t="s">
        <v>507</v>
      </c>
      <c r="F1119" s="5" t="s">
        <v>26</v>
      </c>
      <c r="G1119" s="8">
        <v>0.18907340993374</v>
      </c>
      <c r="H1119" s="5" t="s">
        <v>916</v>
      </c>
      <c r="I1119" s="8">
        <v>4037.4688342878198</v>
      </c>
      <c r="J1119" s="8">
        <v>3889.6039842381001</v>
      </c>
      <c r="K1119" s="8">
        <v>4037.4688342878198</v>
      </c>
    </row>
    <row r="1120" spans="1:11" ht="15.75" customHeight="1" x14ac:dyDescent="0.2">
      <c r="A1120" s="8">
        <v>84</v>
      </c>
      <c r="B1120" s="5" t="s">
        <v>56</v>
      </c>
      <c r="C1120" s="8">
        <v>1</v>
      </c>
      <c r="D1120" s="8">
        <v>2</v>
      </c>
      <c r="E1120" s="5" t="s">
        <v>25</v>
      </c>
      <c r="F1120" s="5" t="s">
        <v>26</v>
      </c>
      <c r="H1120" s="5" t="s">
        <v>27</v>
      </c>
      <c r="I1120" s="8">
        <v>0</v>
      </c>
      <c r="J1120" s="8">
        <v>4062.8552901189901</v>
      </c>
      <c r="K1120" s="8">
        <v>4062.8552901189901</v>
      </c>
    </row>
    <row r="1121" spans="1:11" ht="15.75" customHeight="1" x14ac:dyDescent="0.2">
      <c r="A1121" s="8">
        <v>81</v>
      </c>
      <c r="B1121" s="5" t="s">
        <v>89</v>
      </c>
      <c r="C1121" s="8">
        <v>1</v>
      </c>
      <c r="D1121" s="8">
        <v>2</v>
      </c>
      <c r="E1121" s="5" t="s">
        <v>507</v>
      </c>
      <c r="F1121" s="5" t="s">
        <v>26</v>
      </c>
      <c r="G1121" s="8">
        <v>0.18907340989999999</v>
      </c>
      <c r="H1121" s="5" t="s">
        <v>914</v>
      </c>
      <c r="I1121" s="8">
        <v>4065.2464049999999</v>
      </c>
      <c r="J1121" s="8">
        <v>3764.7639243786298</v>
      </c>
      <c r="K1121" s="8">
        <v>4065.2464049999999</v>
      </c>
    </row>
    <row r="1122" spans="1:11" ht="15.75" customHeight="1" x14ac:dyDescent="0.2">
      <c r="A1122" s="8">
        <v>82</v>
      </c>
      <c r="B1122" s="5" t="s">
        <v>42</v>
      </c>
      <c r="C1122" s="8">
        <v>1</v>
      </c>
      <c r="D1122" s="8">
        <v>2</v>
      </c>
      <c r="E1122" s="5" t="s">
        <v>507</v>
      </c>
      <c r="F1122" s="5" t="s">
        <v>26</v>
      </c>
      <c r="G1122" s="8">
        <v>0.18720139597400001</v>
      </c>
      <c r="H1122" s="5" t="s">
        <v>913</v>
      </c>
      <c r="I1122" s="8">
        <v>4067.4589846848899</v>
      </c>
      <c r="J1122" s="8">
        <v>4031.2085430530001</v>
      </c>
      <c r="K1122" s="8">
        <v>4067.4589846848899</v>
      </c>
    </row>
    <row r="1123" spans="1:11" ht="15.75" customHeight="1" x14ac:dyDescent="0.2">
      <c r="A1123" s="8">
        <v>153</v>
      </c>
      <c r="B1123" s="5" t="s">
        <v>36</v>
      </c>
      <c r="C1123" s="8">
        <v>2</v>
      </c>
      <c r="D1123" s="8">
        <v>2</v>
      </c>
      <c r="E1123" s="5" t="s">
        <v>25</v>
      </c>
      <c r="F1123" s="5" t="s">
        <v>26</v>
      </c>
      <c r="G1123" s="8">
        <v>0.18554354000000001</v>
      </c>
      <c r="H1123" s="5" t="s">
        <v>179</v>
      </c>
      <c r="I1123" s="8">
        <v>4076.2076649999999</v>
      </c>
      <c r="J1123" s="8">
        <v>4538.69287907338</v>
      </c>
      <c r="K1123" s="8">
        <v>4076.2076649999999</v>
      </c>
    </row>
    <row r="1124" spans="1:11" ht="15.75" customHeight="1" x14ac:dyDescent="0.2">
      <c r="A1124" s="8">
        <v>80</v>
      </c>
      <c r="B1124" s="5" t="s">
        <v>33</v>
      </c>
      <c r="C1124" s="8">
        <v>1</v>
      </c>
      <c r="D1124" s="8">
        <v>2</v>
      </c>
      <c r="E1124" s="5" t="s">
        <v>507</v>
      </c>
      <c r="F1124" s="5" t="s">
        <v>26</v>
      </c>
      <c r="G1124" s="8">
        <v>0.18907340993374</v>
      </c>
      <c r="H1124" s="5" t="s">
        <v>910</v>
      </c>
      <c r="I1124" s="8">
        <v>4103.8769030077901</v>
      </c>
      <c r="J1124" s="8">
        <v>4215.1905559260404</v>
      </c>
      <c r="K1124" s="8">
        <v>4103.8769030077901</v>
      </c>
    </row>
    <row r="1125" spans="1:11" ht="15.75" customHeight="1" x14ac:dyDescent="0.2">
      <c r="A1125" s="8">
        <v>190</v>
      </c>
      <c r="B1125" s="5" t="s">
        <v>33</v>
      </c>
      <c r="C1125" s="8">
        <v>2</v>
      </c>
      <c r="D1125" s="8">
        <v>2</v>
      </c>
      <c r="E1125" s="5" t="s">
        <v>25</v>
      </c>
      <c r="F1125" s="5" t="s">
        <v>26</v>
      </c>
      <c r="G1125" s="8">
        <v>0.17884866999999999</v>
      </c>
      <c r="H1125" s="5" t="s">
        <v>221</v>
      </c>
      <c r="I1125" s="8">
        <v>4124.23531</v>
      </c>
      <c r="J1125" s="8">
        <v>5164.5712933377699</v>
      </c>
      <c r="K1125" s="8">
        <v>4124.23531</v>
      </c>
    </row>
    <row r="1126" spans="1:11" ht="15.75" customHeight="1" x14ac:dyDescent="0.2">
      <c r="A1126" s="8">
        <v>52</v>
      </c>
      <c r="B1126" s="5" t="s">
        <v>52</v>
      </c>
      <c r="C1126" s="8">
        <v>1</v>
      </c>
      <c r="D1126" s="8">
        <v>2</v>
      </c>
      <c r="E1126" s="5" t="s">
        <v>507</v>
      </c>
      <c r="F1126" s="5" t="s">
        <v>26</v>
      </c>
      <c r="G1126" s="8">
        <v>0.19000941690000001</v>
      </c>
      <c r="H1126" s="5" t="s">
        <v>908</v>
      </c>
      <c r="I1126" s="8">
        <v>4142.0578660000001</v>
      </c>
      <c r="J1126" s="8">
        <v>3088.69006921658</v>
      </c>
      <c r="K1126" s="8">
        <v>4142.0578660000001</v>
      </c>
    </row>
    <row r="1127" spans="1:11" ht="15.75" customHeight="1" x14ac:dyDescent="0.2">
      <c r="A1127" s="8">
        <v>83</v>
      </c>
      <c r="B1127" s="5" t="s">
        <v>99</v>
      </c>
      <c r="C1127" s="8">
        <v>1</v>
      </c>
      <c r="D1127" s="8">
        <v>2</v>
      </c>
      <c r="E1127" s="5" t="s">
        <v>507</v>
      </c>
      <c r="F1127" s="5" t="s">
        <v>26</v>
      </c>
      <c r="G1127" s="8">
        <v>0.18907340989999999</v>
      </c>
      <c r="H1127" s="5" t="s">
        <v>907</v>
      </c>
      <c r="I1127" s="8">
        <v>4145.966375</v>
      </c>
      <c r="J1127" s="8">
        <v>3789.9223769339201</v>
      </c>
      <c r="K1127" s="8">
        <v>4145.966375</v>
      </c>
    </row>
    <row r="1128" spans="1:11" ht="15.75" customHeight="1" x14ac:dyDescent="0.2">
      <c r="A1128" s="8">
        <v>70</v>
      </c>
      <c r="B1128" s="5" t="s">
        <v>35</v>
      </c>
      <c r="C1128" s="8">
        <v>1</v>
      </c>
      <c r="D1128" s="8">
        <v>2</v>
      </c>
      <c r="E1128" s="5" t="s">
        <v>507</v>
      </c>
      <c r="F1128" s="5" t="s">
        <v>26</v>
      </c>
      <c r="G1128" s="8">
        <v>0.19000941690000001</v>
      </c>
      <c r="H1128" s="5" t="s">
        <v>905</v>
      </c>
      <c r="I1128" s="8">
        <v>4160.4780060000003</v>
      </c>
      <c r="J1128" s="8">
        <v>4452.8447960032299</v>
      </c>
      <c r="K1128" s="8">
        <v>4160.4780060000003</v>
      </c>
    </row>
    <row r="1129" spans="1:11" ht="15.75" customHeight="1" x14ac:dyDescent="0.2">
      <c r="A1129" s="8">
        <v>200</v>
      </c>
      <c r="B1129" s="5" t="s">
        <v>65</v>
      </c>
      <c r="C1129" s="8">
        <v>2</v>
      </c>
      <c r="D1129" s="8">
        <v>2</v>
      </c>
      <c r="E1129" s="5" t="s">
        <v>507</v>
      </c>
      <c r="F1129" s="5" t="s">
        <v>26</v>
      </c>
      <c r="G1129" s="8">
        <v>0.10015274684609</v>
      </c>
      <c r="H1129" s="5" t="s">
        <v>904</v>
      </c>
      <c r="I1129" s="8">
        <v>4168.5326977759196</v>
      </c>
      <c r="J1129" s="8">
        <v>4202.8328243536898</v>
      </c>
      <c r="K1129" s="8">
        <v>4168.5326977759196</v>
      </c>
    </row>
    <row r="1130" spans="1:11" ht="15.75" customHeight="1" x14ac:dyDescent="0.2">
      <c r="A1130" s="8">
        <v>158</v>
      </c>
      <c r="B1130" s="5" t="s">
        <v>99</v>
      </c>
      <c r="C1130" s="8">
        <v>2</v>
      </c>
      <c r="D1130" s="8">
        <v>2</v>
      </c>
      <c r="E1130" s="5" t="s">
        <v>25</v>
      </c>
      <c r="F1130" s="5" t="s">
        <v>26</v>
      </c>
      <c r="G1130" s="8">
        <v>0.18936781</v>
      </c>
      <c r="H1130" s="5" t="s">
        <v>184</v>
      </c>
      <c r="I1130" s="8">
        <v>4190.015187</v>
      </c>
      <c r="J1130" s="8">
        <v>4739.3031143456401</v>
      </c>
      <c r="K1130" s="8">
        <v>4190.015187</v>
      </c>
    </row>
    <row r="1131" spans="1:11" ht="15.75" customHeight="1" x14ac:dyDescent="0.2">
      <c r="A1131" s="8">
        <v>189</v>
      </c>
      <c r="B1131" s="5" t="s">
        <v>81</v>
      </c>
      <c r="C1131" s="8">
        <v>2</v>
      </c>
      <c r="D1131" s="8">
        <v>2</v>
      </c>
      <c r="E1131" s="5" t="s">
        <v>25</v>
      </c>
      <c r="F1131" s="5" t="s">
        <v>26</v>
      </c>
      <c r="H1131" s="5" t="s">
        <v>27</v>
      </c>
      <c r="I1131" s="8">
        <v>0</v>
      </c>
      <c r="J1131" s="8">
        <v>4199.8116894524801</v>
      </c>
      <c r="K1131" s="8">
        <v>4199.8116894524801</v>
      </c>
    </row>
    <row r="1132" spans="1:11" ht="15.75" customHeight="1" x14ac:dyDescent="0.2">
      <c r="A1132" s="8">
        <v>176</v>
      </c>
      <c r="B1132" s="5" t="s">
        <v>12</v>
      </c>
      <c r="C1132" s="8">
        <v>2</v>
      </c>
      <c r="D1132" s="8">
        <v>2</v>
      </c>
      <c r="E1132" s="5" t="s">
        <v>507</v>
      </c>
      <c r="F1132" s="5" t="s">
        <v>26</v>
      </c>
      <c r="G1132" s="8">
        <v>0.18813740300000001</v>
      </c>
      <c r="H1132" s="5" t="s">
        <v>902</v>
      </c>
      <c r="I1132" s="8">
        <v>4205.0649560000002</v>
      </c>
      <c r="J1132" s="8">
        <v>3669.53870321772</v>
      </c>
      <c r="K1132" s="8">
        <v>4205.0649560000002</v>
      </c>
    </row>
    <row r="1133" spans="1:11" ht="15.75" customHeight="1" x14ac:dyDescent="0.2">
      <c r="A1133" s="8">
        <v>91</v>
      </c>
      <c r="B1133" s="5" t="s">
        <v>30</v>
      </c>
      <c r="C1133" s="8">
        <v>1</v>
      </c>
      <c r="D1133" s="8">
        <v>2</v>
      </c>
      <c r="E1133" s="5" t="s">
        <v>507</v>
      </c>
      <c r="F1133" s="5" t="s">
        <v>26</v>
      </c>
      <c r="G1133" s="8">
        <v>0.18720139599999999</v>
      </c>
      <c r="H1133" s="5" t="s">
        <v>901</v>
      </c>
      <c r="I1133" s="8">
        <v>4206.8596550000002</v>
      </c>
      <c r="J1133" s="8">
        <v>4479.1089239761004</v>
      </c>
      <c r="K1133" s="8">
        <v>4206.8596550000002</v>
      </c>
    </row>
    <row r="1134" spans="1:11" ht="15.75" customHeight="1" x14ac:dyDescent="0.2">
      <c r="A1134" s="8">
        <v>190</v>
      </c>
      <c r="B1134" s="5" t="s">
        <v>33</v>
      </c>
      <c r="C1134" s="8">
        <v>2</v>
      </c>
      <c r="D1134" s="8">
        <v>2</v>
      </c>
      <c r="E1134" s="5" t="s">
        <v>507</v>
      </c>
      <c r="F1134" s="5" t="s">
        <v>26</v>
      </c>
      <c r="G1134" s="8">
        <v>0.18813740300000001</v>
      </c>
      <c r="H1134" s="5" t="s">
        <v>900</v>
      </c>
      <c r="I1134" s="8">
        <v>4215.493504</v>
      </c>
      <c r="J1134" s="8">
        <v>4238.7403951675797</v>
      </c>
      <c r="K1134" s="8">
        <v>4215.493504</v>
      </c>
    </row>
    <row r="1135" spans="1:11" ht="15.75" customHeight="1" x14ac:dyDescent="0.2">
      <c r="A1135" s="8">
        <v>93</v>
      </c>
      <c r="B1135" s="5" t="s">
        <v>81</v>
      </c>
      <c r="C1135" s="8">
        <v>1</v>
      </c>
      <c r="D1135" s="8">
        <v>2</v>
      </c>
      <c r="E1135" s="5" t="s">
        <v>25</v>
      </c>
      <c r="F1135" s="5" t="s">
        <v>26</v>
      </c>
      <c r="G1135" s="8">
        <v>0.17980508000000001</v>
      </c>
      <c r="H1135" s="5" t="s">
        <v>140</v>
      </c>
      <c r="I1135" s="8">
        <v>4238.984794</v>
      </c>
      <c r="J1135" s="8">
        <v>4176.2618502109399</v>
      </c>
      <c r="K1135" s="8">
        <v>4238.984794</v>
      </c>
    </row>
    <row r="1136" spans="1:11" ht="15.75" customHeight="1" x14ac:dyDescent="0.2">
      <c r="A1136" s="8">
        <v>196</v>
      </c>
      <c r="B1136" s="5" t="s">
        <v>89</v>
      </c>
      <c r="C1136" s="8">
        <v>2</v>
      </c>
      <c r="D1136" s="8">
        <v>2</v>
      </c>
      <c r="E1136" s="5" t="s">
        <v>507</v>
      </c>
      <c r="F1136" s="5" t="s">
        <v>26</v>
      </c>
      <c r="G1136" s="8">
        <v>0.18813740300000001</v>
      </c>
      <c r="H1136" s="5" t="s">
        <v>895</v>
      </c>
      <c r="I1136" s="8">
        <v>4290.1091829999996</v>
      </c>
      <c r="J1136" s="8">
        <v>3788.31376362016</v>
      </c>
      <c r="K1136" s="8">
        <v>4290.1091829999996</v>
      </c>
    </row>
    <row r="1137" spans="1:11" ht="15.75" customHeight="1" x14ac:dyDescent="0.2">
      <c r="A1137" s="8">
        <v>85</v>
      </c>
      <c r="B1137" s="5" t="s">
        <v>86</v>
      </c>
      <c r="C1137" s="8">
        <v>1</v>
      </c>
      <c r="D1137" s="8">
        <v>2</v>
      </c>
      <c r="E1137" s="5" t="s">
        <v>25</v>
      </c>
      <c r="F1137" s="5" t="s">
        <v>26</v>
      </c>
      <c r="G1137" s="8">
        <v>0.17597943999999999</v>
      </c>
      <c r="H1137" s="5" t="s">
        <v>134</v>
      </c>
      <c r="I1137" s="8">
        <v>4291.9275120000002</v>
      </c>
      <c r="J1137" s="8">
        <v>4576.9461591274103</v>
      </c>
      <c r="K1137" s="8">
        <v>4291.9275120000002</v>
      </c>
    </row>
    <row r="1138" spans="1:11" ht="15.75" customHeight="1" x14ac:dyDescent="0.2">
      <c r="A1138" s="8">
        <v>194</v>
      </c>
      <c r="B1138" s="5" t="s">
        <v>93</v>
      </c>
      <c r="C1138" s="8">
        <v>2</v>
      </c>
      <c r="D1138" s="8">
        <v>2</v>
      </c>
      <c r="E1138" s="5" t="s">
        <v>25</v>
      </c>
      <c r="F1138" s="5" t="s">
        <v>26</v>
      </c>
      <c r="G1138" s="8">
        <v>0.19223701930000001</v>
      </c>
      <c r="H1138" s="5" t="s">
        <v>225</v>
      </c>
      <c r="I1138" s="8">
        <v>4298.6205419999997</v>
      </c>
      <c r="J1138" s="8">
        <v>5014.4797711440497</v>
      </c>
      <c r="K1138" s="8">
        <v>4298.6205419999997</v>
      </c>
    </row>
    <row r="1139" spans="1:11" ht="15.75" customHeight="1" x14ac:dyDescent="0.2">
      <c r="A1139" s="8">
        <v>186</v>
      </c>
      <c r="B1139" s="5" t="s">
        <v>98</v>
      </c>
      <c r="C1139" s="8">
        <v>2</v>
      </c>
      <c r="D1139" s="8">
        <v>2</v>
      </c>
      <c r="E1139" s="5" t="s">
        <v>25</v>
      </c>
      <c r="F1139" s="5" t="s">
        <v>26</v>
      </c>
      <c r="G1139" s="8">
        <v>0.19415123000000001</v>
      </c>
      <c r="H1139" s="5" t="s">
        <v>217</v>
      </c>
      <c r="I1139" s="8">
        <v>4312.6896489999999</v>
      </c>
      <c r="J1139" s="8">
        <v>5769.1361945874496</v>
      </c>
      <c r="K1139" s="8">
        <v>4312.6896489999999</v>
      </c>
    </row>
    <row r="1140" spans="1:11" ht="15.75" customHeight="1" x14ac:dyDescent="0.2">
      <c r="A1140" s="8">
        <v>157</v>
      </c>
      <c r="B1140" s="5" t="s">
        <v>42</v>
      </c>
      <c r="C1140" s="8">
        <v>2</v>
      </c>
      <c r="D1140" s="8">
        <v>2</v>
      </c>
      <c r="E1140" s="5" t="s">
        <v>25</v>
      </c>
      <c r="F1140" s="5" t="s">
        <v>26</v>
      </c>
      <c r="G1140" s="8">
        <v>0.19223841</v>
      </c>
      <c r="H1140" s="5" t="s">
        <v>183</v>
      </c>
      <c r="I1140" s="8">
        <v>4329.5926140000001</v>
      </c>
      <c r="J1140" s="8">
        <v>4980.5892804647301</v>
      </c>
      <c r="K1140" s="8">
        <v>4329.5926140000001</v>
      </c>
    </row>
    <row r="1141" spans="1:11" ht="15.75" customHeight="1" x14ac:dyDescent="0.2">
      <c r="A1141" s="8">
        <v>60</v>
      </c>
      <c r="B1141" s="5" t="s">
        <v>94</v>
      </c>
      <c r="C1141" s="8">
        <v>1</v>
      </c>
      <c r="D1141" s="8">
        <v>2</v>
      </c>
      <c r="E1141" s="5" t="s">
        <v>507</v>
      </c>
      <c r="F1141" s="5" t="s">
        <v>26</v>
      </c>
      <c r="G1141" s="8">
        <v>0.18813740300000001</v>
      </c>
      <c r="H1141" s="5" t="s">
        <v>890</v>
      </c>
      <c r="I1141" s="8">
        <v>4349.6401409999999</v>
      </c>
      <c r="J1141" s="8">
        <v>3988.3864999778498</v>
      </c>
      <c r="K1141" s="8">
        <v>4349.6401409999999</v>
      </c>
    </row>
    <row r="1142" spans="1:11" ht="15.75" customHeight="1" x14ac:dyDescent="0.2">
      <c r="A1142" s="8">
        <v>94</v>
      </c>
      <c r="B1142" s="5" t="s">
        <v>83</v>
      </c>
      <c r="C1142" s="8">
        <v>1</v>
      </c>
      <c r="D1142" s="8">
        <v>2</v>
      </c>
      <c r="E1142" s="5" t="s">
        <v>25</v>
      </c>
      <c r="F1142" s="5" t="s">
        <v>26</v>
      </c>
      <c r="G1142" s="8">
        <v>0.19319481999999999</v>
      </c>
      <c r="H1142" s="5" t="s">
        <v>141</v>
      </c>
      <c r="I1142" s="8">
        <v>4377.5034960000003</v>
      </c>
      <c r="J1142" s="8">
        <v>4466.5198729532103</v>
      </c>
      <c r="K1142" s="8">
        <v>4377.5034960000003</v>
      </c>
    </row>
    <row r="1143" spans="1:11" ht="15.75" customHeight="1" x14ac:dyDescent="0.2">
      <c r="A1143" s="8">
        <v>53</v>
      </c>
      <c r="B1143" s="5" t="s">
        <v>79</v>
      </c>
      <c r="C1143" s="8">
        <v>1</v>
      </c>
      <c r="D1143" s="8">
        <v>2</v>
      </c>
      <c r="E1143" s="5" t="s">
        <v>25</v>
      </c>
      <c r="F1143" s="5" t="s">
        <v>26</v>
      </c>
      <c r="G1143" s="8">
        <v>0.18363072</v>
      </c>
      <c r="H1143" s="5" t="s">
        <v>112</v>
      </c>
      <c r="I1143" s="8">
        <v>4397.3633609999997</v>
      </c>
      <c r="J1143" s="8">
        <v>5298.7102615288504</v>
      </c>
      <c r="K1143" s="8">
        <v>4397.3633609999997</v>
      </c>
    </row>
    <row r="1144" spans="1:11" ht="15.75" customHeight="1" x14ac:dyDescent="0.2">
      <c r="A1144" s="8">
        <v>187</v>
      </c>
      <c r="B1144" s="5" t="s">
        <v>48</v>
      </c>
      <c r="C1144" s="8">
        <v>2</v>
      </c>
      <c r="D1144" s="8">
        <v>2</v>
      </c>
      <c r="E1144" s="5" t="s">
        <v>507</v>
      </c>
      <c r="F1144" s="5" t="s">
        <v>26</v>
      </c>
      <c r="G1144" s="8">
        <v>0.19094542389347999</v>
      </c>
      <c r="H1144" s="5" t="s">
        <v>888</v>
      </c>
      <c r="I1144" s="8">
        <v>4408.2438994168597</v>
      </c>
      <c r="J1144" s="8">
        <v>4184.9505777149498</v>
      </c>
      <c r="K1144" s="8">
        <v>4408.2438994168597</v>
      </c>
    </row>
    <row r="1145" spans="1:11" ht="15.75" customHeight="1" x14ac:dyDescent="0.2">
      <c r="A1145" s="8">
        <v>153</v>
      </c>
      <c r="B1145" s="5" t="s">
        <v>36</v>
      </c>
      <c r="C1145" s="8">
        <v>2</v>
      </c>
      <c r="D1145" s="8">
        <v>2</v>
      </c>
      <c r="E1145" s="5" t="s">
        <v>507</v>
      </c>
      <c r="F1145" s="5" t="s">
        <v>26</v>
      </c>
      <c r="G1145" s="8">
        <v>0.19094542389347999</v>
      </c>
      <c r="H1145" s="5" t="s">
        <v>886</v>
      </c>
      <c r="I1145" s="8">
        <v>4450.9890976707502</v>
      </c>
      <c r="J1145" s="8">
        <v>3612.8619809031902</v>
      </c>
      <c r="K1145" s="8">
        <v>4450.9890976707502</v>
      </c>
    </row>
    <row r="1146" spans="1:11" ht="15.75" customHeight="1" x14ac:dyDescent="0.2">
      <c r="A1146" s="8">
        <v>64</v>
      </c>
      <c r="B1146" s="5" t="s">
        <v>77</v>
      </c>
      <c r="C1146" s="8">
        <v>1</v>
      </c>
      <c r="D1146" s="8">
        <v>2</v>
      </c>
      <c r="E1146" s="5" t="s">
        <v>25</v>
      </c>
      <c r="F1146" s="5" t="s">
        <v>26</v>
      </c>
      <c r="G1146" s="8">
        <v>0.17884866999999999</v>
      </c>
      <c r="H1146" s="5" t="s">
        <v>120</v>
      </c>
      <c r="I1146" s="8">
        <v>4459.7144609999996</v>
      </c>
      <c r="J1146" s="8">
        <v>4653.64102959925</v>
      </c>
      <c r="K1146" s="8">
        <v>4459.7144609999996</v>
      </c>
    </row>
    <row r="1147" spans="1:11" ht="15.75" customHeight="1" x14ac:dyDescent="0.2">
      <c r="A1147" s="8">
        <v>159</v>
      </c>
      <c r="B1147" s="5" t="s">
        <v>35</v>
      </c>
      <c r="C1147" s="8">
        <v>2</v>
      </c>
      <c r="D1147" s="8">
        <v>2</v>
      </c>
      <c r="E1147" s="5" t="s">
        <v>507</v>
      </c>
      <c r="F1147" s="5" t="s">
        <v>26</v>
      </c>
      <c r="H1147" s="5" t="s">
        <v>27</v>
      </c>
      <c r="I1147" s="8">
        <v>0</v>
      </c>
      <c r="J1147" s="8">
        <v>4476.3946352447701</v>
      </c>
      <c r="K1147" s="8">
        <v>4476.3946352447701</v>
      </c>
    </row>
    <row r="1148" spans="1:11" ht="15.75" customHeight="1" x14ac:dyDescent="0.2">
      <c r="A1148" s="8">
        <v>90</v>
      </c>
      <c r="B1148" s="5" t="s">
        <v>46</v>
      </c>
      <c r="C1148" s="8">
        <v>1</v>
      </c>
      <c r="D1148" s="8">
        <v>2</v>
      </c>
      <c r="E1148" s="5" t="s">
        <v>507</v>
      </c>
      <c r="F1148" s="5" t="s">
        <v>26</v>
      </c>
      <c r="G1148" s="8">
        <v>0.18813740295386999</v>
      </c>
      <c r="H1148" s="5" t="s">
        <v>882</v>
      </c>
      <c r="I1148" s="8">
        <v>4487.0290901537901</v>
      </c>
      <c r="J1148" s="8">
        <v>3791.5282027881099</v>
      </c>
      <c r="K1148" s="8">
        <v>4487.0290901537901</v>
      </c>
    </row>
    <row r="1149" spans="1:11" ht="15.75" customHeight="1" x14ac:dyDescent="0.2">
      <c r="A1149" s="8">
        <v>54</v>
      </c>
      <c r="B1149" s="5" t="s">
        <v>67</v>
      </c>
      <c r="C1149" s="8">
        <v>1</v>
      </c>
      <c r="D1149" s="8">
        <v>2</v>
      </c>
      <c r="E1149" s="5" t="s">
        <v>507</v>
      </c>
      <c r="F1149" s="5" t="s">
        <v>26</v>
      </c>
      <c r="G1149" s="8">
        <v>0.18907340993374</v>
      </c>
      <c r="H1149" s="5" t="s">
        <v>881</v>
      </c>
      <c r="I1149" s="8">
        <v>4487.6537652616098</v>
      </c>
      <c r="J1149" s="8">
        <v>4372.1467437117899</v>
      </c>
      <c r="K1149" s="8">
        <v>4487.6537652616098</v>
      </c>
    </row>
    <row r="1150" spans="1:11" ht="15.75" customHeight="1" x14ac:dyDescent="0.2">
      <c r="A1150" s="8">
        <v>77</v>
      </c>
      <c r="B1150" s="5" t="s">
        <v>44</v>
      </c>
      <c r="C1150" s="8">
        <v>1</v>
      </c>
      <c r="D1150" s="8">
        <v>2</v>
      </c>
      <c r="E1150" s="5" t="s">
        <v>25</v>
      </c>
      <c r="F1150" s="5" t="s">
        <v>26</v>
      </c>
      <c r="G1150" s="8">
        <v>0.19128200000000001</v>
      </c>
      <c r="H1150" s="5" t="s">
        <v>129</v>
      </c>
      <c r="I1150" s="8">
        <v>4491.3321690000002</v>
      </c>
      <c r="J1150" s="8">
        <v>4071.6662278192898</v>
      </c>
      <c r="K1150" s="8">
        <v>4491.3321690000002</v>
      </c>
    </row>
    <row r="1151" spans="1:11" ht="15.75" customHeight="1" x14ac:dyDescent="0.2">
      <c r="A1151" s="8">
        <v>198</v>
      </c>
      <c r="B1151" s="5" t="s">
        <v>73</v>
      </c>
      <c r="C1151" s="8">
        <v>2</v>
      </c>
      <c r="D1151" s="8">
        <v>2</v>
      </c>
      <c r="E1151" s="5" t="s">
        <v>507</v>
      </c>
      <c r="F1151" s="5" t="s">
        <v>26</v>
      </c>
      <c r="G1151" s="8">
        <v>0.18907340993374</v>
      </c>
      <c r="H1151" s="5" t="s">
        <v>880</v>
      </c>
      <c r="I1151" s="8">
        <v>4501.3098367361999</v>
      </c>
      <c r="J1151" s="8">
        <v>4547.2469222855298</v>
      </c>
      <c r="K1151" s="8">
        <v>4501.3098367361999</v>
      </c>
    </row>
    <row r="1152" spans="1:11" ht="15.75" customHeight="1" x14ac:dyDescent="0.2">
      <c r="A1152" s="8">
        <v>72</v>
      </c>
      <c r="B1152" s="5" t="s">
        <v>34</v>
      </c>
      <c r="C1152" s="8">
        <v>1</v>
      </c>
      <c r="D1152" s="8">
        <v>2</v>
      </c>
      <c r="E1152" s="5" t="s">
        <v>507</v>
      </c>
      <c r="F1152" s="5" t="s">
        <v>26</v>
      </c>
      <c r="H1152" s="5" t="s">
        <v>27</v>
      </c>
      <c r="I1152" s="8">
        <v>0</v>
      </c>
      <c r="J1152" s="8">
        <v>4514.2495483720504</v>
      </c>
      <c r="K1152" s="8">
        <v>4514.2495483720504</v>
      </c>
    </row>
    <row r="1153" spans="1:11" ht="15.75" customHeight="1" x14ac:dyDescent="0.2">
      <c r="A1153" s="8">
        <v>69</v>
      </c>
      <c r="B1153" s="5" t="s">
        <v>36</v>
      </c>
      <c r="C1153" s="8">
        <v>1</v>
      </c>
      <c r="D1153" s="8">
        <v>2</v>
      </c>
      <c r="E1153" s="5" t="s">
        <v>25</v>
      </c>
      <c r="F1153" s="5" t="s">
        <v>26</v>
      </c>
      <c r="H1153" s="5" t="s">
        <v>27</v>
      </c>
      <c r="I1153" s="8">
        <v>0</v>
      </c>
      <c r="J1153" s="8">
        <v>4515.1430398318398</v>
      </c>
      <c r="K1153" s="8">
        <v>4515.1430398318398</v>
      </c>
    </row>
    <row r="1154" spans="1:11" ht="15.75" customHeight="1" x14ac:dyDescent="0.2">
      <c r="A1154" s="8">
        <v>86</v>
      </c>
      <c r="B1154" s="5" t="s">
        <v>37</v>
      </c>
      <c r="C1154" s="8">
        <v>1</v>
      </c>
      <c r="D1154" s="8">
        <v>2</v>
      </c>
      <c r="E1154" s="5" t="s">
        <v>25</v>
      </c>
      <c r="F1154" s="5" t="s">
        <v>376</v>
      </c>
      <c r="G1154" s="8">
        <v>8.6403999999999995E-2</v>
      </c>
      <c r="H1154" s="5" t="s">
        <v>381</v>
      </c>
      <c r="I1154" s="8">
        <v>4523.8877830000001</v>
      </c>
      <c r="J1154" s="8">
        <v>1703.77981066045</v>
      </c>
      <c r="K1154" s="8">
        <v>4523.8877830000001</v>
      </c>
    </row>
    <row r="1155" spans="1:11" ht="15.75" customHeight="1" x14ac:dyDescent="0.2">
      <c r="A1155" s="8">
        <v>195</v>
      </c>
      <c r="B1155" s="5" t="s">
        <v>84</v>
      </c>
      <c r="C1155" s="8">
        <v>2</v>
      </c>
      <c r="D1155" s="8">
        <v>2</v>
      </c>
      <c r="E1155" s="5" t="s">
        <v>507</v>
      </c>
      <c r="F1155" s="5" t="s">
        <v>26</v>
      </c>
      <c r="G1155" s="8">
        <v>0.12074490040322999</v>
      </c>
      <c r="H1155" s="5" t="s">
        <v>876</v>
      </c>
      <c r="I1155" s="8">
        <v>4536.6553632549703</v>
      </c>
      <c r="J1155" s="8">
        <v>4069.84924146494</v>
      </c>
      <c r="K1155" s="8">
        <v>4536.6553632549703</v>
      </c>
    </row>
    <row r="1156" spans="1:11" ht="15.75" customHeight="1" x14ac:dyDescent="0.2">
      <c r="A1156" s="8">
        <v>62</v>
      </c>
      <c r="B1156" s="5" t="s">
        <v>73</v>
      </c>
      <c r="C1156" s="8">
        <v>1</v>
      </c>
      <c r="D1156" s="8">
        <v>2</v>
      </c>
      <c r="E1156" s="5" t="s">
        <v>25</v>
      </c>
      <c r="F1156" s="5" t="s">
        <v>376</v>
      </c>
      <c r="G1156" s="8">
        <v>9.3316319999999994E-2</v>
      </c>
      <c r="H1156" s="5" t="s">
        <v>380</v>
      </c>
      <c r="I1156" s="8">
        <v>4537.0627560000003</v>
      </c>
      <c r="J1156" s="8">
        <v>2373.0456548587999</v>
      </c>
      <c r="K1156" s="8">
        <v>4537.0627560000003</v>
      </c>
    </row>
    <row r="1157" spans="1:11" ht="15.75" customHeight="1" x14ac:dyDescent="0.2">
      <c r="A1157" s="8">
        <v>59</v>
      </c>
      <c r="B1157" s="5" t="s">
        <v>40</v>
      </c>
      <c r="C1157" s="8">
        <v>1</v>
      </c>
      <c r="D1157" s="8">
        <v>2</v>
      </c>
      <c r="E1157" s="5" t="s">
        <v>507</v>
      </c>
      <c r="F1157" s="5" t="s">
        <v>26</v>
      </c>
      <c r="G1157" s="8">
        <v>0.19375344483309001</v>
      </c>
      <c r="H1157" s="5" t="s">
        <v>875</v>
      </c>
      <c r="I1157" s="8">
        <v>4538.9334922927101</v>
      </c>
      <c r="J1157" s="8">
        <v>3825.72855661831</v>
      </c>
      <c r="K1157" s="8">
        <v>4538.9334922927101</v>
      </c>
    </row>
    <row r="1158" spans="1:11" ht="15.75" customHeight="1" x14ac:dyDescent="0.2">
      <c r="A1158" s="8">
        <v>74</v>
      </c>
      <c r="B1158" s="5" t="s">
        <v>65</v>
      </c>
      <c r="C1158" s="8">
        <v>1</v>
      </c>
      <c r="D1158" s="8">
        <v>2</v>
      </c>
      <c r="E1158" s="5" t="s">
        <v>507</v>
      </c>
      <c r="F1158" s="5" t="s">
        <v>26</v>
      </c>
      <c r="G1158" s="8">
        <v>0.18720139597400001</v>
      </c>
      <c r="H1158" s="5" t="s">
        <v>874</v>
      </c>
      <c r="I1158" s="8">
        <v>4541.8144217155696</v>
      </c>
      <c r="J1158" s="8">
        <v>4179.2829851121496</v>
      </c>
      <c r="K1158" s="8">
        <v>4541.8144217155696</v>
      </c>
    </row>
    <row r="1159" spans="1:11" ht="15.75" customHeight="1" x14ac:dyDescent="0.2">
      <c r="A1159" s="8">
        <v>162</v>
      </c>
      <c r="B1159" s="5" t="s">
        <v>71</v>
      </c>
      <c r="C1159" s="8">
        <v>2</v>
      </c>
      <c r="D1159" s="8">
        <v>2</v>
      </c>
      <c r="E1159" s="5" t="s">
        <v>507</v>
      </c>
      <c r="F1159" s="5" t="s">
        <v>26</v>
      </c>
      <c r="G1159" s="8">
        <v>0.18720139597400001</v>
      </c>
      <c r="H1159" s="5" t="s">
        <v>873</v>
      </c>
      <c r="I1159" s="8">
        <v>4544.1861989007202</v>
      </c>
      <c r="J1159" s="8">
        <v>4118.2139354827796</v>
      </c>
      <c r="K1159" s="8">
        <v>4544.1861989007202</v>
      </c>
    </row>
    <row r="1160" spans="1:11" ht="15.75" customHeight="1" x14ac:dyDescent="0.2">
      <c r="A1160" s="8">
        <v>155</v>
      </c>
      <c r="B1160" s="5" t="s">
        <v>34</v>
      </c>
      <c r="C1160" s="8">
        <v>2</v>
      </c>
      <c r="D1160" s="8">
        <v>2</v>
      </c>
      <c r="E1160" s="5" t="s">
        <v>507</v>
      </c>
      <c r="F1160" s="5" t="s">
        <v>26</v>
      </c>
      <c r="G1160" s="8">
        <v>0.18626538899413</v>
      </c>
      <c r="H1160" s="5" t="s">
        <v>872</v>
      </c>
      <c r="I1160" s="8">
        <v>4544.5694692462503</v>
      </c>
      <c r="J1160" s="8">
        <v>4537.7993876135797</v>
      </c>
      <c r="K1160" s="8">
        <v>4544.5694692462503</v>
      </c>
    </row>
    <row r="1161" spans="1:11" ht="15.75" customHeight="1" x14ac:dyDescent="0.2">
      <c r="A1161" s="8">
        <v>57</v>
      </c>
      <c r="B1161" s="5" t="s">
        <v>63</v>
      </c>
      <c r="C1161" s="8">
        <v>1</v>
      </c>
      <c r="D1161" s="8">
        <v>2</v>
      </c>
      <c r="E1161" s="5" t="s">
        <v>25</v>
      </c>
      <c r="F1161" s="5" t="s">
        <v>26</v>
      </c>
      <c r="G1161" s="8">
        <v>0.18745635999999999</v>
      </c>
      <c r="H1161" s="5" t="s">
        <v>116</v>
      </c>
      <c r="I1161" s="8">
        <v>4547.1436659999999</v>
      </c>
      <c r="J1161" s="8">
        <v>4847.0197450903097</v>
      </c>
      <c r="K1161" s="8">
        <v>4547.1436659999999</v>
      </c>
    </row>
    <row r="1162" spans="1:11" ht="15.75" customHeight="1" x14ac:dyDescent="0.2">
      <c r="A1162" s="8">
        <v>62</v>
      </c>
      <c r="B1162" s="5" t="s">
        <v>73</v>
      </c>
      <c r="C1162" s="8">
        <v>1</v>
      </c>
      <c r="D1162" s="8">
        <v>2</v>
      </c>
      <c r="E1162" s="5" t="s">
        <v>507</v>
      </c>
      <c r="F1162" s="5" t="s">
        <v>26</v>
      </c>
      <c r="G1162" s="8">
        <v>0.18626538899413</v>
      </c>
      <c r="H1162" s="5" t="s">
        <v>870</v>
      </c>
      <c r="I1162" s="8">
        <v>4565.4107002498404</v>
      </c>
      <c r="J1162" s="8">
        <v>4523.6970830439896</v>
      </c>
      <c r="K1162" s="8">
        <v>4565.4107002498404</v>
      </c>
    </row>
    <row r="1163" spans="1:11" ht="15.75" customHeight="1" x14ac:dyDescent="0.2">
      <c r="A1163" s="8">
        <v>75</v>
      </c>
      <c r="B1163" s="5" t="s">
        <v>12</v>
      </c>
      <c r="C1163" s="8">
        <v>1</v>
      </c>
      <c r="D1163" s="8">
        <v>2</v>
      </c>
      <c r="E1163" s="5" t="s">
        <v>25</v>
      </c>
      <c r="F1163" s="5" t="s">
        <v>26</v>
      </c>
      <c r="H1163" s="5" t="s">
        <v>27</v>
      </c>
      <c r="I1163" s="8">
        <v>0</v>
      </c>
      <c r="J1163" s="8">
        <v>4571.8197621463796</v>
      </c>
      <c r="K1163" s="8">
        <v>4571.8197621463796</v>
      </c>
    </row>
    <row r="1164" spans="1:11" ht="15.75" customHeight="1" x14ac:dyDescent="0.2">
      <c r="A1164" s="8">
        <v>58</v>
      </c>
      <c r="B1164" s="5" t="s">
        <v>64</v>
      </c>
      <c r="C1164" s="8">
        <v>1</v>
      </c>
      <c r="D1164" s="8">
        <v>2</v>
      </c>
      <c r="E1164" s="5" t="s">
        <v>25</v>
      </c>
      <c r="F1164" s="5" t="s">
        <v>26</v>
      </c>
      <c r="G1164" s="8">
        <v>0.19415123000000001</v>
      </c>
      <c r="H1164" s="5" t="s">
        <v>117</v>
      </c>
      <c r="I1164" s="8">
        <v>4601.5211959999997</v>
      </c>
      <c r="J1164" s="8">
        <v>5087.5676769227202</v>
      </c>
      <c r="K1164" s="8">
        <v>4601.5211959999997</v>
      </c>
    </row>
    <row r="1165" spans="1:11" ht="15.75" customHeight="1" x14ac:dyDescent="0.2">
      <c r="A1165" s="8">
        <v>199</v>
      </c>
      <c r="B1165" s="5" t="s">
        <v>91</v>
      </c>
      <c r="C1165" s="8">
        <v>2</v>
      </c>
      <c r="D1165" s="8">
        <v>2</v>
      </c>
      <c r="E1165" s="5" t="s">
        <v>25</v>
      </c>
      <c r="F1165" s="5" t="s">
        <v>26</v>
      </c>
      <c r="H1165" s="5" t="s">
        <v>27</v>
      </c>
      <c r="I1165" s="8">
        <v>0</v>
      </c>
      <c r="J1165" s="8">
        <v>4603.5923170042797</v>
      </c>
      <c r="K1165" s="8">
        <v>4603.5923170042797</v>
      </c>
    </row>
    <row r="1166" spans="1:11" ht="15.75" customHeight="1" x14ac:dyDescent="0.2">
      <c r="A1166" s="8">
        <v>97</v>
      </c>
      <c r="B1166" s="5" t="s">
        <v>70</v>
      </c>
      <c r="C1166" s="8">
        <v>1</v>
      </c>
      <c r="D1166" s="8">
        <v>2</v>
      </c>
      <c r="E1166" s="5" t="s">
        <v>507</v>
      </c>
      <c r="F1166" s="5" t="s">
        <v>26</v>
      </c>
      <c r="G1166" s="8">
        <v>9.453670496687E-2</v>
      </c>
      <c r="H1166" s="5" t="s">
        <v>868</v>
      </c>
      <c r="I1166" s="8">
        <v>4625.6107630707702</v>
      </c>
      <c r="J1166" s="8">
        <v>4002.2548002416802</v>
      </c>
      <c r="K1166" s="8">
        <v>4625.6107630707702</v>
      </c>
    </row>
    <row r="1167" spans="1:11" ht="15.75" customHeight="1" x14ac:dyDescent="0.2">
      <c r="A1167" s="8">
        <v>196</v>
      </c>
      <c r="B1167" s="5" t="s">
        <v>89</v>
      </c>
      <c r="C1167" s="8">
        <v>2</v>
      </c>
      <c r="D1167" s="8">
        <v>2</v>
      </c>
      <c r="E1167" s="5" t="s">
        <v>25</v>
      </c>
      <c r="F1167" s="5" t="s">
        <v>26</v>
      </c>
      <c r="H1167" s="5" t="s">
        <v>27</v>
      </c>
      <c r="I1167" s="8">
        <v>0</v>
      </c>
      <c r="J1167" s="8">
        <v>4714.1446617903603</v>
      </c>
      <c r="K1167" s="8">
        <v>4714.1446617903603</v>
      </c>
    </row>
    <row r="1168" spans="1:11" ht="15.75" customHeight="1" x14ac:dyDescent="0.2">
      <c r="A1168" s="8">
        <v>83</v>
      </c>
      <c r="B1168" s="5" t="s">
        <v>99</v>
      </c>
      <c r="C1168" s="8">
        <v>1</v>
      </c>
      <c r="D1168" s="8">
        <v>2</v>
      </c>
      <c r="E1168" s="5" t="s">
        <v>25</v>
      </c>
      <c r="F1168" s="5" t="s">
        <v>26</v>
      </c>
      <c r="H1168" s="5" t="s">
        <v>27</v>
      </c>
      <c r="I1168" s="8">
        <v>0</v>
      </c>
      <c r="J1168" s="8">
        <v>4715.7532751041099</v>
      </c>
      <c r="K1168" s="8">
        <v>4715.7532751041099</v>
      </c>
    </row>
    <row r="1169" spans="1:11" ht="15.75" customHeight="1" x14ac:dyDescent="0.2">
      <c r="A1169" s="8">
        <v>59</v>
      </c>
      <c r="B1169" s="5" t="s">
        <v>40</v>
      </c>
      <c r="C1169" s="8">
        <v>1</v>
      </c>
      <c r="D1169" s="8">
        <v>2</v>
      </c>
      <c r="E1169" s="5" t="s">
        <v>25</v>
      </c>
      <c r="F1169" s="5" t="s">
        <v>26</v>
      </c>
      <c r="H1169" s="5" t="s">
        <v>27</v>
      </c>
      <c r="I1169" s="8">
        <v>0</v>
      </c>
      <c r="J1169" s="8">
        <v>4751.5594547885003</v>
      </c>
      <c r="K1169" s="8">
        <v>4751.5594547885003</v>
      </c>
    </row>
    <row r="1170" spans="1:11" ht="15.75" customHeight="1" x14ac:dyDescent="0.2">
      <c r="A1170" s="8">
        <v>73</v>
      </c>
      <c r="B1170" s="5" t="s">
        <v>107</v>
      </c>
      <c r="C1170" s="8">
        <v>1</v>
      </c>
      <c r="D1170" s="8">
        <v>2</v>
      </c>
      <c r="E1170" s="5" t="s">
        <v>507</v>
      </c>
      <c r="F1170" s="5" t="s">
        <v>26</v>
      </c>
      <c r="G1170" s="8">
        <v>0.19094542389347999</v>
      </c>
      <c r="H1170" s="5" t="s">
        <v>861</v>
      </c>
      <c r="I1170" s="8">
        <v>4753.07541544592</v>
      </c>
      <c r="J1170" s="8">
        <v>4046.8420216249001</v>
      </c>
      <c r="K1170" s="8">
        <v>4753.07541544592</v>
      </c>
    </row>
    <row r="1171" spans="1:11" ht="15.75" customHeight="1" x14ac:dyDescent="0.2">
      <c r="A1171" s="8">
        <v>96</v>
      </c>
      <c r="B1171" s="5" t="s">
        <v>90</v>
      </c>
      <c r="C1171" s="8">
        <v>1</v>
      </c>
      <c r="D1171" s="8">
        <v>2</v>
      </c>
      <c r="E1171" s="5" t="s">
        <v>507</v>
      </c>
      <c r="F1171" s="5" t="s">
        <v>26</v>
      </c>
      <c r="G1171" s="8">
        <v>0.18720139597400001</v>
      </c>
      <c r="H1171" s="5" t="s">
        <v>859</v>
      </c>
      <c r="I1171" s="8">
        <v>4755.1888989312602</v>
      </c>
      <c r="J1171" s="8">
        <v>4227.58531515094</v>
      </c>
      <c r="K1171" s="8">
        <v>4755.1888989312602</v>
      </c>
    </row>
    <row r="1172" spans="1:11" ht="15.75" customHeight="1" x14ac:dyDescent="0.2">
      <c r="A1172" s="8">
        <v>68</v>
      </c>
      <c r="B1172" s="5" t="s">
        <v>108</v>
      </c>
      <c r="C1172" s="8">
        <v>1</v>
      </c>
      <c r="D1172" s="8">
        <v>2</v>
      </c>
      <c r="E1172" s="5" t="s">
        <v>25</v>
      </c>
      <c r="F1172" s="5" t="s">
        <v>26</v>
      </c>
      <c r="G1172" s="8">
        <v>0.19032558999999999</v>
      </c>
      <c r="H1172" s="5" t="s">
        <v>125</v>
      </c>
      <c r="I1172" s="8">
        <v>4786.4871979999998</v>
      </c>
      <c r="J1172" s="8">
        <v>4365.2046409909399</v>
      </c>
      <c r="K1172" s="8">
        <v>4786.4871979999998</v>
      </c>
    </row>
    <row r="1173" spans="1:11" ht="15.75" customHeight="1" x14ac:dyDescent="0.2">
      <c r="A1173" s="8">
        <v>161</v>
      </c>
      <c r="B1173" s="5" t="s">
        <v>30</v>
      </c>
      <c r="C1173" s="8">
        <v>2</v>
      </c>
      <c r="D1173" s="8">
        <v>2</v>
      </c>
      <c r="E1173" s="5" t="s">
        <v>507</v>
      </c>
      <c r="F1173" s="5" t="s">
        <v>26</v>
      </c>
      <c r="G1173" s="8">
        <v>0.18907340993374</v>
      </c>
      <c r="H1173" s="5" t="s">
        <v>856</v>
      </c>
      <c r="I1173" s="8">
        <v>4798.5488827749596</v>
      </c>
      <c r="J1173" s="8">
        <v>4502.6587632176297</v>
      </c>
      <c r="K1173" s="8">
        <v>4798.5488827749596</v>
      </c>
    </row>
    <row r="1174" spans="1:11" ht="15.75" customHeight="1" x14ac:dyDescent="0.2">
      <c r="A1174" s="8">
        <v>176</v>
      </c>
      <c r="B1174" s="5" t="s">
        <v>12</v>
      </c>
      <c r="C1174" s="8">
        <v>2</v>
      </c>
      <c r="D1174" s="8">
        <v>2</v>
      </c>
      <c r="E1174" s="5" t="s">
        <v>25</v>
      </c>
      <c r="F1174" s="5" t="s">
        <v>26</v>
      </c>
      <c r="G1174" s="8">
        <v>0.19702046000000001</v>
      </c>
      <c r="H1174" s="5" t="s">
        <v>202</v>
      </c>
      <c r="I1174" s="8">
        <v>4801.0800499999996</v>
      </c>
      <c r="J1174" s="8">
        <v>4595.3696013879098</v>
      </c>
      <c r="K1174" s="8">
        <v>4801.0800499999996</v>
      </c>
    </row>
    <row r="1175" spans="1:11" ht="15.75" customHeight="1" x14ac:dyDescent="0.2">
      <c r="A1175" s="8">
        <v>188</v>
      </c>
      <c r="B1175" s="5" t="s">
        <v>101</v>
      </c>
      <c r="C1175" s="8">
        <v>2</v>
      </c>
      <c r="D1175" s="8">
        <v>2</v>
      </c>
      <c r="E1175" s="5" t="s">
        <v>25</v>
      </c>
      <c r="F1175" s="5" t="s">
        <v>26</v>
      </c>
      <c r="G1175" s="8">
        <v>0.19510764</v>
      </c>
      <c r="H1175" s="5" t="s">
        <v>219</v>
      </c>
      <c r="I1175" s="8">
        <v>4802.533617</v>
      </c>
      <c r="J1175" s="8">
        <v>4770.9877866995103</v>
      </c>
      <c r="K1175" s="8">
        <v>4802.533617</v>
      </c>
    </row>
    <row r="1176" spans="1:11" ht="15.75" customHeight="1" x14ac:dyDescent="0.2">
      <c r="A1176" s="8">
        <v>100</v>
      </c>
      <c r="B1176" s="5" t="s">
        <v>100</v>
      </c>
      <c r="C1176" s="8">
        <v>1</v>
      </c>
      <c r="D1176" s="8">
        <v>2</v>
      </c>
      <c r="E1176" s="5" t="s">
        <v>25</v>
      </c>
      <c r="F1176" s="5" t="s">
        <v>26</v>
      </c>
      <c r="H1176" s="5" t="s">
        <v>27</v>
      </c>
      <c r="I1176" s="8">
        <v>0</v>
      </c>
      <c r="J1176" s="8">
        <v>4810.4325527405399</v>
      </c>
      <c r="K1176" s="8">
        <v>4810.4325527405399</v>
      </c>
    </row>
    <row r="1177" spans="1:11" ht="15.75" customHeight="1" x14ac:dyDescent="0.2">
      <c r="A1177" s="8">
        <v>79</v>
      </c>
      <c r="B1177" s="5" t="s">
        <v>87</v>
      </c>
      <c r="C1177" s="8">
        <v>1</v>
      </c>
      <c r="D1177" s="8">
        <v>2</v>
      </c>
      <c r="E1177" s="5" t="s">
        <v>25</v>
      </c>
      <c r="F1177" s="5" t="s">
        <v>26</v>
      </c>
      <c r="H1177" s="5" t="s">
        <v>27</v>
      </c>
      <c r="I1177" s="8">
        <v>0</v>
      </c>
      <c r="J1177" s="8">
        <v>4815.4348824082899</v>
      </c>
      <c r="K1177" s="8">
        <v>4815.4348824082899</v>
      </c>
    </row>
    <row r="1178" spans="1:11" ht="15.75" customHeight="1" x14ac:dyDescent="0.2">
      <c r="A1178" s="8">
        <v>160</v>
      </c>
      <c r="B1178" s="5" t="s">
        <v>100</v>
      </c>
      <c r="C1178" s="8">
        <v>2</v>
      </c>
      <c r="D1178" s="8">
        <v>2</v>
      </c>
      <c r="E1178" s="5" t="s">
        <v>25</v>
      </c>
      <c r="F1178" s="5" t="s">
        <v>26</v>
      </c>
      <c r="H1178" s="5" t="s">
        <v>27</v>
      </c>
      <c r="I1178" s="8">
        <v>0</v>
      </c>
      <c r="J1178" s="8">
        <v>4833.9823919820801</v>
      </c>
      <c r="K1178" s="8">
        <v>4833.9823919820801</v>
      </c>
    </row>
    <row r="1179" spans="1:11" ht="15.75" customHeight="1" x14ac:dyDescent="0.2">
      <c r="A1179" s="8">
        <v>151</v>
      </c>
      <c r="B1179" s="5" t="s">
        <v>63</v>
      </c>
      <c r="C1179" s="8">
        <v>2</v>
      </c>
      <c r="D1179" s="8">
        <v>2</v>
      </c>
      <c r="E1179" s="5" t="s">
        <v>25</v>
      </c>
      <c r="F1179" s="5" t="s">
        <v>26</v>
      </c>
      <c r="H1179" s="5" t="s">
        <v>27</v>
      </c>
      <c r="I1179" s="8">
        <v>0</v>
      </c>
      <c r="J1179" s="8">
        <v>4870.5695843318399</v>
      </c>
      <c r="K1179" s="8">
        <v>4870.5695843318399</v>
      </c>
    </row>
    <row r="1180" spans="1:11" ht="15.75" customHeight="1" x14ac:dyDescent="0.2">
      <c r="A1180" s="8">
        <v>60</v>
      </c>
      <c r="B1180" s="5" t="s">
        <v>94</v>
      </c>
      <c r="C1180" s="8">
        <v>1</v>
      </c>
      <c r="D1180" s="8">
        <v>2</v>
      </c>
      <c r="E1180" s="5" t="s">
        <v>25</v>
      </c>
      <c r="F1180" s="5" t="s">
        <v>26</v>
      </c>
      <c r="H1180" s="5" t="s">
        <v>27</v>
      </c>
      <c r="I1180" s="8">
        <v>0</v>
      </c>
      <c r="J1180" s="8">
        <v>4914.21739814804</v>
      </c>
      <c r="K1180" s="8">
        <v>4914.21739814804</v>
      </c>
    </row>
    <row r="1181" spans="1:11" ht="15.75" customHeight="1" x14ac:dyDescent="0.2">
      <c r="A1181" s="8">
        <v>166</v>
      </c>
      <c r="B1181" s="5" t="s">
        <v>94</v>
      </c>
      <c r="C1181" s="8">
        <v>2</v>
      </c>
      <c r="D1181" s="8">
        <v>2</v>
      </c>
      <c r="E1181" s="5" t="s">
        <v>25</v>
      </c>
      <c r="F1181" s="5" t="s">
        <v>26</v>
      </c>
      <c r="H1181" s="5" t="s">
        <v>27</v>
      </c>
      <c r="I1181" s="8">
        <v>0</v>
      </c>
      <c r="J1181" s="8">
        <v>4937.7672373895803</v>
      </c>
      <c r="K1181" s="8">
        <v>4937.7672373895803</v>
      </c>
    </row>
    <row r="1182" spans="1:11" ht="15.75" customHeight="1" x14ac:dyDescent="0.2">
      <c r="B1182" s="5" t="s">
        <v>110</v>
      </c>
      <c r="C1182" s="8">
        <v>1</v>
      </c>
      <c r="D1182" s="8">
        <v>2</v>
      </c>
      <c r="E1182" s="5" t="s">
        <v>507</v>
      </c>
      <c r="F1182" s="5" t="s">
        <v>26</v>
      </c>
      <c r="G1182" s="8">
        <v>9.7344725906479995E-2</v>
      </c>
      <c r="H1182" s="5" t="s">
        <v>853</v>
      </c>
      <c r="I1182" s="8">
        <v>4939.04518732632</v>
      </c>
      <c r="J1182" s="8">
        <v>4459.9632268986297</v>
      </c>
      <c r="K1182" s="8">
        <v>4939.04518732632</v>
      </c>
    </row>
    <row r="1183" spans="1:11" ht="15.75" customHeight="1" x14ac:dyDescent="0.2">
      <c r="A1183" s="8">
        <v>56</v>
      </c>
      <c r="B1183" s="5" t="s">
        <v>71</v>
      </c>
      <c r="C1183" s="8">
        <v>1</v>
      </c>
      <c r="D1183" s="8">
        <v>2</v>
      </c>
      <c r="E1183" s="5" t="s">
        <v>25</v>
      </c>
      <c r="F1183" s="5" t="s">
        <v>26</v>
      </c>
      <c r="G1183" s="8">
        <v>0.18554354000000001</v>
      </c>
      <c r="H1183" s="5" t="s">
        <v>115</v>
      </c>
      <c r="I1183" s="8">
        <v>4944.3435220000001</v>
      </c>
      <c r="J1183" s="8">
        <v>5020.4949944114296</v>
      </c>
      <c r="K1183" s="8">
        <v>4944.3435220000001</v>
      </c>
    </row>
    <row r="1184" spans="1:11" ht="15.75" customHeight="1" x14ac:dyDescent="0.2">
      <c r="A1184" s="8">
        <v>185</v>
      </c>
      <c r="B1184" s="5" t="s">
        <v>70</v>
      </c>
      <c r="C1184" s="8">
        <v>2</v>
      </c>
      <c r="D1184" s="8">
        <v>2</v>
      </c>
      <c r="E1184" s="5" t="s">
        <v>25</v>
      </c>
      <c r="F1184" s="5" t="s">
        <v>26</v>
      </c>
      <c r="H1184" s="5" t="s">
        <v>27</v>
      </c>
      <c r="I1184" s="8">
        <v>0</v>
      </c>
      <c r="J1184" s="8">
        <v>4951.6355376534002</v>
      </c>
      <c r="K1184" s="8">
        <v>4951.6355376534002</v>
      </c>
    </row>
    <row r="1185" spans="1:11" ht="15.75" customHeight="1" x14ac:dyDescent="0.2">
      <c r="A1185" s="8">
        <v>61</v>
      </c>
      <c r="B1185" s="5" t="s">
        <v>84</v>
      </c>
      <c r="C1185" s="8">
        <v>1</v>
      </c>
      <c r="D1185" s="8">
        <v>2</v>
      </c>
      <c r="E1185" s="5" t="s">
        <v>25</v>
      </c>
      <c r="F1185" s="5" t="s">
        <v>26</v>
      </c>
      <c r="H1185" s="5" t="s">
        <v>27</v>
      </c>
      <c r="I1185" s="8">
        <v>0</v>
      </c>
      <c r="J1185" s="8">
        <v>4972.1303003936</v>
      </c>
      <c r="K1185" s="8">
        <v>4972.1303003936</v>
      </c>
    </row>
    <row r="1186" spans="1:11" ht="15.75" customHeight="1" x14ac:dyDescent="0.2">
      <c r="A1186" s="8">
        <v>164</v>
      </c>
      <c r="B1186" s="5" t="s">
        <v>90</v>
      </c>
      <c r="C1186" s="8">
        <v>2</v>
      </c>
      <c r="D1186" s="8">
        <v>2</v>
      </c>
      <c r="E1186" s="5" t="s">
        <v>507</v>
      </c>
      <c r="F1186" s="5" t="s">
        <v>26</v>
      </c>
      <c r="G1186" s="8">
        <v>0.19188143090000001</v>
      </c>
      <c r="H1186" s="5" t="s">
        <v>850</v>
      </c>
      <c r="I1186" s="8">
        <v>4973.5401469999997</v>
      </c>
      <c r="J1186" s="8">
        <v>4251.1351543924702</v>
      </c>
      <c r="K1186" s="8">
        <v>4973.5401469999997</v>
      </c>
    </row>
    <row r="1187" spans="1:11" ht="15.75" customHeight="1" x14ac:dyDescent="0.2">
      <c r="A1187" s="8">
        <v>67</v>
      </c>
      <c r="B1187" s="5" t="s">
        <v>24</v>
      </c>
      <c r="C1187" s="8">
        <v>1</v>
      </c>
      <c r="D1187" s="8">
        <v>2</v>
      </c>
      <c r="E1187" s="5" t="s">
        <v>507</v>
      </c>
      <c r="F1187" s="5" t="s">
        <v>26</v>
      </c>
      <c r="G1187" s="8">
        <v>0.18813740295386999</v>
      </c>
      <c r="H1187" s="5" t="s">
        <v>848</v>
      </c>
      <c r="I1187" s="8">
        <v>4981.4443342230797</v>
      </c>
      <c r="J1187" s="8">
        <v>4615.9061866866996</v>
      </c>
      <c r="K1187" s="8">
        <v>4981.4443342230797</v>
      </c>
    </row>
    <row r="1188" spans="1:11" ht="15.75" customHeight="1" x14ac:dyDescent="0.2">
      <c r="A1188" s="8">
        <v>71</v>
      </c>
      <c r="B1188" s="5" t="s">
        <v>93</v>
      </c>
      <c r="C1188" s="8">
        <v>1</v>
      </c>
      <c r="D1188" s="8">
        <v>2</v>
      </c>
      <c r="E1188" s="5" t="s">
        <v>25</v>
      </c>
      <c r="F1188" s="5" t="s">
        <v>26</v>
      </c>
      <c r="H1188" s="5" t="s">
        <v>27</v>
      </c>
      <c r="I1188" s="8">
        <v>0</v>
      </c>
      <c r="J1188" s="8">
        <v>4990.9299319025204</v>
      </c>
      <c r="K1188" s="8">
        <v>4990.9299319025204</v>
      </c>
    </row>
    <row r="1189" spans="1:11" ht="15.75" customHeight="1" x14ac:dyDescent="0.2">
      <c r="A1189" s="8">
        <v>177</v>
      </c>
      <c r="B1189" s="5" t="s">
        <v>107</v>
      </c>
      <c r="C1189" s="8">
        <v>2</v>
      </c>
      <c r="D1189" s="8">
        <v>2</v>
      </c>
      <c r="E1189" s="5" t="s">
        <v>25</v>
      </c>
      <c r="F1189" s="5" t="s">
        <v>26</v>
      </c>
      <c r="H1189" s="5" t="s">
        <v>27</v>
      </c>
      <c r="I1189" s="8">
        <v>0</v>
      </c>
      <c r="J1189" s="8">
        <v>4996.2227590366201</v>
      </c>
      <c r="K1189" s="8">
        <v>4996.2227590366201</v>
      </c>
    </row>
    <row r="1190" spans="1:11" ht="15.75" customHeight="1" x14ac:dyDescent="0.2">
      <c r="A1190" s="8">
        <v>56</v>
      </c>
      <c r="B1190" s="5" t="s">
        <v>71</v>
      </c>
      <c r="C1190" s="8">
        <v>1</v>
      </c>
      <c r="D1190" s="8">
        <v>2</v>
      </c>
      <c r="E1190" s="5" t="s">
        <v>507</v>
      </c>
      <c r="F1190" s="5" t="s">
        <v>26</v>
      </c>
      <c r="G1190" s="8">
        <v>0.19188143087335</v>
      </c>
      <c r="H1190" s="5" t="s">
        <v>846</v>
      </c>
      <c r="I1190" s="8">
        <v>4996.2937822408703</v>
      </c>
      <c r="J1190" s="8">
        <v>4094.6640962412398</v>
      </c>
      <c r="K1190" s="8">
        <v>4996.2937822408703</v>
      </c>
    </row>
    <row r="1191" spans="1:11" ht="15.75" customHeight="1" x14ac:dyDescent="0.2">
      <c r="A1191" s="8">
        <v>185</v>
      </c>
      <c r="B1191" s="5" t="s">
        <v>70</v>
      </c>
      <c r="C1191" s="8">
        <v>2</v>
      </c>
      <c r="D1191" s="8">
        <v>2</v>
      </c>
      <c r="E1191" s="5" t="s">
        <v>507</v>
      </c>
      <c r="F1191" s="5" t="s">
        <v>26</v>
      </c>
      <c r="G1191" s="8">
        <v>0.18720139599999999</v>
      </c>
      <c r="H1191" s="5" t="s">
        <v>845</v>
      </c>
      <c r="I1191" s="8">
        <v>5016.1484909999999</v>
      </c>
      <c r="J1191" s="8">
        <v>4025.8046394832099</v>
      </c>
      <c r="K1191" s="8">
        <v>5016.1484909999999</v>
      </c>
    </row>
    <row r="1192" spans="1:11" ht="15.75" customHeight="1" x14ac:dyDescent="0.2">
      <c r="A1192" s="8">
        <v>171</v>
      </c>
      <c r="B1192" s="5" t="s">
        <v>54</v>
      </c>
      <c r="C1192" s="8">
        <v>2</v>
      </c>
      <c r="D1192" s="8">
        <v>2</v>
      </c>
      <c r="E1192" s="5" t="s">
        <v>25</v>
      </c>
      <c r="F1192" s="5" t="s">
        <v>26</v>
      </c>
      <c r="H1192" s="5" t="s">
        <v>27</v>
      </c>
      <c r="I1192" s="8">
        <v>0</v>
      </c>
      <c r="J1192" s="8">
        <v>5051.9017169359804</v>
      </c>
      <c r="K1192" s="8">
        <v>5051.9017169359804</v>
      </c>
    </row>
    <row r="1193" spans="1:11" ht="15.75" customHeight="1" x14ac:dyDescent="0.2">
      <c r="A1193" s="8">
        <v>92</v>
      </c>
      <c r="B1193" s="5" t="s">
        <v>48</v>
      </c>
      <c r="C1193" s="8">
        <v>1</v>
      </c>
      <c r="D1193" s="8">
        <v>2</v>
      </c>
      <c r="E1193" s="5" t="s">
        <v>507</v>
      </c>
      <c r="F1193" s="5" t="s">
        <v>26</v>
      </c>
      <c r="G1193" s="8">
        <v>0.18626538899413</v>
      </c>
      <c r="H1193" s="5" t="s">
        <v>842</v>
      </c>
      <c r="I1193" s="8">
        <v>5078.9575299456901</v>
      </c>
      <c r="J1193" s="8">
        <v>4161.4007384734196</v>
      </c>
      <c r="K1193" s="8">
        <v>5078.9575299456901</v>
      </c>
    </row>
    <row r="1194" spans="1:11" ht="15.75" customHeight="1" x14ac:dyDescent="0.2">
      <c r="A1194" s="8">
        <v>81</v>
      </c>
      <c r="B1194" s="5" t="s">
        <v>89</v>
      </c>
      <c r="C1194" s="8">
        <v>1</v>
      </c>
      <c r="D1194" s="8">
        <v>2</v>
      </c>
      <c r="E1194" s="5" t="s">
        <v>25</v>
      </c>
      <c r="F1194" s="5" t="s">
        <v>26</v>
      </c>
      <c r="G1194" s="8">
        <v>0.18745635999999999</v>
      </c>
      <c r="H1194" s="5" t="s">
        <v>132</v>
      </c>
      <c r="I1194" s="8">
        <v>5081.241309</v>
      </c>
      <c r="J1194" s="8">
        <v>4690.59482254882</v>
      </c>
      <c r="K1194" s="8">
        <v>5081.241309</v>
      </c>
    </row>
    <row r="1195" spans="1:11" ht="15.75" customHeight="1" x14ac:dyDescent="0.2">
      <c r="A1195" s="8">
        <v>167</v>
      </c>
      <c r="B1195" s="5" t="s">
        <v>29</v>
      </c>
      <c r="C1195" s="8">
        <v>2</v>
      </c>
      <c r="D1195" s="8">
        <v>2</v>
      </c>
      <c r="E1195" s="5" t="s">
        <v>507</v>
      </c>
      <c r="F1195" s="5" t="s">
        <v>26</v>
      </c>
      <c r="G1195" s="8">
        <v>0.18720139599999999</v>
      </c>
      <c r="H1195" s="5" t="s">
        <v>841</v>
      </c>
      <c r="I1195" s="8">
        <v>5085.9236119999996</v>
      </c>
      <c r="J1195" s="8">
        <v>4949.3336613072497</v>
      </c>
      <c r="K1195" s="8">
        <v>5085.9236119999996</v>
      </c>
    </row>
    <row r="1196" spans="1:11" ht="15.75" customHeight="1" x14ac:dyDescent="0.2">
      <c r="A1196" s="8">
        <v>92</v>
      </c>
      <c r="B1196" s="5" t="s">
        <v>48</v>
      </c>
      <c r="C1196" s="8">
        <v>1</v>
      </c>
      <c r="D1196" s="8">
        <v>2</v>
      </c>
      <c r="E1196" s="5" t="s">
        <v>25</v>
      </c>
      <c r="F1196" s="5" t="s">
        <v>26</v>
      </c>
      <c r="H1196" s="5" t="s">
        <v>27</v>
      </c>
      <c r="I1196" s="8">
        <v>0</v>
      </c>
      <c r="J1196" s="8">
        <v>5087.2316366436098</v>
      </c>
      <c r="K1196" s="8">
        <v>5087.2316366436098</v>
      </c>
    </row>
    <row r="1197" spans="1:11" ht="15.75" customHeight="1" x14ac:dyDescent="0.2">
      <c r="A1197" s="8">
        <v>87</v>
      </c>
      <c r="B1197" s="5" t="s">
        <v>68</v>
      </c>
      <c r="C1197" s="8">
        <v>1</v>
      </c>
      <c r="D1197" s="8">
        <v>2</v>
      </c>
      <c r="E1197" s="5" t="s">
        <v>25</v>
      </c>
      <c r="F1197" s="5" t="s">
        <v>26</v>
      </c>
      <c r="H1197" s="5" t="s">
        <v>27</v>
      </c>
      <c r="I1197" s="8">
        <v>0</v>
      </c>
      <c r="J1197" s="8">
        <v>5092.2612045290298</v>
      </c>
      <c r="K1197" s="8">
        <v>5092.2612045290298</v>
      </c>
    </row>
    <row r="1198" spans="1:11" ht="15.75" customHeight="1" x14ac:dyDescent="0.2">
      <c r="A1198" s="8">
        <v>74</v>
      </c>
      <c r="B1198" s="5" t="s">
        <v>65</v>
      </c>
      <c r="C1198" s="8">
        <v>1</v>
      </c>
      <c r="D1198" s="8">
        <v>2</v>
      </c>
      <c r="E1198" s="5" t="s">
        <v>25</v>
      </c>
      <c r="F1198" s="5" t="s">
        <v>26</v>
      </c>
      <c r="H1198" s="5" t="s">
        <v>27</v>
      </c>
      <c r="I1198" s="8">
        <v>0</v>
      </c>
      <c r="J1198" s="8">
        <v>5105.1138832823399</v>
      </c>
      <c r="K1198" s="8">
        <v>5105.1138832823399</v>
      </c>
    </row>
    <row r="1199" spans="1:11" ht="15.75" customHeight="1" x14ac:dyDescent="0.2">
      <c r="A1199" s="8">
        <v>187</v>
      </c>
      <c r="B1199" s="5" t="s">
        <v>48</v>
      </c>
      <c r="C1199" s="8">
        <v>2</v>
      </c>
      <c r="D1199" s="8">
        <v>2</v>
      </c>
      <c r="E1199" s="5" t="s">
        <v>25</v>
      </c>
      <c r="F1199" s="5" t="s">
        <v>26</v>
      </c>
      <c r="H1199" s="5" t="s">
        <v>27</v>
      </c>
      <c r="I1199" s="8">
        <v>0</v>
      </c>
      <c r="J1199" s="8">
        <v>5110.78147588514</v>
      </c>
      <c r="K1199" s="8">
        <v>5110.78147588514</v>
      </c>
    </row>
    <row r="1200" spans="1:11" ht="15.75" customHeight="1" x14ac:dyDescent="0.2">
      <c r="A1200" s="8">
        <v>193</v>
      </c>
      <c r="B1200" s="5" t="s">
        <v>68</v>
      </c>
      <c r="C1200" s="8">
        <v>2</v>
      </c>
      <c r="D1200" s="8">
        <v>2</v>
      </c>
      <c r="E1200" s="5" t="s">
        <v>25</v>
      </c>
      <c r="F1200" s="5" t="s">
        <v>26</v>
      </c>
      <c r="H1200" s="5" t="s">
        <v>27</v>
      </c>
      <c r="I1200" s="8">
        <v>0</v>
      </c>
      <c r="J1200" s="8">
        <v>5115.81104377056</v>
      </c>
      <c r="K1200" s="8">
        <v>5115.81104377056</v>
      </c>
    </row>
    <row r="1201" spans="1:11" ht="15.75" customHeight="1" x14ac:dyDescent="0.2">
      <c r="A1201" s="8">
        <v>179</v>
      </c>
      <c r="B1201" s="5" t="s">
        <v>28</v>
      </c>
      <c r="C1201" s="8">
        <v>2</v>
      </c>
      <c r="D1201" s="8">
        <v>2</v>
      </c>
      <c r="E1201" s="5" t="s">
        <v>25</v>
      </c>
      <c r="F1201" s="5" t="s">
        <v>26</v>
      </c>
      <c r="G1201" s="8">
        <v>0.18649995</v>
      </c>
      <c r="H1201" s="5" t="s">
        <v>206</v>
      </c>
      <c r="I1201" s="8">
        <v>5126.081803</v>
      </c>
      <c r="J1201" s="8">
        <v>5049.7224574212296</v>
      </c>
      <c r="K1201" s="8">
        <v>5126.081803</v>
      </c>
    </row>
    <row r="1202" spans="1:11" ht="15.75" customHeight="1" x14ac:dyDescent="0.2">
      <c r="A1202" s="8">
        <v>200</v>
      </c>
      <c r="B1202" s="5" t="s">
        <v>65</v>
      </c>
      <c r="C1202" s="8">
        <v>2</v>
      </c>
      <c r="D1202" s="8">
        <v>2</v>
      </c>
      <c r="E1202" s="5" t="s">
        <v>25</v>
      </c>
      <c r="F1202" s="5" t="s">
        <v>26</v>
      </c>
      <c r="H1202" s="5" t="s">
        <v>27</v>
      </c>
      <c r="I1202" s="8">
        <v>0</v>
      </c>
      <c r="J1202" s="8">
        <v>5128.6637225238801</v>
      </c>
      <c r="K1202" s="8">
        <v>5128.6637225238801</v>
      </c>
    </row>
    <row r="1203" spans="1:11" ht="15.75" customHeight="1" x14ac:dyDescent="0.2">
      <c r="A1203" s="8">
        <v>90</v>
      </c>
      <c r="B1203" s="5" t="s">
        <v>46</v>
      </c>
      <c r="C1203" s="8">
        <v>1</v>
      </c>
      <c r="D1203" s="8">
        <v>2</v>
      </c>
      <c r="E1203" s="5" t="s">
        <v>25</v>
      </c>
      <c r="F1203" s="5" t="s">
        <v>26</v>
      </c>
      <c r="G1203" s="8">
        <v>0.18458712999999999</v>
      </c>
      <c r="H1203" s="5" t="s">
        <v>138</v>
      </c>
      <c r="I1203" s="8">
        <v>5137.9042520000003</v>
      </c>
      <c r="J1203" s="8">
        <v>4717.3591009582997</v>
      </c>
      <c r="K1203" s="8">
        <v>5137.9042520000003</v>
      </c>
    </row>
    <row r="1204" spans="1:11" ht="15.75" customHeight="1" x14ac:dyDescent="0.2">
      <c r="A1204" s="8">
        <v>80</v>
      </c>
      <c r="B1204" s="5" t="s">
        <v>33</v>
      </c>
      <c r="C1204" s="8">
        <v>1</v>
      </c>
      <c r="D1204" s="8">
        <v>2</v>
      </c>
      <c r="E1204" s="5" t="s">
        <v>25</v>
      </c>
      <c r="F1204" s="5" t="s">
        <v>26</v>
      </c>
      <c r="G1204" s="8">
        <v>0.19702046000000001</v>
      </c>
      <c r="H1204" s="5" t="s">
        <v>131</v>
      </c>
      <c r="I1204" s="8">
        <v>5143.0749880000003</v>
      </c>
      <c r="J1204" s="8">
        <v>5141.0214540962397</v>
      </c>
      <c r="K1204" s="8">
        <v>5143.0749880000003</v>
      </c>
    </row>
    <row r="1205" spans="1:11" ht="15.75" customHeight="1" x14ac:dyDescent="0.2">
      <c r="A1205" s="8">
        <v>96</v>
      </c>
      <c r="B1205" s="5" t="s">
        <v>90</v>
      </c>
      <c r="C1205" s="8">
        <v>1</v>
      </c>
      <c r="D1205" s="8">
        <v>2</v>
      </c>
      <c r="E1205" s="5" t="s">
        <v>25</v>
      </c>
      <c r="F1205" s="5" t="s">
        <v>26</v>
      </c>
      <c r="H1205" s="5" t="s">
        <v>27</v>
      </c>
      <c r="I1205" s="8">
        <v>0</v>
      </c>
      <c r="J1205" s="8">
        <v>5153.4162133211303</v>
      </c>
      <c r="K1205" s="8">
        <v>5153.4162133211303</v>
      </c>
    </row>
    <row r="1206" spans="1:11" ht="15.75" customHeight="1" x14ac:dyDescent="0.2">
      <c r="A1206" s="8">
        <v>194</v>
      </c>
      <c r="B1206" s="5" t="s">
        <v>93</v>
      </c>
      <c r="C1206" s="8">
        <v>2</v>
      </c>
      <c r="D1206" s="8">
        <v>2</v>
      </c>
      <c r="E1206" s="5" t="s">
        <v>507</v>
      </c>
      <c r="F1206" s="5" t="s">
        <v>26</v>
      </c>
      <c r="G1206" s="8">
        <v>0.19094542389347999</v>
      </c>
      <c r="H1206" s="5" t="s">
        <v>840</v>
      </c>
      <c r="I1206" s="8">
        <v>5172.6612759831896</v>
      </c>
      <c r="J1206" s="8">
        <v>4088.6488729738599</v>
      </c>
      <c r="K1206" s="8">
        <v>5172.6612759831896</v>
      </c>
    </row>
    <row r="1207" spans="1:11" ht="15.75" customHeight="1" x14ac:dyDescent="0.2">
      <c r="A1207" s="8">
        <v>164</v>
      </c>
      <c r="B1207" s="5" t="s">
        <v>90</v>
      </c>
      <c r="C1207" s="8">
        <v>2</v>
      </c>
      <c r="D1207" s="8">
        <v>2</v>
      </c>
      <c r="E1207" s="5" t="s">
        <v>25</v>
      </c>
      <c r="F1207" s="5" t="s">
        <v>26</v>
      </c>
      <c r="H1207" s="5" t="s">
        <v>27</v>
      </c>
      <c r="I1207" s="8">
        <v>0</v>
      </c>
      <c r="J1207" s="8">
        <v>5176.9660525626596</v>
      </c>
      <c r="K1207" s="8">
        <v>5176.9660525626596</v>
      </c>
    </row>
    <row r="1208" spans="1:11" ht="15.75" customHeight="1" x14ac:dyDescent="0.2">
      <c r="A1208" s="8">
        <v>65</v>
      </c>
      <c r="B1208" s="5" t="s">
        <v>49</v>
      </c>
      <c r="C1208" s="8">
        <v>1</v>
      </c>
      <c r="D1208" s="8">
        <v>2</v>
      </c>
      <c r="E1208" s="5" t="s">
        <v>507</v>
      </c>
      <c r="F1208" s="5" t="s">
        <v>26</v>
      </c>
      <c r="G1208" s="8">
        <v>0.19281743785322</v>
      </c>
      <c r="H1208" s="5" t="s">
        <v>839</v>
      </c>
      <c r="I1208" s="8">
        <v>5230.2219717684102</v>
      </c>
      <c r="J1208" s="8">
        <v>3677.0591267838399</v>
      </c>
      <c r="K1208" s="8">
        <v>5230.2219717684102</v>
      </c>
    </row>
    <row r="1209" spans="1:11" ht="15.75" customHeight="1" x14ac:dyDescent="0.2">
      <c r="B1209" s="5" t="s">
        <v>109</v>
      </c>
      <c r="C1209" s="8">
        <v>1</v>
      </c>
      <c r="D1209" s="8">
        <v>2</v>
      </c>
      <c r="E1209" s="5" t="s">
        <v>507</v>
      </c>
      <c r="F1209" s="5" t="s">
        <v>26</v>
      </c>
      <c r="G1209" s="8">
        <v>9.8280732886350003E-2</v>
      </c>
      <c r="H1209" s="5" t="s">
        <v>838</v>
      </c>
      <c r="I1209" s="8">
        <v>5272.5492045244</v>
      </c>
      <c r="J1209" s="8">
        <v>4717.5050318411004</v>
      </c>
      <c r="K1209" s="8">
        <v>5272.5492045244</v>
      </c>
    </row>
    <row r="1210" spans="1:11" ht="15.75" customHeight="1" x14ac:dyDescent="0.2">
      <c r="A1210" s="8">
        <v>178</v>
      </c>
      <c r="B1210" s="5" t="s">
        <v>67</v>
      </c>
      <c r="C1210" s="8">
        <v>2</v>
      </c>
      <c r="D1210" s="8">
        <v>2</v>
      </c>
      <c r="E1210" s="5" t="s">
        <v>25</v>
      </c>
      <c r="F1210" s="5" t="s">
        <v>26</v>
      </c>
      <c r="H1210" s="5" t="s">
        <v>27</v>
      </c>
      <c r="I1210" s="8">
        <v>0</v>
      </c>
      <c r="J1210" s="8">
        <v>5321.5274811235104</v>
      </c>
      <c r="K1210" s="8">
        <v>5321.5274811235104</v>
      </c>
    </row>
    <row r="1211" spans="1:11" ht="15.75" customHeight="1" x14ac:dyDescent="0.2">
      <c r="A1211" s="8">
        <v>172</v>
      </c>
      <c r="B1211" s="5" t="s">
        <v>75</v>
      </c>
      <c r="C1211" s="8">
        <v>2</v>
      </c>
      <c r="D1211" s="8">
        <v>2</v>
      </c>
      <c r="E1211" s="5" t="s">
        <v>507</v>
      </c>
      <c r="F1211" s="5" t="s">
        <v>26</v>
      </c>
      <c r="G1211" s="8">
        <v>9.3600697987000006E-2</v>
      </c>
      <c r="H1211" s="5" t="s">
        <v>837</v>
      </c>
      <c r="I1211" s="8">
        <v>5373.7847133347104</v>
      </c>
      <c r="J1211" s="8">
        <v>4340.89824583481</v>
      </c>
      <c r="K1211" s="8">
        <v>5373.7847133347104</v>
      </c>
    </row>
    <row r="1212" spans="1:11" ht="15.75" customHeight="1" x14ac:dyDescent="0.2">
      <c r="B1212" s="5" t="s">
        <v>110</v>
      </c>
      <c r="C1212" s="8">
        <v>2</v>
      </c>
      <c r="D1212" s="8">
        <v>2</v>
      </c>
      <c r="E1212" s="5" t="s">
        <v>25</v>
      </c>
      <c r="F1212" s="5" t="s">
        <v>26</v>
      </c>
      <c r="G1212" s="8">
        <v>0.18458712999999999</v>
      </c>
      <c r="H1212" s="5" t="s">
        <v>239</v>
      </c>
      <c r="I1212" s="8">
        <v>5374.7571680000001</v>
      </c>
      <c r="J1212" s="8">
        <v>4330.80752958213</v>
      </c>
      <c r="K1212" s="8">
        <v>5374.7571680000001</v>
      </c>
    </row>
    <row r="1213" spans="1:11" ht="15.75" customHeight="1" x14ac:dyDescent="0.2">
      <c r="A1213" s="8">
        <v>70</v>
      </c>
      <c r="B1213" s="5" t="s">
        <v>35</v>
      </c>
      <c r="C1213" s="8">
        <v>1</v>
      </c>
      <c r="D1213" s="8">
        <v>2</v>
      </c>
      <c r="E1213" s="5" t="s">
        <v>25</v>
      </c>
      <c r="F1213" s="5" t="s">
        <v>26</v>
      </c>
      <c r="H1213" s="5" t="s">
        <v>27</v>
      </c>
      <c r="I1213" s="8">
        <v>0</v>
      </c>
      <c r="J1213" s="8">
        <v>5378.6756941734202</v>
      </c>
      <c r="K1213" s="8">
        <v>5378.6756941734202</v>
      </c>
    </row>
    <row r="1214" spans="1:11" ht="15.75" customHeight="1" x14ac:dyDescent="0.2">
      <c r="A1214" s="8">
        <v>98</v>
      </c>
      <c r="B1214" s="5" t="s">
        <v>29</v>
      </c>
      <c r="C1214" s="8">
        <v>1</v>
      </c>
      <c r="D1214" s="8">
        <v>2</v>
      </c>
      <c r="E1214" s="5" t="s">
        <v>507</v>
      </c>
      <c r="F1214" s="5" t="s">
        <v>26</v>
      </c>
      <c r="G1214" s="8">
        <v>9.7344725906479995E-2</v>
      </c>
      <c r="H1214" s="5" t="s">
        <v>836</v>
      </c>
      <c r="I1214" s="8">
        <v>5381.8015832034498</v>
      </c>
      <c r="J1214" s="8">
        <v>4925.7838220657104</v>
      </c>
      <c r="K1214" s="8">
        <v>5381.8015832034498</v>
      </c>
    </row>
    <row r="1215" spans="1:11" ht="15.75" customHeight="1" x14ac:dyDescent="0.2">
      <c r="A1215" s="8">
        <v>186</v>
      </c>
      <c r="B1215" s="5" t="s">
        <v>98</v>
      </c>
      <c r="C1215" s="8">
        <v>2</v>
      </c>
      <c r="D1215" s="8">
        <v>2</v>
      </c>
      <c r="E1215" s="5" t="s">
        <v>507</v>
      </c>
      <c r="F1215" s="5" t="s">
        <v>26</v>
      </c>
      <c r="G1215" s="8">
        <v>0.18532938201426</v>
      </c>
      <c r="H1215" s="5" t="s">
        <v>835</v>
      </c>
      <c r="I1215" s="8">
        <v>5398.3776837016603</v>
      </c>
      <c r="J1215" s="8">
        <v>4843.3052964172603</v>
      </c>
      <c r="K1215" s="8">
        <v>5398.3776837016603</v>
      </c>
    </row>
    <row r="1216" spans="1:11" ht="15.75" customHeight="1" x14ac:dyDescent="0.2">
      <c r="A1216" s="8">
        <v>180</v>
      </c>
      <c r="B1216" s="5" t="s">
        <v>40</v>
      </c>
      <c r="C1216" s="8">
        <v>2</v>
      </c>
      <c r="D1216" s="8">
        <v>2</v>
      </c>
      <c r="E1216" s="5" t="s">
        <v>507</v>
      </c>
      <c r="F1216" s="5" t="s">
        <v>26</v>
      </c>
      <c r="G1216" s="8">
        <v>9.453670496687E-2</v>
      </c>
      <c r="H1216" s="5" t="s">
        <v>832</v>
      </c>
      <c r="I1216" s="8">
        <v>5455.9760696203302</v>
      </c>
      <c r="J1216" s="8">
        <v>3849.2783958598402</v>
      </c>
      <c r="K1216" s="8">
        <v>5455.9760696203302</v>
      </c>
    </row>
    <row r="1217" spans="1:11" ht="15.75" customHeight="1" x14ac:dyDescent="0.2">
      <c r="A1217" s="8">
        <v>97</v>
      </c>
      <c r="B1217" s="5" t="s">
        <v>70</v>
      </c>
      <c r="C1217" s="8">
        <v>1</v>
      </c>
      <c r="D1217" s="8">
        <v>2</v>
      </c>
      <c r="E1217" s="5" t="s">
        <v>25</v>
      </c>
      <c r="F1217" s="5" t="s">
        <v>26</v>
      </c>
      <c r="G1217" s="8">
        <v>0.15589483000000001</v>
      </c>
      <c r="H1217" s="5" t="s">
        <v>143</v>
      </c>
      <c r="I1217" s="8">
        <v>5470.9383239999997</v>
      </c>
      <c r="J1217" s="8">
        <v>4928.08569841187</v>
      </c>
      <c r="K1217" s="8">
        <v>5470.9383239999997</v>
      </c>
    </row>
    <row r="1218" spans="1:11" ht="15.75" customHeight="1" x14ac:dyDescent="0.2">
      <c r="A1218" s="8">
        <v>198</v>
      </c>
      <c r="B1218" s="5" t="s">
        <v>73</v>
      </c>
      <c r="C1218" s="8">
        <v>2</v>
      </c>
      <c r="D1218" s="8">
        <v>2</v>
      </c>
      <c r="E1218" s="5" t="s">
        <v>25</v>
      </c>
      <c r="F1218" s="5" t="s">
        <v>26</v>
      </c>
      <c r="H1218" s="5" t="s">
        <v>27</v>
      </c>
      <c r="I1218" s="8">
        <v>0</v>
      </c>
      <c r="J1218" s="8">
        <v>5473.07782045572</v>
      </c>
      <c r="K1218" s="8">
        <v>5473.07782045572</v>
      </c>
    </row>
    <row r="1219" spans="1:11" ht="15.75" customHeight="1" x14ac:dyDescent="0.2">
      <c r="A1219" s="8">
        <v>55</v>
      </c>
      <c r="B1219" s="5" t="s">
        <v>75</v>
      </c>
      <c r="C1219" s="8">
        <v>1</v>
      </c>
      <c r="D1219" s="8">
        <v>2</v>
      </c>
      <c r="E1219" s="5" t="s">
        <v>507</v>
      </c>
      <c r="F1219" s="5" t="s">
        <v>26</v>
      </c>
      <c r="G1219" s="8">
        <v>0.19375344483309001</v>
      </c>
      <c r="H1219" s="5" t="s">
        <v>828</v>
      </c>
      <c r="I1219" s="8">
        <v>5573.0415576879004</v>
      </c>
      <c r="J1219" s="8">
        <v>4317.3484065932798</v>
      </c>
      <c r="K1219" s="8">
        <v>5573.0415576879004</v>
      </c>
    </row>
    <row r="1220" spans="1:11" ht="15.75" customHeight="1" x14ac:dyDescent="0.2">
      <c r="A1220" s="8">
        <v>89</v>
      </c>
      <c r="B1220" s="5" t="s">
        <v>98</v>
      </c>
      <c r="C1220" s="8">
        <v>1</v>
      </c>
      <c r="D1220" s="8">
        <v>2</v>
      </c>
      <c r="E1220" s="5" t="s">
        <v>507</v>
      </c>
      <c r="F1220" s="5" t="s">
        <v>26</v>
      </c>
      <c r="G1220" s="8">
        <v>0.1965614658</v>
      </c>
      <c r="H1220" s="5" t="s">
        <v>826</v>
      </c>
      <c r="I1220" s="8">
        <v>5659.959828</v>
      </c>
      <c r="J1220" s="8">
        <v>4819.75545717572</v>
      </c>
      <c r="K1220" s="8">
        <v>5659.959828</v>
      </c>
    </row>
    <row r="1221" spans="1:11" ht="15.75" customHeight="1" x14ac:dyDescent="0.2">
      <c r="A1221" s="8">
        <v>86</v>
      </c>
      <c r="B1221" s="5" t="s">
        <v>37</v>
      </c>
      <c r="C1221" s="8">
        <v>1</v>
      </c>
      <c r="D1221" s="8">
        <v>2</v>
      </c>
      <c r="E1221" s="5" t="s">
        <v>25</v>
      </c>
      <c r="F1221" s="5" t="s">
        <v>26</v>
      </c>
      <c r="G1221" s="8">
        <v>0.18554354000000001</v>
      </c>
      <c r="H1221" s="5" t="s">
        <v>135</v>
      </c>
      <c r="I1221" s="8">
        <v>5741.4610069999999</v>
      </c>
      <c r="J1221" s="8">
        <v>4780.2621370158304</v>
      </c>
      <c r="K1221" s="8">
        <v>5741.4610069999999</v>
      </c>
    </row>
    <row r="1222" spans="1:11" ht="15.75" customHeight="1" x14ac:dyDescent="0.2">
      <c r="A1222" s="8">
        <v>178</v>
      </c>
      <c r="B1222" s="5" t="s">
        <v>67</v>
      </c>
      <c r="C1222" s="8">
        <v>2</v>
      </c>
      <c r="D1222" s="8">
        <v>2</v>
      </c>
      <c r="E1222" s="5" t="s">
        <v>507</v>
      </c>
      <c r="F1222" s="5" t="s">
        <v>26</v>
      </c>
      <c r="G1222" s="8">
        <v>0.19094542389347999</v>
      </c>
      <c r="H1222" s="5" t="s">
        <v>823</v>
      </c>
      <c r="I1222" s="8">
        <v>5742.3633289671097</v>
      </c>
      <c r="J1222" s="8">
        <v>4395.6965829533201</v>
      </c>
      <c r="K1222" s="8">
        <v>5742.3633289671097</v>
      </c>
    </row>
    <row r="1223" spans="1:11" ht="15.75" customHeight="1" x14ac:dyDescent="0.2">
      <c r="A1223" s="8">
        <v>76</v>
      </c>
      <c r="B1223" s="5" t="s">
        <v>105</v>
      </c>
      <c r="C1223" s="8">
        <v>1</v>
      </c>
      <c r="D1223" s="8">
        <v>2</v>
      </c>
      <c r="E1223" s="5" t="s">
        <v>25</v>
      </c>
      <c r="F1223" s="5" t="s">
        <v>26</v>
      </c>
      <c r="G1223" s="8">
        <v>0.18841277000000001</v>
      </c>
      <c r="H1223" s="5" t="s">
        <v>128</v>
      </c>
      <c r="I1223" s="8">
        <v>5843.6113429999996</v>
      </c>
      <c r="J1223" s="8">
        <v>4642.5203530122199</v>
      </c>
      <c r="K1223" s="8">
        <v>5843.6113429999996</v>
      </c>
    </row>
    <row r="1224" spans="1:11" ht="15.75" customHeight="1" x14ac:dyDescent="0.2">
      <c r="A1224" s="8">
        <v>62</v>
      </c>
      <c r="B1224" s="5" t="s">
        <v>73</v>
      </c>
      <c r="C1224" s="8">
        <v>1</v>
      </c>
      <c r="D1224" s="8">
        <v>2</v>
      </c>
      <c r="E1224" s="5" t="s">
        <v>25</v>
      </c>
      <c r="F1224" s="5" t="s">
        <v>26</v>
      </c>
      <c r="G1224" s="8">
        <v>0.19988969000000001</v>
      </c>
      <c r="H1224" s="5" t="s">
        <v>118</v>
      </c>
      <c r="I1224" s="8">
        <v>5859.6869100000004</v>
      </c>
      <c r="J1224" s="8">
        <v>5449.5279812141798</v>
      </c>
      <c r="K1224" s="8">
        <v>5859.6869100000004</v>
      </c>
    </row>
    <row r="1225" spans="1:11" ht="15.75" customHeight="1" x14ac:dyDescent="0.2">
      <c r="A1225" s="8">
        <v>170</v>
      </c>
      <c r="B1225" s="5" t="s">
        <v>83</v>
      </c>
      <c r="C1225" s="8">
        <v>2</v>
      </c>
      <c r="D1225" s="8">
        <v>2</v>
      </c>
      <c r="E1225" s="5" t="s">
        <v>25</v>
      </c>
      <c r="F1225" s="5" t="s">
        <v>26</v>
      </c>
      <c r="G1225" s="8">
        <v>0.19128200000000001</v>
      </c>
      <c r="H1225" s="5" t="s">
        <v>192</v>
      </c>
      <c r="I1225" s="8">
        <v>5912.7936760000002</v>
      </c>
      <c r="J1225" s="8">
        <v>4490.0697121947396</v>
      </c>
      <c r="K1225" s="8">
        <v>5912.7936760000002</v>
      </c>
    </row>
    <row r="1226" spans="1:11" ht="15.75" customHeight="1" x14ac:dyDescent="0.2">
      <c r="A1226" s="8">
        <v>169</v>
      </c>
      <c r="B1226" s="5" t="s">
        <v>24</v>
      </c>
      <c r="C1226" s="8">
        <v>2</v>
      </c>
      <c r="D1226" s="8">
        <v>2</v>
      </c>
      <c r="E1226" s="5" t="s">
        <v>25</v>
      </c>
      <c r="F1226" s="5" t="s">
        <v>26</v>
      </c>
      <c r="G1226" s="8">
        <v>0.19606404999999999</v>
      </c>
      <c r="H1226" s="5" t="s">
        <v>118</v>
      </c>
      <c r="I1226" s="8">
        <v>5969.5492370000002</v>
      </c>
      <c r="J1226" s="8">
        <v>5565.2869240984201</v>
      </c>
      <c r="K1226" s="8">
        <v>5969.5492370000002</v>
      </c>
    </row>
    <row r="1227" spans="1:11" ht="15.75" customHeight="1" x14ac:dyDescent="0.2">
      <c r="A1227" s="8">
        <v>82</v>
      </c>
      <c r="B1227" s="5" t="s">
        <v>42</v>
      </c>
      <c r="C1227" s="8">
        <v>1</v>
      </c>
      <c r="D1227" s="8">
        <v>2</v>
      </c>
      <c r="E1227" s="5" t="s">
        <v>25</v>
      </c>
      <c r="F1227" s="5" t="s">
        <v>26</v>
      </c>
      <c r="G1227" s="8">
        <v>0.18171789999999999</v>
      </c>
      <c r="H1227" s="5" t="s">
        <v>133</v>
      </c>
      <c r="I1227" s="8">
        <v>6104.4674189999996</v>
      </c>
      <c r="J1227" s="8">
        <v>4957.0394412231899</v>
      </c>
      <c r="K1227" s="8">
        <v>6104.4674189999996</v>
      </c>
    </row>
    <row r="1228" spans="1:11" ht="15.75" customHeight="1" x14ac:dyDescent="0.2">
      <c r="B1228" s="5" t="s">
        <v>110</v>
      </c>
      <c r="C1228" s="8">
        <v>1</v>
      </c>
      <c r="D1228" s="8">
        <v>2</v>
      </c>
      <c r="E1228" s="5" t="s">
        <v>25</v>
      </c>
      <c r="F1228" s="5" t="s">
        <v>26</v>
      </c>
      <c r="G1228" s="8">
        <v>0.19606404999999999</v>
      </c>
      <c r="H1228" s="5" t="s">
        <v>238</v>
      </c>
      <c r="I1228" s="8">
        <v>6115.4046340000004</v>
      </c>
      <c r="J1228" s="8">
        <v>5385.79412506882</v>
      </c>
      <c r="K1228" s="8">
        <v>6115.4046340000004</v>
      </c>
    </row>
    <row r="1229" spans="1:11" ht="15.75" customHeight="1" x14ac:dyDescent="0.2">
      <c r="A1229" s="8">
        <v>55</v>
      </c>
      <c r="B1229" s="5" t="s">
        <v>75</v>
      </c>
      <c r="C1229" s="8">
        <v>1</v>
      </c>
      <c r="D1229" s="8">
        <v>2</v>
      </c>
      <c r="E1229" s="5" t="s">
        <v>25</v>
      </c>
      <c r="F1229" s="5" t="s">
        <v>26</v>
      </c>
      <c r="G1229" s="8">
        <v>0.18841277000000001</v>
      </c>
      <c r="H1229" s="5" t="s">
        <v>114</v>
      </c>
      <c r="I1229" s="8">
        <v>6193.9060710000003</v>
      </c>
      <c r="J1229" s="8">
        <v>5243.1793047634701</v>
      </c>
      <c r="K1229" s="8">
        <v>6193.9060710000003</v>
      </c>
    </row>
    <row r="1230" spans="1:11" ht="15.75" customHeight="1" x14ac:dyDescent="0.2">
      <c r="A1230" s="8">
        <v>161</v>
      </c>
      <c r="B1230" s="5" t="s">
        <v>30</v>
      </c>
      <c r="C1230" s="8">
        <v>2</v>
      </c>
      <c r="D1230" s="8">
        <v>2</v>
      </c>
      <c r="E1230" s="5" t="s">
        <v>25</v>
      </c>
      <c r="F1230" s="5" t="s">
        <v>26</v>
      </c>
      <c r="G1230" s="8">
        <v>0.19702046000000001</v>
      </c>
      <c r="H1230" s="5" t="s">
        <v>186</v>
      </c>
      <c r="I1230" s="8">
        <v>6214.6540519999999</v>
      </c>
      <c r="J1230" s="8">
        <v>5428.48966138782</v>
      </c>
      <c r="K1230" s="8">
        <v>6214.6540519999999</v>
      </c>
    </row>
    <row r="1231" spans="1:11" ht="15.75" customHeight="1" x14ac:dyDescent="0.2">
      <c r="A1231" s="8">
        <v>183</v>
      </c>
      <c r="B1231" s="5" t="s">
        <v>64</v>
      </c>
      <c r="C1231" s="8">
        <v>2</v>
      </c>
      <c r="D1231" s="8">
        <v>2</v>
      </c>
      <c r="E1231" s="5" t="s">
        <v>25</v>
      </c>
      <c r="F1231" s="5" t="s">
        <v>26</v>
      </c>
      <c r="G1231" s="8">
        <v>0.17980508000000001</v>
      </c>
      <c r="H1231" s="5" t="s">
        <v>213</v>
      </c>
      <c r="I1231" s="8">
        <v>6236.8315730000004</v>
      </c>
      <c r="J1231" s="8">
        <v>5111.1175161642605</v>
      </c>
      <c r="K1231" s="8">
        <v>6236.8315730000004</v>
      </c>
    </row>
    <row r="1232" spans="1:11" ht="15.75" customHeight="1" x14ac:dyDescent="0.2">
      <c r="A1232" s="8">
        <v>91</v>
      </c>
      <c r="B1232" s="5" t="s">
        <v>30</v>
      </c>
      <c r="C1232" s="8">
        <v>1</v>
      </c>
      <c r="D1232" s="8">
        <v>2</v>
      </c>
      <c r="E1232" s="5" t="s">
        <v>25</v>
      </c>
      <c r="F1232" s="5" t="s">
        <v>26</v>
      </c>
      <c r="G1232" s="8">
        <v>0.19032558999999999</v>
      </c>
      <c r="H1232" s="5" t="s">
        <v>139</v>
      </c>
      <c r="I1232" s="8">
        <v>6359.701814</v>
      </c>
      <c r="J1232" s="8">
        <v>5404.9398221462898</v>
      </c>
      <c r="K1232" s="8">
        <v>6359.701814</v>
      </c>
    </row>
    <row r="1233" spans="1:11" ht="15.75" customHeight="1" x14ac:dyDescent="0.2">
      <c r="A1233" s="8">
        <v>98</v>
      </c>
      <c r="B1233" s="5" t="s">
        <v>29</v>
      </c>
      <c r="C1233" s="8">
        <v>1</v>
      </c>
      <c r="D1233" s="8">
        <v>2</v>
      </c>
      <c r="E1233" s="5" t="s">
        <v>25</v>
      </c>
      <c r="F1233" s="5" t="s">
        <v>26</v>
      </c>
      <c r="G1233" s="8">
        <v>0.18267431000000001</v>
      </c>
      <c r="H1233" s="5" t="s">
        <v>144</v>
      </c>
      <c r="I1233" s="8">
        <v>6418.0562659999996</v>
      </c>
      <c r="J1233" s="8">
        <v>5851.6147202359098</v>
      </c>
      <c r="K1233" s="8">
        <v>6418.0562659999996</v>
      </c>
    </row>
    <row r="1234" spans="1:11" ht="15.75" customHeight="1" x14ac:dyDescent="0.2">
      <c r="A1234" s="8">
        <v>156</v>
      </c>
      <c r="B1234" s="5" t="s">
        <v>37</v>
      </c>
      <c r="C1234" s="8">
        <v>2</v>
      </c>
      <c r="D1234" s="8">
        <v>2</v>
      </c>
      <c r="E1234" s="5" t="s">
        <v>25</v>
      </c>
      <c r="F1234" s="5" t="s">
        <v>26</v>
      </c>
      <c r="G1234" s="8">
        <v>0.18363072</v>
      </c>
      <c r="H1234" s="5" t="s">
        <v>182</v>
      </c>
      <c r="I1234" s="8">
        <v>6425.9999630000002</v>
      </c>
      <c r="J1234" s="8">
        <v>4803.8119762573697</v>
      </c>
      <c r="K1234" s="8">
        <v>6425.9999630000002</v>
      </c>
    </row>
    <row r="1235" spans="1:11" ht="15.75" customHeight="1" x14ac:dyDescent="0.2">
      <c r="A1235" s="8">
        <v>175</v>
      </c>
      <c r="B1235" s="5" t="s">
        <v>46</v>
      </c>
      <c r="C1235" s="8">
        <v>2</v>
      </c>
      <c r="D1235" s="8">
        <v>2</v>
      </c>
      <c r="E1235" s="5" t="s">
        <v>25</v>
      </c>
      <c r="F1235" s="5" t="s">
        <v>26</v>
      </c>
      <c r="G1235" s="8">
        <v>0.18554354000000001</v>
      </c>
      <c r="H1235" s="5" t="s">
        <v>200</v>
      </c>
      <c r="I1235" s="8">
        <v>6569.9457929999999</v>
      </c>
      <c r="J1235" s="8">
        <v>4740.9089401998299</v>
      </c>
      <c r="K1235" s="8">
        <v>6569.9457929999999</v>
      </c>
    </row>
    <row r="1236" spans="1:11" ht="15.75" customHeight="1" x14ac:dyDescent="0.2">
      <c r="A1236" s="8">
        <v>197</v>
      </c>
      <c r="B1236" s="5" t="s">
        <v>87</v>
      </c>
      <c r="C1236" s="8">
        <v>2</v>
      </c>
      <c r="D1236" s="8">
        <v>2</v>
      </c>
      <c r="E1236" s="5" t="s">
        <v>25</v>
      </c>
      <c r="F1236" s="5" t="s">
        <v>26</v>
      </c>
      <c r="G1236" s="8">
        <v>0.17693585000000001</v>
      </c>
      <c r="H1236" s="5" t="s">
        <v>229</v>
      </c>
      <c r="I1236" s="8">
        <v>6575.3435499999996</v>
      </c>
      <c r="J1236" s="8">
        <v>4838.9847216498201</v>
      </c>
      <c r="K1236" s="8">
        <v>6575.3435499999996</v>
      </c>
    </row>
    <row r="1237" spans="1:11" ht="15.75" customHeight="1" x14ac:dyDescent="0.2">
      <c r="A1237" s="8">
        <v>163</v>
      </c>
      <c r="B1237" s="5" t="s">
        <v>60</v>
      </c>
      <c r="C1237" s="8">
        <v>2</v>
      </c>
      <c r="D1237" s="8">
        <v>2</v>
      </c>
      <c r="E1237" s="5" t="s">
        <v>25</v>
      </c>
      <c r="F1237" s="5" t="s">
        <v>26</v>
      </c>
      <c r="G1237" s="8">
        <v>0.19032558999999999</v>
      </c>
      <c r="H1237" s="5" t="s">
        <v>188</v>
      </c>
      <c r="I1237" s="8">
        <v>6683.3419510000003</v>
      </c>
      <c r="J1237" s="8">
        <v>4800.1168984188798</v>
      </c>
      <c r="K1237" s="8">
        <v>6683.3419510000003</v>
      </c>
    </row>
    <row r="1238" spans="1:11" ht="15.75" customHeight="1" x14ac:dyDescent="0.2">
      <c r="A1238" s="8">
        <v>72</v>
      </c>
      <c r="B1238" s="5" t="s">
        <v>34</v>
      </c>
      <c r="C1238" s="8">
        <v>1</v>
      </c>
      <c r="D1238" s="8">
        <v>2</v>
      </c>
      <c r="E1238" s="5" t="s">
        <v>25</v>
      </c>
      <c r="F1238" s="5" t="s">
        <v>26</v>
      </c>
      <c r="G1238" s="8">
        <v>0.19032558999999999</v>
      </c>
      <c r="H1238" s="5" t="s">
        <v>126</v>
      </c>
      <c r="I1238" s="8">
        <v>6742.6088110000001</v>
      </c>
      <c r="J1238" s="8">
        <v>5440.0804465422398</v>
      </c>
      <c r="K1238" s="8">
        <v>6742.6088110000001</v>
      </c>
    </row>
    <row r="1239" spans="1:11" ht="15.75" customHeight="1" x14ac:dyDescent="0.2">
      <c r="A1239" s="8">
        <v>167</v>
      </c>
      <c r="B1239" s="5" t="s">
        <v>29</v>
      </c>
      <c r="C1239" s="8">
        <v>2</v>
      </c>
      <c r="D1239" s="8">
        <v>2</v>
      </c>
      <c r="E1239" s="5" t="s">
        <v>25</v>
      </c>
      <c r="F1239" s="5" t="s">
        <v>26</v>
      </c>
      <c r="G1239" s="8">
        <v>0.19128200000000001</v>
      </c>
      <c r="H1239" s="5" t="s">
        <v>190</v>
      </c>
      <c r="I1239" s="8">
        <v>6782.7291640000003</v>
      </c>
      <c r="J1239" s="8">
        <v>5875.16455947744</v>
      </c>
      <c r="K1239" s="8">
        <v>6782.7291640000003</v>
      </c>
    </row>
    <row r="1240" spans="1:11" ht="15.75" customHeight="1" x14ac:dyDescent="0.2">
      <c r="A1240" s="8">
        <v>73</v>
      </c>
      <c r="B1240" s="5" t="s">
        <v>107</v>
      </c>
      <c r="C1240" s="8">
        <v>1</v>
      </c>
      <c r="D1240" s="8">
        <v>2</v>
      </c>
      <c r="E1240" s="5" t="s">
        <v>25</v>
      </c>
      <c r="F1240" s="5" t="s">
        <v>26</v>
      </c>
      <c r="G1240" s="8">
        <v>0.19319481999999999</v>
      </c>
      <c r="H1240" s="5" t="s">
        <v>127</v>
      </c>
      <c r="I1240" s="8">
        <v>6915.3562190000002</v>
      </c>
      <c r="J1240" s="8">
        <v>4972.6729197950899</v>
      </c>
      <c r="K1240" s="8">
        <v>6915.3562190000002</v>
      </c>
    </row>
    <row r="1241" spans="1:11" ht="15.75" customHeight="1" x14ac:dyDescent="0.2">
      <c r="A1241" s="8">
        <v>159</v>
      </c>
      <c r="B1241" s="5" t="s">
        <v>35</v>
      </c>
      <c r="C1241" s="8">
        <v>2</v>
      </c>
      <c r="D1241" s="8">
        <v>2</v>
      </c>
      <c r="E1241" s="5" t="s">
        <v>25</v>
      </c>
      <c r="F1241" s="5" t="s">
        <v>26</v>
      </c>
      <c r="G1241" s="8">
        <v>0.17789226</v>
      </c>
      <c r="H1241" s="5" t="s">
        <v>185</v>
      </c>
      <c r="I1241" s="8">
        <v>6927.8674629999996</v>
      </c>
      <c r="J1241" s="8">
        <v>5402.2255334149604</v>
      </c>
      <c r="K1241" s="8">
        <v>6927.8674629999996</v>
      </c>
    </row>
    <row r="1242" spans="1:11" ht="15.75" customHeight="1" x14ac:dyDescent="0.2">
      <c r="A1242" s="8">
        <v>172</v>
      </c>
      <c r="B1242" s="5" t="s">
        <v>75</v>
      </c>
      <c r="C1242" s="8">
        <v>2</v>
      </c>
      <c r="D1242" s="8">
        <v>2</v>
      </c>
      <c r="E1242" s="5" t="s">
        <v>25</v>
      </c>
      <c r="F1242" s="5" t="s">
        <v>26</v>
      </c>
      <c r="G1242" s="8">
        <v>0.18076149</v>
      </c>
      <c r="H1242" s="5" t="s">
        <v>195</v>
      </c>
      <c r="I1242" s="8">
        <v>7039.1873839999998</v>
      </c>
      <c r="J1242" s="8">
        <v>5266.7291440050003</v>
      </c>
      <c r="K1242" s="8">
        <v>7039.1873839999998</v>
      </c>
    </row>
    <row r="1243" spans="1:11" ht="15.75" customHeight="1" x14ac:dyDescent="0.2">
      <c r="A1243" s="8">
        <v>54</v>
      </c>
      <c r="B1243" s="5" t="s">
        <v>67</v>
      </c>
      <c r="C1243" s="8">
        <v>1</v>
      </c>
      <c r="D1243" s="8">
        <v>2</v>
      </c>
      <c r="E1243" s="5" t="s">
        <v>25</v>
      </c>
      <c r="F1243" s="5" t="s">
        <v>26</v>
      </c>
      <c r="G1243" s="8">
        <v>0.19032558999999999</v>
      </c>
      <c r="H1243" s="5" t="s">
        <v>113</v>
      </c>
      <c r="I1243" s="8">
        <v>7087.9118250000001</v>
      </c>
      <c r="J1243" s="8">
        <v>5297.9776418819802</v>
      </c>
      <c r="K1243" s="8">
        <v>7087.9118250000001</v>
      </c>
    </row>
    <row r="1244" spans="1:11" ht="15.75" customHeight="1" x14ac:dyDescent="0.2">
      <c r="A1244" s="8">
        <v>180</v>
      </c>
      <c r="B1244" s="5" t="s">
        <v>40</v>
      </c>
      <c r="C1244" s="8">
        <v>2</v>
      </c>
      <c r="D1244" s="8">
        <v>2</v>
      </c>
      <c r="E1244" s="5" t="s">
        <v>25</v>
      </c>
      <c r="F1244" s="5" t="s">
        <v>26</v>
      </c>
      <c r="G1244" s="8">
        <v>0.17406662000000001</v>
      </c>
      <c r="H1244" s="5" t="s">
        <v>76</v>
      </c>
      <c r="I1244" s="8">
        <v>7200.7717499999999</v>
      </c>
      <c r="J1244" s="8">
        <v>4775.1092940300396</v>
      </c>
      <c r="K1244" s="8">
        <v>7200.7717499999999</v>
      </c>
    </row>
    <row r="1245" spans="1:11" ht="15.75" customHeight="1" x14ac:dyDescent="0.2">
      <c r="B1245" s="5" t="s">
        <v>109</v>
      </c>
      <c r="C1245" s="8">
        <v>1</v>
      </c>
      <c r="D1245" s="8">
        <v>2</v>
      </c>
      <c r="E1245" s="5" t="s">
        <v>25</v>
      </c>
      <c r="F1245" s="5" t="s">
        <v>26</v>
      </c>
      <c r="G1245" s="8">
        <v>0.18649995</v>
      </c>
      <c r="H1245" s="5" t="s">
        <v>234</v>
      </c>
      <c r="I1245" s="8">
        <v>7217.2190929999997</v>
      </c>
      <c r="J1245" s="8">
        <v>5643.3359300112897</v>
      </c>
      <c r="K1245" s="8">
        <v>7217.2190929999997</v>
      </c>
    </row>
    <row r="1246" spans="1:11" ht="15.75" customHeight="1" x14ac:dyDescent="0.2">
      <c r="B1246" s="5" t="s">
        <v>109</v>
      </c>
      <c r="C1246" s="8">
        <v>2</v>
      </c>
      <c r="D1246" s="8">
        <v>2</v>
      </c>
      <c r="E1246" s="5" t="s">
        <v>25</v>
      </c>
      <c r="F1246" s="5" t="s">
        <v>26</v>
      </c>
      <c r="G1246" s="8">
        <v>0.18745635999999999</v>
      </c>
      <c r="H1246" s="5" t="s">
        <v>235</v>
      </c>
      <c r="I1246" s="8">
        <v>7441.7907189999996</v>
      </c>
      <c r="J1246" s="8">
        <v>5271.6237288264902</v>
      </c>
      <c r="K1246" s="8">
        <v>7441.7907189999996</v>
      </c>
    </row>
    <row r="1247" spans="1:11" ht="15.75" customHeight="1" x14ac:dyDescent="0.2">
      <c r="A1247" s="8">
        <v>184</v>
      </c>
      <c r="B1247" s="5" t="s">
        <v>79</v>
      </c>
      <c r="C1247" s="8">
        <v>2</v>
      </c>
      <c r="D1247" s="8">
        <v>2</v>
      </c>
      <c r="E1247" s="5" t="s">
        <v>25</v>
      </c>
      <c r="F1247" s="5" t="s">
        <v>26</v>
      </c>
      <c r="G1247" s="8">
        <v>0.18554354000000001</v>
      </c>
      <c r="H1247" s="5" t="s">
        <v>215</v>
      </c>
      <c r="I1247" s="8">
        <v>7720.0963179999999</v>
      </c>
      <c r="J1247" s="8">
        <v>5322.2601007703797</v>
      </c>
      <c r="K1247" s="23">
        <v>7720.0963179999999</v>
      </c>
    </row>
    <row r="1248" spans="1:11" ht="15.75" customHeight="1" x14ac:dyDescent="0.2">
      <c r="A1248" s="8">
        <v>181</v>
      </c>
      <c r="B1248" s="5" t="s">
        <v>77</v>
      </c>
      <c r="C1248" s="8">
        <v>2</v>
      </c>
      <c r="D1248" s="8">
        <v>2</v>
      </c>
      <c r="E1248" s="5" t="s">
        <v>25</v>
      </c>
      <c r="F1248" s="5" t="s">
        <v>26</v>
      </c>
      <c r="G1248" s="8">
        <v>0.18076149</v>
      </c>
      <c r="H1248" s="5" t="s">
        <v>209</v>
      </c>
      <c r="I1248" s="8">
        <v>7869.0101530000002</v>
      </c>
      <c r="J1248" s="8">
        <v>4677.1908688407902</v>
      </c>
      <c r="K1248" s="8">
        <v>7869.0101530000002</v>
      </c>
    </row>
    <row r="1249" spans="1:11" ht="15.75" customHeight="1" x14ac:dyDescent="0.2">
      <c r="A1249" s="8">
        <v>162</v>
      </c>
      <c r="B1249" s="5" t="s">
        <v>71</v>
      </c>
      <c r="C1249" s="8">
        <v>2</v>
      </c>
      <c r="D1249" s="8">
        <v>2</v>
      </c>
      <c r="E1249" s="5" t="s">
        <v>25</v>
      </c>
      <c r="F1249" s="5" t="s">
        <v>26</v>
      </c>
      <c r="G1249" s="8">
        <v>0.18458712999999999</v>
      </c>
      <c r="H1249" s="5" t="s">
        <v>187</v>
      </c>
      <c r="I1249" s="8">
        <v>8473.0230109999993</v>
      </c>
      <c r="J1249" s="8">
        <v>5044.0448336529698</v>
      </c>
      <c r="K1249" s="8">
        <v>8473.0230109999993</v>
      </c>
    </row>
  </sheetData>
  <sortState xmlns:xlrd2="http://schemas.microsoft.com/office/spreadsheetml/2017/richdata2" ref="A627:K1249">
    <sortCondition ref="K627:K1249"/>
  </sortState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1000"/>
  <sheetViews>
    <sheetView topLeftCell="A22" workbookViewId="0">
      <selection activeCell="C114" sqref="C114:K115"/>
    </sheetView>
  </sheetViews>
  <sheetFormatPr baseColWidth="10" defaultColWidth="14.5" defaultRowHeight="15" customHeight="1" x14ac:dyDescent="0.2"/>
  <cols>
    <col min="1" max="26" width="10.6640625" customWidth="1"/>
  </cols>
  <sheetData>
    <row r="1" spans="1:19" x14ac:dyDescent="0.2">
      <c r="A1" s="6" t="s">
        <v>13</v>
      </c>
      <c r="B1" s="6" t="s">
        <v>14</v>
      </c>
      <c r="C1" s="6" t="s">
        <v>15</v>
      </c>
      <c r="D1" s="6" t="s">
        <v>16</v>
      </c>
      <c r="E1" s="6" t="s">
        <v>17</v>
      </c>
      <c r="F1" s="6" t="s">
        <v>18</v>
      </c>
      <c r="G1" s="6" t="s">
        <v>19</v>
      </c>
      <c r="H1" s="6" t="s">
        <v>20</v>
      </c>
      <c r="I1" s="6" t="s">
        <v>21</v>
      </c>
      <c r="J1" s="6" t="s">
        <v>22</v>
      </c>
      <c r="K1" s="6" t="s">
        <v>23</v>
      </c>
      <c r="M1" s="6" t="s">
        <v>14</v>
      </c>
      <c r="N1" s="6" t="s">
        <v>16</v>
      </c>
      <c r="O1" s="6" t="s">
        <v>1015</v>
      </c>
      <c r="Q1" s="6" t="s">
        <v>14</v>
      </c>
      <c r="R1" s="6" t="s">
        <v>16</v>
      </c>
      <c r="S1" s="6" t="s">
        <v>1015</v>
      </c>
    </row>
    <row r="2" spans="1:19" x14ac:dyDescent="0.2">
      <c r="A2" s="8">
        <v>130</v>
      </c>
      <c r="B2" s="5" t="s">
        <v>12</v>
      </c>
      <c r="C2" s="8">
        <v>2</v>
      </c>
      <c r="D2" s="8">
        <v>1</v>
      </c>
      <c r="E2" s="5" t="s">
        <v>507</v>
      </c>
      <c r="F2" s="5" t="s">
        <v>376</v>
      </c>
      <c r="G2" s="8">
        <v>9.2440253999999999E-2</v>
      </c>
      <c r="H2" s="5" t="s">
        <v>648</v>
      </c>
      <c r="I2" s="8">
        <v>945.94071540000004</v>
      </c>
      <c r="J2" s="8">
        <v>806.49354813833099</v>
      </c>
      <c r="K2" s="8">
        <v>945.94071540000004</v>
      </c>
      <c r="M2" s="5" t="s">
        <v>30</v>
      </c>
      <c r="N2" s="8">
        <v>1</v>
      </c>
      <c r="O2">
        <f>AVERAGE(FPUL!K6,FPUL!K7)</f>
        <v>2020.6830783500002</v>
      </c>
      <c r="Q2" s="5" t="s">
        <v>30</v>
      </c>
      <c r="R2" s="8">
        <v>2</v>
      </c>
      <c r="S2">
        <f>AVERAGE(FPUL!K110,FPUL!K111)</f>
        <v>1554.61019635</v>
      </c>
    </row>
    <row r="3" spans="1:19" x14ac:dyDescent="0.2">
      <c r="A3" s="8">
        <v>49</v>
      </c>
      <c r="B3" s="5" t="s">
        <v>12</v>
      </c>
      <c r="C3" s="8">
        <v>1</v>
      </c>
      <c r="D3" s="8">
        <v>1</v>
      </c>
      <c r="E3" s="5" t="s">
        <v>507</v>
      </c>
      <c r="F3" s="5" t="s">
        <v>376</v>
      </c>
      <c r="G3" s="8">
        <v>9.4253119999999996E-2</v>
      </c>
      <c r="H3" s="5" t="s">
        <v>703</v>
      </c>
      <c r="I3" s="8">
        <v>486.2650701</v>
      </c>
      <c r="J3" s="8">
        <v>782.94370889679703</v>
      </c>
      <c r="K3" s="8">
        <v>486.2650701</v>
      </c>
      <c r="M3" s="5" t="s">
        <v>84</v>
      </c>
      <c r="N3" s="8">
        <v>1</v>
      </c>
      <c r="O3">
        <f>AVERAGE(FPUL!K42,FPUL!K43)</f>
        <v>1828.8378644999998</v>
      </c>
      <c r="Q3" s="5" t="s">
        <v>84</v>
      </c>
      <c r="R3" s="8">
        <v>2</v>
      </c>
      <c r="S3">
        <f>AVERAGE(FPUL!K146,FPUL!K147)</f>
        <v>1387.4709807000002</v>
      </c>
    </row>
    <row r="4" spans="1:19" x14ac:dyDescent="0.2">
      <c r="A4" s="8">
        <v>142</v>
      </c>
      <c r="B4" s="5" t="s">
        <v>28</v>
      </c>
      <c r="C4" s="8">
        <v>2</v>
      </c>
      <c r="D4" s="8">
        <v>1</v>
      </c>
      <c r="E4" s="5" t="s">
        <v>507</v>
      </c>
      <c r="F4" s="5" t="s">
        <v>376</v>
      </c>
      <c r="G4" s="8">
        <v>9.0628E-2</v>
      </c>
      <c r="H4" s="5" t="s">
        <v>595</v>
      </c>
      <c r="I4" s="8">
        <v>1766.69462</v>
      </c>
      <c r="J4" s="8">
        <v>1260.84640417165</v>
      </c>
      <c r="K4" s="8">
        <v>1766.69462</v>
      </c>
      <c r="M4" s="5" t="s">
        <v>54</v>
      </c>
      <c r="N4" s="8">
        <v>1</v>
      </c>
      <c r="O4">
        <f>AVERAGE(FPUL!K32,FPUL!K33)</f>
        <v>1756.8454140000001</v>
      </c>
      <c r="Q4" s="5" t="s">
        <v>101</v>
      </c>
      <c r="R4" s="8">
        <v>2</v>
      </c>
      <c r="S4">
        <f>AVERAGE(FPUL!K196,FPUL!K197)</f>
        <v>1367.5869118999999</v>
      </c>
    </row>
    <row r="5" spans="1:19" x14ac:dyDescent="0.2">
      <c r="A5" s="8">
        <v>20</v>
      </c>
      <c r="B5" s="5" t="s">
        <v>28</v>
      </c>
      <c r="C5" s="8">
        <v>1</v>
      </c>
      <c r="D5" s="8">
        <v>1</v>
      </c>
      <c r="E5" s="5" t="s">
        <v>507</v>
      </c>
      <c r="F5" s="5" t="s">
        <v>376</v>
      </c>
      <c r="G5" s="8">
        <v>9.334684E-2</v>
      </c>
      <c r="H5" s="5" t="s">
        <v>645</v>
      </c>
      <c r="I5" s="8">
        <v>970.52026609999996</v>
      </c>
      <c r="J5" s="8">
        <v>1237.29656493012</v>
      </c>
      <c r="K5" s="8">
        <v>970.52026609999996</v>
      </c>
      <c r="M5" s="5" t="s">
        <v>24</v>
      </c>
      <c r="N5" s="8">
        <v>1</v>
      </c>
      <c r="O5">
        <f>AVERAGE(FPUL!K26,FPUL!K27)</f>
        <v>1589.3481754999998</v>
      </c>
      <c r="Q5" s="5" t="s">
        <v>73</v>
      </c>
      <c r="R5" s="8">
        <v>2</v>
      </c>
      <c r="S5">
        <f>AVERAGE(FPUL!K132,FPUL!K133)</f>
        <v>1257.4362623443049</v>
      </c>
    </row>
    <row r="6" spans="1:19" x14ac:dyDescent="0.2">
      <c r="A6" s="8">
        <v>36</v>
      </c>
      <c r="B6" s="5" t="s">
        <v>30</v>
      </c>
      <c r="C6" s="8">
        <v>1</v>
      </c>
      <c r="D6" s="8">
        <v>1</v>
      </c>
      <c r="E6" s="5" t="s">
        <v>507</v>
      </c>
      <c r="F6" s="5" t="s">
        <v>376</v>
      </c>
      <c r="G6" s="8">
        <v>9.334684E-2</v>
      </c>
      <c r="H6" s="5" t="s">
        <v>570</v>
      </c>
      <c r="I6" s="8">
        <v>3208.3785590000002</v>
      </c>
      <c r="J6" s="8">
        <v>1616.0637688967099</v>
      </c>
      <c r="K6" s="8">
        <v>3208.3785590000002</v>
      </c>
      <c r="M6" s="5" t="s">
        <v>100</v>
      </c>
      <c r="N6" s="8">
        <v>1</v>
      </c>
      <c r="O6">
        <f>AVERAGE(FPUL!K80,FPUL!K81)</f>
        <v>1555.1502774999999</v>
      </c>
      <c r="Q6" s="5" t="s">
        <v>100</v>
      </c>
      <c r="R6" s="8">
        <v>2</v>
      </c>
      <c r="S6">
        <f>AVERAGE(FPUL!K184,FPUL!K185)</f>
        <v>1240.6525529999999</v>
      </c>
    </row>
    <row r="7" spans="1:19" x14ac:dyDescent="0.2">
      <c r="A7" s="8">
        <v>139</v>
      </c>
      <c r="B7" s="5" t="s">
        <v>30</v>
      </c>
      <c r="C7" s="8">
        <v>2</v>
      </c>
      <c r="D7" s="8">
        <v>1</v>
      </c>
      <c r="E7" s="5" t="s">
        <v>507</v>
      </c>
      <c r="F7" s="5" t="s">
        <v>376</v>
      </c>
      <c r="G7" s="8">
        <v>9.0628E-2</v>
      </c>
      <c r="H7" s="5" t="s">
        <v>657</v>
      </c>
      <c r="I7" s="8">
        <v>832.98759770000004</v>
      </c>
      <c r="J7" s="8">
        <v>1639.6136081382399</v>
      </c>
      <c r="K7" s="8">
        <v>832.98759770000004</v>
      </c>
      <c r="M7" s="5" t="s">
        <v>29</v>
      </c>
      <c r="N7" s="8">
        <v>1</v>
      </c>
      <c r="O7">
        <f>AVERAGE(FPUL!K74,FPUL!K75)</f>
        <v>1542.1541821139301</v>
      </c>
      <c r="Q7" s="5" t="s">
        <v>35</v>
      </c>
      <c r="R7" s="8">
        <v>2</v>
      </c>
      <c r="S7">
        <f>AVERAGE(FPUL!K116,FPUL!K117)</f>
        <v>1204.9899062500001</v>
      </c>
    </row>
    <row r="8" spans="1:19" x14ac:dyDescent="0.2">
      <c r="A8" s="8">
        <v>4</v>
      </c>
      <c r="B8" s="5" t="s">
        <v>33</v>
      </c>
      <c r="C8" s="8">
        <v>1</v>
      </c>
      <c r="D8" s="8">
        <v>1</v>
      </c>
      <c r="E8" s="5" t="s">
        <v>507</v>
      </c>
      <c r="F8" s="5" t="s">
        <v>376</v>
      </c>
      <c r="G8" s="8">
        <v>9.4253119999999996E-2</v>
      </c>
      <c r="H8" s="5" t="s">
        <v>656</v>
      </c>
      <c r="I8" s="8">
        <v>879.28123760000005</v>
      </c>
      <c r="J8" s="8">
        <v>1352.1454008466501</v>
      </c>
      <c r="K8" s="8">
        <v>879.28123760000005</v>
      </c>
      <c r="M8" s="5" t="s">
        <v>34</v>
      </c>
      <c r="N8" s="8">
        <v>1</v>
      </c>
      <c r="O8">
        <f>AVERAGE(FPUL!K10,FPUL!K11)</f>
        <v>1526.34303295</v>
      </c>
      <c r="Q8" s="5" t="s">
        <v>24</v>
      </c>
      <c r="R8" s="8">
        <v>2</v>
      </c>
      <c r="S8">
        <f>AVERAGE(FPUL!K130,FPUL!K131)</f>
        <v>1187.2681807500001</v>
      </c>
    </row>
    <row r="9" spans="1:19" x14ac:dyDescent="0.2">
      <c r="A9" s="8">
        <v>134</v>
      </c>
      <c r="B9" s="5" t="s">
        <v>33</v>
      </c>
      <c r="C9" s="8">
        <v>2</v>
      </c>
      <c r="D9" s="8">
        <v>1</v>
      </c>
      <c r="E9" s="5" t="s">
        <v>507</v>
      </c>
      <c r="F9" s="5" t="s">
        <v>376</v>
      </c>
      <c r="G9" s="8">
        <v>5.1657618000000002E-2</v>
      </c>
      <c r="H9" s="5" t="s">
        <v>692</v>
      </c>
      <c r="I9" s="8">
        <v>588.62566990000005</v>
      </c>
      <c r="J9" s="8">
        <v>1375.6952400881901</v>
      </c>
      <c r="K9" s="8">
        <v>588.62566990000005</v>
      </c>
      <c r="M9" s="5" t="s">
        <v>101</v>
      </c>
      <c r="N9" s="8">
        <v>1</v>
      </c>
      <c r="O9">
        <f>AVERAGE(FPUL!K92,FPUL!K93)</f>
        <v>1493.3755200000001</v>
      </c>
      <c r="Q9" s="5" t="s">
        <v>42</v>
      </c>
      <c r="R9" s="8">
        <v>2</v>
      </c>
      <c r="S9">
        <f>AVERAGE(FPUL!K134,FPUL!K135)</f>
        <v>1134.9878873499999</v>
      </c>
    </row>
    <row r="10" spans="1:19" x14ac:dyDescent="0.2">
      <c r="A10" s="8">
        <v>113</v>
      </c>
      <c r="B10" s="5" t="s">
        <v>34</v>
      </c>
      <c r="C10" s="8">
        <v>2</v>
      </c>
      <c r="D10" s="8">
        <v>1</v>
      </c>
      <c r="E10" s="5" t="s">
        <v>507</v>
      </c>
      <c r="F10" s="5" t="s">
        <v>376</v>
      </c>
      <c r="G10" s="8">
        <v>9.4253119999999996E-2</v>
      </c>
      <c r="H10" s="5" t="s">
        <v>578</v>
      </c>
      <c r="I10" s="8">
        <v>2059.4755909999999</v>
      </c>
      <c r="J10" s="8">
        <v>1674.7542325341899</v>
      </c>
      <c r="K10" s="8">
        <v>2059.4755909999999</v>
      </c>
      <c r="M10" s="5" t="s">
        <v>107</v>
      </c>
      <c r="N10" s="8">
        <v>1</v>
      </c>
      <c r="O10">
        <f>AVERAGE(FPUL!K94,FPUL!K95)</f>
        <v>1439.7241859999999</v>
      </c>
      <c r="Q10" s="5" t="s">
        <v>93</v>
      </c>
      <c r="R10" s="8">
        <v>2</v>
      </c>
      <c r="S10">
        <f>AVERAGE(FPUL!K160,FPUL!K161)</f>
        <v>1127.6910113500001</v>
      </c>
    </row>
    <row r="11" spans="1:19" x14ac:dyDescent="0.2">
      <c r="A11" s="8">
        <v>33</v>
      </c>
      <c r="B11" s="5" t="s">
        <v>34</v>
      </c>
      <c r="C11" s="8">
        <v>1</v>
      </c>
      <c r="D11" s="8">
        <v>1</v>
      </c>
      <c r="E11" s="5" t="s">
        <v>507</v>
      </c>
      <c r="F11" s="5" t="s">
        <v>376</v>
      </c>
      <c r="G11" s="8">
        <v>9.5159085000000004E-2</v>
      </c>
      <c r="H11" s="5" t="s">
        <v>637</v>
      </c>
      <c r="I11" s="8">
        <v>993.21047490000001</v>
      </c>
      <c r="J11" s="8">
        <v>1651.2043932926599</v>
      </c>
      <c r="K11" s="8">
        <v>993.21047490000001</v>
      </c>
      <c r="M11" s="5" t="s">
        <v>60</v>
      </c>
      <c r="N11" s="8">
        <v>1</v>
      </c>
      <c r="O11">
        <f>AVERAGE(FPUL!K20,FPUL!K21)</f>
        <v>1391.0253272</v>
      </c>
      <c r="Q11" s="5" t="s">
        <v>34</v>
      </c>
      <c r="R11" s="8">
        <v>2</v>
      </c>
      <c r="S11">
        <f>AVERAGE(FPUL!K114,FPUL!K115)</f>
        <v>1066.7840811583351</v>
      </c>
    </row>
    <row r="12" spans="1:19" x14ac:dyDescent="0.2">
      <c r="A12" s="8">
        <v>25</v>
      </c>
      <c r="B12" s="5" t="s">
        <v>35</v>
      </c>
      <c r="C12" s="8">
        <v>1</v>
      </c>
      <c r="D12" s="8">
        <v>1</v>
      </c>
      <c r="E12" s="5" t="s">
        <v>507</v>
      </c>
      <c r="F12" s="5" t="s">
        <v>376</v>
      </c>
      <c r="G12" s="8">
        <v>9.3346530999999996E-2</v>
      </c>
      <c r="H12" s="5" t="s">
        <v>592</v>
      </c>
      <c r="I12" s="8">
        <v>1769.6747620000001</v>
      </c>
      <c r="J12" s="8">
        <v>1589.7996409238399</v>
      </c>
      <c r="K12" s="8">
        <v>1769.6747620000001</v>
      </c>
      <c r="M12" s="5" t="s">
        <v>28</v>
      </c>
      <c r="N12" s="8">
        <v>1</v>
      </c>
      <c r="O12">
        <f>AVERAGE(FPUL!K4,FPUL!K5)</f>
        <v>1368.60744305</v>
      </c>
      <c r="Q12" s="5" t="s">
        <v>94</v>
      </c>
      <c r="R12" s="8">
        <v>2</v>
      </c>
      <c r="S12">
        <f>AVERAGE(FPUL!K164,FPUL!K165)</f>
        <v>1041.2355038999999</v>
      </c>
    </row>
    <row r="13" spans="1:19" x14ac:dyDescent="0.2">
      <c r="A13" s="8">
        <v>127</v>
      </c>
      <c r="B13" s="5" t="s">
        <v>35</v>
      </c>
      <c r="C13" s="8">
        <v>2</v>
      </c>
      <c r="D13" s="8">
        <v>1</v>
      </c>
      <c r="E13" s="5" t="s">
        <v>507</v>
      </c>
      <c r="F13" s="5" t="s">
        <v>376</v>
      </c>
      <c r="G13" s="8">
        <v>9.6065362000000001E-2</v>
      </c>
      <c r="H13" s="5" t="s">
        <v>649</v>
      </c>
      <c r="I13" s="8">
        <v>936.58107489999998</v>
      </c>
      <c r="J13" s="8">
        <v>1613.3494801653801</v>
      </c>
      <c r="K13" s="8">
        <v>936.58107489999998</v>
      </c>
      <c r="M13" s="5" t="s">
        <v>35</v>
      </c>
      <c r="N13" s="8">
        <v>1</v>
      </c>
      <c r="O13">
        <f>AVERAGE(FPUL!K12,FPUL!K13)</f>
        <v>1353.1279184499999</v>
      </c>
      <c r="Q13" s="5" t="s">
        <v>63</v>
      </c>
      <c r="R13" s="8">
        <v>2</v>
      </c>
      <c r="S13">
        <f>AVERAGE(FPUL!K200,FPUL!K201)</f>
        <v>1012.4687607000001</v>
      </c>
    </row>
    <row r="14" spans="1:19" x14ac:dyDescent="0.2">
      <c r="A14" s="8">
        <v>117</v>
      </c>
      <c r="B14" s="5" t="s">
        <v>36</v>
      </c>
      <c r="C14" s="8">
        <v>2</v>
      </c>
      <c r="D14" s="8">
        <v>1</v>
      </c>
      <c r="E14" s="5" t="s">
        <v>507</v>
      </c>
      <c r="F14" s="5" t="s">
        <v>376</v>
      </c>
      <c r="G14" s="8">
        <v>9.1533977000000002E-2</v>
      </c>
      <c r="H14" s="5" t="s">
        <v>686</v>
      </c>
      <c r="I14" s="8">
        <v>609.75172090000001</v>
      </c>
      <c r="J14" s="8">
        <v>749.81682582379699</v>
      </c>
      <c r="K14" s="8">
        <v>609.75172090000001</v>
      </c>
      <c r="M14" s="5" t="s">
        <v>98</v>
      </c>
      <c r="N14" s="8">
        <v>1</v>
      </c>
      <c r="O14">
        <f>AVERAGE(FPUL!K86,FPUL!K87)</f>
        <v>1345.6367858481649</v>
      </c>
      <c r="Q14" s="5" t="s">
        <v>107</v>
      </c>
      <c r="R14" s="8">
        <v>2</v>
      </c>
      <c r="S14">
        <f>AVERAGE(FPUL!K198,FPUL!K199)</f>
        <v>1006.8794151</v>
      </c>
    </row>
    <row r="15" spans="1:19" x14ac:dyDescent="0.2">
      <c r="A15" s="8">
        <v>17</v>
      </c>
      <c r="B15" s="5" t="s">
        <v>36</v>
      </c>
      <c r="C15" s="8">
        <v>1</v>
      </c>
      <c r="D15" s="8">
        <v>1</v>
      </c>
      <c r="E15" s="5" t="s">
        <v>507</v>
      </c>
      <c r="F15" s="5" t="s">
        <v>376</v>
      </c>
      <c r="G15" s="8">
        <v>9.6971638999999998E-2</v>
      </c>
      <c r="H15" s="5" t="s">
        <v>720</v>
      </c>
      <c r="I15" s="8">
        <v>435.2097215</v>
      </c>
      <c r="J15" s="8">
        <v>726.26698658226303</v>
      </c>
      <c r="K15" s="8">
        <v>435.2097215</v>
      </c>
      <c r="M15" s="5" t="s">
        <v>68</v>
      </c>
      <c r="N15" s="8">
        <v>1</v>
      </c>
      <c r="O15">
        <f>AVERAGE(FPUL!K48,FPUL!K49)</f>
        <v>1296.1122700000001</v>
      </c>
      <c r="Q15" s="5" t="s">
        <v>98</v>
      </c>
      <c r="R15" s="8">
        <v>2</v>
      </c>
      <c r="S15">
        <f>AVERAGE(FPUL!K190,FPUL!K191)</f>
        <v>1004.3467321000001</v>
      </c>
    </row>
    <row r="16" spans="1:19" x14ac:dyDescent="0.2">
      <c r="A16" s="8">
        <v>131</v>
      </c>
      <c r="B16" s="5" t="s">
        <v>37</v>
      </c>
      <c r="C16" s="8">
        <v>2</v>
      </c>
      <c r="D16" s="8">
        <v>1</v>
      </c>
      <c r="E16" s="5" t="s">
        <v>507</v>
      </c>
      <c r="F16" s="5" t="s">
        <v>376</v>
      </c>
      <c r="G16" s="8">
        <v>9.1534279999999996E-2</v>
      </c>
      <c r="H16" s="5" t="s">
        <v>628</v>
      </c>
      <c r="I16" s="8">
        <v>1047.0612759999999</v>
      </c>
      <c r="J16" s="8">
        <v>1014.93592300778</v>
      </c>
      <c r="K16" s="8">
        <v>1047.0612759999999</v>
      </c>
      <c r="M16" s="5" t="s">
        <v>94</v>
      </c>
      <c r="N16" s="8">
        <v>1</v>
      </c>
      <c r="O16">
        <f>AVERAGE(FPUL!K60,FPUL!K61)</f>
        <v>1171.7454060499999</v>
      </c>
      <c r="Q16" s="5" t="s">
        <v>75</v>
      </c>
      <c r="R16" s="8">
        <v>2</v>
      </c>
      <c r="S16">
        <f>AVERAGE(FPUL!K172,FPUL!K173)</f>
        <v>1001.17436996895</v>
      </c>
    </row>
    <row r="17" spans="1:19" x14ac:dyDescent="0.2">
      <c r="A17" s="8">
        <v>11</v>
      </c>
      <c r="B17" s="5" t="s">
        <v>37</v>
      </c>
      <c r="C17" s="8">
        <v>1</v>
      </c>
      <c r="D17" s="8">
        <v>1</v>
      </c>
      <c r="E17" s="5" t="s">
        <v>507</v>
      </c>
      <c r="F17" s="5" t="s">
        <v>376</v>
      </c>
      <c r="G17" s="8">
        <v>9.2440560000000005E-2</v>
      </c>
      <c r="H17" s="5" t="s">
        <v>725</v>
      </c>
      <c r="I17" s="8">
        <v>386.75663580000003</v>
      </c>
      <c r="J17" s="8">
        <v>991.38608376624995</v>
      </c>
      <c r="K17" s="8">
        <v>386.75663580000003</v>
      </c>
      <c r="M17" s="5" t="s">
        <v>75</v>
      </c>
      <c r="N17" s="8">
        <v>1</v>
      </c>
      <c r="O17">
        <f>AVERAGE(FPUL!K68,FPUL!K69)</f>
        <v>1153.7520638000001</v>
      </c>
      <c r="Q17" s="5" t="s">
        <v>33</v>
      </c>
      <c r="R17" s="8">
        <v>2</v>
      </c>
      <c r="S17">
        <f>AVERAGE(FPUL!K112,FPUL!K113)</f>
        <v>996.37523570000008</v>
      </c>
    </row>
    <row r="18" spans="1:19" x14ac:dyDescent="0.2">
      <c r="A18" s="8">
        <v>21</v>
      </c>
      <c r="B18" s="5" t="s">
        <v>64</v>
      </c>
      <c r="C18" s="8">
        <v>1</v>
      </c>
      <c r="D18" s="8">
        <v>1</v>
      </c>
      <c r="E18" s="5" t="s">
        <v>507</v>
      </c>
      <c r="F18" s="5" t="s">
        <v>376</v>
      </c>
      <c r="G18" s="8">
        <v>8.9721720000000005E-2</v>
      </c>
      <c r="H18" s="5" t="s">
        <v>345</v>
      </c>
      <c r="I18" s="8">
        <v>1307.5094859999999</v>
      </c>
      <c r="J18" s="8">
        <v>1298.6916236731399</v>
      </c>
      <c r="K18" s="8">
        <v>1307.5094859999999</v>
      </c>
      <c r="M18" s="5" t="s">
        <v>73</v>
      </c>
      <c r="N18" s="8">
        <v>1</v>
      </c>
      <c r="O18">
        <f>AVERAGE(FPUL!K28,FPUL!K29)</f>
        <v>1109.1434275000001</v>
      </c>
      <c r="Q18" s="5" t="s">
        <v>32</v>
      </c>
      <c r="R18" s="8">
        <v>2</v>
      </c>
      <c r="S18">
        <f>AVERAGE(FPUL!K150,FPUL!K151)</f>
        <v>929.74807214999987</v>
      </c>
    </row>
    <row r="19" spans="1:19" x14ac:dyDescent="0.2">
      <c r="A19" s="8">
        <v>114</v>
      </c>
      <c r="B19" s="5" t="s">
        <v>64</v>
      </c>
      <c r="C19" s="8">
        <v>2</v>
      </c>
      <c r="D19" s="8">
        <v>1</v>
      </c>
      <c r="E19" s="5" t="s">
        <v>507</v>
      </c>
      <c r="F19" s="5" t="s">
        <v>376</v>
      </c>
      <c r="G19" s="8">
        <v>9.4253119999999996E-2</v>
      </c>
      <c r="H19" s="5" t="s">
        <v>684</v>
      </c>
      <c r="I19" s="8">
        <v>636.49882360000004</v>
      </c>
      <c r="J19" s="8">
        <v>1322.2414629146799</v>
      </c>
      <c r="K19" s="8">
        <v>636.49882360000004</v>
      </c>
      <c r="M19" s="5" t="s">
        <v>93</v>
      </c>
      <c r="N19" s="8">
        <v>1</v>
      </c>
      <c r="O19">
        <f>AVERAGE(FPUL!K56,FPUL!K57)</f>
        <v>1081.5892574499999</v>
      </c>
      <c r="Q19" s="5" t="s">
        <v>54</v>
      </c>
      <c r="R19" s="8">
        <v>2</v>
      </c>
      <c r="S19">
        <f>AVERAGE(FPUL!K136,FPUL!K137)</f>
        <v>900.74770653444</v>
      </c>
    </row>
    <row r="20" spans="1:19" x14ac:dyDescent="0.2">
      <c r="A20" s="8">
        <v>128</v>
      </c>
      <c r="B20" s="5" t="s">
        <v>60</v>
      </c>
      <c r="C20" s="8">
        <v>2</v>
      </c>
      <c r="D20" s="8">
        <v>1</v>
      </c>
      <c r="E20" s="5" t="s">
        <v>507</v>
      </c>
      <c r="F20" s="5" t="s">
        <v>376</v>
      </c>
      <c r="G20" s="8">
        <v>9.6971959999999996E-2</v>
      </c>
      <c r="H20" s="5" t="s">
        <v>580</v>
      </c>
      <c r="I20" s="8">
        <v>1963.37168</v>
      </c>
      <c r="J20" s="8">
        <v>1011.2408451693</v>
      </c>
      <c r="K20" s="8">
        <v>1963.37168</v>
      </c>
      <c r="M20" s="5" t="s">
        <v>87</v>
      </c>
      <c r="N20" s="8">
        <v>1</v>
      </c>
      <c r="O20">
        <f>AVERAGE(FPUL!K64,FPUL!K65)</f>
        <v>1004.054243279355</v>
      </c>
      <c r="Q20" s="5" t="s">
        <v>12</v>
      </c>
      <c r="R20" s="8">
        <v>2</v>
      </c>
      <c r="S20">
        <f>AVERAGE(FPUL!K106,FPUL!K107)</f>
        <v>897.67808345000003</v>
      </c>
    </row>
    <row r="21" spans="1:19" ht="15.75" customHeight="1" x14ac:dyDescent="0.2">
      <c r="A21" s="8">
        <v>16</v>
      </c>
      <c r="B21" s="5" t="s">
        <v>60</v>
      </c>
      <c r="C21" s="8">
        <v>1</v>
      </c>
      <c r="D21" s="8">
        <v>1</v>
      </c>
      <c r="E21" s="5" t="s">
        <v>507</v>
      </c>
      <c r="F21" s="5" t="s">
        <v>376</v>
      </c>
      <c r="G21" s="8">
        <v>9.5159400000000005E-2</v>
      </c>
      <c r="H21" s="5" t="s">
        <v>662</v>
      </c>
      <c r="I21" s="8">
        <v>818.67897440000002</v>
      </c>
      <c r="J21" s="8">
        <v>987.69100592776795</v>
      </c>
      <c r="K21" s="8">
        <v>818.67897440000002</v>
      </c>
      <c r="M21" s="5" t="s">
        <v>79</v>
      </c>
      <c r="N21" s="8">
        <v>1</v>
      </c>
      <c r="O21">
        <f>AVERAGE(FPUL!K72,FPUL!K73)</f>
        <v>983.28731178963494</v>
      </c>
      <c r="Q21" s="5" t="s">
        <v>67</v>
      </c>
      <c r="R21" s="8">
        <v>2</v>
      </c>
      <c r="S21">
        <f>AVERAGE(FPUL!K192,FPUL!K193)</f>
        <v>863.20298329897003</v>
      </c>
    </row>
    <row r="22" spans="1:19" ht="15.75" customHeight="1" x14ac:dyDescent="0.2">
      <c r="A22" s="8">
        <v>148</v>
      </c>
      <c r="B22" s="5" t="s">
        <v>52</v>
      </c>
      <c r="C22" s="8">
        <v>2</v>
      </c>
      <c r="D22" s="8">
        <v>1</v>
      </c>
      <c r="E22" s="5" t="s">
        <v>507</v>
      </c>
      <c r="F22" s="5" t="s">
        <v>376</v>
      </c>
      <c r="G22" s="8">
        <v>9.2440253999999999E-2</v>
      </c>
      <c r="H22" s="5" t="s">
        <v>646</v>
      </c>
      <c r="I22" s="8">
        <v>946.80613919999996</v>
      </c>
      <c r="J22" s="8">
        <v>249.194753378722</v>
      </c>
      <c r="K22" s="8">
        <v>946.80613919999996</v>
      </c>
      <c r="M22" s="5" t="s">
        <v>64</v>
      </c>
      <c r="N22" s="8">
        <v>1</v>
      </c>
      <c r="O22">
        <f>AVERAGE(FPUL!K18,FPUL!K19)</f>
        <v>972.00415479999992</v>
      </c>
      <c r="Q22" s="5" t="s">
        <v>110</v>
      </c>
      <c r="R22" s="8">
        <v>2</v>
      </c>
      <c r="S22">
        <f>AVERAGE(FPUL!K208,FPUL!K209)</f>
        <v>855.98760279990302</v>
      </c>
    </row>
    <row r="23" spans="1:19" ht="15.75" customHeight="1" x14ac:dyDescent="0.2">
      <c r="A23" s="8">
        <v>12</v>
      </c>
      <c r="B23" s="5" t="s">
        <v>52</v>
      </c>
      <c r="C23" s="8">
        <v>1</v>
      </c>
      <c r="D23" s="8">
        <v>1</v>
      </c>
      <c r="E23" s="5" t="s">
        <v>507</v>
      </c>
      <c r="F23" s="5" t="s">
        <v>376</v>
      </c>
      <c r="G23" s="8">
        <v>9.1533977000000002E-2</v>
      </c>
      <c r="H23" s="5" t="s">
        <v>717</v>
      </c>
      <c r="I23" s="8">
        <v>443.36541829999999</v>
      </c>
      <c r="J23" s="8">
        <v>225.64491413718801</v>
      </c>
      <c r="K23" s="8">
        <v>443.36541829999999</v>
      </c>
      <c r="M23" s="5" t="s">
        <v>65</v>
      </c>
      <c r="N23" s="8">
        <v>1</v>
      </c>
      <c r="O23">
        <f>AVERAGE(FPUL!K70,FPUL!K71)</f>
        <v>944.74668250000002</v>
      </c>
      <c r="Q23" s="5" t="s">
        <v>99</v>
      </c>
      <c r="R23" s="8">
        <v>2</v>
      </c>
      <c r="S23">
        <f>AVERAGE(FPUL!K186,FPUL!K187)</f>
        <v>806.15977880000003</v>
      </c>
    </row>
    <row r="24" spans="1:19" ht="15.75" customHeight="1" x14ac:dyDescent="0.2">
      <c r="A24" s="8">
        <v>48</v>
      </c>
      <c r="B24" s="5" t="s">
        <v>71</v>
      </c>
      <c r="C24" s="8">
        <v>1</v>
      </c>
      <c r="D24" s="8">
        <v>1</v>
      </c>
      <c r="E24" s="5" t="s">
        <v>507</v>
      </c>
      <c r="F24" s="5" t="s">
        <v>376</v>
      </c>
      <c r="G24" s="8">
        <v>9.5159400000000005E-2</v>
      </c>
      <c r="H24" s="5" t="s">
        <v>705</v>
      </c>
      <c r="I24" s="8">
        <v>475.32876420000002</v>
      </c>
      <c r="J24" s="8">
        <v>1231.61894116185</v>
      </c>
      <c r="K24" s="8">
        <v>475.32876420000002</v>
      </c>
      <c r="M24" s="5" t="s">
        <v>81</v>
      </c>
      <c r="N24" s="8">
        <v>1</v>
      </c>
      <c r="O24">
        <f>AVERAGE(FPUL!K78,FPUL!K79)</f>
        <v>936.76972309999996</v>
      </c>
      <c r="Q24" s="5" t="s">
        <v>28</v>
      </c>
      <c r="R24" s="8">
        <v>2</v>
      </c>
      <c r="S24">
        <f>AVERAGE(FPUL!K108,FPUL!K109)</f>
        <v>788.4742369999999</v>
      </c>
    </row>
    <row r="25" spans="1:19" ht="15.75" customHeight="1" x14ac:dyDescent="0.2">
      <c r="A25" s="8">
        <v>125</v>
      </c>
      <c r="B25" s="5" t="s">
        <v>71</v>
      </c>
      <c r="C25" s="8">
        <v>2</v>
      </c>
      <c r="D25" s="8">
        <v>1</v>
      </c>
      <c r="E25" s="5" t="s">
        <v>507</v>
      </c>
      <c r="F25" s="5" t="s">
        <v>376</v>
      </c>
      <c r="G25" s="8">
        <v>9.1533977000000002E-2</v>
      </c>
      <c r="H25" s="5" t="s">
        <v>708</v>
      </c>
      <c r="I25" s="8">
        <v>465.43372629999999</v>
      </c>
      <c r="J25" s="8">
        <v>1255.16878040339</v>
      </c>
      <c r="K25" s="8">
        <v>465.43372629999999</v>
      </c>
      <c r="M25" s="5" t="s">
        <v>89</v>
      </c>
      <c r="N25" s="8">
        <v>1</v>
      </c>
      <c r="O25">
        <f>AVERAGE(FPUL!K50,FPUL!K51)</f>
        <v>888.34445725</v>
      </c>
      <c r="Q25" s="5" t="s">
        <v>46</v>
      </c>
      <c r="R25" s="8">
        <v>2</v>
      </c>
      <c r="S25">
        <f>AVERAGE(FPUL!K170,FPUL!K171)</f>
        <v>750.13200525000002</v>
      </c>
    </row>
    <row r="26" spans="1:19" ht="15.75" customHeight="1" x14ac:dyDescent="0.2">
      <c r="A26" s="8">
        <v>1</v>
      </c>
      <c r="B26" s="5" t="s">
        <v>24</v>
      </c>
      <c r="C26" s="8">
        <v>1</v>
      </c>
      <c r="D26" s="8">
        <v>1</v>
      </c>
      <c r="E26" s="5" t="s">
        <v>507</v>
      </c>
      <c r="F26" s="5" t="s">
        <v>376</v>
      </c>
      <c r="G26" s="8">
        <v>9.3346222000000006E-2</v>
      </c>
      <c r="H26" s="5" t="s">
        <v>588</v>
      </c>
      <c r="I26" s="8">
        <v>1826.5013449999999</v>
      </c>
      <c r="J26" s="8">
        <v>1752.86103160731</v>
      </c>
      <c r="K26" s="8">
        <v>1826.5013449999999</v>
      </c>
      <c r="M26" s="5" t="s">
        <v>46</v>
      </c>
      <c r="N26" s="8">
        <v>1</v>
      </c>
      <c r="O26">
        <f>AVERAGE(FPUL!K66,FPUL!K67)</f>
        <v>843.24250839999991</v>
      </c>
      <c r="Q26" s="5" t="s">
        <v>105</v>
      </c>
      <c r="R26" s="8">
        <v>2</v>
      </c>
      <c r="S26">
        <f>AVERAGE(FPUL!K204,FPUL!K205)</f>
        <v>720.70203979999997</v>
      </c>
    </row>
    <row r="27" spans="1:19" ht="15.75" customHeight="1" x14ac:dyDescent="0.2">
      <c r="A27" s="8">
        <v>104</v>
      </c>
      <c r="B27" s="5" t="s">
        <v>24</v>
      </c>
      <c r="C27" s="8">
        <v>2</v>
      </c>
      <c r="D27" s="8">
        <v>1</v>
      </c>
      <c r="E27" s="5" t="s">
        <v>507</v>
      </c>
      <c r="F27" s="5" t="s">
        <v>376</v>
      </c>
      <c r="G27" s="8">
        <v>9.6971959999999996E-2</v>
      </c>
      <c r="H27" s="5" t="s">
        <v>321</v>
      </c>
      <c r="I27" s="8">
        <v>1352.1950059999999</v>
      </c>
      <c r="J27" s="8">
        <v>1776.41087084884</v>
      </c>
      <c r="K27" s="8">
        <v>1352.1950059999999</v>
      </c>
      <c r="M27" s="5" t="s">
        <v>99</v>
      </c>
      <c r="N27" s="8">
        <v>1</v>
      </c>
      <c r="O27">
        <f>AVERAGE(FPUL!K82,FPUL!K83)</f>
        <v>839.61135854803047</v>
      </c>
      <c r="Q27" s="5" t="s">
        <v>90</v>
      </c>
      <c r="R27" s="8">
        <v>2</v>
      </c>
      <c r="S27">
        <f>AVERAGE(FPUL!K156,FPUL!K157)</f>
        <v>720.26021300000002</v>
      </c>
    </row>
    <row r="28" spans="1:19" ht="15.75" customHeight="1" x14ac:dyDescent="0.2">
      <c r="A28" s="8">
        <v>123</v>
      </c>
      <c r="B28" s="5" t="s">
        <v>73</v>
      </c>
      <c r="C28" s="8">
        <v>2</v>
      </c>
      <c r="D28" s="8">
        <v>1</v>
      </c>
      <c r="E28" s="5" t="s">
        <v>507</v>
      </c>
      <c r="F28" s="5" t="s">
        <v>376</v>
      </c>
      <c r="G28" s="8">
        <v>9.4253119999999996E-2</v>
      </c>
      <c r="H28" s="5" t="s">
        <v>615</v>
      </c>
      <c r="I28" s="8">
        <v>1298.545873</v>
      </c>
      <c r="J28" s="8">
        <v>1684.2017672061399</v>
      </c>
      <c r="K28" s="8">
        <v>1298.545873</v>
      </c>
      <c r="M28" s="5" t="s">
        <v>105</v>
      </c>
      <c r="N28" s="8">
        <v>1</v>
      </c>
      <c r="O28">
        <f>AVERAGE(FPUL!K100,FPUL!K101)</f>
        <v>824.98213650000002</v>
      </c>
      <c r="Q28" s="5" t="s">
        <v>109</v>
      </c>
      <c r="R28" s="8">
        <v>2</v>
      </c>
      <c r="S28">
        <f>AVERAGE(FPUL!K206,FPUL!K207)</f>
        <v>719.94000430000006</v>
      </c>
    </row>
    <row r="29" spans="1:19" ht="15.75" customHeight="1" x14ac:dyDescent="0.2">
      <c r="A29" s="8">
        <v>45</v>
      </c>
      <c r="B29" s="5" t="s">
        <v>73</v>
      </c>
      <c r="C29" s="8">
        <v>1</v>
      </c>
      <c r="D29" s="8">
        <v>1</v>
      </c>
      <c r="E29" s="5" t="s">
        <v>507</v>
      </c>
      <c r="F29" s="5" t="s">
        <v>376</v>
      </c>
      <c r="G29" s="8">
        <v>9.5159400000000005E-2</v>
      </c>
      <c r="H29" s="5" t="s">
        <v>651</v>
      </c>
      <c r="I29" s="8">
        <v>919.74098200000003</v>
      </c>
      <c r="J29" s="8">
        <v>1660.6519279646</v>
      </c>
      <c r="K29" s="8">
        <v>919.74098200000003</v>
      </c>
      <c r="M29" s="5" t="s">
        <v>91</v>
      </c>
      <c r="N29" s="8">
        <v>1</v>
      </c>
      <c r="O29">
        <f>AVERAGE(FPUL!K54,FPUL!K55)</f>
        <v>796.75552570000002</v>
      </c>
      <c r="Q29" s="5" t="s">
        <v>52</v>
      </c>
      <c r="R29" s="8">
        <v>2</v>
      </c>
      <c r="S29">
        <f>AVERAGE(FPUL!K126,FPUL!K127)</f>
        <v>719.37007835000009</v>
      </c>
    </row>
    <row r="30" spans="1:19" ht="15.75" customHeight="1" x14ac:dyDescent="0.2">
      <c r="A30" s="8">
        <v>109</v>
      </c>
      <c r="B30" s="5" t="s">
        <v>42</v>
      </c>
      <c r="C30" s="8">
        <v>2</v>
      </c>
      <c r="D30" s="8">
        <v>1</v>
      </c>
      <c r="E30" s="5" t="s">
        <v>507</v>
      </c>
      <c r="F30" s="5" t="s">
        <v>376</v>
      </c>
      <c r="G30" s="8">
        <v>9.1534279999999996E-2</v>
      </c>
      <c r="H30" s="5" t="s">
        <v>630</v>
      </c>
      <c r="I30" s="8">
        <v>1022.152575</v>
      </c>
      <c r="J30" s="8">
        <v>1191.71322721515</v>
      </c>
      <c r="K30" s="8">
        <v>1022.152575</v>
      </c>
      <c r="M30" s="5" t="s">
        <v>90</v>
      </c>
      <c r="N30" s="8">
        <v>1</v>
      </c>
      <c r="O30">
        <f>AVERAGE(FPUL!K52,FPUL!K53)</f>
        <v>783.36143229999993</v>
      </c>
      <c r="Q30" s="5" t="s">
        <v>40</v>
      </c>
      <c r="R30" s="8">
        <v>2</v>
      </c>
      <c r="S30">
        <f>AVERAGE(FPUL!K144,FPUL!K145)</f>
        <v>711.26358340000002</v>
      </c>
    </row>
    <row r="31" spans="1:19" ht="15.75" customHeight="1" x14ac:dyDescent="0.2">
      <c r="A31" s="8">
        <v>6</v>
      </c>
      <c r="B31" s="5" t="s">
        <v>42</v>
      </c>
      <c r="C31" s="8">
        <v>1</v>
      </c>
      <c r="D31" s="8">
        <v>1</v>
      </c>
      <c r="E31" s="5" t="s">
        <v>507</v>
      </c>
      <c r="F31" s="5" t="s">
        <v>376</v>
      </c>
      <c r="G31" s="8">
        <v>9.2440560000000005E-2</v>
      </c>
      <c r="H31" s="5" t="s">
        <v>728</v>
      </c>
      <c r="I31" s="8">
        <v>351.49073090000002</v>
      </c>
      <c r="J31" s="8">
        <v>1168.16338797361</v>
      </c>
      <c r="K31" s="8">
        <v>351.49073090000002</v>
      </c>
      <c r="M31" s="5" t="s">
        <v>32</v>
      </c>
      <c r="N31" s="8">
        <v>1</v>
      </c>
      <c r="O31">
        <f>AVERAGE(FPUL!K46,FPUL!K47)</f>
        <v>767.05954470000006</v>
      </c>
      <c r="Q31" s="5" t="s">
        <v>89</v>
      </c>
      <c r="R31" s="8">
        <v>2</v>
      </c>
      <c r="S31">
        <f>AVERAGE(FPUL!K154,FPUL!K155)</f>
        <v>658.63991844999998</v>
      </c>
    </row>
    <row r="32" spans="1:19" ht="15.75" customHeight="1" x14ac:dyDescent="0.2">
      <c r="A32" s="8">
        <v>136</v>
      </c>
      <c r="B32" s="5" t="s">
        <v>54</v>
      </c>
      <c r="C32" s="8">
        <v>2</v>
      </c>
      <c r="D32" s="8">
        <v>1</v>
      </c>
      <c r="E32" s="5" t="s">
        <v>507</v>
      </c>
      <c r="F32" s="5" t="s">
        <v>376</v>
      </c>
      <c r="G32" s="8">
        <v>9.2440560000000005E-2</v>
      </c>
      <c r="H32" s="5" t="s">
        <v>571</v>
      </c>
      <c r="I32" s="8">
        <v>2416.8178990000001</v>
      </c>
      <c r="J32" s="8">
        <v>1263.0256636864001</v>
      </c>
      <c r="K32" s="8">
        <v>2416.8178990000001</v>
      </c>
      <c r="M32" s="5" t="s">
        <v>63</v>
      </c>
      <c r="N32" s="8">
        <v>1</v>
      </c>
      <c r="O32">
        <f>AVERAGE(FPUL!K96,FPUL!K97)</f>
        <v>761.76317217036501</v>
      </c>
      <c r="Q32" s="5" t="s">
        <v>65</v>
      </c>
      <c r="R32" s="8">
        <v>2</v>
      </c>
      <c r="S32">
        <f>AVERAGE(FPUL!K174,FPUL!K175)</f>
        <v>656.05409729999997</v>
      </c>
    </row>
    <row r="33" spans="1:19" ht="15.75" customHeight="1" x14ac:dyDescent="0.2">
      <c r="A33" s="8">
        <v>13</v>
      </c>
      <c r="B33" s="5" t="s">
        <v>54</v>
      </c>
      <c r="C33" s="8">
        <v>1</v>
      </c>
      <c r="D33" s="8">
        <v>1</v>
      </c>
      <c r="E33" s="5" t="s">
        <v>507</v>
      </c>
      <c r="F33" s="5" t="s">
        <v>376</v>
      </c>
      <c r="G33" s="8">
        <v>8.9721422999999995E-2</v>
      </c>
      <c r="H33" s="5" t="s">
        <v>622</v>
      </c>
      <c r="I33" s="8">
        <v>1096.8729290000001</v>
      </c>
      <c r="J33" s="8">
        <v>1239.4758244448701</v>
      </c>
      <c r="K33" s="8">
        <v>1096.8729290000001</v>
      </c>
      <c r="M33" s="5" t="s">
        <v>109</v>
      </c>
      <c r="N33" s="8">
        <v>1</v>
      </c>
      <c r="O33">
        <f>AVERAGE(FPUL!K102,FPUL!K103)</f>
        <v>736.25510624271601</v>
      </c>
      <c r="Q33" s="5" t="s">
        <v>86</v>
      </c>
      <c r="R33" s="8">
        <v>2</v>
      </c>
      <c r="S33">
        <f>AVERAGE(FPUL!K148,FPUL!K149)</f>
        <v>655.90385865000007</v>
      </c>
    </row>
    <row r="34" spans="1:19" ht="15.75" customHeight="1" x14ac:dyDescent="0.2">
      <c r="A34" s="8">
        <v>10</v>
      </c>
      <c r="B34" s="5" t="s">
        <v>49</v>
      </c>
      <c r="C34" s="8">
        <v>1</v>
      </c>
      <c r="D34" s="8">
        <v>1</v>
      </c>
      <c r="E34" s="5" t="s">
        <v>507</v>
      </c>
      <c r="F34" s="5" t="s">
        <v>376</v>
      </c>
      <c r="G34" s="8">
        <v>9.2440253999999999E-2</v>
      </c>
      <c r="H34" s="5" t="s">
        <v>680</v>
      </c>
      <c r="I34" s="8">
        <v>675.38758600000006</v>
      </c>
      <c r="J34" s="8">
        <v>814.01397170445296</v>
      </c>
      <c r="K34" s="8">
        <v>675.38758600000006</v>
      </c>
      <c r="M34" s="5" t="s">
        <v>33</v>
      </c>
      <c r="N34" s="8">
        <v>1</v>
      </c>
      <c r="O34">
        <f>AVERAGE(FPUL!K8,FPUL!K9)</f>
        <v>733.95345375000011</v>
      </c>
      <c r="Q34" s="5" t="s">
        <v>71</v>
      </c>
      <c r="R34" s="8">
        <v>2</v>
      </c>
      <c r="S34">
        <f>AVERAGE(FPUL!K128,FPUL!K129)</f>
        <v>634.17641155000001</v>
      </c>
    </row>
    <row r="35" spans="1:19" ht="15.75" customHeight="1" x14ac:dyDescent="0.2">
      <c r="A35" s="8">
        <v>110</v>
      </c>
      <c r="B35" s="5" t="s">
        <v>49</v>
      </c>
      <c r="C35" s="8">
        <v>2</v>
      </c>
      <c r="D35" s="8">
        <v>1</v>
      </c>
      <c r="E35" s="5" t="s">
        <v>507</v>
      </c>
      <c r="F35" s="5" t="s">
        <v>376</v>
      </c>
      <c r="G35" s="8">
        <v>9.1534279999999996E-2</v>
      </c>
      <c r="H35" s="5" t="s">
        <v>719</v>
      </c>
      <c r="I35" s="8">
        <v>441.52857269999998</v>
      </c>
      <c r="J35" s="8">
        <v>837.56381094598703</v>
      </c>
      <c r="K35" s="8">
        <v>441.52857269999998</v>
      </c>
      <c r="M35" s="5" t="s">
        <v>37</v>
      </c>
      <c r="N35" s="8">
        <v>1</v>
      </c>
      <c r="O35">
        <f>AVERAGE(FPUL!K16,FPUL!K17)</f>
        <v>716.90895589999991</v>
      </c>
      <c r="Q35" s="5" t="s">
        <v>70</v>
      </c>
      <c r="R35" s="8">
        <v>2</v>
      </c>
      <c r="S35">
        <f>AVERAGE(FPUL!K142,FPUL!K143)</f>
        <v>627.12988201391499</v>
      </c>
    </row>
    <row r="36" spans="1:19" ht="15.75" customHeight="1" x14ac:dyDescent="0.2">
      <c r="A36" s="8">
        <v>15</v>
      </c>
      <c r="B36" s="5" t="s">
        <v>58</v>
      </c>
      <c r="C36" s="8">
        <v>1</v>
      </c>
      <c r="D36" s="8">
        <v>1</v>
      </c>
      <c r="E36" s="5" t="s">
        <v>507</v>
      </c>
      <c r="F36" s="5" t="s">
        <v>376</v>
      </c>
      <c r="G36" s="8">
        <v>9.5159400000000005E-2</v>
      </c>
      <c r="H36" s="5" t="s">
        <v>663</v>
      </c>
      <c r="I36" s="8">
        <v>804.98616010000001</v>
      </c>
      <c r="J36" s="8">
        <v>529.84197187997404</v>
      </c>
      <c r="K36" s="8">
        <v>804.98616010000001</v>
      </c>
      <c r="M36" s="5" t="s">
        <v>12</v>
      </c>
      <c r="N36" s="8">
        <v>1</v>
      </c>
      <c r="O36">
        <f>AVERAGE(FPUL!K2,FPUL!K3)</f>
        <v>716.10289275000002</v>
      </c>
      <c r="Q36" s="5" t="s">
        <v>58</v>
      </c>
      <c r="R36" s="8">
        <v>2</v>
      </c>
      <c r="S36">
        <f>AVERAGE(FPUL!K140,FPUL!K141)</f>
        <v>584.34217630000001</v>
      </c>
    </row>
    <row r="37" spans="1:19" ht="15.75" customHeight="1" x14ac:dyDescent="0.2">
      <c r="A37" s="8">
        <v>107</v>
      </c>
      <c r="B37" s="5" t="s">
        <v>58</v>
      </c>
      <c r="C37" s="8">
        <v>2</v>
      </c>
      <c r="D37" s="8">
        <v>1</v>
      </c>
      <c r="E37" s="5" t="s">
        <v>507</v>
      </c>
      <c r="F37" s="5" t="s">
        <v>376</v>
      </c>
      <c r="G37" s="10"/>
      <c r="H37" s="5" t="s">
        <v>27</v>
      </c>
      <c r="I37" s="8">
        <v>0</v>
      </c>
      <c r="J37" s="8">
        <v>553.39181112150698</v>
      </c>
      <c r="K37" s="8">
        <v>553.39181112150698</v>
      </c>
      <c r="M37" s="5" t="s">
        <v>52</v>
      </c>
      <c r="N37" s="8">
        <v>1</v>
      </c>
      <c r="O37">
        <f>AVERAGE(FPUL!K22,FPUL!K23)</f>
        <v>695.08577874999992</v>
      </c>
      <c r="Q37" s="5" t="s">
        <v>91</v>
      </c>
      <c r="R37" s="8">
        <v>2</v>
      </c>
      <c r="S37">
        <f>AVERAGE(FPUL!K158,FPUL!K159)</f>
        <v>581.27322779999997</v>
      </c>
    </row>
    <row r="38" spans="1:19" ht="15.75" customHeight="1" x14ac:dyDescent="0.2">
      <c r="A38" s="8">
        <v>132</v>
      </c>
      <c r="B38" s="5" t="s">
        <v>70</v>
      </c>
      <c r="C38" s="8">
        <v>2</v>
      </c>
      <c r="D38" s="8">
        <v>1</v>
      </c>
      <c r="E38" s="5" t="s">
        <v>507</v>
      </c>
      <c r="F38" s="5" t="s">
        <v>376</v>
      </c>
      <c r="G38" s="8">
        <v>9.4253119999999996E-2</v>
      </c>
      <c r="H38" s="5" t="s">
        <v>679</v>
      </c>
      <c r="I38" s="8">
        <v>686.18418150000002</v>
      </c>
      <c r="J38" s="8">
        <v>1162.7594844038199</v>
      </c>
      <c r="K38" s="8">
        <v>686.18418150000002</v>
      </c>
      <c r="M38" s="5" t="s">
        <v>42</v>
      </c>
      <c r="N38" s="8">
        <v>1</v>
      </c>
      <c r="O38">
        <f>AVERAGE(FPUL!K30,FPUL!K31)</f>
        <v>686.82165295000004</v>
      </c>
      <c r="Q38" s="5" t="s">
        <v>108</v>
      </c>
      <c r="R38" s="8">
        <v>2</v>
      </c>
      <c r="S38">
        <f>AVERAGE(FPUL!K202,FPUL!K203)</f>
        <v>573.21726510000008</v>
      </c>
    </row>
    <row r="39" spans="1:19" ht="15.75" customHeight="1" x14ac:dyDescent="0.2">
      <c r="A39" s="8">
        <v>24</v>
      </c>
      <c r="B39" s="5" t="s">
        <v>70</v>
      </c>
      <c r="C39" s="8">
        <v>1</v>
      </c>
      <c r="D39" s="8">
        <v>1</v>
      </c>
      <c r="E39" s="5" t="s">
        <v>507</v>
      </c>
      <c r="F39" s="5" t="s">
        <v>376</v>
      </c>
      <c r="G39" s="8">
        <v>9.4253119999999996E-2</v>
      </c>
      <c r="H39" s="5" t="s">
        <v>716</v>
      </c>
      <c r="I39" s="8">
        <v>447.88968260000001</v>
      </c>
      <c r="J39" s="8">
        <v>1139.2096451622899</v>
      </c>
      <c r="K39" s="8">
        <v>447.88968260000001</v>
      </c>
      <c r="M39" s="5" t="s">
        <v>108</v>
      </c>
      <c r="N39" s="8">
        <v>1</v>
      </c>
      <c r="O39">
        <f>AVERAGE(FPUL!K98,FPUL!K99)</f>
        <v>686.6726893</v>
      </c>
      <c r="Q39" s="5" t="s">
        <v>36</v>
      </c>
      <c r="R39" s="8">
        <v>2</v>
      </c>
      <c r="S39">
        <f>AVERAGE(FPUL!K118,FPUL!K119)</f>
        <v>570.99939970000003</v>
      </c>
    </row>
    <row r="40" spans="1:19" ht="15.75" customHeight="1" x14ac:dyDescent="0.2">
      <c r="A40" s="8">
        <v>146</v>
      </c>
      <c r="B40" s="5" t="s">
        <v>40</v>
      </c>
      <c r="C40" s="8">
        <v>2</v>
      </c>
      <c r="D40" s="8">
        <v>1</v>
      </c>
      <c r="E40" s="5" t="s">
        <v>507</v>
      </c>
      <c r="F40" s="5" t="s">
        <v>376</v>
      </c>
      <c r="G40" s="8">
        <v>9.9690799999999996E-2</v>
      </c>
      <c r="H40" s="5" t="s">
        <v>666</v>
      </c>
      <c r="I40" s="8">
        <v>753.6803797</v>
      </c>
      <c r="J40" s="8">
        <v>986.23324078045403</v>
      </c>
      <c r="K40" s="8">
        <v>753.6803797</v>
      </c>
      <c r="M40" s="5" t="s">
        <v>48</v>
      </c>
      <c r="N40" s="8">
        <v>1</v>
      </c>
      <c r="O40">
        <f>AVERAGE(FPUL!K84,FPUL!K85)</f>
        <v>682.88049505000004</v>
      </c>
      <c r="Q40" s="5" t="s">
        <v>29</v>
      </c>
      <c r="R40" s="8">
        <v>2</v>
      </c>
      <c r="S40">
        <f>AVERAGE(FPUL!K178,FPUL!K179)</f>
        <v>564.94057455000006</v>
      </c>
    </row>
    <row r="41" spans="1:19" ht="15.75" customHeight="1" x14ac:dyDescent="0.2">
      <c r="A41" s="8">
        <v>5</v>
      </c>
      <c r="B41" s="5" t="s">
        <v>40</v>
      </c>
      <c r="C41" s="8">
        <v>1</v>
      </c>
      <c r="D41" s="8">
        <v>1</v>
      </c>
      <c r="E41" s="5" t="s">
        <v>507</v>
      </c>
      <c r="F41" s="5" t="s">
        <v>376</v>
      </c>
      <c r="G41" s="8">
        <v>9.2440560000000005E-2</v>
      </c>
      <c r="H41" s="5" t="s">
        <v>699</v>
      </c>
      <c r="I41" s="8">
        <v>513.78961790000005</v>
      </c>
      <c r="J41" s="8">
        <v>962.68340153891995</v>
      </c>
      <c r="K41" s="8">
        <v>513.78961790000005</v>
      </c>
      <c r="M41" s="5" t="s">
        <v>58</v>
      </c>
      <c r="N41" s="8">
        <v>1</v>
      </c>
      <c r="O41">
        <f>AVERAGE(FPUL!K36,FPUL!K37)</f>
        <v>679.18898561075343</v>
      </c>
      <c r="Q41" s="5" t="s">
        <v>56</v>
      </c>
      <c r="R41" s="8">
        <v>2</v>
      </c>
      <c r="S41">
        <f>AVERAGE(FPUL!K166,FPUL!K167)</f>
        <v>525.62013899999999</v>
      </c>
    </row>
    <row r="42" spans="1:19" ht="15.75" customHeight="1" x14ac:dyDescent="0.2">
      <c r="A42" s="8">
        <v>120</v>
      </c>
      <c r="B42" s="5" t="s">
        <v>84</v>
      </c>
      <c r="C42" s="8">
        <v>2</v>
      </c>
      <c r="D42" s="8">
        <v>1</v>
      </c>
      <c r="E42" s="5" t="s">
        <v>507</v>
      </c>
      <c r="F42" s="5" t="s">
        <v>376</v>
      </c>
      <c r="G42" s="8">
        <v>9.1534279999999996E-2</v>
      </c>
      <c r="H42" s="5" t="s">
        <v>576</v>
      </c>
      <c r="I42" s="8">
        <v>2075.8561709999999</v>
      </c>
      <c r="J42" s="8">
        <v>1206.8040863855499</v>
      </c>
      <c r="K42" s="8">
        <v>2075.8561709999999</v>
      </c>
      <c r="M42" s="5" t="s">
        <v>67</v>
      </c>
      <c r="N42" s="8">
        <v>1</v>
      </c>
      <c r="O42">
        <f>AVERAGE(FPUL!K88,FPUL!K89)</f>
        <v>677.20765925000001</v>
      </c>
      <c r="Q42" s="5" t="s">
        <v>68</v>
      </c>
      <c r="R42" s="8">
        <v>2</v>
      </c>
      <c r="S42">
        <f>AVERAGE(FPUL!K152,FPUL!K153)</f>
        <v>523.59163950000004</v>
      </c>
    </row>
    <row r="43" spans="1:19" ht="15.75" customHeight="1" x14ac:dyDescent="0.2">
      <c r="A43" s="8">
        <v>32</v>
      </c>
      <c r="B43" s="5" t="s">
        <v>84</v>
      </c>
      <c r="C43" s="8">
        <v>1</v>
      </c>
      <c r="D43" s="8">
        <v>1</v>
      </c>
      <c r="E43" s="5" t="s">
        <v>507</v>
      </c>
      <c r="F43" s="5" t="s">
        <v>376</v>
      </c>
      <c r="G43" s="8">
        <v>9.5159400000000005E-2</v>
      </c>
      <c r="H43" s="5" t="s">
        <v>602</v>
      </c>
      <c r="I43" s="8">
        <v>1581.8195579999999</v>
      </c>
      <c r="J43" s="8">
        <v>1183.2542471440199</v>
      </c>
      <c r="K43" s="8">
        <v>1581.8195579999999</v>
      </c>
      <c r="M43" s="5" t="s">
        <v>40</v>
      </c>
      <c r="N43" s="8">
        <v>1</v>
      </c>
      <c r="O43">
        <f>AVERAGE(FPUL!K40,FPUL!K41)</f>
        <v>633.73499880000008</v>
      </c>
      <c r="Q43" s="5" t="s">
        <v>48</v>
      </c>
      <c r="R43" s="8">
        <v>2</v>
      </c>
      <c r="S43">
        <f>AVERAGE(FPUL!K188,FPUL!K189)</f>
        <v>518.89461304999998</v>
      </c>
    </row>
    <row r="44" spans="1:19" ht="15.75" customHeight="1" x14ac:dyDescent="0.2">
      <c r="A44" s="8">
        <v>37</v>
      </c>
      <c r="B44" s="5" t="s">
        <v>86</v>
      </c>
      <c r="C44" s="8">
        <v>1</v>
      </c>
      <c r="D44" s="8">
        <v>1</v>
      </c>
      <c r="E44" s="5" t="s">
        <v>507</v>
      </c>
      <c r="F44" s="5" t="s">
        <v>376</v>
      </c>
      <c r="G44" s="8">
        <v>9.4253119999999996E-2</v>
      </c>
      <c r="H44" s="5" t="s">
        <v>700</v>
      </c>
      <c r="I44" s="8">
        <v>503.7711218</v>
      </c>
      <c r="J44" s="8">
        <v>788.070105877831</v>
      </c>
      <c r="K44" s="8">
        <v>503.7711218</v>
      </c>
      <c r="M44" s="5" t="s">
        <v>83</v>
      </c>
      <c r="N44" s="8">
        <v>1</v>
      </c>
      <c r="O44">
        <f>AVERAGE(FPUL!K76,FPUL!K77)</f>
        <v>599.28638339999998</v>
      </c>
      <c r="Q44" s="5" t="s">
        <v>77</v>
      </c>
      <c r="R44" s="8">
        <v>2</v>
      </c>
      <c r="S44">
        <f>AVERAGE(FPUL!K194,FPUL!K195)</f>
        <v>516.77585950000002</v>
      </c>
    </row>
    <row r="45" spans="1:19" ht="15.75" customHeight="1" x14ac:dyDescent="0.2">
      <c r="A45" s="8">
        <v>137</v>
      </c>
      <c r="B45" s="5" t="s">
        <v>86</v>
      </c>
      <c r="C45" s="8">
        <v>2</v>
      </c>
      <c r="D45" s="8">
        <v>1</v>
      </c>
      <c r="E45" s="5" t="s">
        <v>507</v>
      </c>
      <c r="F45" s="5" t="s">
        <v>376</v>
      </c>
      <c r="G45" s="8">
        <v>9.4253119999999996E-2</v>
      </c>
      <c r="H45" s="5" t="s">
        <v>711</v>
      </c>
      <c r="I45" s="8">
        <v>461.25794029999997</v>
      </c>
      <c r="J45" s="8">
        <v>811.61994511936598</v>
      </c>
      <c r="K45" s="8">
        <v>461.25794029999997</v>
      </c>
      <c r="M45" s="5" t="s">
        <v>70</v>
      </c>
      <c r="N45" s="8">
        <v>1</v>
      </c>
      <c r="O45">
        <f>AVERAGE(FPUL!K38,FPUL!K39)</f>
        <v>567.03693205000002</v>
      </c>
      <c r="Q45" s="5" t="s">
        <v>60</v>
      </c>
      <c r="R45" s="8">
        <v>2</v>
      </c>
      <c r="S45">
        <f>AVERAGE(FPUL!K124,FPUL!K125)</f>
        <v>512.55029024999999</v>
      </c>
    </row>
    <row r="46" spans="1:19" ht="15.75" customHeight="1" x14ac:dyDescent="0.2">
      <c r="A46" s="8">
        <v>121</v>
      </c>
      <c r="B46" s="5" t="s">
        <v>32</v>
      </c>
      <c r="C46" s="8">
        <v>2</v>
      </c>
      <c r="D46" s="8">
        <v>1</v>
      </c>
      <c r="E46" s="5" t="s">
        <v>507</v>
      </c>
      <c r="F46" s="5" t="s">
        <v>376</v>
      </c>
      <c r="G46" s="8">
        <v>9.334684E-2</v>
      </c>
      <c r="H46" s="5" t="s">
        <v>650</v>
      </c>
      <c r="I46" s="8">
        <v>933.63631810000004</v>
      </c>
      <c r="J46" s="8">
        <v>637.71303932142496</v>
      </c>
      <c r="K46" s="8">
        <v>933.63631810000004</v>
      </c>
      <c r="M46" s="5" t="s">
        <v>49</v>
      </c>
      <c r="N46" s="8">
        <v>1</v>
      </c>
      <c r="O46">
        <f>AVERAGE(FPUL!K34,FPUL!K35)</f>
        <v>558.45807935000005</v>
      </c>
      <c r="Q46" s="5" t="s">
        <v>81</v>
      </c>
      <c r="R46" s="8">
        <v>2</v>
      </c>
      <c r="S46">
        <f>AVERAGE(FPUL!K182,FPUL!K183)</f>
        <v>504.82118750000001</v>
      </c>
    </row>
    <row r="47" spans="1:19" ht="15.75" customHeight="1" x14ac:dyDescent="0.2">
      <c r="A47" s="8">
        <v>3</v>
      </c>
      <c r="B47" s="5" t="s">
        <v>32</v>
      </c>
      <c r="C47" s="8">
        <v>1</v>
      </c>
      <c r="D47" s="8">
        <v>1</v>
      </c>
      <c r="E47" s="5" t="s">
        <v>507</v>
      </c>
      <c r="F47" s="5" t="s">
        <v>376</v>
      </c>
      <c r="G47" s="8">
        <v>9.4252496000000005E-2</v>
      </c>
      <c r="H47" s="5" t="s">
        <v>690</v>
      </c>
      <c r="I47" s="8">
        <v>600.48277129999997</v>
      </c>
      <c r="J47" s="8">
        <v>614.16320007988998</v>
      </c>
      <c r="K47" s="8">
        <v>600.48277129999997</v>
      </c>
      <c r="M47" s="5" t="s">
        <v>44</v>
      </c>
      <c r="N47" s="8">
        <v>1</v>
      </c>
      <c r="O47">
        <f>AVERAGE(FPUL!K58,FPUL!K59)</f>
        <v>554.85307134999994</v>
      </c>
      <c r="Q47" s="5" t="s">
        <v>64</v>
      </c>
      <c r="R47" s="8">
        <v>2</v>
      </c>
      <c r="S47">
        <f>AVERAGE(FPUL!K122,FPUL!K123)</f>
        <v>484.57770714999998</v>
      </c>
    </row>
    <row r="48" spans="1:19" ht="15.75" customHeight="1" x14ac:dyDescent="0.2">
      <c r="A48" s="8">
        <v>23</v>
      </c>
      <c r="B48" s="5" t="s">
        <v>68</v>
      </c>
      <c r="C48" s="8">
        <v>1</v>
      </c>
      <c r="D48" s="8">
        <v>1</v>
      </c>
      <c r="E48" s="5" t="s">
        <v>507</v>
      </c>
      <c r="F48" s="5" t="s">
        <v>376</v>
      </c>
      <c r="G48" s="8">
        <v>9.3346530999999996E-2</v>
      </c>
      <c r="H48" s="5" t="s">
        <v>604</v>
      </c>
      <c r="I48" s="8">
        <v>1516.8533689999999</v>
      </c>
      <c r="J48" s="8">
        <v>1303.3851512794499</v>
      </c>
      <c r="K48" s="8">
        <v>1516.8533689999999</v>
      </c>
      <c r="M48" s="5" t="s">
        <v>110</v>
      </c>
      <c r="N48" s="8">
        <v>1</v>
      </c>
      <c r="O48">
        <f>AVERAGE(FPUL!K104,FPUL!K105)</f>
        <v>540.45097754999995</v>
      </c>
      <c r="Q48" s="5" t="s">
        <v>37</v>
      </c>
      <c r="R48" s="8">
        <v>2</v>
      </c>
      <c r="S48">
        <f>AVERAGE(FPUL!K120,FPUL!K121)</f>
        <v>466.45011871589696</v>
      </c>
    </row>
    <row r="49" spans="1:19" ht="15.75" customHeight="1" x14ac:dyDescent="0.2">
      <c r="A49" s="8">
        <v>103</v>
      </c>
      <c r="B49" s="5" t="s">
        <v>68</v>
      </c>
      <c r="C49" s="8">
        <v>2</v>
      </c>
      <c r="D49" s="8">
        <v>1</v>
      </c>
      <c r="E49" s="5" t="s">
        <v>507</v>
      </c>
      <c r="F49" s="5" t="s">
        <v>376</v>
      </c>
      <c r="G49" s="8">
        <v>9.1533977000000002E-2</v>
      </c>
      <c r="H49" s="5" t="s">
        <v>624</v>
      </c>
      <c r="I49" s="8">
        <v>1075.371171</v>
      </c>
      <c r="J49" s="8">
        <v>1326.9349905209799</v>
      </c>
      <c r="K49" s="8">
        <v>1075.371171</v>
      </c>
      <c r="M49" s="5" t="s">
        <v>36</v>
      </c>
      <c r="N49" s="8">
        <v>1</v>
      </c>
      <c r="O49">
        <f>AVERAGE(FPUL!K14,FPUL!K15)</f>
        <v>522.48072120000006</v>
      </c>
      <c r="Q49" s="5" t="s">
        <v>79</v>
      </c>
      <c r="R49" s="8">
        <v>2</v>
      </c>
      <c r="S49">
        <f>AVERAGE(FPUL!K176,FPUL!K177)</f>
        <v>452.35546880000004</v>
      </c>
    </row>
    <row r="50" spans="1:19" ht="15.75" customHeight="1" x14ac:dyDescent="0.2">
      <c r="A50" s="8">
        <v>129</v>
      </c>
      <c r="B50" s="5" t="s">
        <v>89</v>
      </c>
      <c r="C50" s="8">
        <v>2</v>
      </c>
      <c r="D50" s="8">
        <v>1</v>
      </c>
      <c r="E50" s="5" t="s">
        <v>507</v>
      </c>
      <c r="F50" s="5" t="s">
        <v>376</v>
      </c>
      <c r="G50" s="8">
        <v>9.4253119999999996E-2</v>
      </c>
      <c r="H50" s="5" t="s">
        <v>619</v>
      </c>
      <c r="I50" s="8">
        <v>1284.753226</v>
      </c>
      <c r="J50" s="8">
        <v>925.26860854077404</v>
      </c>
      <c r="K50" s="8">
        <v>1284.753226</v>
      </c>
      <c r="M50" s="5" t="s">
        <v>56</v>
      </c>
      <c r="N50" s="8">
        <v>1</v>
      </c>
      <c r="O50">
        <f>AVERAGE(FPUL!K62,FPUL!K63)</f>
        <v>519.49037055000008</v>
      </c>
      <c r="Q50" s="5" t="s">
        <v>83</v>
      </c>
      <c r="R50" s="8">
        <v>2</v>
      </c>
      <c r="S50">
        <f>AVERAGE(FPUL!K180,FPUL!K181)</f>
        <v>395.9259232</v>
      </c>
    </row>
    <row r="51" spans="1:19" ht="15.75" customHeight="1" x14ac:dyDescent="0.2">
      <c r="A51" s="8">
        <v>35</v>
      </c>
      <c r="B51" s="5" t="s">
        <v>89</v>
      </c>
      <c r="C51" s="8">
        <v>1</v>
      </c>
      <c r="D51" s="8">
        <v>1</v>
      </c>
      <c r="E51" s="5" t="s">
        <v>507</v>
      </c>
      <c r="F51" s="5" t="s">
        <v>376</v>
      </c>
      <c r="G51" s="8">
        <v>9.0627700000000005E-2</v>
      </c>
      <c r="H51" s="5" t="s">
        <v>702</v>
      </c>
      <c r="I51" s="8">
        <v>491.93568850000003</v>
      </c>
      <c r="J51" s="8">
        <v>901.71876929923997</v>
      </c>
      <c r="K51" s="8">
        <v>491.93568850000003</v>
      </c>
      <c r="M51" s="5" t="s">
        <v>86</v>
      </c>
      <c r="N51" s="8">
        <v>1</v>
      </c>
      <c r="O51">
        <f>AVERAGE(FPUL!K44,FPUL!K45)</f>
        <v>482.51453104999996</v>
      </c>
      <c r="Q51" s="5" t="s">
        <v>49</v>
      </c>
      <c r="R51" s="8">
        <v>2</v>
      </c>
      <c r="S51">
        <f>AVERAGE(FPUL!K138,FPUL!K139)</f>
        <v>358.19858780000004</v>
      </c>
    </row>
    <row r="52" spans="1:19" ht="15.75" customHeight="1" x14ac:dyDescent="0.2">
      <c r="A52" s="8">
        <v>46</v>
      </c>
      <c r="B52" s="5" t="s">
        <v>90</v>
      </c>
      <c r="C52" s="8">
        <v>1</v>
      </c>
      <c r="D52" s="8">
        <v>1</v>
      </c>
      <c r="E52" s="5" t="s">
        <v>507</v>
      </c>
      <c r="F52" s="5" t="s">
        <v>376</v>
      </c>
      <c r="G52" s="8">
        <v>9.5159400000000005E-2</v>
      </c>
      <c r="H52" s="5" t="s">
        <v>644</v>
      </c>
      <c r="I52" s="8">
        <v>973.96578790000001</v>
      </c>
      <c r="J52" s="8">
        <v>1364.54016007155</v>
      </c>
      <c r="K52" s="8">
        <v>973.96578790000001</v>
      </c>
      <c r="M52" s="5" t="s">
        <v>71</v>
      </c>
      <c r="N52" s="8">
        <v>1</v>
      </c>
      <c r="O52">
        <f>AVERAGE(FPUL!K24,FPUL!K25)</f>
        <v>470.38124525000001</v>
      </c>
      <c r="Q52" s="5" t="s">
        <v>87</v>
      </c>
      <c r="R52" s="8">
        <v>2</v>
      </c>
      <c r="S52">
        <f>AVERAGE(FPUL!K168,FPUL!K169)</f>
        <v>335.03857914999998</v>
      </c>
    </row>
    <row r="53" spans="1:19" ht="15.75" customHeight="1" x14ac:dyDescent="0.2">
      <c r="A53" s="8">
        <v>150</v>
      </c>
      <c r="B53" s="5" t="s">
        <v>90</v>
      </c>
      <c r="C53" s="8">
        <v>2</v>
      </c>
      <c r="D53" s="8">
        <v>1</v>
      </c>
      <c r="E53" s="5" t="s">
        <v>507</v>
      </c>
      <c r="F53" s="5" t="s">
        <v>376</v>
      </c>
      <c r="G53" s="8">
        <v>9.334684E-2</v>
      </c>
      <c r="H53" s="5" t="s">
        <v>691</v>
      </c>
      <c r="I53" s="8">
        <v>592.75707669999997</v>
      </c>
      <c r="J53" s="8">
        <v>1388.0899993130799</v>
      </c>
      <c r="K53" s="8">
        <v>592.75707669999997</v>
      </c>
      <c r="M53" s="5" t="s">
        <v>77</v>
      </c>
      <c r="N53" s="8">
        <v>1</v>
      </c>
      <c r="O53">
        <f>AVERAGE(FPUL!K90,FPUL!K91)</f>
        <v>382.19600279999997</v>
      </c>
      <c r="Q53" s="5" t="s">
        <v>44</v>
      </c>
      <c r="R53" s="8">
        <v>2</v>
      </c>
      <c r="S53">
        <f>AVERAGE(FPUL!K162,FPUL!K163)</f>
        <v>314.23170432000001</v>
      </c>
    </row>
    <row r="54" spans="1:19" ht="15.75" customHeight="1" x14ac:dyDescent="0.2">
      <c r="A54" s="8">
        <v>141</v>
      </c>
      <c r="B54" s="5" t="s">
        <v>91</v>
      </c>
      <c r="C54" s="8">
        <v>2</v>
      </c>
      <c r="D54" s="8">
        <v>1</v>
      </c>
      <c r="E54" s="5" t="s">
        <v>507</v>
      </c>
      <c r="F54" s="5" t="s">
        <v>376</v>
      </c>
      <c r="G54" s="8">
        <v>9.7878240000000005E-2</v>
      </c>
      <c r="H54" s="5" t="s">
        <v>632</v>
      </c>
      <c r="I54" s="8">
        <v>1017.509101</v>
      </c>
      <c r="J54" s="8">
        <v>814.71626375469805</v>
      </c>
      <c r="K54" s="8">
        <v>1017.509101</v>
      </c>
    </row>
    <row r="55" spans="1:19" ht="15.75" customHeight="1" x14ac:dyDescent="0.2">
      <c r="A55" s="8">
        <v>41</v>
      </c>
      <c r="B55" s="5" t="s">
        <v>91</v>
      </c>
      <c r="C55" s="8">
        <v>1</v>
      </c>
      <c r="D55" s="8">
        <v>1</v>
      </c>
      <c r="E55" s="5" t="s">
        <v>507</v>
      </c>
      <c r="F55" s="5" t="s">
        <v>376</v>
      </c>
      <c r="G55" s="8">
        <v>9.5159400000000005E-2</v>
      </c>
      <c r="H55" s="5" t="s">
        <v>694</v>
      </c>
      <c r="I55" s="8">
        <v>576.00195040000006</v>
      </c>
      <c r="J55" s="8">
        <v>791.16642451316397</v>
      </c>
      <c r="K55" s="8">
        <v>576.00195040000006</v>
      </c>
    </row>
    <row r="56" spans="1:19" ht="15.75" customHeight="1" x14ac:dyDescent="0.2">
      <c r="A56" s="8">
        <v>147</v>
      </c>
      <c r="B56" s="5" t="s">
        <v>93</v>
      </c>
      <c r="C56" s="8">
        <v>2</v>
      </c>
      <c r="D56" s="8">
        <v>1</v>
      </c>
      <c r="E56" s="5" t="s">
        <v>507</v>
      </c>
      <c r="F56" s="5" t="s">
        <v>376</v>
      </c>
      <c r="G56" s="8">
        <v>9.2440253999999999E-2</v>
      </c>
      <c r="H56" s="5" t="s">
        <v>608</v>
      </c>
      <c r="I56" s="8">
        <v>1415.9740409999999</v>
      </c>
      <c r="J56" s="8">
        <v>1225.60371789447</v>
      </c>
      <c r="K56" s="8">
        <v>1415.9740409999999</v>
      </c>
    </row>
    <row r="57" spans="1:19" ht="15.75" customHeight="1" x14ac:dyDescent="0.2">
      <c r="A57" s="8">
        <v>43</v>
      </c>
      <c r="B57" s="5" t="s">
        <v>93</v>
      </c>
      <c r="C57" s="8">
        <v>1</v>
      </c>
      <c r="D57" s="8">
        <v>1</v>
      </c>
      <c r="E57" s="5" t="s">
        <v>507</v>
      </c>
      <c r="F57" s="5" t="s">
        <v>376</v>
      </c>
      <c r="G57" s="8">
        <v>9.2440560000000005E-2</v>
      </c>
      <c r="H57" s="5" t="s">
        <v>668</v>
      </c>
      <c r="I57" s="8">
        <v>747.20447390000004</v>
      </c>
      <c r="J57" s="8">
        <v>1202.0538786529401</v>
      </c>
      <c r="K57" s="8">
        <v>747.20447390000004</v>
      </c>
    </row>
    <row r="58" spans="1:19" ht="15.75" customHeight="1" x14ac:dyDescent="0.2">
      <c r="A58" s="8">
        <v>135</v>
      </c>
      <c r="B58" s="5" t="s">
        <v>44</v>
      </c>
      <c r="C58" s="8">
        <v>2</v>
      </c>
      <c r="D58" s="8">
        <v>1</v>
      </c>
      <c r="E58" s="5" t="s">
        <v>507</v>
      </c>
      <c r="F58" s="5" t="s">
        <v>376</v>
      </c>
      <c r="G58" s="8">
        <v>9.4252807999999993E-2</v>
      </c>
      <c r="H58" s="5" t="s">
        <v>682</v>
      </c>
      <c r="I58" s="8">
        <v>638.84568830000001</v>
      </c>
      <c r="J58" s="8">
        <v>306.34001381123898</v>
      </c>
      <c r="K58" s="8">
        <v>638.84568830000001</v>
      </c>
    </row>
    <row r="59" spans="1:19" ht="15.75" customHeight="1" x14ac:dyDescent="0.2">
      <c r="A59" s="8">
        <v>7</v>
      </c>
      <c r="B59" s="5" t="s">
        <v>44</v>
      </c>
      <c r="C59" s="8">
        <v>1</v>
      </c>
      <c r="D59" s="8">
        <v>1</v>
      </c>
      <c r="E59" s="5" t="s">
        <v>507</v>
      </c>
      <c r="F59" s="5" t="s">
        <v>376</v>
      </c>
      <c r="G59" s="8">
        <v>9.0627700000000005E-2</v>
      </c>
      <c r="H59" s="5" t="s">
        <v>706</v>
      </c>
      <c r="I59" s="8">
        <v>470.86045439999998</v>
      </c>
      <c r="J59" s="8">
        <v>282.79017456970502</v>
      </c>
      <c r="K59" s="8">
        <v>470.86045439999998</v>
      </c>
    </row>
    <row r="60" spans="1:19" ht="15.75" customHeight="1" x14ac:dyDescent="0.2">
      <c r="A60" s="8">
        <v>34</v>
      </c>
      <c r="B60" s="5" t="s">
        <v>94</v>
      </c>
      <c r="C60" s="8">
        <v>1</v>
      </c>
      <c r="D60" s="8">
        <v>1</v>
      </c>
      <c r="E60" s="5" t="s">
        <v>507</v>
      </c>
      <c r="F60" s="5" t="s">
        <v>376</v>
      </c>
      <c r="G60" s="8">
        <v>9.6065680000000001E-2</v>
      </c>
      <c r="H60" s="5" t="s">
        <v>597</v>
      </c>
      <c r="I60" s="8">
        <v>1761.419895</v>
      </c>
      <c r="J60" s="8">
        <v>1125.34134489846</v>
      </c>
      <c r="K60" s="8">
        <v>1761.419895</v>
      </c>
    </row>
    <row r="61" spans="1:19" ht="15.75" customHeight="1" x14ac:dyDescent="0.2">
      <c r="A61" s="8">
        <v>144</v>
      </c>
      <c r="B61" s="5" t="s">
        <v>94</v>
      </c>
      <c r="C61" s="8">
        <v>2</v>
      </c>
      <c r="D61" s="8">
        <v>1</v>
      </c>
      <c r="E61" s="5" t="s">
        <v>507</v>
      </c>
      <c r="F61" s="5" t="s">
        <v>376</v>
      </c>
      <c r="G61" s="8">
        <v>9.4253119999999996E-2</v>
      </c>
      <c r="H61" s="5" t="s">
        <v>693</v>
      </c>
      <c r="I61" s="8">
        <v>582.07091709999997</v>
      </c>
      <c r="J61" s="8">
        <v>1148.8911841399899</v>
      </c>
      <c r="K61" s="8">
        <v>582.07091709999997</v>
      </c>
    </row>
    <row r="62" spans="1:19" ht="15.75" customHeight="1" x14ac:dyDescent="0.2">
      <c r="A62" s="8">
        <v>140</v>
      </c>
      <c r="B62" s="5" t="s">
        <v>56</v>
      </c>
      <c r="C62" s="8">
        <v>2</v>
      </c>
      <c r="D62" s="8">
        <v>1</v>
      </c>
      <c r="E62" s="5" t="s">
        <v>507</v>
      </c>
      <c r="F62" s="5" t="s">
        <v>376</v>
      </c>
      <c r="G62" s="8">
        <v>9.4253119999999996E-2</v>
      </c>
      <c r="H62" s="5" t="s">
        <v>677</v>
      </c>
      <c r="I62" s="8">
        <v>706.20473890000005</v>
      </c>
      <c r="J62" s="8">
        <v>297.52907611094298</v>
      </c>
      <c r="K62" s="8">
        <v>706.20473890000005</v>
      </c>
    </row>
    <row r="63" spans="1:19" ht="15.75" customHeight="1" x14ac:dyDescent="0.2">
      <c r="A63" s="8">
        <v>14</v>
      </c>
      <c r="B63" s="5" t="s">
        <v>56</v>
      </c>
      <c r="C63" s="8">
        <v>1</v>
      </c>
      <c r="D63" s="8">
        <v>1</v>
      </c>
      <c r="E63" s="5" t="s">
        <v>507</v>
      </c>
      <c r="F63" s="5" t="s">
        <v>376</v>
      </c>
      <c r="G63" s="8">
        <v>9.2440560000000005E-2</v>
      </c>
      <c r="H63" s="5" t="s">
        <v>730</v>
      </c>
      <c r="I63" s="8">
        <v>332.77600219999999</v>
      </c>
      <c r="J63" s="8">
        <v>273.979236869408</v>
      </c>
      <c r="K63" s="8">
        <v>332.77600219999999</v>
      </c>
    </row>
    <row r="64" spans="1:19" ht="15.75" customHeight="1" x14ac:dyDescent="0.2">
      <c r="A64" s="8">
        <v>31</v>
      </c>
      <c r="B64" s="5" t="s">
        <v>87</v>
      </c>
      <c r="C64" s="8">
        <v>1</v>
      </c>
      <c r="D64" s="8">
        <v>1</v>
      </c>
      <c r="E64" s="5" t="s">
        <v>507</v>
      </c>
      <c r="F64" s="5" t="s">
        <v>376</v>
      </c>
      <c r="G64" s="10"/>
      <c r="H64" s="5" t="s">
        <v>27</v>
      </c>
      <c r="I64" s="8">
        <v>0</v>
      </c>
      <c r="J64" s="8">
        <v>1026.5588291587101</v>
      </c>
      <c r="K64" s="8">
        <v>1026.5588291587101</v>
      </c>
    </row>
    <row r="65" spans="1:11" ht="15.75" customHeight="1" x14ac:dyDescent="0.2">
      <c r="A65" s="8">
        <v>124</v>
      </c>
      <c r="B65" s="5" t="s">
        <v>87</v>
      </c>
      <c r="C65" s="8">
        <v>2</v>
      </c>
      <c r="D65" s="8">
        <v>1</v>
      </c>
      <c r="E65" s="5" t="s">
        <v>507</v>
      </c>
      <c r="F65" s="5" t="s">
        <v>376</v>
      </c>
      <c r="G65" s="8">
        <v>9.2440560000000005E-2</v>
      </c>
      <c r="H65" s="5" t="s">
        <v>642</v>
      </c>
      <c r="I65" s="8">
        <v>981.5496574</v>
      </c>
      <c r="J65" s="8">
        <v>1050.10866840024</v>
      </c>
      <c r="K65" s="8">
        <v>981.5496574</v>
      </c>
    </row>
    <row r="66" spans="1:11" ht="15.75" customHeight="1" x14ac:dyDescent="0.2">
      <c r="A66" s="8">
        <v>118</v>
      </c>
      <c r="B66" s="5" t="s">
        <v>46</v>
      </c>
      <c r="C66" s="8">
        <v>2</v>
      </c>
      <c r="D66" s="8">
        <v>1</v>
      </c>
      <c r="E66" s="5" t="s">
        <v>507</v>
      </c>
      <c r="F66" s="5" t="s">
        <v>376</v>
      </c>
      <c r="G66" s="8">
        <v>9.1533673999999995E-2</v>
      </c>
      <c r="H66" s="5" t="s">
        <v>532</v>
      </c>
      <c r="I66" s="8">
        <v>1156.9184909999999</v>
      </c>
      <c r="J66" s="8">
        <v>952.03288695025105</v>
      </c>
      <c r="K66" s="8">
        <v>1156.9184909999999</v>
      </c>
    </row>
    <row r="67" spans="1:11" ht="15.75" customHeight="1" x14ac:dyDescent="0.2">
      <c r="A67" s="8">
        <v>8</v>
      </c>
      <c r="B67" s="5" t="s">
        <v>46</v>
      </c>
      <c r="C67" s="8">
        <v>1</v>
      </c>
      <c r="D67" s="8">
        <v>1</v>
      </c>
      <c r="E67" s="5" t="s">
        <v>507</v>
      </c>
      <c r="F67" s="5" t="s">
        <v>376</v>
      </c>
      <c r="G67" s="8">
        <v>9.6065362000000001E-2</v>
      </c>
      <c r="H67" s="5" t="s">
        <v>698</v>
      </c>
      <c r="I67" s="8">
        <v>529.56652580000002</v>
      </c>
      <c r="J67" s="8">
        <v>928.48304770871698</v>
      </c>
      <c r="K67" s="8">
        <v>529.56652580000002</v>
      </c>
    </row>
    <row r="68" spans="1:11" ht="15.75" customHeight="1" x14ac:dyDescent="0.2">
      <c r="A68" s="8">
        <v>26</v>
      </c>
      <c r="B68" s="5" t="s">
        <v>75</v>
      </c>
      <c r="C68" s="8">
        <v>1</v>
      </c>
      <c r="D68" s="8">
        <v>1</v>
      </c>
      <c r="E68" s="5" t="s">
        <v>507</v>
      </c>
      <c r="F68" s="5" t="s">
        <v>376</v>
      </c>
      <c r="G68" s="8">
        <v>9.5159085000000004E-2</v>
      </c>
      <c r="H68" s="5" t="s">
        <v>601</v>
      </c>
      <c r="I68" s="8">
        <v>1597.4914610000001</v>
      </c>
      <c r="J68" s="8">
        <v>1454.30325151389</v>
      </c>
      <c r="K68" s="8">
        <v>1597.4914610000001</v>
      </c>
    </row>
    <row r="69" spans="1:11" ht="15.75" customHeight="1" x14ac:dyDescent="0.2">
      <c r="A69" s="8">
        <v>111</v>
      </c>
      <c r="B69" s="5" t="s">
        <v>75</v>
      </c>
      <c r="C69" s="8">
        <v>2</v>
      </c>
      <c r="D69" s="8">
        <v>1</v>
      </c>
      <c r="E69" s="5" t="s">
        <v>507</v>
      </c>
      <c r="F69" s="5" t="s">
        <v>376</v>
      </c>
      <c r="G69" s="8">
        <v>9.3346222000000006E-2</v>
      </c>
      <c r="H69" s="5" t="s">
        <v>676</v>
      </c>
      <c r="I69" s="8">
        <v>710.01266659999999</v>
      </c>
      <c r="J69" s="8">
        <v>1477.85309075542</v>
      </c>
      <c r="K69" s="8">
        <v>710.01266659999999</v>
      </c>
    </row>
    <row r="70" spans="1:11" ht="15.75" customHeight="1" x14ac:dyDescent="0.2">
      <c r="A70" s="8">
        <v>115</v>
      </c>
      <c r="B70" s="5" t="s">
        <v>65</v>
      </c>
      <c r="C70" s="8">
        <v>2</v>
      </c>
      <c r="D70" s="8">
        <v>1</v>
      </c>
      <c r="E70" s="5" t="s">
        <v>507</v>
      </c>
      <c r="F70" s="5" t="s">
        <v>376</v>
      </c>
      <c r="G70" s="8">
        <v>9.6971959999999996E-2</v>
      </c>
      <c r="H70" s="5" t="s">
        <v>607</v>
      </c>
      <c r="I70" s="8">
        <v>1469.5072680000001</v>
      </c>
      <c r="J70" s="8">
        <v>1339.7876692743</v>
      </c>
      <c r="K70" s="8">
        <v>1469.5072680000001</v>
      </c>
    </row>
    <row r="71" spans="1:11" ht="15.75" customHeight="1" x14ac:dyDescent="0.2">
      <c r="A71" s="8">
        <v>19</v>
      </c>
      <c r="B71" s="5" t="s">
        <v>65</v>
      </c>
      <c r="C71" s="8">
        <v>1</v>
      </c>
      <c r="D71" s="8">
        <v>1</v>
      </c>
      <c r="E71" s="5" t="s">
        <v>507</v>
      </c>
      <c r="F71" s="5" t="s">
        <v>376</v>
      </c>
      <c r="G71" s="8">
        <v>9.4253119999999996E-2</v>
      </c>
      <c r="H71" s="5" t="s">
        <v>721</v>
      </c>
      <c r="I71" s="8">
        <v>419.98609699999997</v>
      </c>
      <c r="J71" s="8">
        <v>1316.23783003276</v>
      </c>
      <c r="K71" s="8">
        <v>419.98609699999997</v>
      </c>
    </row>
    <row r="72" spans="1:11" ht="15.75" customHeight="1" x14ac:dyDescent="0.2">
      <c r="A72" s="8">
        <v>28</v>
      </c>
      <c r="B72" s="5" t="s">
        <v>79</v>
      </c>
      <c r="C72" s="8">
        <v>1</v>
      </c>
      <c r="D72" s="8">
        <v>1</v>
      </c>
      <c r="E72" s="5" t="s">
        <v>507</v>
      </c>
      <c r="F72" s="5" t="s">
        <v>376</v>
      </c>
      <c r="G72" s="10"/>
      <c r="H72" s="5" t="s">
        <v>27</v>
      </c>
      <c r="I72" s="8">
        <v>0</v>
      </c>
      <c r="J72" s="8">
        <v>1509.8342082792699</v>
      </c>
      <c r="K72" s="8">
        <v>1509.8342082792699</v>
      </c>
    </row>
    <row r="73" spans="1:11" ht="15.75" customHeight="1" x14ac:dyDescent="0.2">
      <c r="A73" s="8">
        <v>126</v>
      </c>
      <c r="B73" s="5" t="s">
        <v>79</v>
      </c>
      <c r="C73" s="8">
        <v>2</v>
      </c>
      <c r="D73" s="8">
        <v>1</v>
      </c>
      <c r="E73" s="5" t="s">
        <v>507</v>
      </c>
      <c r="F73" s="5" t="s">
        <v>376</v>
      </c>
      <c r="G73" s="8">
        <v>9.5159085000000004E-2</v>
      </c>
      <c r="H73" s="5" t="s">
        <v>714</v>
      </c>
      <c r="I73" s="8">
        <v>456.7404153</v>
      </c>
      <c r="J73" s="8">
        <v>1533.3840475208001</v>
      </c>
      <c r="K73" s="8">
        <v>456.7404153</v>
      </c>
    </row>
    <row r="74" spans="1:11" ht="15.75" customHeight="1" x14ac:dyDescent="0.2">
      <c r="A74" s="8">
        <v>119</v>
      </c>
      <c r="B74" s="5" t="s">
        <v>29</v>
      </c>
      <c r="C74" s="8">
        <v>2</v>
      </c>
      <c r="D74" s="8">
        <v>1</v>
      </c>
      <c r="E74" s="5" t="s">
        <v>507</v>
      </c>
      <c r="F74" s="5" t="s">
        <v>376</v>
      </c>
      <c r="G74" s="10"/>
      <c r="H74" s="5" t="s">
        <v>27</v>
      </c>
      <c r="I74" s="8">
        <v>0</v>
      </c>
      <c r="J74" s="8">
        <v>2086.2885062278601</v>
      </c>
      <c r="K74" s="8">
        <v>2086.2885062278601</v>
      </c>
    </row>
    <row r="75" spans="1:11" ht="15.75" customHeight="1" x14ac:dyDescent="0.2">
      <c r="A75" s="8">
        <v>2</v>
      </c>
      <c r="B75" s="5" t="s">
        <v>29</v>
      </c>
      <c r="C75" s="8">
        <v>1</v>
      </c>
      <c r="D75" s="8">
        <v>1</v>
      </c>
      <c r="E75" s="5" t="s">
        <v>507</v>
      </c>
      <c r="F75" s="5" t="s">
        <v>376</v>
      </c>
      <c r="G75" s="8">
        <v>9.334684E-2</v>
      </c>
      <c r="H75" s="5" t="s">
        <v>635</v>
      </c>
      <c r="I75" s="8">
        <v>998.019858</v>
      </c>
      <c r="J75" s="8">
        <v>2062.7386669863299</v>
      </c>
      <c r="K75" s="8">
        <v>998.019858</v>
      </c>
    </row>
    <row r="76" spans="1:11" ht="15.75" customHeight="1" x14ac:dyDescent="0.2">
      <c r="A76" s="8">
        <v>102</v>
      </c>
      <c r="B76" s="5" t="s">
        <v>83</v>
      </c>
      <c r="C76" s="8">
        <v>2</v>
      </c>
      <c r="D76" s="8">
        <v>1</v>
      </c>
      <c r="E76" s="5" t="s">
        <v>507</v>
      </c>
      <c r="F76" s="5" t="s">
        <v>376</v>
      </c>
      <c r="G76" s="8">
        <v>9.5159400000000005E-2</v>
      </c>
      <c r="H76" s="5" t="s">
        <v>659</v>
      </c>
      <c r="I76" s="8">
        <v>828.52561070000002</v>
      </c>
      <c r="J76" s="8">
        <v>701.19365894516295</v>
      </c>
      <c r="K76" s="8">
        <v>828.52561070000002</v>
      </c>
    </row>
    <row r="77" spans="1:11" ht="15.75" customHeight="1" x14ac:dyDescent="0.2">
      <c r="A77" s="8">
        <v>30</v>
      </c>
      <c r="B77" s="5" t="s">
        <v>83</v>
      </c>
      <c r="C77" s="8">
        <v>1</v>
      </c>
      <c r="D77" s="8">
        <v>1</v>
      </c>
      <c r="E77" s="5" t="s">
        <v>507</v>
      </c>
      <c r="F77" s="5" t="s">
        <v>376</v>
      </c>
      <c r="G77" s="8">
        <v>9.1534279999999996E-2</v>
      </c>
      <c r="H77" s="5" t="s">
        <v>727</v>
      </c>
      <c r="I77" s="8">
        <v>370.0471561</v>
      </c>
      <c r="J77" s="8">
        <v>677.64381970362899</v>
      </c>
      <c r="K77" s="8">
        <v>370.0471561</v>
      </c>
    </row>
    <row r="78" spans="1:11" ht="15.75" customHeight="1" x14ac:dyDescent="0.2">
      <c r="A78" s="8">
        <v>29</v>
      </c>
      <c r="B78" s="5" t="s">
        <v>81</v>
      </c>
      <c r="C78" s="8">
        <v>1</v>
      </c>
      <c r="D78" s="8">
        <v>1</v>
      </c>
      <c r="E78" s="5" t="s">
        <v>507</v>
      </c>
      <c r="F78" s="5" t="s">
        <v>376</v>
      </c>
      <c r="G78" s="8">
        <v>9.4588299000000001E-2</v>
      </c>
      <c r="H78" s="5" t="s">
        <v>639</v>
      </c>
      <c r="I78" s="8">
        <v>986.13677359999997</v>
      </c>
      <c r="J78" s="8">
        <v>387.385796961361</v>
      </c>
      <c r="K78" s="8">
        <v>986.13677359999997</v>
      </c>
    </row>
    <row r="79" spans="1:11" ht="15.75" customHeight="1" x14ac:dyDescent="0.2">
      <c r="A79" s="8">
        <v>145</v>
      </c>
      <c r="B79" s="5" t="s">
        <v>81</v>
      </c>
      <c r="C79" s="8">
        <v>2</v>
      </c>
      <c r="D79" s="8">
        <v>1</v>
      </c>
      <c r="E79" s="5" t="s">
        <v>507</v>
      </c>
      <c r="F79" s="5" t="s">
        <v>376</v>
      </c>
      <c r="G79" s="8">
        <v>9.2440560000000005E-2</v>
      </c>
      <c r="H79" s="5" t="s">
        <v>654</v>
      </c>
      <c r="I79" s="8">
        <v>887.40267259999996</v>
      </c>
      <c r="J79" s="8">
        <v>410.93563620289501</v>
      </c>
      <c r="K79" s="8">
        <v>887.40267259999996</v>
      </c>
    </row>
    <row r="80" spans="1:11" ht="15.75" customHeight="1" x14ac:dyDescent="0.2">
      <c r="A80" s="8">
        <v>42</v>
      </c>
      <c r="B80" s="5" t="s">
        <v>100</v>
      </c>
      <c r="C80" s="8">
        <v>1</v>
      </c>
      <c r="D80" s="8">
        <v>1</v>
      </c>
      <c r="E80" s="5" t="s">
        <v>507</v>
      </c>
      <c r="F80" s="5" t="s">
        <v>376</v>
      </c>
      <c r="G80" s="8">
        <v>9.6971959999999996E-2</v>
      </c>
      <c r="H80" s="5" t="s">
        <v>590</v>
      </c>
      <c r="I80" s="8">
        <v>1811.987713</v>
      </c>
      <c r="J80" s="8">
        <v>1021.5564994909601</v>
      </c>
      <c r="K80" s="8">
        <v>1811.987713</v>
      </c>
    </row>
    <row r="81" spans="1:11" ht="15.75" customHeight="1" x14ac:dyDescent="0.2">
      <c r="A81" s="8">
        <v>105</v>
      </c>
      <c r="B81" s="5" t="s">
        <v>100</v>
      </c>
      <c r="C81" s="8">
        <v>2</v>
      </c>
      <c r="D81" s="8">
        <v>1</v>
      </c>
      <c r="E81" s="5" t="s">
        <v>507</v>
      </c>
      <c r="F81" s="5" t="s">
        <v>376</v>
      </c>
      <c r="G81" s="8">
        <v>9.3346530999999996E-2</v>
      </c>
      <c r="H81" s="5" t="s">
        <v>617</v>
      </c>
      <c r="I81" s="8">
        <v>1298.312842</v>
      </c>
      <c r="J81" s="8">
        <v>1045.1063387325</v>
      </c>
      <c r="K81" s="8">
        <v>1298.312842</v>
      </c>
    </row>
    <row r="82" spans="1:11" ht="15.75" customHeight="1" x14ac:dyDescent="0.2">
      <c r="A82" s="8">
        <v>112</v>
      </c>
      <c r="B82" s="5" t="s">
        <v>99</v>
      </c>
      <c r="C82" s="8">
        <v>2</v>
      </c>
      <c r="D82" s="8">
        <v>1</v>
      </c>
      <c r="E82" s="5" t="s">
        <v>507</v>
      </c>
      <c r="F82" s="5" t="s">
        <v>376</v>
      </c>
      <c r="G82" s="10"/>
      <c r="H82" s="5" t="s">
        <v>27</v>
      </c>
      <c r="I82" s="8">
        <v>0</v>
      </c>
      <c r="J82" s="8">
        <v>950.42706109606104</v>
      </c>
      <c r="K82" s="8">
        <v>950.42706109606104</v>
      </c>
    </row>
    <row r="83" spans="1:11" ht="15.75" customHeight="1" x14ac:dyDescent="0.2">
      <c r="A83" s="8">
        <v>39</v>
      </c>
      <c r="B83" s="5" t="s">
        <v>99</v>
      </c>
      <c r="C83" s="8">
        <v>1</v>
      </c>
      <c r="D83" s="8">
        <v>1</v>
      </c>
      <c r="E83" s="5" t="s">
        <v>507</v>
      </c>
      <c r="F83" s="5" t="s">
        <v>376</v>
      </c>
      <c r="G83" s="8">
        <v>9.7877915999999995E-2</v>
      </c>
      <c r="H83" s="5" t="s">
        <v>674</v>
      </c>
      <c r="I83" s="8">
        <v>728.79565600000001</v>
      </c>
      <c r="J83" s="8">
        <v>926.87722185452697</v>
      </c>
      <c r="K83" s="8">
        <v>728.79565600000001</v>
      </c>
    </row>
    <row r="84" spans="1:11" ht="15.75" customHeight="1" x14ac:dyDescent="0.2">
      <c r="A84" s="8">
        <v>138</v>
      </c>
      <c r="B84" s="5" t="s">
        <v>48</v>
      </c>
      <c r="C84" s="8">
        <v>2</v>
      </c>
      <c r="D84" s="8">
        <v>1</v>
      </c>
      <c r="E84" s="5" t="s">
        <v>507</v>
      </c>
      <c r="F84" s="5" t="s">
        <v>376</v>
      </c>
      <c r="G84" s="8">
        <v>9.3346222000000006E-2</v>
      </c>
      <c r="H84" s="5" t="s">
        <v>665</v>
      </c>
      <c r="I84" s="8">
        <v>764.75510710000003</v>
      </c>
      <c r="J84" s="8">
        <v>1321.9054226355599</v>
      </c>
      <c r="K84" s="8">
        <v>764.75510710000003</v>
      </c>
    </row>
    <row r="85" spans="1:11" ht="15.75" customHeight="1" x14ac:dyDescent="0.2">
      <c r="A85" s="8">
        <v>9</v>
      </c>
      <c r="B85" s="5" t="s">
        <v>48</v>
      </c>
      <c r="C85" s="8">
        <v>1</v>
      </c>
      <c r="D85" s="8">
        <v>1</v>
      </c>
      <c r="E85" s="5" t="s">
        <v>507</v>
      </c>
      <c r="F85" s="5" t="s">
        <v>376</v>
      </c>
      <c r="G85" s="8">
        <v>9.334684E-2</v>
      </c>
      <c r="H85" s="5" t="s">
        <v>689</v>
      </c>
      <c r="I85" s="8">
        <v>601.00588300000004</v>
      </c>
      <c r="J85" s="8">
        <v>1298.35558339403</v>
      </c>
      <c r="K85" s="8">
        <v>601.00588300000004</v>
      </c>
    </row>
    <row r="86" spans="1:11" ht="15.75" customHeight="1" x14ac:dyDescent="0.2">
      <c r="A86" s="8">
        <v>38</v>
      </c>
      <c r="B86" s="5" t="s">
        <v>98</v>
      </c>
      <c r="C86" s="8">
        <v>1</v>
      </c>
      <c r="D86" s="8">
        <v>1</v>
      </c>
      <c r="E86" s="5" t="s">
        <v>507</v>
      </c>
      <c r="F86" s="5" t="s">
        <v>376</v>
      </c>
      <c r="G86" s="10"/>
      <c r="H86" s="5" t="s">
        <v>27</v>
      </c>
      <c r="I86" s="8">
        <v>0</v>
      </c>
      <c r="J86" s="8">
        <v>1956.71030209633</v>
      </c>
      <c r="K86" s="8">
        <v>1956.71030209633</v>
      </c>
    </row>
    <row r="87" spans="1:11" ht="15.75" customHeight="1" x14ac:dyDescent="0.2">
      <c r="A87" s="8">
        <v>101</v>
      </c>
      <c r="B87" s="5" t="s">
        <v>98</v>
      </c>
      <c r="C87" s="8">
        <v>2</v>
      </c>
      <c r="D87" s="8">
        <v>1</v>
      </c>
      <c r="E87" s="5" t="s">
        <v>507</v>
      </c>
      <c r="F87" s="5" t="s">
        <v>376</v>
      </c>
      <c r="G87" s="8">
        <v>9.0628E-2</v>
      </c>
      <c r="H87" s="5" t="s">
        <v>673</v>
      </c>
      <c r="I87" s="8">
        <v>734.56326960000001</v>
      </c>
      <c r="J87" s="8">
        <v>1980.26014133787</v>
      </c>
      <c r="K87" s="8">
        <v>734.56326960000001</v>
      </c>
    </row>
    <row r="88" spans="1:11" ht="15.75" customHeight="1" x14ac:dyDescent="0.2">
      <c r="A88" s="8">
        <v>149</v>
      </c>
      <c r="B88" s="5" t="s">
        <v>67</v>
      </c>
      <c r="C88" s="8">
        <v>2</v>
      </c>
      <c r="D88" s="8">
        <v>1</v>
      </c>
      <c r="E88" s="5" t="s">
        <v>507</v>
      </c>
      <c r="F88" s="5" t="s">
        <v>376</v>
      </c>
      <c r="G88" s="8">
        <v>9.5159400000000005E-2</v>
      </c>
      <c r="H88" s="5" t="s">
        <v>670</v>
      </c>
      <c r="I88" s="8">
        <v>745.71718610000005</v>
      </c>
      <c r="J88" s="8">
        <v>1532.6514278739301</v>
      </c>
      <c r="K88" s="8">
        <v>745.71718610000005</v>
      </c>
    </row>
    <row r="89" spans="1:11" ht="15.75" customHeight="1" x14ac:dyDescent="0.2">
      <c r="A89" s="8">
        <v>22</v>
      </c>
      <c r="B89" s="5" t="s">
        <v>67</v>
      </c>
      <c r="C89" s="8">
        <v>1</v>
      </c>
      <c r="D89" s="8">
        <v>1</v>
      </c>
      <c r="E89" s="5" t="s">
        <v>507</v>
      </c>
      <c r="F89" s="5" t="s">
        <v>376</v>
      </c>
      <c r="G89" s="8">
        <v>9.6065680000000001E-2</v>
      </c>
      <c r="H89" s="5" t="s">
        <v>688</v>
      </c>
      <c r="I89" s="8">
        <v>608.69813239999996</v>
      </c>
      <c r="J89" s="8">
        <v>1509.1015886324001</v>
      </c>
      <c r="K89" s="8">
        <v>608.69813239999996</v>
      </c>
    </row>
    <row r="90" spans="1:11" ht="15.75" customHeight="1" x14ac:dyDescent="0.2">
      <c r="A90" s="8">
        <v>133</v>
      </c>
      <c r="B90" s="5" t="s">
        <v>77</v>
      </c>
      <c r="C90" s="8">
        <v>2</v>
      </c>
      <c r="D90" s="8">
        <v>1</v>
      </c>
      <c r="E90" s="5" t="s">
        <v>507</v>
      </c>
      <c r="F90" s="5" t="s">
        <v>376</v>
      </c>
      <c r="G90" s="8">
        <v>9.8784193000000006E-2</v>
      </c>
      <c r="H90" s="5" t="s">
        <v>722</v>
      </c>
      <c r="I90" s="8">
        <v>413.15314489999997</v>
      </c>
      <c r="J90" s="8">
        <v>888.314815591208</v>
      </c>
      <c r="K90" s="8">
        <v>413.15314489999997</v>
      </c>
    </row>
    <row r="91" spans="1:11" ht="15.75" customHeight="1" x14ac:dyDescent="0.2">
      <c r="A91" s="8">
        <v>27</v>
      </c>
      <c r="B91" s="5" t="s">
        <v>77</v>
      </c>
      <c r="C91" s="8">
        <v>1</v>
      </c>
      <c r="D91" s="8">
        <v>1</v>
      </c>
      <c r="E91" s="5" t="s">
        <v>507</v>
      </c>
      <c r="F91" s="5" t="s">
        <v>376</v>
      </c>
      <c r="G91" s="8">
        <v>9.6065680000000001E-2</v>
      </c>
      <c r="H91" s="5" t="s">
        <v>729</v>
      </c>
      <c r="I91" s="8">
        <v>351.23886069999998</v>
      </c>
      <c r="J91" s="8">
        <v>864.76497634967404</v>
      </c>
      <c r="K91" s="8">
        <v>351.23886069999998</v>
      </c>
    </row>
    <row r="92" spans="1:11" ht="15.75" customHeight="1" x14ac:dyDescent="0.2">
      <c r="A92" s="8">
        <v>116</v>
      </c>
      <c r="B92" s="5" t="s">
        <v>101</v>
      </c>
      <c r="C92" s="8">
        <v>2</v>
      </c>
      <c r="D92" s="8">
        <v>1</v>
      </c>
      <c r="E92" s="5" t="s">
        <v>507</v>
      </c>
      <c r="F92" s="5" t="s">
        <v>376</v>
      </c>
      <c r="G92" s="8">
        <v>9.334684E-2</v>
      </c>
      <c r="H92" s="5" t="s">
        <v>599</v>
      </c>
      <c r="I92" s="8">
        <v>1662.530837</v>
      </c>
      <c r="J92" s="8">
        <v>982.11173344993404</v>
      </c>
      <c r="K92" s="8">
        <v>1662.530837</v>
      </c>
    </row>
    <row r="93" spans="1:11" ht="15.75" customHeight="1" x14ac:dyDescent="0.2">
      <c r="A93" s="8">
        <v>40</v>
      </c>
      <c r="B93" s="5" t="s">
        <v>101</v>
      </c>
      <c r="C93" s="8">
        <v>1</v>
      </c>
      <c r="D93" s="8">
        <v>1</v>
      </c>
      <c r="E93" s="5" t="s">
        <v>507</v>
      </c>
      <c r="F93" s="5" t="s">
        <v>376</v>
      </c>
      <c r="G93" s="8">
        <v>9.5159400000000005E-2</v>
      </c>
      <c r="H93" s="5" t="s">
        <v>612</v>
      </c>
      <c r="I93" s="8">
        <v>1324.2202030000001</v>
      </c>
      <c r="J93" s="8">
        <v>958.56189420839996</v>
      </c>
      <c r="K93" s="8">
        <v>1324.2202030000001</v>
      </c>
    </row>
    <row r="94" spans="1:11" ht="15.75" customHeight="1" x14ac:dyDescent="0.2">
      <c r="A94" s="8">
        <v>50</v>
      </c>
      <c r="B94" s="5" t="s">
        <v>107</v>
      </c>
      <c r="C94" s="8">
        <v>1</v>
      </c>
      <c r="D94" s="8">
        <v>1</v>
      </c>
      <c r="E94" s="5" t="s">
        <v>507</v>
      </c>
      <c r="F94" s="5" t="s">
        <v>376</v>
      </c>
      <c r="G94" s="8">
        <v>9.5159400000000005E-2</v>
      </c>
      <c r="H94" s="5" t="s">
        <v>585</v>
      </c>
      <c r="I94" s="8">
        <v>1876.7667719999999</v>
      </c>
      <c r="J94" s="8">
        <v>1183.7968665455101</v>
      </c>
      <c r="K94" s="8">
        <v>1876.7667719999999</v>
      </c>
    </row>
    <row r="95" spans="1:11" ht="15.75" customHeight="1" x14ac:dyDescent="0.2">
      <c r="A95" s="8">
        <v>143</v>
      </c>
      <c r="B95" s="5" t="s">
        <v>107</v>
      </c>
      <c r="C95" s="8">
        <v>2</v>
      </c>
      <c r="D95" s="8">
        <v>1</v>
      </c>
      <c r="E95" s="5" t="s">
        <v>507</v>
      </c>
      <c r="F95" s="5" t="s">
        <v>376</v>
      </c>
      <c r="G95" s="8">
        <v>9.6971959999999996E-2</v>
      </c>
      <c r="H95" s="5" t="s">
        <v>633</v>
      </c>
      <c r="I95" s="8">
        <v>1002.6816</v>
      </c>
      <c r="J95" s="8">
        <v>1207.34670578704</v>
      </c>
      <c r="K95" s="8">
        <v>1002.6816</v>
      </c>
    </row>
    <row r="96" spans="1:11" ht="15.75" customHeight="1" x14ac:dyDescent="0.2">
      <c r="A96" s="8">
        <v>18</v>
      </c>
      <c r="B96" s="5" t="s">
        <v>63</v>
      </c>
      <c r="C96" s="8">
        <v>1</v>
      </c>
      <c r="D96" s="8">
        <v>1</v>
      </c>
      <c r="E96" s="5" t="s">
        <v>507</v>
      </c>
      <c r="F96" s="5" t="s">
        <v>376</v>
      </c>
      <c r="G96" s="10"/>
      <c r="H96" s="5" t="s">
        <v>27</v>
      </c>
      <c r="I96" s="8">
        <v>0</v>
      </c>
      <c r="J96" s="8">
        <v>1058.1436918407301</v>
      </c>
      <c r="K96" s="8">
        <v>1058.1436918407301</v>
      </c>
    </row>
    <row r="97" spans="1:18" ht="15.75" customHeight="1" x14ac:dyDescent="0.2">
      <c r="A97" s="8">
        <v>106</v>
      </c>
      <c r="B97" s="5" t="s">
        <v>63</v>
      </c>
      <c r="C97" s="8">
        <v>2</v>
      </c>
      <c r="D97" s="8">
        <v>1</v>
      </c>
      <c r="E97" s="5" t="s">
        <v>507</v>
      </c>
      <c r="F97" s="5" t="s">
        <v>376</v>
      </c>
      <c r="G97" s="8">
        <v>9.334684E-2</v>
      </c>
      <c r="H97" s="5" t="s">
        <v>710</v>
      </c>
      <c r="I97" s="8">
        <v>465.38265250000001</v>
      </c>
      <c r="J97" s="8">
        <v>1081.6935310822601</v>
      </c>
      <c r="K97" s="8">
        <v>465.38265250000001</v>
      </c>
    </row>
    <row r="98" spans="1:18" ht="15.75" customHeight="1" x14ac:dyDescent="0.2">
      <c r="A98" s="8">
        <v>47</v>
      </c>
      <c r="B98" s="5" t="s">
        <v>108</v>
      </c>
      <c r="C98" s="8">
        <v>1</v>
      </c>
      <c r="D98" s="8">
        <v>1</v>
      </c>
      <c r="E98" s="5" t="s">
        <v>507</v>
      </c>
      <c r="F98" s="5" t="s">
        <v>376</v>
      </c>
      <c r="G98" s="8">
        <v>9.7878240000000005E-2</v>
      </c>
      <c r="H98" s="5" t="s">
        <v>660</v>
      </c>
      <c r="I98" s="8">
        <v>819.20148949999998</v>
      </c>
      <c r="J98" s="8">
        <v>576.32858774135696</v>
      </c>
      <c r="K98" s="8">
        <v>819.20148949999998</v>
      </c>
    </row>
    <row r="99" spans="1:18" ht="15.75" customHeight="1" x14ac:dyDescent="0.2">
      <c r="A99" s="8">
        <v>108</v>
      </c>
      <c r="B99" s="5" t="s">
        <v>108</v>
      </c>
      <c r="C99" s="8">
        <v>2</v>
      </c>
      <c r="D99" s="8">
        <v>1</v>
      </c>
      <c r="E99" s="5" t="s">
        <v>507</v>
      </c>
      <c r="F99" s="5" t="s">
        <v>376</v>
      </c>
      <c r="G99" s="8">
        <v>9.5159400000000005E-2</v>
      </c>
      <c r="H99" s="5" t="s">
        <v>696</v>
      </c>
      <c r="I99" s="8">
        <v>554.14388910000002</v>
      </c>
      <c r="J99" s="8">
        <v>599.87842698289103</v>
      </c>
      <c r="K99" s="8">
        <v>554.14388910000002</v>
      </c>
    </row>
    <row r="100" spans="1:18" ht="15.75" customHeight="1" x14ac:dyDescent="0.2">
      <c r="A100" s="8">
        <v>122</v>
      </c>
      <c r="B100" s="5" t="s">
        <v>105</v>
      </c>
      <c r="C100" s="8">
        <v>2</v>
      </c>
      <c r="D100" s="8">
        <v>1</v>
      </c>
      <c r="E100" s="5" t="s">
        <v>507</v>
      </c>
      <c r="F100" s="5" t="s">
        <v>376</v>
      </c>
      <c r="G100" s="8">
        <v>9.5159085000000004E-2</v>
      </c>
      <c r="H100" s="5" t="s">
        <v>652</v>
      </c>
      <c r="I100" s="8">
        <v>910.19160179999994</v>
      </c>
      <c r="J100" s="8">
        <v>877.19413900417396</v>
      </c>
      <c r="K100" s="8">
        <v>910.19160179999994</v>
      </c>
    </row>
    <row r="101" spans="1:18" ht="15.75" customHeight="1" x14ac:dyDescent="0.2">
      <c r="A101" s="8">
        <v>44</v>
      </c>
      <c r="B101" s="5" t="s">
        <v>105</v>
      </c>
      <c r="C101" s="8">
        <v>1</v>
      </c>
      <c r="D101" s="8">
        <v>1</v>
      </c>
      <c r="E101" s="5" t="s">
        <v>507</v>
      </c>
      <c r="F101" s="5" t="s">
        <v>376</v>
      </c>
      <c r="G101" s="8">
        <v>9.2440560000000005E-2</v>
      </c>
      <c r="H101" s="5" t="s">
        <v>672</v>
      </c>
      <c r="I101" s="8">
        <v>739.77267119999999</v>
      </c>
      <c r="J101" s="8">
        <v>853.64429976264</v>
      </c>
      <c r="K101" s="8">
        <v>739.77267119999999</v>
      </c>
    </row>
    <row r="102" spans="1:18" ht="15.75" customHeight="1" x14ac:dyDescent="0.2">
      <c r="A102" s="10"/>
      <c r="B102" s="5" t="s">
        <v>109</v>
      </c>
      <c r="C102" s="8">
        <v>1</v>
      </c>
      <c r="D102" s="8">
        <v>1</v>
      </c>
      <c r="E102" s="5" t="s">
        <v>507</v>
      </c>
      <c r="F102" s="5" t="s">
        <v>376</v>
      </c>
      <c r="G102" s="8">
        <v>9.7878240000000005E-2</v>
      </c>
      <c r="H102" s="5" t="s">
        <v>664</v>
      </c>
      <c r="I102" s="8">
        <v>783.34060769999996</v>
      </c>
      <c r="J102" s="8">
        <v>900.12697576249798</v>
      </c>
      <c r="K102" s="8">
        <v>783.34060769999996</v>
      </c>
    </row>
    <row r="103" spans="1:18" ht="15.75" customHeight="1" x14ac:dyDescent="0.2">
      <c r="A103" s="10"/>
      <c r="B103" s="5" t="s">
        <v>109</v>
      </c>
      <c r="C103" s="8">
        <v>2</v>
      </c>
      <c r="D103" s="8">
        <v>1</v>
      </c>
      <c r="E103" s="5" t="s">
        <v>507</v>
      </c>
      <c r="F103" s="5" t="s">
        <v>376</v>
      </c>
      <c r="G103" s="10"/>
      <c r="H103" s="5" t="s">
        <v>27</v>
      </c>
      <c r="I103" s="8">
        <v>0</v>
      </c>
      <c r="J103" s="8">
        <v>689.16960478543206</v>
      </c>
      <c r="K103" s="8">
        <v>689.16960478543206</v>
      </c>
    </row>
    <row r="104" spans="1:18" ht="15.75" customHeight="1" x14ac:dyDescent="0.2">
      <c r="A104" s="10"/>
      <c r="B104" s="5" t="s">
        <v>110</v>
      </c>
      <c r="C104" s="8">
        <v>1</v>
      </c>
      <c r="D104" s="8">
        <v>1</v>
      </c>
      <c r="E104" s="5" t="s">
        <v>507</v>
      </c>
      <c r="F104" s="5" t="s">
        <v>376</v>
      </c>
      <c r="G104" s="8">
        <v>9.1534279999999996E-2</v>
      </c>
      <c r="H104" s="5" t="s">
        <v>685</v>
      </c>
      <c r="I104" s="8">
        <v>623.06711759999996</v>
      </c>
      <c r="J104" s="8">
        <v>1023.36545483421</v>
      </c>
      <c r="K104" s="8">
        <v>623.06711759999996</v>
      </c>
    </row>
    <row r="105" spans="1:18" ht="15.75" customHeight="1" x14ac:dyDescent="0.2">
      <c r="A105" s="10"/>
      <c r="B105" s="5" t="s">
        <v>110</v>
      </c>
      <c r="C105" s="8">
        <v>2</v>
      </c>
      <c r="D105" s="8">
        <v>1</v>
      </c>
      <c r="E105" s="5" t="s">
        <v>507</v>
      </c>
      <c r="F105" s="5" t="s">
        <v>376</v>
      </c>
      <c r="G105" s="8">
        <v>9.5158770000000004E-2</v>
      </c>
      <c r="H105" s="5" t="s">
        <v>713</v>
      </c>
      <c r="I105" s="8">
        <v>457.83483749999999</v>
      </c>
      <c r="J105" s="8">
        <v>1014.92262045478</v>
      </c>
      <c r="K105" s="8">
        <v>457.83483749999999</v>
      </c>
      <c r="M105" s="5"/>
      <c r="N105" s="8"/>
      <c r="Q105" s="5"/>
      <c r="R105" s="8"/>
    </row>
    <row r="106" spans="1:18" ht="15.75" customHeight="1" x14ac:dyDescent="0.2">
      <c r="A106" s="8">
        <v>75</v>
      </c>
      <c r="B106" s="5" t="s">
        <v>12</v>
      </c>
      <c r="C106" s="8">
        <v>1</v>
      </c>
      <c r="D106" s="8">
        <v>2</v>
      </c>
      <c r="E106" s="5" t="s">
        <v>507</v>
      </c>
      <c r="F106" s="5" t="s">
        <v>376</v>
      </c>
      <c r="G106" s="8">
        <v>9.0627399999999997E-2</v>
      </c>
      <c r="H106" s="5" t="s">
        <v>750</v>
      </c>
      <c r="I106" s="8">
        <v>897.81898190000004</v>
      </c>
      <c r="J106" s="8">
        <v>569.50653762080594</v>
      </c>
      <c r="K106" s="8">
        <v>897.81898190000004</v>
      </c>
    </row>
    <row r="107" spans="1:18" ht="15.75" customHeight="1" x14ac:dyDescent="0.2">
      <c r="A107" s="8">
        <v>176</v>
      </c>
      <c r="B107" s="5" t="s">
        <v>12</v>
      </c>
      <c r="C107" s="8">
        <v>2</v>
      </c>
      <c r="D107" s="8">
        <v>2</v>
      </c>
      <c r="E107" s="5" t="s">
        <v>507</v>
      </c>
      <c r="F107" s="5" t="s">
        <v>376</v>
      </c>
      <c r="G107" s="8">
        <v>9.0628E-2</v>
      </c>
      <c r="H107" s="5" t="s">
        <v>751</v>
      </c>
      <c r="I107" s="8">
        <v>897.53718500000002</v>
      </c>
      <c r="J107" s="8">
        <v>593.05637686234104</v>
      </c>
      <c r="K107" s="8">
        <v>897.53718500000002</v>
      </c>
    </row>
    <row r="108" spans="1:18" ht="15.75" customHeight="1" x14ac:dyDescent="0.2">
      <c r="A108" s="8">
        <v>179</v>
      </c>
      <c r="B108" s="5" t="s">
        <v>28</v>
      </c>
      <c r="C108" s="8">
        <v>2</v>
      </c>
      <c r="D108" s="8">
        <v>2</v>
      </c>
      <c r="E108" s="5" t="s">
        <v>507</v>
      </c>
      <c r="F108" s="5" t="s">
        <v>376</v>
      </c>
      <c r="G108" s="8">
        <v>9.2440560000000005E-2</v>
      </c>
      <c r="H108" s="5" t="s">
        <v>748</v>
      </c>
      <c r="I108" s="8">
        <v>1043.8275149999999</v>
      </c>
      <c r="J108" s="8">
        <v>1047.4092328956599</v>
      </c>
      <c r="K108" s="8">
        <v>1043.8275149999999</v>
      </c>
    </row>
    <row r="109" spans="1:18" ht="15.75" customHeight="1" x14ac:dyDescent="0.2">
      <c r="A109" s="8">
        <v>88</v>
      </c>
      <c r="B109" s="5" t="s">
        <v>28</v>
      </c>
      <c r="C109" s="8">
        <v>1</v>
      </c>
      <c r="D109" s="8">
        <v>2</v>
      </c>
      <c r="E109" s="5" t="s">
        <v>507</v>
      </c>
      <c r="F109" s="5" t="s">
        <v>376</v>
      </c>
      <c r="G109" s="8">
        <v>9.2440560000000005E-2</v>
      </c>
      <c r="H109" s="5" t="s">
        <v>792</v>
      </c>
      <c r="I109" s="8">
        <v>533.12095899999997</v>
      </c>
      <c r="J109" s="8">
        <v>1023.85939365412</v>
      </c>
      <c r="K109" s="8">
        <v>533.12095899999997</v>
      </c>
    </row>
    <row r="110" spans="1:18" ht="15.75" customHeight="1" x14ac:dyDescent="0.2">
      <c r="A110" s="8">
        <v>91</v>
      </c>
      <c r="B110" s="5" t="s">
        <v>30</v>
      </c>
      <c r="C110" s="8">
        <v>1</v>
      </c>
      <c r="D110" s="8">
        <v>2</v>
      </c>
      <c r="E110" s="5" t="s">
        <v>507</v>
      </c>
      <c r="F110" s="5" t="s">
        <v>376</v>
      </c>
      <c r="G110" s="8">
        <v>9.1534279999999996E-2</v>
      </c>
      <c r="H110" s="5" t="s">
        <v>731</v>
      </c>
      <c r="I110" s="8">
        <v>2465.6554900000001</v>
      </c>
      <c r="J110" s="8">
        <v>1402.6265976207201</v>
      </c>
      <c r="K110" s="8">
        <v>2465.6554900000001</v>
      </c>
    </row>
    <row r="111" spans="1:18" ht="15.75" customHeight="1" x14ac:dyDescent="0.2">
      <c r="A111" s="8">
        <v>161</v>
      </c>
      <c r="B111" s="5" t="s">
        <v>30</v>
      </c>
      <c r="C111" s="8">
        <v>2</v>
      </c>
      <c r="D111" s="8">
        <v>2</v>
      </c>
      <c r="E111" s="5" t="s">
        <v>507</v>
      </c>
      <c r="F111" s="5" t="s">
        <v>376</v>
      </c>
      <c r="G111" s="8">
        <v>9.0628E-2</v>
      </c>
      <c r="H111" s="5" t="s">
        <v>774</v>
      </c>
      <c r="I111" s="8">
        <v>643.56490269999995</v>
      </c>
      <c r="J111" s="8">
        <v>1426.1764368622501</v>
      </c>
      <c r="K111" s="8">
        <v>643.56490269999995</v>
      </c>
    </row>
    <row r="112" spans="1:18" ht="15.75" customHeight="1" x14ac:dyDescent="0.2">
      <c r="A112" s="8">
        <v>80</v>
      </c>
      <c r="B112" s="5" t="s">
        <v>33</v>
      </c>
      <c r="C112" s="8">
        <v>1</v>
      </c>
      <c r="D112" s="8">
        <v>2</v>
      </c>
      <c r="E112" s="5" t="s">
        <v>507</v>
      </c>
      <c r="F112" s="5" t="s">
        <v>376</v>
      </c>
      <c r="G112" s="8">
        <v>9.2439947999999994E-2</v>
      </c>
      <c r="H112" s="5" t="s">
        <v>344</v>
      </c>
      <c r="I112" s="8">
        <v>1192.092838</v>
      </c>
      <c r="J112" s="8">
        <v>1138.70822957066</v>
      </c>
      <c r="K112" s="8">
        <v>1192.092838</v>
      </c>
    </row>
    <row r="113" spans="1:11" ht="15.75" customHeight="1" x14ac:dyDescent="0.2">
      <c r="A113" s="8">
        <v>190</v>
      </c>
      <c r="B113" s="5" t="s">
        <v>33</v>
      </c>
      <c r="C113" s="8">
        <v>2</v>
      </c>
      <c r="D113" s="8">
        <v>2</v>
      </c>
      <c r="E113" s="5" t="s">
        <v>507</v>
      </c>
      <c r="F113" s="5" t="s">
        <v>376</v>
      </c>
      <c r="G113" s="8">
        <v>9.0628E-2</v>
      </c>
      <c r="H113" s="5" t="s">
        <v>759</v>
      </c>
      <c r="I113" s="8">
        <v>800.65763340000001</v>
      </c>
      <c r="J113" s="8">
        <v>1162.2580688122</v>
      </c>
      <c r="K113" s="8">
        <v>800.65763340000001</v>
      </c>
    </row>
    <row r="114" spans="1:11" ht="15.75" customHeight="1" x14ac:dyDescent="0.2">
      <c r="A114" s="8">
        <v>72</v>
      </c>
      <c r="B114" s="5" t="s">
        <v>34</v>
      </c>
      <c r="C114" s="8">
        <v>1</v>
      </c>
      <c r="D114" s="8">
        <v>2</v>
      </c>
      <c r="E114" s="5" t="s">
        <v>507</v>
      </c>
      <c r="F114" s="5" t="s">
        <v>376</v>
      </c>
      <c r="G114" s="10"/>
      <c r="H114" s="5" t="s">
        <v>27</v>
      </c>
      <c r="I114" s="8">
        <v>0</v>
      </c>
      <c r="J114" s="8">
        <v>1437.7672220166701</v>
      </c>
      <c r="K114" s="8">
        <v>1437.7672220166701</v>
      </c>
    </row>
    <row r="115" spans="1:11" ht="15.75" customHeight="1" x14ac:dyDescent="0.2">
      <c r="A115" s="8">
        <v>155</v>
      </c>
      <c r="B115" s="5" t="s">
        <v>34</v>
      </c>
      <c r="C115" s="8">
        <v>2</v>
      </c>
      <c r="D115" s="8">
        <v>2</v>
      </c>
      <c r="E115" s="5" t="s">
        <v>507</v>
      </c>
      <c r="F115" s="5" t="s">
        <v>376</v>
      </c>
      <c r="G115" s="8">
        <v>9.5159400000000005E-2</v>
      </c>
      <c r="H115" s="5" t="s">
        <v>769</v>
      </c>
      <c r="I115" s="8">
        <v>695.80094029999998</v>
      </c>
      <c r="J115" s="8">
        <v>1461.3170612582001</v>
      </c>
      <c r="K115" s="8">
        <v>695.80094029999998</v>
      </c>
    </row>
    <row r="116" spans="1:11" ht="15.75" customHeight="1" x14ac:dyDescent="0.2">
      <c r="A116" s="8">
        <v>159</v>
      </c>
      <c r="B116" s="5" t="s">
        <v>35</v>
      </c>
      <c r="C116" s="8">
        <v>2</v>
      </c>
      <c r="D116" s="8">
        <v>2</v>
      </c>
      <c r="E116" s="5" t="s">
        <v>507</v>
      </c>
      <c r="F116" s="5" t="s">
        <v>376</v>
      </c>
      <c r="G116" s="8">
        <v>9.334684E-2</v>
      </c>
      <c r="H116" s="5" t="s">
        <v>733</v>
      </c>
      <c r="I116" s="8">
        <v>2039.833378</v>
      </c>
      <c r="J116" s="8">
        <v>1399.91230888939</v>
      </c>
      <c r="K116" s="8">
        <v>2039.833378</v>
      </c>
    </row>
    <row r="117" spans="1:11" ht="15.75" customHeight="1" x14ac:dyDescent="0.2">
      <c r="A117" s="8">
        <v>70</v>
      </c>
      <c r="B117" s="5" t="s">
        <v>35</v>
      </c>
      <c r="C117" s="8">
        <v>1</v>
      </c>
      <c r="D117" s="8">
        <v>2</v>
      </c>
      <c r="E117" s="5" t="s">
        <v>507</v>
      </c>
      <c r="F117" s="5" t="s">
        <v>376</v>
      </c>
      <c r="G117" s="8">
        <v>9.334684E-2</v>
      </c>
      <c r="H117" s="5" t="s">
        <v>813</v>
      </c>
      <c r="I117" s="8">
        <v>370.1464345</v>
      </c>
      <c r="J117" s="8">
        <v>1376.36246964785</v>
      </c>
      <c r="K117" s="8">
        <v>370.1464345</v>
      </c>
    </row>
    <row r="118" spans="1:11" ht="15.75" customHeight="1" x14ac:dyDescent="0.2">
      <c r="A118" s="8">
        <v>153</v>
      </c>
      <c r="B118" s="5" t="s">
        <v>36</v>
      </c>
      <c r="C118" s="8">
        <v>2</v>
      </c>
      <c r="D118" s="8">
        <v>2</v>
      </c>
      <c r="E118" s="5" t="s">
        <v>507</v>
      </c>
      <c r="F118" s="5" t="s">
        <v>376</v>
      </c>
      <c r="G118" s="8">
        <v>9.6065362000000001E-2</v>
      </c>
      <c r="H118" s="5" t="s">
        <v>776</v>
      </c>
      <c r="I118" s="8">
        <v>634.91146790000005</v>
      </c>
      <c r="J118" s="8">
        <v>536.37965454780601</v>
      </c>
      <c r="K118" s="8">
        <v>634.91146790000005</v>
      </c>
    </row>
    <row r="119" spans="1:11" ht="15.75" customHeight="1" x14ac:dyDescent="0.2">
      <c r="A119" s="8">
        <v>69</v>
      </c>
      <c r="B119" s="5" t="s">
        <v>36</v>
      </c>
      <c r="C119" s="8">
        <v>1</v>
      </c>
      <c r="D119" s="8">
        <v>2</v>
      </c>
      <c r="E119" s="5" t="s">
        <v>507</v>
      </c>
      <c r="F119" s="5" t="s">
        <v>376</v>
      </c>
      <c r="G119" s="8">
        <v>9.334684E-2</v>
      </c>
      <c r="H119" s="5" t="s">
        <v>798</v>
      </c>
      <c r="I119" s="8">
        <v>507.0873315</v>
      </c>
      <c r="J119" s="8">
        <v>512.82981530627205</v>
      </c>
      <c r="K119" s="8">
        <v>507.0873315</v>
      </c>
    </row>
    <row r="120" spans="1:11" ht="15.75" customHeight="1" x14ac:dyDescent="0.2">
      <c r="A120" s="8">
        <v>156</v>
      </c>
      <c r="B120" s="5" t="s">
        <v>37</v>
      </c>
      <c r="C120" s="8">
        <v>2</v>
      </c>
      <c r="D120" s="8">
        <v>2</v>
      </c>
      <c r="E120" s="5" t="s">
        <v>507</v>
      </c>
      <c r="F120" s="5" t="s">
        <v>376</v>
      </c>
      <c r="G120" s="10"/>
      <c r="H120" s="5" t="s">
        <v>27</v>
      </c>
      <c r="I120" s="8">
        <v>0</v>
      </c>
      <c r="J120" s="8">
        <v>801.49875173179396</v>
      </c>
      <c r="K120" s="8">
        <v>801.49875173179396</v>
      </c>
    </row>
    <row r="121" spans="1:11" ht="15.75" customHeight="1" x14ac:dyDescent="0.2">
      <c r="A121" s="8">
        <v>86</v>
      </c>
      <c r="B121" s="5" t="s">
        <v>37</v>
      </c>
      <c r="C121" s="8">
        <v>1</v>
      </c>
      <c r="D121" s="8">
        <v>2</v>
      </c>
      <c r="E121" s="5" t="s">
        <v>507</v>
      </c>
      <c r="F121" s="5" t="s">
        <v>376</v>
      </c>
      <c r="G121" s="8">
        <v>9.4253119999999996E-2</v>
      </c>
      <c r="H121" s="5" t="s">
        <v>820</v>
      </c>
      <c r="I121" s="8">
        <v>131.40148569999999</v>
      </c>
      <c r="J121" s="8">
        <v>777.94891249026</v>
      </c>
      <c r="K121" s="8">
        <v>131.40148569999999</v>
      </c>
    </row>
    <row r="122" spans="1:11" ht="15.75" customHeight="1" x14ac:dyDescent="0.2">
      <c r="A122" s="8">
        <v>58</v>
      </c>
      <c r="B122" s="5" t="s">
        <v>64</v>
      </c>
      <c r="C122" s="8">
        <v>1</v>
      </c>
      <c r="D122" s="8">
        <v>2</v>
      </c>
      <c r="E122" s="5" t="s">
        <v>507</v>
      </c>
      <c r="F122" s="5" t="s">
        <v>376</v>
      </c>
      <c r="G122" s="8">
        <v>9.4253119999999996E-2</v>
      </c>
      <c r="H122" s="5" t="s">
        <v>772</v>
      </c>
      <c r="I122" s="8">
        <v>671.82921899999997</v>
      </c>
      <c r="J122" s="8">
        <v>1085.2544523971501</v>
      </c>
      <c r="K122" s="8">
        <v>671.82921899999997</v>
      </c>
    </row>
    <row r="123" spans="1:11" ht="15.75" customHeight="1" x14ac:dyDescent="0.2">
      <c r="A123" s="8">
        <v>183</v>
      </c>
      <c r="B123" s="5" t="s">
        <v>64</v>
      </c>
      <c r="C123" s="8">
        <v>2</v>
      </c>
      <c r="D123" s="8">
        <v>2</v>
      </c>
      <c r="E123" s="5" t="s">
        <v>507</v>
      </c>
      <c r="F123" s="5" t="s">
        <v>376</v>
      </c>
      <c r="G123" s="8">
        <v>9.2440560000000005E-2</v>
      </c>
      <c r="H123" s="5" t="s">
        <v>818</v>
      </c>
      <c r="I123" s="8">
        <v>297.32619529999999</v>
      </c>
      <c r="J123" s="8">
        <v>1108.8042916386901</v>
      </c>
      <c r="K123" s="8">
        <v>297.32619529999999</v>
      </c>
    </row>
    <row r="124" spans="1:11" ht="15.75" customHeight="1" x14ac:dyDescent="0.2">
      <c r="A124" s="8">
        <v>163</v>
      </c>
      <c r="B124" s="5" t="s">
        <v>60</v>
      </c>
      <c r="C124" s="8">
        <v>2</v>
      </c>
      <c r="D124" s="8">
        <v>2</v>
      </c>
      <c r="E124" s="5" t="s">
        <v>507</v>
      </c>
      <c r="F124" s="5" t="s">
        <v>376</v>
      </c>
      <c r="G124" s="8">
        <v>9.0627700000000005E-2</v>
      </c>
      <c r="H124" s="5" t="s">
        <v>778</v>
      </c>
      <c r="I124" s="8">
        <v>619.2698259</v>
      </c>
      <c r="J124" s="8">
        <v>797.80367389331104</v>
      </c>
      <c r="K124" s="8">
        <v>619.2698259</v>
      </c>
    </row>
    <row r="125" spans="1:11" ht="15.75" customHeight="1" x14ac:dyDescent="0.2">
      <c r="A125" s="8">
        <v>99</v>
      </c>
      <c r="B125" s="5" t="s">
        <v>60</v>
      </c>
      <c r="C125" s="8">
        <v>1</v>
      </c>
      <c r="D125" s="8">
        <v>2</v>
      </c>
      <c r="E125" s="5" t="s">
        <v>507</v>
      </c>
      <c r="F125" s="5" t="s">
        <v>376</v>
      </c>
      <c r="G125" s="8">
        <v>9.7878240000000005E-2</v>
      </c>
      <c r="H125" s="5" t="s">
        <v>808</v>
      </c>
      <c r="I125" s="8">
        <v>405.83075459999998</v>
      </c>
      <c r="J125" s="8">
        <v>774.25383465177697</v>
      </c>
      <c r="K125" s="8">
        <v>405.83075459999998</v>
      </c>
    </row>
    <row r="126" spans="1:11" ht="15.75" customHeight="1" x14ac:dyDescent="0.2">
      <c r="A126" s="8">
        <v>52</v>
      </c>
      <c r="B126" s="5" t="s">
        <v>52</v>
      </c>
      <c r="C126" s="8">
        <v>1</v>
      </c>
      <c r="D126" s="8">
        <v>2</v>
      </c>
      <c r="E126" s="5" t="s">
        <v>507</v>
      </c>
      <c r="F126" s="5" t="s">
        <v>376</v>
      </c>
      <c r="G126" s="8">
        <v>9.2440253999999999E-2</v>
      </c>
      <c r="H126" s="5" t="s">
        <v>763</v>
      </c>
      <c r="I126" s="8">
        <v>765.49984380000001</v>
      </c>
      <c r="J126" s="8">
        <v>12.2077428611969</v>
      </c>
      <c r="K126" s="8">
        <v>765.49984380000001</v>
      </c>
    </row>
    <row r="127" spans="1:11" ht="15.75" customHeight="1" x14ac:dyDescent="0.2">
      <c r="A127" s="8">
        <v>173</v>
      </c>
      <c r="B127" s="5" t="s">
        <v>52</v>
      </c>
      <c r="C127" s="8">
        <v>2</v>
      </c>
      <c r="D127" s="8">
        <v>2</v>
      </c>
      <c r="E127" s="5" t="s">
        <v>507</v>
      </c>
      <c r="F127" s="5" t="s">
        <v>376</v>
      </c>
      <c r="G127" s="8">
        <v>9.4253119999999996E-2</v>
      </c>
      <c r="H127" s="5" t="s">
        <v>770</v>
      </c>
      <c r="I127" s="8">
        <v>673.24031290000005</v>
      </c>
      <c r="J127" s="8">
        <v>35.757582102731199</v>
      </c>
      <c r="K127" s="8">
        <v>673.24031290000005</v>
      </c>
    </row>
    <row r="128" spans="1:11" ht="15.75" customHeight="1" x14ac:dyDescent="0.2">
      <c r="A128" s="8">
        <v>162</v>
      </c>
      <c r="B128" s="5" t="s">
        <v>71</v>
      </c>
      <c r="C128" s="8">
        <v>2</v>
      </c>
      <c r="D128" s="8">
        <v>2</v>
      </c>
      <c r="E128" s="5" t="s">
        <v>507</v>
      </c>
      <c r="F128" s="5" t="s">
        <v>376</v>
      </c>
      <c r="G128" s="8">
        <v>9.1533977000000002E-2</v>
      </c>
      <c r="H128" s="5" t="s">
        <v>771</v>
      </c>
      <c r="I128" s="8">
        <v>672.02367930000003</v>
      </c>
      <c r="J128" s="8">
        <v>1041.7316091273999</v>
      </c>
      <c r="K128" s="8">
        <v>672.02367930000003</v>
      </c>
    </row>
    <row r="129" spans="1:11" ht="15.75" customHeight="1" x14ac:dyDescent="0.2">
      <c r="A129" s="8">
        <v>56</v>
      </c>
      <c r="B129" s="5" t="s">
        <v>71</v>
      </c>
      <c r="C129" s="8">
        <v>1</v>
      </c>
      <c r="D129" s="8">
        <v>2</v>
      </c>
      <c r="E129" s="5" t="s">
        <v>507</v>
      </c>
      <c r="F129" s="5" t="s">
        <v>376</v>
      </c>
      <c r="G129" s="8">
        <v>9.2440560000000005E-2</v>
      </c>
      <c r="H129" s="5" t="s">
        <v>781</v>
      </c>
      <c r="I129" s="8">
        <v>596.3291438</v>
      </c>
      <c r="J129" s="8">
        <v>1018.18176988586</v>
      </c>
      <c r="K129" s="8">
        <v>596.3291438</v>
      </c>
    </row>
    <row r="130" spans="1:11" ht="15.75" customHeight="1" x14ac:dyDescent="0.2">
      <c r="A130" s="8">
        <v>67</v>
      </c>
      <c r="B130" s="5" t="s">
        <v>24</v>
      </c>
      <c r="C130" s="8">
        <v>1</v>
      </c>
      <c r="D130" s="8">
        <v>2</v>
      </c>
      <c r="E130" s="5" t="s">
        <v>507</v>
      </c>
      <c r="F130" s="5" t="s">
        <v>376</v>
      </c>
      <c r="G130" s="8">
        <v>9.5159400000000005E-2</v>
      </c>
      <c r="H130" s="5" t="s">
        <v>735</v>
      </c>
      <c r="I130" s="8">
        <v>1910.4260850000001</v>
      </c>
      <c r="J130" s="8">
        <v>1539.4238603313199</v>
      </c>
      <c r="K130" s="8">
        <v>1910.4260850000001</v>
      </c>
    </row>
    <row r="131" spans="1:11" ht="15.75" customHeight="1" x14ac:dyDescent="0.2">
      <c r="A131" s="8">
        <v>169</v>
      </c>
      <c r="B131" s="5" t="s">
        <v>24</v>
      </c>
      <c r="C131" s="8">
        <v>2</v>
      </c>
      <c r="D131" s="8">
        <v>2</v>
      </c>
      <c r="E131" s="5" t="s">
        <v>507</v>
      </c>
      <c r="F131" s="5" t="s">
        <v>376</v>
      </c>
      <c r="G131" s="8">
        <v>9.1534279999999996E-2</v>
      </c>
      <c r="H131" s="5" t="s">
        <v>800</v>
      </c>
      <c r="I131" s="8">
        <v>464.1102765</v>
      </c>
      <c r="J131" s="8">
        <v>1562.9736995728499</v>
      </c>
      <c r="K131" s="8">
        <v>464.1102765</v>
      </c>
    </row>
    <row r="132" spans="1:11" ht="15.75" customHeight="1" x14ac:dyDescent="0.2">
      <c r="A132" s="8">
        <v>62</v>
      </c>
      <c r="B132" s="5" t="s">
        <v>73</v>
      </c>
      <c r="C132" s="8">
        <v>1</v>
      </c>
      <c r="D132" s="8">
        <v>2</v>
      </c>
      <c r="E132" s="5" t="s">
        <v>507</v>
      </c>
      <c r="F132" s="5" t="s">
        <v>376</v>
      </c>
      <c r="G132" s="10"/>
      <c r="H132" s="5" t="s">
        <v>27</v>
      </c>
      <c r="I132" s="8">
        <v>0</v>
      </c>
      <c r="J132" s="8">
        <v>1447.2147566886099</v>
      </c>
      <c r="K132" s="8">
        <v>1447.2147566886099</v>
      </c>
    </row>
    <row r="133" spans="1:11" ht="15.75" customHeight="1" x14ac:dyDescent="0.2">
      <c r="A133" s="8">
        <v>198</v>
      </c>
      <c r="B133" s="5" t="s">
        <v>73</v>
      </c>
      <c r="C133" s="8">
        <v>2</v>
      </c>
      <c r="D133" s="8">
        <v>2</v>
      </c>
      <c r="E133" s="5" t="s">
        <v>507</v>
      </c>
      <c r="F133" s="5" t="s">
        <v>376</v>
      </c>
      <c r="G133" s="8">
        <v>9.5158770000000004E-2</v>
      </c>
      <c r="H133" s="5" t="s">
        <v>746</v>
      </c>
      <c r="I133" s="8">
        <v>1067.657768</v>
      </c>
      <c r="J133" s="8">
        <v>1470.7645959301501</v>
      </c>
      <c r="K133" s="8">
        <v>1067.657768</v>
      </c>
    </row>
    <row r="134" spans="1:11" ht="15.75" customHeight="1" x14ac:dyDescent="0.2">
      <c r="A134" s="8">
        <v>82</v>
      </c>
      <c r="B134" s="5" t="s">
        <v>42</v>
      </c>
      <c r="C134" s="8">
        <v>1</v>
      </c>
      <c r="D134" s="8">
        <v>2</v>
      </c>
      <c r="E134" s="5" t="s">
        <v>507</v>
      </c>
      <c r="F134" s="5" t="s">
        <v>376</v>
      </c>
      <c r="G134" s="8">
        <v>9.6971959999999996E-2</v>
      </c>
      <c r="H134" s="5" t="s">
        <v>736</v>
      </c>
      <c r="I134" s="8">
        <v>1855.0929570000001</v>
      </c>
      <c r="J134" s="8">
        <v>954.72621669762304</v>
      </c>
      <c r="K134" s="8">
        <v>1855.0929570000001</v>
      </c>
    </row>
    <row r="135" spans="1:11" ht="15.75" customHeight="1" x14ac:dyDescent="0.2">
      <c r="A135" s="8">
        <v>157</v>
      </c>
      <c r="B135" s="5" t="s">
        <v>42</v>
      </c>
      <c r="C135" s="8">
        <v>2</v>
      </c>
      <c r="D135" s="8">
        <v>2</v>
      </c>
      <c r="E135" s="5" t="s">
        <v>507</v>
      </c>
      <c r="F135" s="5" t="s">
        <v>376</v>
      </c>
      <c r="G135" s="8">
        <v>9.2440560000000005E-2</v>
      </c>
      <c r="H135" s="5" t="s">
        <v>721</v>
      </c>
      <c r="I135" s="8">
        <v>414.88281769999998</v>
      </c>
      <c r="J135" s="8">
        <v>978.276055939157</v>
      </c>
      <c r="K135" s="8">
        <v>414.88281769999998</v>
      </c>
    </row>
    <row r="136" spans="1:11" ht="15.75" customHeight="1" x14ac:dyDescent="0.2">
      <c r="A136" s="8">
        <v>66</v>
      </c>
      <c r="B136" s="5" t="s">
        <v>54</v>
      </c>
      <c r="C136" s="8">
        <v>1</v>
      </c>
      <c r="D136" s="8">
        <v>2</v>
      </c>
      <c r="E136" s="5" t="s">
        <v>507</v>
      </c>
      <c r="F136" s="5" t="s">
        <v>376</v>
      </c>
      <c r="G136" s="10"/>
      <c r="H136" s="5" t="s">
        <v>27</v>
      </c>
      <c r="I136" s="8">
        <v>0</v>
      </c>
      <c r="J136" s="8">
        <v>1026.03865316888</v>
      </c>
      <c r="K136" s="8">
        <v>1026.03865316888</v>
      </c>
    </row>
    <row r="137" spans="1:11" ht="15.75" customHeight="1" x14ac:dyDescent="0.2">
      <c r="A137" s="8">
        <v>171</v>
      </c>
      <c r="B137" s="5" t="s">
        <v>54</v>
      </c>
      <c r="C137" s="8">
        <v>2</v>
      </c>
      <c r="D137" s="8">
        <v>2</v>
      </c>
      <c r="E137" s="5" t="s">
        <v>507</v>
      </c>
      <c r="F137" s="5" t="s">
        <v>376</v>
      </c>
      <c r="G137" s="8">
        <v>9.5159400000000005E-2</v>
      </c>
      <c r="H137" s="5" t="s">
        <v>762</v>
      </c>
      <c r="I137" s="8">
        <v>775.45675989999995</v>
      </c>
      <c r="J137" s="8">
        <v>1049.58849241041</v>
      </c>
      <c r="K137" s="8">
        <v>775.45675989999995</v>
      </c>
    </row>
    <row r="138" spans="1:11" ht="15.75" customHeight="1" x14ac:dyDescent="0.2">
      <c r="A138" s="8">
        <v>168</v>
      </c>
      <c r="B138" s="5" t="s">
        <v>49</v>
      </c>
      <c r="C138" s="8">
        <v>2</v>
      </c>
      <c r="D138" s="8">
        <v>2</v>
      </c>
      <c r="E138" s="5" t="s">
        <v>507</v>
      </c>
      <c r="F138" s="5" t="s">
        <v>376</v>
      </c>
      <c r="G138" s="8">
        <v>9.9690799999999996E-2</v>
      </c>
      <c r="H138" s="5" t="s">
        <v>810</v>
      </c>
      <c r="I138" s="8">
        <v>396.07466290000002</v>
      </c>
      <c r="J138" s="8">
        <v>624.12663966999696</v>
      </c>
      <c r="K138" s="8">
        <v>396.07466290000002</v>
      </c>
    </row>
    <row r="139" spans="1:11" ht="15.75" customHeight="1" x14ac:dyDescent="0.2">
      <c r="A139" s="8">
        <v>65</v>
      </c>
      <c r="B139" s="5" t="s">
        <v>49</v>
      </c>
      <c r="C139" s="8">
        <v>1</v>
      </c>
      <c r="D139" s="8">
        <v>2</v>
      </c>
      <c r="E139" s="5" t="s">
        <v>507</v>
      </c>
      <c r="F139" s="5" t="s">
        <v>376</v>
      </c>
      <c r="G139" s="8">
        <v>9.6065680000000001E-2</v>
      </c>
      <c r="H139" s="5" t="s">
        <v>816</v>
      </c>
      <c r="I139" s="8">
        <v>320.3225127</v>
      </c>
      <c r="J139" s="8">
        <v>600.57680042846198</v>
      </c>
      <c r="K139" s="8">
        <v>320.3225127</v>
      </c>
    </row>
    <row r="140" spans="1:11" ht="15.75" customHeight="1" x14ac:dyDescent="0.2">
      <c r="A140" s="8">
        <v>152</v>
      </c>
      <c r="B140" s="5" t="s">
        <v>58</v>
      </c>
      <c r="C140" s="8">
        <v>2</v>
      </c>
      <c r="D140" s="8">
        <v>2</v>
      </c>
      <c r="E140" s="5" t="s">
        <v>507</v>
      </c>
      <c r="F140" s="5" t="s">
        <v>376</v>
      </c>
      <c r="G140" s="8">
        <v>9.6971318000000001E-2</v>
      </c>
      <c r="H140" s="5" t="s">
        <v>777</v>
      </c>
      <c r="I140" s="8">
        <v>633.04285500000003</v>
      </c>
      <c r="J140" s="8">
        <v>339.95463984551702</v>
      </c>
      <c r="K140" s="8">
        <v>633.04285500000003</v>
      </c>
    </row>
    <row r="141" spans="1:11" ht="15.75" customHeight="1" x14ac:dyDescent="0.2">
      <c r="A141" s="8">
        <v>78</v>
      </c>
      <c r="B141" s="5" t="s">
        <v>58</v>
      </c>
      <c r="C141" s="8">
        <v>1</v>
      </c>
      <c r="D141" s="8">
        <v>2</v>
      </c>
      <c r="E141" s="5" t="s">
        <v>507</v>
      </c>
      <c r="F141" s="5" t="s">
        <v>376</v>
      </c>
      <c r="G141" s="8">
        <v>9.2440560000000005E-2</v>
      </c>
      <c r="H141" s="5" t="s">
        <v>791</v>
      </c>
      <c r="I141" s="8">
        <v>535.64149759999998</v>
      </c>
      <c r="J141" s="8">
        <v>316.40480060398301</v>
      </c>
      <c r="K141" s="8">
        <v>535.64149759999998</v>
      </c>
    </row>
    <row r="142" spans="1:11" ht="15.75" customHeight="1" x14ac:dyDescent="0.2">
      <c r="A142" s="8">
        <v>185</v>
      </c>
      <c r="B142" s="5" t="s">
        <v>70</v>
      </c>
      <c r="C142" s="8">
        <v>2</v>
      </c>
      <c r="D142" s="8">
        <v>2</v>
      </c>
      <c r="E142" s="5" t="s">
        <v>507</v>
      </c>
      <c r="F142" s="5" t="s">
        <v>376</v>
      </c>
      <c r="G142" s="10"/>
      <c r="H142" s="5" t="s">
        <v>27</v>
      </c>
      <c r="I142" s="8">
        <v>0</v>
      </c>
      <c r="J142" s="8">
        <v>949.32231312782994</v>
      </c>
      <c r="K142" s="8">
        <v>949.32231312782994</v>
      </c>
    </row>
    <row r="143" spans="1:11" ht="15.75" customHeight="1" x14ac:dyDescent="0.2">
      <c r="A143" s="8">
        <v>97</v>
      </c>
      <c r="B143" s="5" t="s">
        <v>70</v>
      </c>
      <c r="C143" s="8">
        <v>1</v>
      </c>
      <c r="D143" s="8">
        <v>2</v>
      </c>
      <c r="E143" s="5" t="s">
        <v>507</v>
      </c>
      <c r="F143" s="5" t="s">
        <v>376</v>
      </c>
      <c r="G143" s="8">
        <v>9.8784193000000006E-2</v>
      </c>
      <c r="H143" s="5" t="s">
        <v>817</v>
      </c>
      <c r="I143" s="8">
        <v>304.93745089999999</v>
      </c>
      <c r="J143" s="8">
        <v>925.77247388629496</v>
      </c>
      <c r="K143" s="8">
        <v>304.93745089999999</v>
      </c>
    </row>
    <row r="144" spans="1:11" ht="15.75" customHeight="1" x14ac:dyDescent="0.2">
      <c r="A144" s="8">
        <v>59</v>
      </c>
      <c r="B144" s="5" t="s">
        <v>40</v>
      </c>
      <c r="C144" s="8">
        <v>1</v>
      </c>
      <c r="D144" s="8">
        <v>2</v>
      </c>
      <c r="E144" s="5" t="s">
        <v>507</v>
      </c>
      <c r="F144" s="5" t="s">
        <v>376</v>
      </c>
      <c r="G144" s="8">
        <v>9.1534279999999996E-2</v>
      </c>
      <c r="H144" s="5" t="s">
        <v>755</v>
      </c>
      <c r="I144" s="8">
        <v>850.95988079999995</v>
      </c>
      <c r="J144" s="8">
        <v>749.24623026292898</v>
      </c>
      <c r="K144" s="8">
        <v>850.95988079999995</v>
      </c>
    </row>
    <row r="145" spans="1:11" ht="15.75" customHeight="1" x14ac:dyDescent="0.2">
      <c r="A145" s="8">
        <v>180</v>
      </c>
      <c r="B145" s="5" t="s">
        <v>40</v>
      </c>
      <c r="C145" s="8">
        <v>2</v>
      </c>
      <c r="D145" s="8">
        <v>2</v>
      </c>
      <c r="E145" s="5" t="s">
        <v>507</v>
      </c>
      <c r="F145" s="5" t="s">
        <v>376</v>
      </c>
      <c r="G145" s="8">
        <v>9.4253119999999996E-2</v>
      </c>
      <c r="H145" s="5" t="s">
        <v>785</v>
      </c>
      <c r="I145" s="8">
        <v>571.56728599999997</v>
      </c>
      <c r="J145" s="8">
        <v>772.79606950446305</v>
      </c>
      <c r="K145" s="8">
        <v>571.56728599999997</v>
      </c>
    </row>
    <row r="146" spans="1:11" ht="15.75" customHeight="1" x14ac:dyDescent="0.2">
      <c r="A146" s="8">
        <v>195</v>
      </c>
      <c r="B146" s="5" t="s">
        <v>84</v>
      </c>
      <c r="C146" s="8">
        <v>2</v>
      </c>
      <c r="D146" s="8">
        <v>2</v>
      </c>
      <c r="E146" s="5" t="s">
        <v>507</v>
      </c>
      <c r="F146" s="5" t="s">
        <v>376</v>
      </c>
      <c r="G146" s="8">
        <v>7.1596119999999999E-2</v>
      </c>
      <c r="H146" s="5" t="s">
        <v>732</v>
      </c>
      <c r="I146" s="8">
        <v>2050.7396210000002</v>
      </c>
      <c r="J146" s="8">
        <v>993.36691510955802</v>
      </c>
      <c r="K146" s="8">
        <v>2050.7396210000002</v>
      </c>
    </row>
    <row r="147" spans="1:11" ht="15.75" customHeight="1" x14ac:dyDescent="0.2">
      <c r="A147" s="8">
        <v>61</v>
      </c>
      <c r="B147" s="5" t="s">
        <v>84</v>
      </c>
      <c r="C147" s="8">
        <v>1</v>
      </c>
      <c r="D147" s="8">
        <v>2</v>
      </c>
      <c r="E147" s="5" t="s">
        <v>507</v>
      </c>
      <c r="F147" s="5" t="s">
        <v>376</v>
      </c>
      <c r="G147" s="8">
        <v>9.334684E-2</v>
      </c>
      <c r="H147" s="5" t="s">
        <v>767</v>
      </c>
      <c r="I147" s="8">
        <v>724.20234040000003</v>
      </c>
      <c r="J147" s="8">
        <v>969.81707586802395</v>
      </c>
      <c r="K147" s="8">
        <v>724.20234040000003</v>
      </c>
    </row>
    <row r="148" spans="1:11" ht="15.75" customHeight="1" x14ac:dyDescent="0.2">
      <c r="A148" s="8">
        <v>85</v>
      </c>
      <c r="B148" s="5" t="s">
        <v>86</v>
      </c>
      <c r="C148" s="8">
        <v>1</v>
      </c>
      <c r="D148" s="8">
        <v>2</v>
      </c>
      <c r="E148" s="5" t="s">
        <v>507</v>
      </c>
      <c r="F148" s="5" t="s">
        <v>376</v>
      </c>
      <c r="G148" s="8">
        <v>9.2440560000000005E-2</v>
      </c>
      <c r="H148" s="5" t="s">
        <v>753</v>
      </c>
      <c r="I148" s="8">
        <v>864.79354950000004</v>
      </c>
      <c r="J148" s="8">
        <v>574.63293460184104</v>
      </c>
      <c r="K148" s="8">
        <v>864.79354950000004</v>
      </c>
    </row>
    <row r="149" spans="1:11" ht="15.75" customHeight="1" x14ac:dyDescent="0.2">
      <c r="A149" s="8">
        <v>154</v>
      </c>
      <c r="B149" s="5" t="s">
        <v>86</v>
      </c>
      <c r="C149" s="8">
        <v>2</v>
      </c>
      <c r="D149" s="8">
        <v>2</v>
      </c>
      <c r="E149" s="5" t="s">
        <v>507</v>
      </c>
      <c r="F149" s="5" t="s">
        <v>376</v>
      </c>
      <c r="G149" s="8">
        <v>9.0628E-2</v>
      </c>
      <c r="H149" s="5" t="s">
        <v>804</v>
      </c>
      <c r="I149" s="8">
        <v>447.0141678</v>
      </c>
      <c r="J149" s="8">
        <v>598.182773843375</v>
      </c>
      <c r="K149" s="8">
        <v>447.0141678</v>
      </c>
    </row>
    <row r="150" spans="1:11" ht="15.75" customHeight="1" x14ac:dyDescent="0.2">
      <c r="A150" s="8">
        <v>63</v>
      </c>
      <c r="B150" s="5" t="s">
        <v>32</v>
      </c>
      <c r="C150" s="8">
        <v>1</v>
      </c>
      <c r="D150" s="8">
        <v>2</v>
      </c>
      <c r="E150" s="5" t="s">
        <v>507</v>
      </c>
      <c r="F150" s="5" t="s">
        <v>376</v>
      </c>
      <c r="G150" s="8">
        <v>9.1534279999999996E-2</v>
      </c>
      <c r="H150" s="5" t="s">
        <v>747</v>
      </c>
      <c r="I150" s="8">
        <v>1048.8420289999999</v>
      </c>
      <c r="J150" s="8">
        <v>400.72602880390002</v>
      </c>
      <c r="K150" s="8">
        <v>1048.8420289999999</v>
      </c>
    </row>
    <row r="151" spans="1:11" ht="15.75" customHeight="1" x14ac:dyDescent="0.2">
      <c r="A151" s="8">
        <v>192</v>
      </c>
      <c r="B151" s="5" t="s">
        <v>32</v>
      </c>
      <c r="C151" s="8">
        <v>2</v>
      </c>
      <c r="D151" s="8">
        <v>2</v>
      </c>
      <c r="E151" s="5" t="s">
        <v>507</v>
      </c>
      <c r="F151" s="5" t="s">
        <v>376</v>
      </c>
      <c r="G151" s="8">
        <v>9.334684E-2</v>
      </c>
      <c r="H151" s="5" t="s">
        <v>758</v>
      </c>
      <c r="I151" s="8">
        <v>810.65411529999994</v>
      </c>
      <c r="J151" s="8">
        <v>424.27586804543398</v>
      </c>
      <c r="K151" s="8">
        <v>810.65411529999994</v>
      </c>
    </row>
    <row r="152" spans="1:11" ht="15.75" customHeight="1" x14ac:dyDescent="0.2">
      <c r="A152" s="8">
        <v>87</v>
      </c>
      <c r="B152" s="5" t="s">
        <v>68</v>
      </c>
      <c r="C152" s="8">
        <v>1</v>
      </c>
      <c r="D152" s="8">
        <v>2</v>
      </c>
      <c r="E152" s="5" t="s">
        <v>507</v>
      </c>
      <c r="F152" s="5" t="s">
        <v>376</v>
      </c>
      <c r="G152" s="8">
        <v>9.334684E-2</v>
      </c>
      <c r="H152" s="5" t="s">
        <v>773</v>
      </c>
      <c r="I152" s="8">
        <v>655.74796100000003</v>
      </c>
      <c r="J152" s="8">
        <v>1089.9479800034601</v>
      </c>
      <c r="K152" s="8">
        <v>655.74796100000003</v>
      </c>
    </row>
    <row r="153" spans="1:11" ht="15.75" customHeight="1" x14ac:dyDescent="0.2">
      <c r="A153" s="8">
        <v>193</v>
      </c>
      <c r="B153" s="5" t="s">
        <v>68</v>
      </c>
      <c r="C153" s="8">
        <v>2</v>
      </c>
      <c r="D153" s="8">
        <v>2</v>
      </c>
      <c r="E153" s="5" t="s">
        <v>507</v>
      </c>
      <c r="F153" s="5" t="s">
        <v>376</v>
      </c>
      <c r="G153" s="8">
        <v>9.0628E-2</v>
      </c>
      <c r="H153" s="5" t="s">
        <v>811</v>
      </c>
      <c r="I153" s="8">
        <v>391.435318</v>
      </c>
      <c r="J153" s="8">
        <v>1113.4978192449901</v>
      </c>
      <c r="K153" s="8">
        <v>391.435318</v>
      </c>
    </row>
    <row r="154" spans="1:11" ht="15.75" customHeight="1" x14ac:dyDescent="0.2">
      <c r="A154" s="8">
        <v>196</v>
      </c>
      <c r="B154" s="5" t="s">
        <v>89</v>
      </c>
      <c r="C154" s="8">
        <v>2</v>
      </c>
      <c r="D154" s="8">
        <v>2</v>
      </c>
      <c r="E154" s="5" t="s">
        <v>507</v>
      </c>
      <c r="F154" s="5" t="s">
        <v>376</v>
      </c>
      <c r="G154" s="8">
        <v>9.1533977000000002E-2</v>
      </c>
      <c r="H154" s="5" t="s">
        <v>756</v>
      </c>
      <c r="I154" s="8">
        <v>831.96428800000001</v>
      </c>
      <c r="J154" s="8">
        <v>711.83143726478295</v>
      </c>
      <c r="K154" s="8">
        <v>831.96428800000001</v>
      </c>
    </row>
    <row r="155" spans="1:11" ht="15.75" customHeight="1" x14ac:dyDescent="0.2">
      <c r="A155" s="8">
        <v>81</v>
      </c>
      <c r="B155" s="5" t="s">
        <v>89</v>
      </c>
      <c r="C155" s="8">
        <v>1</v>
      </c>
      <c r="D155" s="8">
        <v>2</v>
      </c>
      <c r="E155" s="5" t="s">
        <v>507</v>
      </c>
      <c r="F155" s="5" t="s">
        <v>376</v>
      </c>
      <c r="G155" s="8">
        <v>9.6971959999999996E-2</v>
      </c>
      <c r="H155" s="5" t="s">
        <v>799</v>
      </c>
      <c r="I155" s="8">
        <v>485.31554890000001</v>
      </c>
      <c r="J155" s="8">
        <v>688.28159802324899</v>
      </c>
      <c r="K155" s="8">
        <v>485.31554890000001</v>
      </c>
    </row>
    <row r="156" spans="1:11" ht="15.75" customHeight="1" x14ac:dyDescent="0.2">
      <c r="A156" s="8">
        <v>164</v>
      </c>
      <c r="B156" s="5" t="s">
        <v>90</v>
      </c>
      <c r="C156" s="8">
        <v>2</v>
      </c>
      <c r="D156" s="8">
        <v>2</v>
      </c>
      <c r="E156" s="5" t="s">
        <v>507</v>
      </c>
      <c r="F156" s="5" t="s">
        <v>376</v>
      </c>
      <c r="G156" s="8">
        <v>9.1534279999999996E-2</v>
      </c>
      <c r="H156" s="5" t="s">
        <v>749</v>
      </c>
      <c r="I156" s="8">
        <v>1031.657211</v>
      </c>
      <c r="J156" s="8">
        <v>1174.6528280370901</v>
      </c>
      <c r="K156" s="8">
        <v>1031.657211</v>
      </c>
    </row>
    <row r="157" spans="1:11" ht="15.75" customHeight="1" x14ac:dyDescent="0.2">
      <c r="A157" s="8">
        <v>96</v>
      </c>
      <c r="B157" s="5" t="s">
        <v>90</v>
      </c>
      <c r="C157" s="8">
        <v>1</v>
      </c>
      <c r="D157" s="8">
        <v>2</v>
      </c>
      <c r="E157" s="5" t="s">
        <v>507</v>
      </c>
      <c r="F157" s="5" t="s">
        <v>376</v>
      </c>
      <c r="G157" s="8">
        <v>9.1534279999999996E-2</v>
      </c>
      <c r="H157" s="5" t="s">
        <v>806</v>
      </c>
      <c r="I157" s="8">
        <v>408.86321500000003</v>
      </c>
      <c r="J157" s="8">
        <v>1151.1029887955599</v>
      </c>
      <c r="K157" s="8">
        <v>408.86321500000003</v>
      </c>
    </row>
    <row r="158" spans="1:11" ht="15.75" customHeight="1" x14ac:dyDescent="0.2">
      <c r="A158" s="8">
        <v>199</v>
      </c>
      <c r="B158" s="5" t="s">
        <v>91</v>
      </c>
      <c r="C158" s="8">
        <v>2</v>
      </c>
      <c r="D158" s="8">
        <v>2</v>
      </c>
      <c r="E158" s="5" t="s">
        <v>507</v>
      </c>
      <c r="F158" s="5" t="s">
        <v>376</v>
      </c>
      <c r="G158" s="8">
        <v>9.2439947999999994E-2</v>
      </c>
      <c r="H158" s="5" t="s">
        <v>782</v>
      </c>
      <c r="I158" s="8">
        <v>587.7004604</v>
      </c>
      <c r="J158" s="8">
        <v>601.27909247870696</v>
      </c>
      <c r="K158" s="8">
        <v>587.7004604</v>
      </c>
    </row>
    <row r="159" spans="1:11" ht="15.75" customHeight="1" x14ac:dyDescent="0.2">
      <c r="A159" s="8">
        <v>51</v>
      </c>
      <c r="B159" s="5" t="s">
        <v>91</v>
      </c>
      <c r="C159" s="8">
        <v>1</v>
      </c>
      <c r="D159" s="8">
        <v>2</v>
      </c>
      <c r="E159" s="5" t="s">
        <v>507</v>
      </c>
      <c r="F159" s="5" t="s">
        <v>376</v>
      </c>
      <c r="G159" s="8">
        <v>9.5159400000000005E-2</v>
      </c>
      <c r="H159" s="5" t="s">
        <v>784</v>
      </c>
      <c r="I159" s="8">
        <v>574.84599519999995</v>
      </c>
      <c r="J159" s="8">
        <v>577.729253237173</v>
      </c>
      <c r="K159" s="8">
        <v>574.84599519999995</v>
      </c>
    </row>
    <row r="160" spans="1:11" ht="15.75" customHeight="1" x14ac:dyDescent="0.2">
      <c r="A160" s="8">
        <v>194</v>
      </c>
      <c r="B160" s="5" t="s">
        <v>93</v>
      </c>
      <c r="C160" s="8">
        <v>2</v>
      </c>
      <c r="D160" s="8">
        <v>2</v>
      </c>
      <c r="E160" s="5" t="s">
        <v>507</v>
      </c>
      <c r="F160" s="5" t="s">
        <v>376</v>
      </c>
      <c r="G160" s="8">
        <v>9.6065680000000001E-2</v>
      </c>
      <c r="H160" s="5" t="s">
        <v>740</v>
      </c>
      <c r="I160" s="8">
        <v>1477.031131</v>
      </c>
      <c r="J160" s="8">
        <v>1012.16654661848</v>
      </c>
      <c r="K160" s="8">
        <v>1477.031131</v>
      </c>
    </row>
    <row r="161" spans="1:11" ht="15.75" customHeight="1" x14ac:dyDescent="0.2">
      <c r="A161" s="8">
        <v>71</v>
      </c>
      <c r="B161" s="5" t="s">
        <v>93</v>
      </c>
      <c r="C161" s="8">
        <v>1</v>
      </c>
      <c r="D161" s="8">
        <v>2</v>
      </c>
      <c r="E161" s="5" t="s">
        <v>507</v>
      </c>
      <c r="F161" s="5" t="s">
        <v>376</v>
      </c>
      <c r="G161" s="8">
        <v>9.4253119999999996E-2</v>
      </c>
      <c r="H161" s="5" t="s">
        <v>761</v>
      </c>
      <c r="I161" s="8">
        <v>778.35089170000003</v>
      </c>
      <c r="J161" s="8">
        <v>988.61670737694703</v>
      </c>
      <c r="K161" s="8">
        <v>778.35089170000003</v>
      </c>
    </row>
    <row r="162" spans="1:11" ht="15.75" customHeight="1" x14ac:dyDescent="0.2">
      <c r="A162" s="8">
        <v>165</v>
      </c>
      <c r="B162" s="5" t="s">
        <v>44</v>
      </c>
      <c r="C162" s="8">
        <v>2</v>
      </c>
      <c r="D162" s="8">
        <v>2</v>
      </c>
      <c r="E162" s="5" t="s">
        <v>507</v>
      </c>
      <c r="F162" s="5" t="s">
        <v>376</v>
      </c>
      <c r="G162" s="8">
        <v>9.2440560000000005E-2</v>
      </c>
      <c r="H162" s="5" t="s">
        <v>790</v>
      </c>
      <c r="I162" s="8">
        <v>545.02049750000003</v>
      </c>
      <c r="J162" s="8">
        <v>92.902842535248496</v>
      </c>
      <c r="K162" s="8">
        <v>545.02049750000003</v>
      </c>
    </row>
    <row r="163" spans="1:11" ht="15.75" customHeight="1" x14ac:dyDescent="0.2">
      <c r="A163" s="8">
        <v>77</v>
      </c>
      <c r="B163" s="5" t="s">
        <v>44</v>
      </c>
      <c r="C163" s="8">
        <v>1</v>
      </c>
      <c r="D163" s="8">
        <v>2</v>
      </c>
      <c r="E163" s="5" t="s">
        <v>507</v>
      </c>
      <c r="F163" s="5" t="s">
        <v>376</v>
      </c>
      <c r="G163" s="8">
        <v>9.6065680000000001E-2</v>
      </c>
      <c r="H163" s="5" t="s">
        <v>821</v>
      </c>
      <c r="I163" s="8">
        <v>83.442911140000007</v>
      </c>
      <c r="J163" s="8">
        <v>69.353003293714707</v>
      </c>
      <c r="K163" s="8">
        <v>83.442911140000007</v>
      </c>
    </row>
    <row r="164" spans="1:11" ht="15.75" customHeight="1" x14ac:dyDescent="0.2">
      <c r="A164" s="8">
        <v>60</v>
      </c>
      <c r="B164" s="5" t="s">
        <v>94</v>
      </c>
      <c r="C164" s="8">
        <v>1</v>
      </c>
      <c r="D164" s="8">
        <v>2</v>
      </c>
      <c r="E164" s="5" t="s">
        <v>507</v>
      </c>
      <c r="F164" s="5" t="s">
        <v>376</v>
      </c>
      <c r="G164" s="8">
        <v>9.2440560000000005E-2</v>
      </c>
      <c r="H164" s="5" t="s">
        <v>737</v>
      </c>
      <c r="I164" s="8">
        <v>1567.407207</v>
      </c>
      <c r="J164" s="8">
        <v>911.90417362246899</v>
      </c>
      <c r="K164" s="8">
        <v>1567.407207</v>
      </c>
    </row>
    <row r="165" spans="1:11" ht="15.75" customHeight="1" x14ac:dyDescent="0.2">
      <c r="A165" s="8">
        <v>166</v>
      </c>
      <c r="B165" s="5" t="s">
        <v>94</v>
      </c>
      <c r="C165" s="8">
        <v>2</v>
      </c>
      <c r="D165" s="8">
        <v>2</v>
      </c>
      <c r="E165" s="5" t="s">
        <v>507</v>
      </c>
      <c r="F165" s="5" t="s">
        <v>376</v>
      </c>
      <c r="G165" s="8">
        <v>9.5159085000000004E-2</v>
      </c>
      <c r="H165" s="5" t="s">
        <v>795</v>
      </c>
      <c r="I165" s="8">
        <v>515.06380079999997</v>
      </c>
      <c r="J165" s="8">
        <v>935.45401286400397</v>
      </c>
      <c r="K165" s="8">
        <v>515.06380079999997</v>
      </c>
    </row>
    <row r="166" spans="1:11" ht="15.75" customHeight="1" x14ac:dyDescent="0.2">
      <c r="A166" s="8">
        <v>84</v>
      </c>
      <c r="B166" s="5" t="s">
        <v>56</v>
      </c>
      <c r="C166" s="8">
        <v>1</v>
      </c>
      <c r="D166" s="8">
        <v>2</v>
      </c>
      <c r="E166" s="5" t="s">
        <v>507</v>
      </c>
      <c r="F166" s="5" t="s">
        <v>376</v>
      </c>
      <c r="G166" s="8">
        <v>9.2440560000000005E-2</v>
      </c>
      <c r="H166" s="5" t="s">
        <v>780</v>
      </c>
      <c r="I166" s="8">
        <v>602.57099259999995</v>
      </c>
      <c r="J166" s="8">
        <v>60.542065593418101</v>
      </c>
      <c r="K166" s="8">
        <v>602.57099259999995</v>
      </c>
    </row>
    <row r="167" spans="1:11" ht="15.75" customHeight="1" x14ac:dyDescent="0.2">
      <c r="A167" s="8">
        <v>174</v>
      </c>
      <c r="B167" s="5" t="s">
        <v>56</v>
      </c>
      <c r="C167" s="8">
        <v>2</v>
      </c>
      <c r="D167" s="8">
        <v>2</v>
      </c>
      <c r="E167" s="5" t="s">
        <v>507</v>
      </c>
      <c r="F167" s="5" t="s">
        <v>376</v>
      </c>
      <c r="G167" s="8">
        <v>9.0628E-2</v>
      </c>
      <c r="H167" s="5" t="s">
        <v>803</v>
      </c>
      <c r="I167" s="8">
        <v>448.66928539999998</v>
      </c>
      <c r="J167" s="8">
        <v>84.091904834952004</v>
      </c>
      <c r="K167" s="8">
        <v>448.66928539999998</v>
      </c>
    </row>
    <row r="168" spans="1:11" ht="15.75" customHeight="1" x14ac:dyDescent="0.2">
      <c r="A168" s="8">
        <v>79</v>
      </c>
      <c r="B168" s="5" t="s">
        <v>87</v>
      </c>
      <c r="C168" s="8">
        <v>1</v>
      </c>
      <c r="D168" s="8">
        <v>2</v>
      </c>
      <c r="E168" s="5" t="s">
        <v>507</v>
      </c>
      <c r="F168" s="5" t="s">
        <v>376</v>
      </c>
      <c r="G168" s="8">
        <v>9.7877915999999995E-2</v>
      </c>
      <c r="H168" s="5" t="s">
        <v>812</v>
      </c>
      <c r="I168" s="8">
        <v>391.23227759999997</v>
      </c>
      <c r="J168" s="8">
        <v>813.12165788271602</v>
      </c>
      <c r="K168" s="8">
        <v>391.23227759999997</v>
      </c>
    </row>
    <row r="169" spans="1:11" ht="15.75" customHeight="1" x14ac:dyDescent="0.2">
      <c r="A169" s="8">
        <v>197</v>
      </c>
      <c r="B169" s="5" t="s">
        <v>87</v>
      </c>
      <c r="C169" s="8">
        <v>2</v>
      </c>
      <c r="D169" s="8">
        <v>2</v>
      </c>
      <c r="E169" s="5" t="s">
        <v>507</v>
      </c>
      <c r="F169" s="5" t="s">
        <v>376</v>
      </c>
      <c r="G169" s="8">
        <v>9.4253119999999996E-2</v>
      </c>
      <c r="H169" s="5" t="s">
        <v>819</v>
      </c>
      <c r="I169" s="8">
        <v>278.84488069999998</v>
      </c>
      <c r="J169" s="8">
        <v>836.67149712424998</v>
      </c>
      <c r="K169" s="8">
        <v>278.84488069999998</v>
      </c>
    </row>
    <row r="170" spans="1:11" ht="15.75" customHeight="1" x14ac:dyDescent="0.2">
      <c r="A170" s="8">
        <v>175</v>
      </c>
      <c r="B170" s="5" t="s">
        <v>46</v>
      </c>
      <c r="C170" s="8">
        <v>2</v>
      </c>
      <c r="D170" s="8">
        <v>2</v>
      </c>
      <c r="E170" s="5" t="s">
        <v>507</v>
      </c>
      <c r="F170" s="5" t="s">
        <v>376</v>
      </c>
      <c r="G170" s="8">
        <v>9.6065680000000001E-2</v>
      </c>
      <c r="H170" s="5" t="s">
        <v>754</v>
      </c>
      <c r="I170" s="8">
        <v>863.07617870000001</v>
      </c>
      <c r="J170" s="8">
        <v>738.59571567425996</v>
      </c>
      <c r="K170" s="8">
        <v>863.07617870000001</v>
      </c>
    </row>
    <row r="171" spans="1:11" ht="15.75" customHeight="1" x14ac:dyDescent="0.2">
      <c r="A171" s="8">
        <v>90</v>
      </c>
      <c r="B171" s="5" t="s">
        <v>46</v>
      </c>
      <c r="C171" s="8">
        <v>1</v>
      </c>
      <c r="D171" s="8">
        <v>2</v>
      </c>
      <c r="E171" s="5" t="s">
        <v>507</v>
      </c>
      <c r="F171" s="5" t="s">
        <v>376</v>
      </c>
      <c r="G171" s="8">
        <v>9.2440560000000005E-2</v>
      </c>
      <c r="H171" s="5" t="s">
        <v>775</v>
      </c>
      <c r="I171" s="8">
        <v>637.18783180000003</v>
      </c>
      <c r="J171" s="8">
        <v>715.045876432726</v>
      </c>
      <c r="K171" s="8">
        <v>637.18783180000003</v>
      </c>
    </row>
    <row r="172" spans="1:11" ht="15.75" customHeight="1" x14ac:dyDescent="0.2">
      <c r="A172" s="8">
        <v>55</v>
      </c>
      <c r="B172" s="5" t="s">
        <v>75</v>
      </c>
      <c r="C172" s="8">
        <v>1</v>
      </c>
      <c r="D172" s="8">
        <v>2</v>
      </c>
      <c r="E172" s="5" t="s">
        <v>507</v>
      </c>
      <c r="F172" s="5" t="s">
        <v>376</v>
      </c>
      <c r="G172" s="10"/>
      <c r="H172" s="5" t="s">
        <v>27</v>
      </c>
      <c r="I172" s="8">
        <v>0</v>
      </c>
      <c r="J172" s="8">
        <v>1240.8660802379</v>
      </c>
      <c r="K172" s="8">
        <v>1240.8660802379</v>
      </c>
    </row>
    <row r="173" spans="1:11" ht="15.75" customHeight="1" x14ac:dyDescent="0.2">
      <c r="A173" s="8">
        <v>172</v>
      </c>
      <c r="B173" s="5" t="s">
        <v>75</v>
      </c>
      <c r="C173" s="8">
        <v>2</v>
      </c>
      <c r="D173" s="8">
        <v>2</v>
      </c>
      <c r="E173" s="5" t="s">
        <v>507</v>
      </c>
      <c r="F173" s="5" t="s">
        <v>376</v>
      </c>
      <c r="G173" s="8">
        <v>9.334684E-2</v>
      </c>
      <c r="H173" s="5" t="s">
        <v>764</v>
      </c>
      <c r="I173" s="8">
        <v>761.4826597</v>
      </c>
      <c r="J173" s="8">
        <v>1264.4159194794299</v>
      </c>
      <c r="K173" s="8">
        <v>761.4826597</v>
      </c>
    </row>
    <row r="174" spans="1:11" ht="15.75" customHeight="1" x14ac:dyDescent="0.2">
      <c r="A174" s="8">
        <v>74</v>
      </c>
      <c r="B174" s="5" t="s">
        <v>65</v>
      </c>
      <c r="C174" s="8">
        <v>1</v>
      </c>
      <c r="D174" s="8">
        <v>2</v>
      </c>
      <c r="E174" s="5" t="s">
        <v>507</v>
      </c>
      <c r="F174" s="5" t="s">
        <v>376</v>
      </c>
      <c r="G174" s="8">
        <v>9.1534279999999996E-2</v>
      </c>
      <c r="H174" s="5" t="s">
        <v>760</v>
      </c>
      <c r="I174" s="8">
        <v>791.56136909999998</v>
      </c>
      <c r="J174" s="8">
        <v>1102.80065875677</v>
      </c>
      <c r="K174" s="8">
        <v>791.56136909999998</v>
      </c>
    </row>
    <row r="175" spans="1:11" ht="15.75" customHeight="1" x14ac:dyDescent="0.2">
      <c r="A175" s="8">
        <v>200</v>
      </c>
      <c r="B175" s="5" t="s">
        <v>65</v>
      </c>
      <c r="C175" s="8">
        <v>2</v>
      </c>
      <c r="D175" s="8">
        <v>2</v>
      </c>
      <c r="E175" s="5" t="s">
        <v>507</v>
      </c>
      <c r="F175" s="5" t="s">
        <v>376</v>
      </c>
      <c r="G175" s="8">
        <v>9.4252807999999993E-2</v>
      </c>
      <c r="H175" s="5" t="s">
        <v>794</v>
      </c>
      <c r="I175" s="8">
        <v>520.54682549999995</v>
      </c>
      <c r="J175" s="8">
        <v>1126.3504979983099</v>
      </c>
      <c r="K175" s="8">
        <v>520.54682549999995</v>
      </c>
    </row>
    <row r="176" spans="1:11" ht="15.75" customHeight="1" x14ac:dyDescent="0.2">
      <c r="A176" s="8">
        <v>184</v>
      </c>
      <c r="B176" s="5" t="s">
        <v>79</v>
      </c>
      <c r="C176" s="8">
        <v>2</v>
      </c>
      <c r="D176" s="8">
        <v>2</v>
      </c>
      <c r="E176" s="5" t="s">
        <v>507</v>
      </c>
      <c r="F176" s="5" t="s">
        <v>376</v>
      </c>
      <c r="G176" s="8">
        <v>9.0628E-2</v>
      </c>
      <c r="H176" s="5" t="s">
        <v>788</v>
      </c>
      <c r="I176" s="8">
        <v>552.75411570000006</v>
      </c>
      <c r="J176" s="8">
        <v>1319.94687624481</v>
      </c>
      <c r="K176" s="8">
        <v>552.75411570000006</v>
      </c>
    </row>
    <row r="177" spans="1:11" ht="15.75" customHeight="1" x14ac:dyDescent="0.2">
      <c r="A177" s="8">
        <v>53</v>
      </c>
      <c r="B177" s="5" t="s">
        <v>79</v>
      </c>
      <c r="C177" s="8">
        <v>1</v>
      </c>
      <c r="D177" s="8">
        <v>2</v>
      </c>
      <c r="E177" s="5" t="s">
        <v>507</v>
      </c>
      <c r="F177" s="5" t="s">
        <v>376</v>
      </c>
      <c r="G177" s="8">
        <v>9.5159400000000005E-2</v>
      </c>
      <c r="H177" s="5" t="s">
        <v>815</v>
      </c>
      <c r="I177" s="8">
        <v>351.95682190000002</v>
      </c>
      <c r="J177" s="8">
        <v>1296.39703700328</v>
      </c>
      <c r="K177" s="8">
        <v>351.95682190000002</v>
      </c>
    </row>
    <row r="178" spans="1:11" ht="15.75" customHeight="1" x14ac:dyDescent="0.2">
      <c r="A178" s="8">
        <v>167</v>
      </c>
      <c r="B178" s="5" t="s">
        <v>29</v>
      </c>
      <c r="C178" s="8">
        <v>2</v>
      </c>
      <c r="D178" s="8">
        <v>2</v>
      </c>
      <c r="E178" s="5" t="s">
        <v>507</v>
      </c>
      <c r="F178" s="5" t="s">
        <v>376</v>
      </c>
      <c r="G178" s="8">
        <v>9.2440560000000005E-2</v>
      </c>
      <c r="H178" s="5" t="s">
        <v>783</v>
      </c>
      <c r="I178" s="8">
        <v>579.74551429999997</v>
      </c>
      <c r="J178" s="8">
        <v>1872.8513349518701</v>
      </c>
      <c r="K178" s="8">
        <v>579.74551429999997</v>
      </c>
    </row>
    <row r="179" spans="1:11" ht="15.75" customHeight="1" x14ac:dyDescent="0.2">
      <c r="A179" s="8">
        <v>98</v>
      </c>
      <c r="B179" s="5" t="s">
        <v>29</v>
      </c>
      <c r="C179" s="8">
        <v>1</v>
      </c>
      <c r="D179" s="8">
        <v>2</v>
      </c>
      <c r="E179" s="5" t="s">
        <v>507</v>
      </c>
      <c r="F179" s="5" t="s">
        <v>376</v>
      </c>
      <c r="G179" s="8">
        <v>9.4253119999999996E-2</v>
      </c>
      <c r="H179" s="5" t="s">
        <v>789</v>
      </c>
      <c r="I179" s="8">
        <v>550.13563480000005</v>
      </c>
      <c r="J179" s="8">
        <v>1849.3014957103301</v>
      </c>
      <c r="K179" s="8">
        <v>550.13563480000005</v>
      </c>
    </row>
    <row r="180" spans="1:11" ht="15.75" customHeight="1" x14ac:dyDescent="0.2">
      <c r="A180" s="8">
        <v>94</v>
      </c>
      <c r="B180" s="5" t="s">
        <v>83</v>
      </c>
      <c r="C180" s="8">
        <v>1</v>
      </c>
      <c r="D180" s="8">
        <v>2</v>
      </c>
      <c r="E180" s="5" t="s">
        <v>507</v>
      </c>
      <c r="F180" s="5" t="s">
        <v>376</v>
      </c>
      <c r="G180" s="8">
        <v>9.4252496000000005E-2</v>
      </c>
      <c r="H180" s="5" t="s">
        <v>805</v>
      </c>
      <c r="I180" s="8">
        <v>419.58570520000001</v>
      </c>
      <c r="J180" s="8">
        <v>464.20664842763802</v>
      </c>
      <c r="K180" s="8">
        <v>419.58570520000001</v>
      </c>
    </row>
    <row r="181" spans="1:11" ht="15.75" customHeight="1" x14ac:dyDescent="0.2">
      <c r="A181" s="8">
        <v>170</v>
      </c>
      <c r="B181" s="5" t="s">
        <v>83</v>
      </c>
      <c r="C181" s="8">
        <v>2</v>
      </c>
      <c r="D181" s="8">
        <v>2</v>
      </c>
      <c r="E181" s="5" t="s">
        <v>507</v>
      </c>
      <c r="F181" s="5" t="s">
        <v>376</v>
      </c>
      <c r="G181" s="8">
        <v>9.6065680000000001E-2</v>
      </c>
      <c r="H181" s="5" t="s">
        <v>814</v>
      </c>
      <c r="I181" s="8">
        <v>372.26614119999999</v>
      </c>
      <c r="J181" s="8">
        <v>487.75648766917197</v>
      </c>
      <c r="K181" s="8">
        <v>372.26614119999999</v>
      </c>
    </row>
    <row r="182" spans="1:11" ht="15.75" customHeight="1" x14ac:dyDescent="0.2">
      <c r="A182" s="8">
        <v>93</v>
      </c>
      <c r="B182" s="5" t="s">
        <v>81</v>
      </c>
      <c r="C182" s="8">
        <v>1</v>
      </c>
      <c r="D182" s="8">
        <v>2</v>
      </c>
      <c r="E182" s="5" t="s">
        <v>507</v>
      </c>
      <c r="F182" s="5" t="s">
        <v>376</v>
      </c>
      <c r="G182" s="8">
        <v>9.6971959999999996E-2</v>
      </c>
      <c r="H182" s="5" t="s">
        <v>559</v>
      </c>
      <c r="I182" s="8">
        <v>559.56381620000002</v>
      </c>
      <c r="J182" s="8">
        <v>173.94862568536999</v>
      </c>
      <c r="K182" s="8">
        <v>559.56381620000002</v>
      </c>
    </row>
    <row r="183" spans="1:11" ht="15.75" customHeight="1" x14ac:dyDescent="0.2">
      <c r="A183" s="8">
        <v>189</v>
      </c>
      <c r="B183" s="5" t="s">
        <v>81</v>
      </c>
      <c r="C183" s="8">
        <v>2</v>
      </c>
      <c r="D183" s="8">
        <v>2</v>
      </c>
      <c r="E183" s="5" t="s">
        <v>507</v>
      </c>
      <c r="F183" s="5" t="s">
        <v>376</v>
      </c>
      <c r="G183" s="8">
        <v>9.6971959999999996E-2</v>
      </c>
      <c r="H183" s="5" t="s">
        <v>802</v>
      </c>
      <c r="I183" s="8">
        <v>450.0785588</v>
      </c>
      <c r="J183" s="8">
        <v>197.49846492690401</v>
      </c>
      <c r="K183" s="8">
        <v>450.0785588</v>
      </c>
    </row>
    <row r="184" spans="1:11" ht="15.75" customHeight="1" x14ac:dyDescent="0.2">
      <c r="A184" s="8">
        <v>160</v>
      </c>
      <c r="B184" s="5" t="s">
        <v>100</v>
      </c>
      <c r="C184" s="8">
        <v>2</v>
      </c>
      <c r="D184" s="8">
        <v>2</v>
      </c>
      <c r="E184" s="5" t="s">
        <v>507</v>
      </c>
      <c r="F184" s="5" t="s">
        <v>376</v>
      </c>
      <c r="G184" s="8">
        <v>9.7878240000000005E-2</v>
      </c>
      <c r="H184" s="5" t="s">
        <v>744</v>
      </c>
      <c r="I184" s="8">
        <v>1264.070543</v>
      </c>
      <c r="J184" s="8">
        <v>831.66916745650497</v>
      </c>
      <c r="K184" s="8">
        <v>1264.070543</v>
      </c>
    </row>
    <row r="185" spans="1:11" ht="15.75" customHeight="1" x14ac:dyDescent="0.2">
      <c r="A185" s="8">
        <v>100</v>
      </c>
      <c r="B185" s="5" t="s">
        <v>100</v>
      </c>
      <c r="C185" s="8">
        <v>1</v>
      </c>
      <c r="D185" s="8">
        <v>2</v>
      </c>
      <c r="E185" s="5" t="s">
        <v>507</v>
      </c>
      <c r="F185" s="5" t="s">
        <v>376</v>
      </c>
      <c r="G185" s="8">
        <v>9.334684E-2</v>
      </c>
      <c r="H185" s="5" t="s">
        <v>745</v>
      </c>
      <c r="I185" s="8">
        <v>1217.234563</v>
      </c>
      <c r="J185" s="8">
        <v>808.11932821497101</v>
      </c>
      <c r="K185" s="8">
        <v>1217.234563</v>
      </c>
    </row>
    <row r="186" spans="1:11" ht="15.75" customHeight="1" x14ac:dyDescent="0.2">
      <c r="A186" s="8">
        <v>83</v>
      </c>
      <c r="B186" s="5" t="s">
        <v>99</v>
      </c>
      <c r="C186" s="8">
        <v>1</v>
      </c>
      <c r="D186" s="8">
        <v>2</v>
      </c>
      <c r="E186" s="5" t="s">
        <v>507</v>
      </c>
      <c r="F186" s="5" t="s">
        <v>376</v>
      </c>
      <c r="G186" s="8">
        <v>9.1534279999999996E-2</v>
      </c>
      <c r="H186" s="5" t="s">
        <v>338</v>
      </c>
      <c r="I186" s="8">
        <v>1235.515263</v>
      </c>
      <c r="J186" s="8">
        <v>713.44005057853599</v>
      </c>
      <c r="K186" s="8">
        <v>1235.515263</v>
      </c>
    </row>
    <row r="187" spans="1:11" ht="15.75" customHeight="1" x14ac:dyDescent="0.2">
      <c r="A187" s="8">
        <v>158</v>
      </c>
      <c r="B187" s="5" t="s">
        <v>99</v>
      </c>
      <c r="C187" s="8">
        <v>2</v>
      </c>
      <c r="D187" s="8">
        <v>2</v>
      </c>
      <c r="E187" s="5" t="s">
        <v>507</v>
      </c>
      <c r="F187" s="5" t="s">
        <v>376</v>
      </c>
      <c r="G187" s="8">
        <v>9.2440560000000005E-2</v>
      </c>
      <c r="H187" s="5" t="s">
        <v>813</v>
      </c>
      <c r="I187" s="8">
        <v>376.80429459999999</v>
      </c>
      <c r="J187" s="8">
        <v>736.98988982006995</v>
      </c>
      <c r="K187" s="8">
        <v>376.80429459999999</v>
      </c>
    </row>
    <row r="188" spans="1:11" ht="15.75" customHeight="1" x14ac:dyDescent="0.2">
      <c r="A188" s="8">
        <v>92</v>
      </c>
      <c r="B188" s="5" t="s">
        <v>48</v>
      </c>
      <c r="C188" s="8">
        <v>1</v>
      </c>
      <c r="D188" s="8">
        <v>2</v>
      </c>
      <c r="E188" s="5" t="s">
        <v>507</v>
      </c>
      <c r="F188" s="5" t="s">
        <v>376</v>
      </c>
      <c r="G188" s="8">
        <v>9.4253119999999996E-2</v>
      </c>
      <c r="H188" s="5" t="s">
        <v>793</v>
      </c>
      <c r="I188" s="8">
        <v>528.17349709999996</v>
      </c>
      <c r="J188" s="8">
        <v>1084.9184121180399</v>
      </c>
      <c r="K188" s="8">
        <v>528.17349709999996</v>
      </c>
    </row>
    <row r="189" spans="1:11" ht="15.75" customHeight="1" x14ac:dyDescent="0.2">
      <c r="A189" s="8">
        <v>187</v>
      </c>
      <c r="B189" s="5" t="s">
        <v>48</v>
      </c>
      <c r="C189" s="8">
        <v>2</v>
      </c>
      <c r="D189" s="8">
        <v>2</v>
      </c>
      <c r="E189" s="5" t="s">
        <v>507</v>
      </c>
      <c r="F189" s="5" t="s">
        <v>376</v>
      </c>
      <c r="G189" s="8">
        <v>9.1533673999999995E-2</v>
      </c>
      <c r="H189" s="5" t="s">
        <v>797</v>
      </c>
      <c r="I189" s="8">
        <v>509.61572899999999</v>
      </c>
      <c r="J189" s="8">
        <v>1108.4682513595701</v>
      </c>
      <c r="K189" s="8">
        <v>509.61572899999999</v>
      </c>
    </row>
    <row r="190" spans="1:11" ht="15.75" customHeight="1" x14ac:dyDescent="0.2">
      <c r="A190" s="8">
        <v>186</v>
      </c>
      <c r="B190" s="5" t="s">
        <v>98</v>
      </c>
      <c r="C190" s="8">
        <v>2</v>
      </c>
      <c r="D190" s="8">
        <v>2</v>
      </c>
      <c r="E190" s="5" t="s">
        <v>507</v>
      </c>
      <c r="F190" s="5" t="s">
        <v>376</v>
      </c>
      <c r="G190" s="8">
        <v>9.6971959999999996E-2</v>
      </c>
      <c r="H190" s="5" t="s">
        <v>424</v>
      </c>
      <c r="I190" s="8">
        <v>1268.3253999999999</v>
      </c>
      <c r="J190" s="8">
        <v>1766.8229700618799</v>
      </c>
      <c r="K190" s="8">
        <v>1268.3253999999999</v>
      </c>
    </row>
    <row r="191" spans="1:11" ht="15.75" customHeight="1" x14ac:dyDescent="0.2">
      <c r="A191" s="8">
        <v>89</v>
      </c>
      <c r="B191" s="5" t="s">
        <v>98</v>
      </c>
      <c r="C191" s="8">
        <v>1</v>
      </c>
      <c r="D191" s="8">
        <v>2</v>
      </c>
      <c r="E191" s="5" t="s">
        <v>507</v>
      </c>
      <c r="F191" s="5" t="s">
        <v>376</v>
      </c>
      <c r="G191" s="8">
        <v>9.4253119999999996E-2</v>
      </c>
      <c r="H191" s="5" t="s">
        <v>766</v>
      </c>
      <c r="I191" s="8">
        <v>740.36806420000005</v>
      </c>
      <c r="J191" s="8">
        <v>1743.2731308203399</v>
      </c>
      <c r="K191" s="8">
        <v>740.36806420000005</v>
      </c>
    </row>
    <row r="192" spans="1:11" ht="15.75" customHeight="1" x14ac:dyDescent="0.2">
      <c r="A192" s="8">
        <v>178</v>
      </c>
      <c r="B192" s="5" t="s">
        <v>67</v>
      </c>
      <c r="C192" s="8">
        <v>2</v>
      </c>
      <c r="D192" s="8">
        <v>2</v>
      </c>
      <c r="E192" s="5" t="s">
        <v>507</v>
      </c>
      <c r="F192" s="5" t="s">
        <v>376</v>
      </c>
      <c r="G192" s="10"/>
      <c r="H192" s="5" t="s">
        <v>27</v>
      </c>
      <c r="I192" s="8">
        <v>0</v>
      </c>
      <c r="J192" s="8">
        <v>1319.21425659794</v>
      </c>
      <c r="K192" s="8">
        <v>1319.21425659794</v>
      </c>
    </row>
    <row r="193" spans="1:11" ht="15.75" customHeight="1" x14ac:dyDescent="0.2">
      <c r="A193" s="8">
        <v>54</v>
      </c>
      <c r="B193" s="5" t="s">
        <v>67</v>
      </c>
      <c r="C193" s="8">
        <v>1</v>
      </c>
      <c r="D193" s="8">
        <v>2</v>
      </c>
      <c r="E193" s="5" t="s">
        <v>507</v>
      </c>
      <c r="F193" s="5" t="s">
        <v>376</v>
      </c>
      <c r="G193" s="8">
        <v>9.1534279999999996E-2</v>
      </c>
      <c r="H193" s="5" t="s">
        <v>807</v>
      </c>
      <c r="I193" s="8">
        <v>407.19171</v>
      </c>
      <c r="J193" s="8">
        <v>1295.66441735641</v>
      </c>
      <c r="K193" s="8">
        <v>407.19171</v>
      </c>
    </row>
    <row r="194" spans="1:11" ht="15.75" customHeight="1" x14ac:dyDescent="0.2">
      <c r="A194" s="8">
        <v>181</v>
      </c>
      <c r="B194" s="5" t="s">
        <v>77</v>
      </c>
      <c r="C194" s="8">
        <v>2</v>
      </c>
      <c r="D194" s="8">
        <v>2</v>
      </c>
      <c r="E194" s="5" t="s">
        <v>507</v>
      </c>
      <c r="F194" s="5" t="s">
        <v>376</v>
      </c>
      <c r="G194" s="8">
        <v>9.4252807999999993E-2</v>
      </c>
      <c r="H194" s="5" t="s">
        <v>786</v>
      </c>
      <c r="I194" s="8">
        <v>570.20051860000001</v>
      </c>
      <c r="J194" s="8">
        <v>674.87764431521703</v>
      </c>
      <c r="K194" s="8">
        <v>570.20051860000001</v>
      </c>
    </row>
    <row r="195" spans="1:11" ht="15.75" customHeight="1" x14ac:dyDescent="0.2">
      <c r="A195" s="8">
        <v>64</v>
      </c>
      <c r="B195" s="5" t="s">
        <v>77</v>
      </c>
      <c r="C195" s="8">
        <v>1</v>
      </c>
      <c r="D195" s="8">
        <v>2</v>
      </c>
      <c r="E195" s="5" t="s">
        <v>507</v>
      </c>
      <c r="F195" s="5" t="s">
        <v>376</v>
      </c>
      <c r="G195" s="8">
        <v>9.7878240000000005E-2</v>
      </c>
      <c r="H195" s="5" t="s">
        <v>801</v>
      </c>
      <c r="I195" s="8">
        <v>463.35120039999998</v>
      </c>
      <c r="J195" s="8">
        <v>651.32780507368295</v>
      </c>
      <c r="K195" s="8">
        <v>463.35120039999998</v>
      </c>
    </row>
    <row r="196" spans="1:11" ht="15.75" customHeight="1" x14ac:dyDescent="0.2">
      <c r="A196" s="8">
        <v>95</v>
      </c>
      <c r="B196" s="5" t="s">
        <v>101</v>
      </c>
      <c r="C196" s="8">
        <v>1</v>
      </c>
      <c r="D196" s="8">
        <v>2</v>
      </c>
      <c r="E196" s="5" t="s">
        <v>507</v>
      </c>
      <c r="F196" s="5" t="s">
        <v>376</v>
      </c>
      <c r="G196" s="8">
        <v>9.0628E-2</v>
      </c>
      <c r="H196" s="5" t="s">
        <v>734</v>
      </c>
      <c r="I196" s="8">
        <v>2034.967118</v>
      </c>
      <c r="J196" s="8">
        <v>745.12472293240899</v>
      </c>
      <c r="K196" s="8">
        <v>2034.967118</v>
      </c>
    </row>
    <row r="197" spans="1:11" ht="15.75" customHeight="1" x14ac:dyDescent="0.2">
      <c r="A197" s="8">
        <v>188</v>
      </c>
      <c r="B197" s="5" t="s">
        <v>101</v>
      </c>
      <c r="C197" s="8">
        <v>2</v>
      </c>
      <c r="D197" s="8">
        <v>2</v>
      </c>
      <c r="E197" s="5" t="s">
        <v>507</v>
      </c>
      <c r="F197" s="5" t="s">
        <v>376</v>
      </c>
      <c r="G197" s="8">
        <v>9.7878240000000005E-2</v>
      </c>
      <c r="H197" s="5" t="s">
        <v>768</v>
      </c>
      <c r="I197" s="8">
        <v>700.20670580000001</v>
      </c>
      <c r="J197" s="8">
        <v>768.67456217394295</v>
      </c>
      <c r="K197" s="8">
        <v>700.20670580000001</v>
      </c>
    </row>
    <row r="198" spans="1:11" ht="15.75" customHeight="1" x14ac:dyDescent="0.2">
      <c r="A198" s="8">
        <v>73</v>
      </c>
      <c r="B198" s="5" t="s">
        <v>107</v>
      </c>
      <c r="C198" s="8">
        <v>1</v>
      </c>
      <c r="D198" s="8">
        <v>2</v>
      </c>
      <c r="E198" s="5" t="s">
        <v>507</v>
      </c>
      <c r="F198" s="5" t="s">
        <v>376</v>
      </c>
      <c r="G198" s="8">
        <v>9.6065362000000001E-2</v>
      </c>
      <c r="H198" s="5" t="s">
        <v>334</v>
      </c>
      <c r="I198" s="8">
        <v>1188.7010849999999</v>
      </c>
      <c r="J198" s="8">
        <v>970.35969526951897</v>
      </c>
      <c r="K198" s="8">
        <v>1188.7010849999999</v>
      </c>
    </row>
    <row r="199" spans="1:11" ht="15.75" customHeight="1" x14ac:dyDescent="0.2">
      <c r="A199" s="8">
        <v>177</v>
      </c>
      <c r="B199" s="5" t="s">
        <v>107</v>
      </c>
      <c r="C199" s="8">
        <v>2</v>
      </c>
      <c r="D199" s="8">
        <v>2</v>
      </c>
      <c r="E199" s="5" t="s">
        <v>507</v>
      </c>
      <c r="F199" s="5" t="s">
        <v>376</v>
      </c>
      <c r="G199" s="8">
        <v>9.5159400000000005E-2</v>
      </c>
      <c r="H199" s="5" t="s">
        <v>757</v>
      </c>
      <c r="I199" s="8">
        <v>825.0577452</v>
      </c>
      <c r="J199" s="8">
        <v>993.90953451105304</v>
      </c>
      <c r="K199" s="8">
        <v>825.0577452</v>
      </c>
    </row>
    <row r="200" spans="1:11" ht="15.75" customHeight="1" x14ac:dyDescent="0.2">
      <c r="A200" s="8">
        <v>151</v>
      </c>
      <c r="B200" s="5" t="s">
        <v>63</v>
      </c>
      <c r="C200" s="8">
        <v>2</v>
      </c>
      <c r="D200" s="8">
        <v>2</v>
      </c>
      <c r="E200" s="5" t="s">
        <v>507</v>
      </c>
      <c r="F200" s="5" t="s">
        <v>376</v>
      </c>
      <c r="G200" s="8">
        <v>9.6065680000000001E-2</v>
      </c>
      <c r="H200" s="5" t="s">
        <v>739</v>
      </c>
      <c r="I200" s="8">
        <v>1514.849007</v>
      </c>
      <c r="J200" s="8">
        <v>868.25635980627305</v>
      </c>
      <c r="K200" s="8">
        <v>1514.849007</v>
      </c>
    </row>
    <row r="201" spans="1:11" ht="15.75" customHeight="1" x14ac:dyDescent="0.2">
      <c r="A201" s="8">
        <v>57</v>
      </c>
      <c r="B201" s="5" t="s">
        <v>63</v>
      </c>
      <c r="C201" s="8">
        <v>1</v>
      </c>
      <c r="D201" s="8">
        <v>2</v>
      </c>
      <c r="E201" s="5" t="s">
        <v>507</v>
      </c>
      <c r="F201" s="5" t="s">
        <v>376</v>
      </c>
      <c r="G201" s="8">
        <v>9.6065680000000001E-2</v>
      </c>
      <c r="H201" s="5" t="s">
        <v>796</v>
      </c>
      <c r="I201" s="8">
        <v>510.08851440000001</v>
      </c>
      <c r="J201" s="8">
        <v>844.70652056473898</v>
      </c>
      <c r="K201" s="8">
        <v>510.08851440000001</v>
      </c>
    </row>
    <row r="202" spans="1:11" ht="15.75" customHeight="1" x14ac:dyDescent="0.2">
      <c r="A202" s="8">
        <v>68</v>
      </c>
      <c r="B202" s="5" t="s">
        <v>108</v>
      </c>
      <c r="C202" s="8">
        <v>1</v>
      </c>
      <c r="D202" s="8">
        <v>2</v>
      </c>
      <c r="E202" s="5" t="s">
        <v>507</v>
      </c>
      <c r="F202" s="5" t="s">
        <v>376</v>
      </c>
      <c r="G202" s="8">
        <v>9.3346530999999996E-2</v>
      </c>
      <c r="H202" s="5" t="s">
        <v>765</v>
      </c>
      <c r="I202" s="8">
        <v>747.99780190000001</v>
      </c>
      <c r="J202" s="8">
        <v>362.89141646536598</v>
      </c>
      <c r="K202" s="8">
        <v>747.99780190000001</v>
      </c>
    </row>
    <row r="203" spans="1:11" ht="15.75" customHeight="1" x14ac:dyDescent="0.2">
      <c r="A203" s="8">
        <v>182</v>
      </c>
      <c r="B203" s="5" t="s">
        <v>108</v>
      </c>
      <c r="C203" s="8">
        <v>2</v>
      </c>
      <c r="D203" s="8">
        <v>2</v>
      </c>
      <c r="E203" s="5" t="s">
        <v>507</v>
      </c>
      <c r="F203" s="5" t="s">
        <v>376</v>
      </c>
      <c r="G203" s="8">
        <v>9.5159400000000005E-2</v>
      </c>
      <c r="H203" s="5" t="s">
        <v>809</v>
      </c>
      <c r="I203" s="8">
        <v>398.43672830000003</v>
      </c>
      <c r="J203" s="8">
        <v>386.44125570689999</v>
      </c>
      <c r="K203" s="8">
        <v>398.43672830000003</v>
      </c>
    </row>
    <row r="204" spans="1:11" ht="15.75" customHeight="1" x14ac:dyDescent="0.2">
      <c r="A204" s="8">
        <v>76</v>
      </c>
      <c r="B204" s="5" t="s">
        <v>105</v>
      </c>
      <c r="C204" s="8">
        <v>1</v>
      </c>
      <c r="D204" s="8">
        <v>2</v>
      </c>
      <c r="E204" s="5" t="s">
        <v>507</v>
      </c>
      <c r="F204" s="5" t="s">
        <v>376</v>
      </c>
      <c r="G204" s="8">
        <v>9.1534279999999996E-2</v>
      </c>
      <c r="H204" s="5" t="s">
        <v>613</v>
      </c>
      <c r="I204" s="8">
        <v>832.27835519999996</v>
      </c>
      <c r="J204" s="8">
        <v>640.20712848664903</v>
      </c>
      <c r="K204" s="8">
        <v>832.27835519999996</v>
      </c>
    </row>
    <row r="205" spans="1:11" ht="15.75" customHeight="1" x14ac:dyDescent="0.2">
      <c r="A205" s="8">
        <v>191</v>
      </c>
      <c r="B205" s="5" t="s">
        <v>105</v>
      </c>
      <c r="C205" s="8">
        <v>2</v>
      </c>
      <c r="D205" s="8">
        <v>2</v>
      </c>
      <c r="E205" s="5" t="s">
        <v>507</v>
      </c>
      <c r="F205" s="5" t="s">
        <v>376</v>
      </c>
      <c r="G205" s="8">
        <v>9.4253119999999996E-2</v>
      </c>
      <c r="H205" s="5" t="s">
        <v>779</v>
      </c>
      <c r="I205" s="8">
        <v>609.12572439999997</v>
      </c>
      <c r="J205" s="8">
        <v>663.75696772818299</v>
      </c>
      <c r="K205" s="8">
        <v>609.12572439999997</v>
      </c>
    </row>
    <row r="206" spans="1:11" ht="15.75" customHeight="1" x14ac:dyDescent="0.2">
      <c r="A206" s="10"/>
      <c r="B206" s="5" t="s">
        <v>109</v>
      </c>
      <c r="C206" s="8">
        <v>1</v>
      </c>
      <c r="D206" s="8">
        <v>2</v>
      </c>
      <c r="E206" s="5" t="s">
        <v>507</v>
      </c>
      <c r="F206" s="5" t="s">
        <v>376</v>
      </c>
      <c r="G206" s="8">
        <v>3.9876056E-2</v>
      </c>
      <c r="H206" s="5" t="s">
        <v>752</v>
      </c>
      <c r="I206" s="8">
        <v>880.65379380000002</v>
      </c>
      <c r="J206" s="8">
        <v>1641.0227054857201</v>
      </c>
      <c r="K206" s="8">
        <v>880.65379380000002</v>
      </c>
    </row>
    <row r="207" spans="1:11" ht="15.75" customHeight="1" x14ac:dyDescent="0.2">
      <c r="A207" s="10"/>
      <c r="B207" s="5" t="s">
        <v>109</v>
      </c>
      <c r="C207" s="8">
        <v>2</v>
      </c>
      <c r="D207" s="8">
        <v>2</v>
      </c>
      <c r="E207" s="5" t="s">
        <v>507</v>
      </c>
      <c r="F207" s="5" t="s">
        <v>376</v>
      </c>
      <c r="G207" s="8">
        <v>9.334684E-2</v>
      </c>
      <c r="H207" s="5" t="s">
        <v>787</v>
      </c>
      <c r="I207" s="8">
        <v>559.22621479999998</v>
      </c>
      <c r="J207" s="8">
        <v>1269.31050430092</v>
      </c>
      <c r="K207" s="8">
        <v>559.22621479999998</v>
      </c>
    </row>
    <row r="208" spans="1:11" ht="15.75" customHeight="1" x14ac:dyDescent="0.2">
      <c r="A208" s="10"/>
      <c r="B208" s="5" t="s">
        <v>110</v>
      </c>
      <c r="C208" s="8">
        <v>1</v>
      </c>
      <c r="D208" s="8">
        <v>2</v>
      </c>
      <c r="E208" s="5" t="s">
        <v>507</v>
      </c>
      <c r="F208" s="5" t="s">
        <v>376</v>
      </c>
      <c r="G208" s="10"/>
      <c r="H208" s="5" t="s">
        <v>27</v>
      </c>
      <c r="I208" s="8">
        <v>0</v>
      </c>
      <c r="J208" s="8">
        <v>1383.4809005432501</v>
      </c>
      <c r="K208" s="8">
        <v>1383.4809005432501</v>
      </c>
    </row>
    <row r="209" spans="2:11" ht="15.75" customHeight="1" x14ac:dyDescent="0.2">
      <c r="B209" s="5" t="s">
        <v>110</v>
      </c>
      <c r="C209" s="8">
        <v>2</v>
      </c>
      <c r="D209" s="8">
        <v>2</v>
      </c>
      <c r="E209" s="5" t="s">
        <v>507</v>
      </c>
      <c r="F209" s="5" t="s">
        <v>376</v>
      </c>
      <c r="G209" s="10"/>
      <c r="H209" s="5" t="s">
        <v>27</v>
      </c>
      <c r="I209" s="8">
        <v>0</v>
      </c>
      <c r="J209" s="8">
        <v>328.49430505655602</v>
      </c>
      <c r="K209" s="8">
        <v>328.49430505655602</v>
      </c>
    </row>
    <row r="210" spans="2:11" ht="15.75" customHeight="1" x14ac:dyDescent="0.2"/>
    <row r="211" spans="2:11" ht="15.75" customHeight="1" x14ac:dyDescent="0.2"/>
    <row r="212" spans="2:11" ht="15.75" customHeight="1" x14ac:dyDescent="0.2"/>
    <row r="213" spans="2:11" ht="15.75" customHeight="1" x14ac:dyDescent="0.2"/>
    <row r="214" spans="2:11" ht="15.75" customHeight="1" x14ac:dyDescent="0.2"/>
    <row r="215" spans="2:11" ht="15.75" customHeight="1" x14ac:dyDescent="0.2"/>
    <row r="216" spans="2:11" ht="15.75" customHeight="1" x14ac:dyDescent="0.2"/>
    <row r="217" spans="2:11" ht="15.75" customHeight="1" x14ac:dyDescent="0.2"/>
    <row r="218" spans="2:11" ht="15.75" customHeight="1" x14ac:dyDescent="0.2"/>
    <row r="219" spans="2:11" ht="15.75" customHeight="1" x14ac:dyDescent="0.2"/>
    <row r="220" spans="2:11" ht="15.75" customHeight="1" x14ac:dyDescent="0.2"/>
    <row r="221" spans="2:11" ht="15.75" customHeight="1" x14ac:dyDescent="0.2"/>
    <row r="222" spans="2:11" ht="15.75" customHeight="1" x14ac:dyDescent="0.2"/>
    <row r="223" spans="2:11" ht="15.75" customHeight="1" x14ac:dyDescent="0.2"/>
    <row r="224" spans="2:11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sortState xmlns:xlrd2="http://schemas.microsoft.com/office/spreadsheetml/2017/richdata2" ref="A2:K209">
    <sortCondition ref="D2:D209"/>
  </sortState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S1000"/>
  <sheetViews>
    <sheetView workbookViewId="0">
      <selection activeCell="B132" sqref="B132:K133"/>
    </sheetView>
  </sheetViews>
  <sheetFormatPr baseColWidth="10" defaultColWidth="14.5" defaultRowHeight="15" customHeight="1" x14ac:dyDescent="0.2"/>
  <cols>
    <col min="1" max="26" width="10.6640625" customWidth="1"/>
  </cols>
  <sheetData>
    <row r="1" spans="1:19" x14ac:dyDescent="0.2">
      <c r="A1" s="6" t="s">
        <v>13</v>
      </c>
      <c r="B1" s="6" t="s">
        <v>14</v>
      </c>
      <c r="C1" s="6" t="s">
        <v>15</v>
      </c>
      <c r="D1" s="6" t="s">
        <v>16</v>
      </c>
      <c r="E1" s="6" t="s">
        <v>17</v>
      </c>
      <c r="F1" s="6" t="s">
        <v>18</v>
      </c>
      <c r="G1" s="6" t="s">
        <v>19</v>
      </c>
      <c r="H1" s="6" t="s">
        <v>20</v>
      </c>
      <c r="I1" s="6" t="s">
        <v>21</v>
      </c>
      <c r="J1" s="6" t="s">
        <v>22</v>
      </c>
      <c r="K1" s="6" t="s">
        <v>23</v>
      </c>
      <c r="M1" s="6" t="s">
        <v>14</v>
      </c>
      <c r="N1" s="6" t="s">
        <v>16</v>
      </c>
      <c r="O1" s="6" t="s">
        <v>1015</v>
      </c>
      <c r="Q1" s="6" t="s">
        <v>14</v>
      </c>
      <c r="R1" s="6" t="s">
        <v>16</v>
      </c>
      <c r="S1" s="6" t="s">
        <v>1015</v>
      </c>
    </row>
    <row r="2" spans="1:19" x14ac:dyDescent="0.2">
      <c r="A2" s="8">
        <v>130</v>
      </c>
      <c r="B2" s="5" t="s">
        <v>12</v>
      </c>
      <c r="C2" s="8">
        <v>2</v>
      </c>
      <c r="D2" s="8">
        <v>1</v>
      </c>
      <c r="E2" s="5" t="s">
        <v>507</v>
      </c>
      <c r="F2" s="5" t="s">
        <v>26</v>
      </c>
      <c r="G2" s="8">
        <v>0.19188143087335</v>
      </c>
      <c r="H2" s="5" t="s">
        <v>867</v>
      </c>
      <c r="I2" s="8">
        <v>4629.9216967293696</v>
      </c>
      <c r="J2" s="8">
        <v>3882.9758744937099</v>
      </c>
      <c r="K2" s="8">
        <v>4629.9216967293696</v>
      </c>
      <c r="M2" s="5" t="s">
        <v>29</v>
      </c>
      <c r="N2" s="8">
        <v>1</v>
      </c>
      <c r="O2">
        <v>5516.2137466975801</v>
      </c>
      <c r="Q2" s="5" t="s">
        <v>98</v>
      </c>
      <c r="R2" s="8">
        <v>2</v>
      </c>
      <c r="S2">
        <v>5529.1687558508302</v>
      </c>
    </row>
    <row r="3" spans="1:19" x14ac:dyDescent="0.2">
      <c r="A3" s="8">
        <v>49</v>
      </c>
      <c r="B3" s="5" t="s">
        <v>12</v>
      </c>
      <c r="C3" s="8">
        <v>1</v>
      </c>
      <c r="D3" s="8">
        <v>1</v>
      </c>
      <c r="E3" s="5" t="s">
        <v>507</v>
      </c>
      <c r="F3" s="5" t="s">
        <v>26</v>
      </c>
      <c r="G3" s="8">
        <v>0.19188143090000001</v>
      </c>
      <c r="H3" s="5" t="s">
        <v>940</v>
      </c>
      <c r="I3" s="8">
        <v>3778.854456</v>
      </c>
      <c r="J3" s="8">
        <v>3859.4260352521801</v>
      </c>
      <c r="K3" s="8">
        <v>3778.854456</v>
      </c>
      <c r="M3" s="5" t="s">
        <v>24</v>
      </c>
      <c r="N3" s="8">
        <v>1</v>
      </c>
      <c r="O3">
        <v>5222.9564568265305</v>
      </c>
      <c r="Q3" s="5" t="s">
        <v>75</v>
      </c>
      <c r="R3" s="8">
        <v>2</v>
      </c>
      <c r="S3">
        <v>5473.4131355113059</v>
      </c>
    </row>
    <row r="4" spans="1:19" x14ac:dyDescent="0.2">
      <c r="A4" s="8">
        <v>20</v>
      </c>
      <c r="B4" s="5" t="s">
        <v>28</v>
      </c>
      <c r="C4" s="8">
        <v>1</v>
      </c>
      <c r="D4" s="8">
        <v>1</v>
      </c>
      <c r="E4" s="5" t="s">
        <v>507</v>
      </c>
      <c r="F4" s="5" t="s">
        <v>26</v>
      </c>
      <c r="G4" s="8">
        <v>0.10015274684609</v>
      </c>
      <c r="H4" s="5" t="s">
        <v>830</v>
      </c>
      <c r="I4" s="8">
        <v>5410.6354250348304</v>
      </c>
      <c r="J4" s="8">
        <v>4313.7788912855003</v>
      </c>
      <c r="K4" s="8">
        <v>5410.6354250348304</v>
      </c>
      <c r="M4" s="5" t="s">
        <v>28</v>
      </c>
      <c r="N4" s="8">
        <v>1</v>
      </c>
      <c r="O4">
        <v>5202.0268700174147</v>
      </c>
      <c r="Q4" s="5" t="s">
        <v>29</v>
      </c>
      <c r="R4" s="8">
        <v>2</v>
      </c>
      <c r="S4">
        <v>5233.8625976017247</v>
      </c>
    </row>
    <row r="5" spans="1:19" x14ac:dyDescent="0.2">
      <c r="A5" s="8">
        <v>142</v>
      </c>
      <c r="B5" s="5" t="s">
        <v>28</v>
      </c>
      <c r="C5" s="8">
        <v>2</v>
      </c>
      <c r="D5" s="8">
        <v>1</v>
      </c>
      <c r="E5" s="5" t="s">
        <v>507</v>
      </c>
      <c r="F5" s="5" t="s">
        <v>26</v>
      </c>
      <c r="G5" s="8">
        <v>0.19375344480000001</v>
      </c>
      <c r="H5" s="5" t="s">
        <v>847</v>
      </c>
      <c r="I5" s="8">
        <v>4993.4183149999999</v>
      </c>
      <c r="J5" s="8">
        <v>4337.3287305270296</v>
      </c>
      <c r="K5" s="8">
        <v>4993.4183149999999</v>
      </c>
      <c r="M5" s="5" t="s">
        <v>73</v>
      </c>
      <c r="N5" s="8">
        <v>1</v>
      </c>
      <c r="O5">
        <v>5024.3014884238146</v>
      </c>
      <c r="Q5" s="5" t="s">
        <v>67</v>
      </c>
      <c r="R5" s="8">
        <v>2</v>
      </c>
      <c r="S5">
        <v>5115.0085471143593</v>
      </c>
    </row>
    <row r="6" spans="1:19" x14ac:dyDescent="0.2">
      <c r="A6" s="8">
        <v>36</v>
      </c>
      <c r="B6" s="5" t="s">
        <v>30</v>
      </c>
      <c r="C6" s="8">
        <v>1</v>
      </c>
      <c r="D6" s="8">
        <v>1</v>
      </c>
      <c r="E6" s="5" t="s">
        <v>507</v>
      </c>
      <c r="F6" s="5" t="s">
        <v>26</v>
      </c>
      <c r="G6" s="8">
        <v>9.9216739866219997E-2</v>
      </c>
      <c r="H6" s="5" t="s">
        <v>855</v>
      </c>
      <c r="I6" s="8">
        <v>4804.5319836425797</v>
      </c>
      <c r="J6" s="8">
        <v>4692.5460952520898</v>
      </c>
      <c r="K6" s="8">
        <v>4804.5319836425797</v>
      </c>
      <c r="M6" s="5" t="s">
        <v>42</v>
      </c>
      <c r="N6" s="8">
        <v>1</v>
      </c>
      <c r="O6">
        <v>5016.3070701017605</v>
      </c>
      <c r="Q6" s="5" t="s">
        <v>40</v>
      </c>
      <c r="R6" s="8">
        <v>2</v>
      </c>
      <c r="S6">
        <v>4997.4547809565202</v>
      </c>
    </row>
    <row r="7" spans="1:19" x14ac:dyDescent="0.2">
      <c r="A7" s="8">
        <v>139</v>
      </c>
      <c r="B7" s="5" t="s">
        <v>30</v>
      </c>
      <c r="C7" s="8">
        <v>2</v>
      </c>
      <c r="D7" s="8">
        <v>1</v>
      </c>
      <c r="E7" s="5" t="s">
        <v>507</v>
      </c>
      <c r="F7" s="5" t="s">
        <v>26</v>
      </c>
      <c r="G7" s="10"/>
      <c r="H7" s="5" t="s">
        <v>27</v>
      </c>
      <c r="I7" s="8">
        <v>0</v>
      </c>
      <c r="J7" s="8">
        <v>4716.09593449362</v>
      </c>
      <c r="K7" s="8">
        <v>4716.09593449362</v>
      </c>
      <c r="M7" s="5" t="s">
        <v>67</v>
      </c>
      <c r="N7" s="8">
        <v>1</v>
      </c>
      <c r="O7">
        <v>4983.5461940099249</v>
      </c>
      <c r="Q7" s="5" t="s">
        <v>90</v>
      </c>
      <c r="R7" s="8">
        <v>2</v>
      </c>
      <c r="S7">
        <v>4864.3645229656304</v>
      </c>
    </row>
    <row r="8" spans="1:19" x14ac:dyDescent="0.2">
      <c r="A8" s="8">
        <v>4</v>
      </c>
      <c r="B8" s="5" t="s">
        <v>33</v>
      </c>
      <c r="C8" s="8">
        <v>1</v>
      </c>
      <c r="D8" s="8">
        <v>1</v>
      </c>
      <c r="E8" s="5" t="s">
        <v>507</v>
      </c>
      <c r="F8" s="5" t="s">
        <v>26</v>
      </c>
      <c r="G8" s="8">
        <v>0.19000941691361001</v>
      </c>
      <c r="H8" s="5" t="s">
        <v>860</v>
      </c>
      <c r="I8" s="8">
        <v>4753.3328330281702</v>
      </c>
      <c r="J8" s="8">
        <v>4428.6277272020297</v>
      </c>
      <c r="K8" s="8">
        <v>4753.3328330281702</v>
      </c>
      <c r="M8" s="5" t="s">
        <v>30</v>
      </c>
      <c r="N8" s="8">
        <v>1</v>
      </c>
      <c r="O8">
        <v>4760.3139590681003</v>
      </c>
      <c r="Q8" s="5" t="s">
        <v>70</v>
      </c>
      <c r="R8" s="8">
        <v>2</v>
      </c>
      <c r="S8">
        <v>4820.8796270353851</v>
      </c>
    </row>
    <row r="9" spans="1:19" x14ac:dyDescent="0.2">
      <c r="A9" s="8">
        <v>134</v>
      </c>
      <c r="B9" s="5" t="s">
        <v>33</v>
      </c>
      <c r="C9" s="8">
        <v>2</v>
      </c>
      <c r="D9" s="8">
        <v>1</v>
      </c>
      <c r="E9" s="5" t="s">
        <v>507</v>
      </c>
      <c r="F9" s="5" t="s">
        <v>26</v>
      </c>
      <c r="G9" s="8">
        <v>0.18720139599999999</v>
      </c>
      <c r="H9" s="5" t="s">
        <v>863</v>
      </c>
      <c r="I9" s="8">
        <v>4730.1570339999998</v>
      </c>
      <c r="J9" s="8">
        <v>4452.17756644357</v>
      </c>
      <c r="K9" s="8">
        <v>4730.1570339999998</v>
      </c>
      <c r="M9" s="5" t="s">
        <v>34</v>
      </c>
      <c r="N9" s="8">
        <v>1</v>
      </c>
      <c r="O9">
        <v>4755.3635054572496</v>
      </c>
      <c r="Q9" s="5" t="s">
        <v>71</v>
      </c>
      <c r="R9" s="8">
        <v>2</v>
      </c>
      <c r="S9">
        <v>4770.2399905707953</v>
      </c>
    </row>
    <row r="10" spans="1:19" x14ac:dyDescent="0.2">
      <c r="A10" s="8">
        <v>113</v>
      </c>
      <c r="B10" s="5" t="s">
        <v>34</v>
      </c>
      <c r="C10" s="8">
        <v>2</v>
      </c>
      <c r="D10" s="8">
        <v>1</v>
      </c>
      <c r="E10" s="5" t="s">
        <v>507</v>
      </c>
      <c r="F10" s="5" t="s">
        <v>26</v>
      </c>
      <c r="G10" s="8">
        <v>0.18720139597400001</v>
      </c>
      <c r="H10" s="5" t="s">
        <v>843</v>
      </c>
      <c r="I10" s="8">
        <v>5059.2357769145001</v>
      </c>
      <c r="J10" s="8">
        <v>4751.23655888957</v>
      </c>
      <c r="K10" s="8">
        <v>5059.2357769145001</v>
      </c>
      <c r="M10" s="5" t="s">
        <v>33</v>
      </c>
      <c r="N10" s="8">
        <v>1</v>
      </c>
      <c r="O10">
        <v>4741.7449335140846</v>
      </c>
      <c r="Q10" s="5" t="s">
        <v>48</v>
      </c>
      <c r="R10" s="8">
        <v>2</v>
      </c>
      <c r="S10">
        <v>4743.6007146812753</v>
      </c>
    </row>
    <row r="11" spans="1:19" x14ac:dyDescent="0.2">
      <c r="A11" s="8">
        <v>33</v>
      </c>
      <c r="B11" s="5" t="s">
        <v>34</v>
      </c>
      <c r="C11" s="8">
        <v>1</v>
      </c>
      <c r="D11" s="8">
        <v>1</v>
      </c>
      <c r="E11" s="5" t="s">
        <v>507</v>
      </c>
      <c r="F11" s="5" t="s">
        <v>26</v>
      </c>
      <c r="G11" s="8">
        <v>0.18813740300000001</v>
      </c>
      <c r="H11" s="5" t="s">
        <v>885</v>
      </c>
      <c r="I11" s="8">
        <v>4451.4912340000001</v>
      </c>
      <c r="J11" s="8">
        <v>4727.6867196480398</v>
      </c>
      <c r="K11" s="8">
        <v>4451.4912340000001</v>
      </c>
      <c r="M11" s="5" t="s">
        <v>54</v>
      </c>
      <c r="N11" s="8">
        <v>1</v>
      </c>
      <c r="O11">
        <v>4738.9909032799897</v>
      </c>
      <c r="Q11" s="5" t="s">
        <v>73</v>
      </c>
      <c r="R11" s="8">
        <v>2</v>
      </c>
      <c r="S11">
        <v>4533.3602684930202</v>
      </c>
    </row>
    <row r="12" spans="1:19" x14ac:dyDescent="0.2">
      <c r="A12" s="8">
        <v>127</v>
      </c>
      <c r="B12" s="5" t="s">
        <v>35</v>
      </c>
      <c r="C12" s="8">
        <v>2</v>
      </c>
      <c r="D12" s="8">
        <v>1</v>
      </c>
      <c r="E12" s="5" t="s">
        <v>507</v>
      </c>
      <c r="F12" s="5" t="s">
        <v>26</v>
      </c>
      <c r="G12" s="8">
        <v>0.18813740295386999</v>
      </c>
      <c r="H12" s="5" t="s">
        <v>857</v>
      </c>
      <c r="I12" s="8">
        <v>4793.4859620716898</v>
      </c>
      <c r="J12" s="8">
        <v>4689.8318065207604</v>
      </c>
      <c r="K12" s="8">
        <v>4793.4859620716898</v>
      </c>
      <c r="M12" s="5" t="s">
        <v>90</v>
      </c>
      <c r="N12" s="8">
        <v>1</v>
      </c>
      <c r="O12">
        <v>4725.9698047705351</v>
      </c>
      <c r="Q12" s="5" t="s">
        <v>34</v>
      </c>
      <c r="R12" s="8">
        <v>2</v>
      </c>
      <c r="S12">
        <v>4529.4095088091508</v>
      </c>
    </row>
    <row r="13" spans="1:19" x14ac:dyDescent="0.2">
      <c r="A13" s="8">
        <v>25</v>
      </c>
      <c r="B13" s="5" t="s">
        <v>35</v>
      </c>
      <c r="C13" s="8">
        <v>1</v>
      </c>
      <c r="D13" s="8">
        <v>1</v>
      </c>
      <c r="E13" s="5" t="s">
        <v>507</v>
      </c>
      <c r="F13" s="5" t="s">
        <v>26</v>
      </c>
      <c r="G13" s="8">
        <v>0.19188143087335</v>
      </c>
      <c r="H13" s="5" t="s">
        <v>893</v>
      </c>
      <c r="I13" s="8">
        <v>4299.1862018398897</v>
      </c>
      <c r="J13" s="8">
        <v>4666.2819672792202</v>
      </c>
      <c r="K13" s="8">
        <v>4299.1862018398897</v>
      </c>
      <c r="M13" s="5" t="s">
        <v>65</v>
      </c>
      <c r="N13" s="8">
        <v>1</v>
      </c>
      <c r="O13">
        <v>4681.7755553148399</v>
      </c>
      <c r="Q13" s="5" t="s">
        <v>30</v>
      </c>
      <c r="R13" s="8">
        <v>2</v>
      </c>
      <c r="S13">
        <v>4502.7042688874799</v>
      </c>
    </row>
    <row r="14" spans="1:19" x14ac:dyDescent="0.2">
      <c r="A14" s="8">
        <v>117</v>
      </c>
      <c r="B14" s="5" t="s">
        <v>36</v>
      </c>
      <c r="C14" s="8">
        <v>2</v>
      </c>
      <c r="D14" s="8">
        <v>1</v>
      </c>
      <c r="E14" s="5" t="s">
        <v>507</v>
      </c>
      <c r="F14" s="5" t="s">
        <v>26</v>
      </c>
      <c r="G14" s="8">
        <v>0.19468945181295999</v>
      </c>
      <c r="H14" s="5" t="s">
        <v>934</v>
      </c>
      <c r="I14" s="8">
        <v>3836.76667145598</v>
      </c>
      <c r="J14" s="8">
        <v>3826.2991521791801</v>
      </c>
      <c r="K14" s="8">
        <v>3836.76667145598</v>
      </c>
      <c r="M14" s="5" t="s">
        <v>70</v>
      </c>
      <c r="N14" s="8">
        <v>1</v>
      </c>
      <c r="O14">
        <v>4664.9477399480947</v>
      </c>
      <c r="Q14" s="5" t="s">
        <v>93</v>
      </c>
      <c r="R14" s="8">
        <v>2</v>
      </c>
      <c r="S14">
        <v>4407.295310491595</v>
      </c>
    </row>
    <row r="15" spans="1:19" x14ac:dyDescent="0.2">
      <c r="A15" s="8">
        <v>17</v>
      </c>
      <c r="B15" s="5" t="s">
        <v>36</v>
      </c>
      <c r="C15" s="8">
        <v>1</v>
      </c>
      <c r="D15" s="8">
        <v>1</v>
      </c>
      <c r="E15" s="5" t="s">
        <v>507</v>
      </c>
      <c r="F15" s="5" t="s">
        <v>26</v>
      </c>
      <c r="G15" s="8">
        <v>0.18813740300000001</v>
      </c>
      <c r="H15" s="5" t="s">
        <v>959</v>
      </c>
      <c r="I15" s="8">
        <v>3636.1297079999999</v>
      </c>
      <c r="J15" s="8">
        <v>3802.7493129376398</v>
      </c>
      <c r="K15" s="8">
        <v>3636.1297079999999</v>
      </c>
      <c r="M15" s="5" t="s">
        <v>93</v>
      </c>
      <c r="N15" s="8">
        <v>1</v>
      </c>
      <c r="O15">
        <v>4591.2369604364249</v>
      </c>
      <c r="Q15" s="5" t="s">
        <v>65</v>
      </c>
      <c r="R15" s="8">
        <v>2</v>
      </c>
      <c r="S15">
        <v>4355.1735597457446</v>
      </c>
    </row>
    <row r="16" spans="1:19" x14ac:dyDescent="0.2">
      <c r="A16" s="8">
        <v>131</v>
      </c>
      <c r="B16" s="5" t="s">
        <v>37</v>
      </c>
      <c r="C16" s="8">
        <v>2</v>
      </c>
      <c r="D16" s="8">
        <v>1</v>
      </c>
      <c r="E16" s="5" t="s">
        <v>507</v>
      </c>
      <c r="F16" s="5" t="s">
        <v>26</v>
      </c>
      <c r="G16" s="8">
        <v>0.19094542389347999</v>
      </c>
      <c r="H16" s="5" t="s">
        <v>878</v>
      </c>
      <c r="I16" s="8">
        <v>4513.2163024799602</v>
      </c>
      <c r="J16" s="8">
        <v>4091.4182493631602</v>
      </c>
      <c r="K16" s="8">
        <v>4513.2163024799602</v>
      </c>
      <c r="M16" s="5" t="s">
        <v>75</v>
      </c>
      <c r="N16" s="8">
        <v>1</v>
      </c>
      <c r="O16">
        <v>4549.7208515554003</v>
      </c>
      <c r="Q16" s="5" t="s">
        <v>35</v>
      </c>
      <c r="R16" s="8">
        <v>2</v>
      </c>
      <c r="S16">
        <v>4318.4363206223852</v>
      </c>
    </row>
    <row r="17" spans="1:19" x14ac:dyDescent="0.2">
      <c r="A17" s="8">
        <v>11</v>
      </c>
      <c r="B17" s="5" t="s">
        <v>37</v>
      </c>
      <c r="C17" s="8">
        <v>1</v>
      </c>
      <c r="D17" s="8">
        <v>1</v>
      </c>
      <c r="E17" s="5" t="s">
        <v>507</v>
      </c>
      <c r="F17" s="5" t="s">
        <v>26</v>
      </c>
      <c r="G17" s="8">
        <v>0.19094542389347999</v>
      </c>
      <c r="H17" s="5" t="s">
        <v>957</v>
      </c>
      <c r="I17" s="8">
        <v>3407.95807896929</v>
      </c>
      <c r="J17" s="8">
        <v>4067.8684101216299</v>
      </c>
      <c r="K17" s="8">
        <v>3407.95807896929</v>
      </c>
      <c r="M17" s="5" t="s">
        <v>98</v>
      </c>
      <c r="N17" s="8">
        <v>1</v>
      </c>
      <c r="O17">
        <v>4548.1175756126995</v>
      </c>
      <c r="Q17" s="5" t="s">
        <v>84</v>
      </c>
      <c r="R17" s="8">
        <v>2</v>
      </c>
      <c r="S17">
        <v>4249.4519613884104</v>
      </c>
    </row>
    <row r="18" spans="1:19" x14ac:dyDescent="0.2">
      <c r="A18" s="8">
        <v>114</v>
      </c>
      <c r="B18" s="5" t="s">
        <v>64</v>
      </c>
      <c r="C18" s="8">
        <v>2</v>
      </c>
      <c r="D18" s="8">
        <v>1</v>
      </c>
      <c r="E18" s="5" t="s">
        <v>507</v>
      </c>
      <c r="F18" s="5" t="s">
        <v>26</v>
      </c>
      <c r="G18" s="10"/>
      <c r="H18" s="5" t="s">
        <v>27</v>
      </c>
      <c r="I18" s="8">
        <v>0</v>
      </c>
      <c r="J18" s="8">
        <v>4398.7237892700596</v>
      </c>
      <c r="K18" s="8">
        <v>4398.7237892700596</v>
      </c>
      <c r="M18" s="5" t="s">
        <v>87</v>
      </c>
      <c r="N18" s="8">
        <v>1</v>
      </c>
      <c r="O18">
        <v>4547.9864066652999</v>
      </c>
      <c r="Q18" s="5" t="s">
        <v>24</v>
      </c>
      <c r="R18" s="8">
        <v>2</v>
      </c>
      <c r="S18">
        <v>4184.3313326115403</v>
      </c>
    </row>
    <row r="19" spans="1:19" x14ac:dyDescent="0.2">
      <c r="A19" s="8">
        <v>21</v>
      </c>
      <c r="B19" s="5" t="s">
        <v>64</v>
      </c>
      <c r="C19" s="8">
        <v>1</v>
      </c>
      <c r="D19" s="8">
        <v>1</v>
      </c>
      <c r="E19" s="5" t="s">
        <v>507</v>
      </c>
      <c r="F19" s="5" t="s">
        <v>26</v>
      </c>
      <c r="G19" s="8">
        <v>0.1928174379</v>
      </c>
      <c r="H19" s="5" t="s">
        <v>970</v>
      </c>
      <c r="I19" s="8">
        <v>3315.2084540000001</v>
      </c>
      <c r="J19" s="8">
        <v>4375.1739500285203</v>
      </c>
      <c r="K19" s="8">
        <v>3315.2084540000001</v>
      </c>
      <c r="M19" s="5" t="s">
        <v>35</v>
      </c>
      <c r="N19" s="8">
        <v>1</v>
      </c>
      <c r="O19">
        <v>4546.3360819557893</v>
      </c>
      <c r="Q19" s="5" t="s">
        <v>89</v>
      </c>
      <c r="R19" s="8">
        <v>2</v>
      </c>
      <c r="S19">
        <v>4177.6777939999993</v>
      </c>
    </row>
    <row r="20" spans="1:19" x14ac:dyDescent="0.2">
      <c r="A20" s="8">
        <v>128</v>
      </c>
      <c r="B20" s="5" t="s">
        <v>60</v>
      </c>
      <c r="C20" s="8">
        <v>2</v>
      </c>
      <c r="D20" s="8">
        <v>1</v>
      </c>
      <c r="E20" s="5" t="s">
        <v>507</v>
      </c>
      <c r="F20" s="5" t="s">
        <v>26</v>
      </c>
      <c r="G20" s="8">
        <v>0.18907340989999999</v>
      </c>
      <c r="H20" s="5" t="s">
        <v>129</v>
      </c>
      <c r="I20" s="8">
        <v>4546.8688609999999</v>
      </c>
      <c r="J20" s="8">
        <v>4087.7231715246799</v>
      </c>
      <c r="K20" s="8">
        <v>4546.8688609999999</v>
      </c>
      <c r="M20" s="5" t="s">
        <v>110</v>
      </c>
      <c r="N20" s="8">
        <v>1</v>
      </c>
      <c r="O20">
        <v>4521.3308552397157</v>
      </c>
      <c r="Q20" s="5" t="s">
        <v>94</v>
      </c>
      <c r="R20" s="8">
        <v>2</v>
      </c>
      <c r="S20">
        <v>4174.1609929999995</v>
      </c>
    </row>
    <row r="21" spans="1:19" ht="15.75" customHeight="1" x14ac:dyDescent="0.2">
      <c r="A21" s="8">
        <v>16</v>
      </c>
      <c r="B21" s="5" t="s">
        <v>60</v>
      </c>
      <c r="C21" s="8">
        <v>1</v>
      </c>
      <c r="D21" s="8">
        <v>1</v>
      </c>
      <c r="E21" s="5" t="s">
        <v>507</v>
      </c>
      <c r="F21" s="5" t="s">
        <v>26</v>
      </c>
      <c r="G21" s="8">
        <v>0.19188143087335</v>
      </c>
      <c r="H21" s="5" t="s">
        <v>965</v>
      </c>
      <c r="I21" s="8">
        <v>3372.8954232532101</v>
      </c>
      <c r="J21" s="8">
        <v>4064.1733322831501</v>
      </c>
      <c r="K21" s="8">
        <v>3372.8954232532101</v>
      </c>
      <c r="M21" s="5" t="s">
        <v>94</v>
      </c>
      <c r="N21" s="8">
        <v>1</v>
      </c>
      <c r="O21">
        <v>4382.2763130149306</v>
      </c>
      <c r="Q21" s="5" t="s">
        <v>109</v>
      </c>
      <c r="R21" s="8">
        <v>2</v>
      </c>
      <c r="S21">
        <v>4165.6145935117902</v>
      </c>
    </row>
    <row r="22" spans="1:19" ht="15.75" customHeight="1" x14ac:dyDescent="0.2">
      <c r="A22" s="8">
        <v>148</v>
      </c>
      <c r="B22" s="5" t="s">
        <v>52</v>
      </c>
      <c r="C22" s="8">
        <v>2</v>
      </c>
      <c r="D22" s="8">
        <v>1</v>
      </c>
      <c r="E22" s="5" t="s">
        <v>507</v>
      </c>
      <c r="F22" s="5" t="s">
        <v>26</v>
      </c>
      <c r="G22" s="8">
        <v>0.19188143090000001</v>
      </c>
      <c r="H22" s="5" t="s">
        <v>949</v>
      </c>
      <c r="I22" s="8">
        <v>3715.9927189999999</v>
      </c>
      <c r="J22" s="8">
        <v>3325.6770797341001</v>
      </c>
      <c r="K22" s="8">
        <v>3715.9927189999999</v>
      </c>
      <c r="M22" s="5" t="s">
        <v>84</v>
      </c>
      <c r="N22" s="8">
        <v>1</v>
      </c>
      <c r="O22">
        <v>4271.5114931201606</v>
      </c>
      <c r="Q22" s="5" t="s">
        <v>33</v>
      </c>
      <c r="R22" s="8">
        <v>2</v>
      </c>
      <c r="S22">
        <v>4159.6852035038955</v>
      </c>
    </row>
    <row r="23" spans="1:19" ht="15.75" customHeight="1" x14ac:dyDescent="0.2">
      <c r="A23" s="8">
        <v>12</v>
      </c>
      <c r="B23" s="5" t="s">
        <v>52</v>
      </c>
      <c r="C23" s="8">
        <v>1</v>
      </c>
      <c r="D23" s="8">
        <v>1</v>
      </c>
      <c r="E23" s="5" t="s">
        <v>507</v>
      </c>
      <c r="F23" s="5" t="s">
        <v>26</v>
      </c>
      <c r="G23" s="8">
        <v>0.18720139599999999</v>
      </c>
      <c r="H23" s="5" t="s">
        <v>958</v>
      </c>
      <c r="I23" s="8">
        <v>2902.713397</v>
      </c>
      <c r="J23" s="8">
        <v>3302.1272404925699</v>
      </c>
      <c r="K23" s="8">
        <v>2902.713397</v>
      </c>
      <c r="M23" s="5" t="s">
        <v>48</v>
      </c>
      <c r="N23" s="8">
        <v>1</v>
      </c>
      <c r="O23">
        <v>4264.8798782502909</v>
      </c>
      <c r="Q23" s="5" t="s">
        <v>49</v>
      </c>
      <c r="R23" s="8">
        <v>2</v>
      </c>
      <c r="S23">
        <v>4140.5343656237146</v>
      </c>
    </row>
    <row r="24" spans="1:19" ht="15.75" customHeight="1" x14ac:dyDescent="0.2">
      <c r="A24" s="8">
        <v>48</v>
      </c>
      <c r="B24" s="5" t="s">
        <v>71</v>
      </c>
      <c r="C24" s="8">
        <v>1</v>
      </c>
      <c r="D24" s="8">
        <v>1</v>
      </c>
      <c r="E24" s="5" t="s">
        <v>507</v>
      </c>
      <c r="F24" s="5" t="s">
        <v>26</v>
      </c>
      <c r="G24" s="8">
        <v>0.19000941690000001</v>
      </c>
      <c r="H24" s="5" t="s">
        <v>897</v>
      </c>
      <c r="I24" s="8">
        <v>4258.3678909999999</v>
      </c>
      <c r="J24" s="8">
        <v>4308.1012675172296</v>
      </c>
      <c r="K24" s="8">
        <v>4258.3678909999999</v>
      </c>
      <c r="M24" s="5" t="s">
        <v>86</v>
      </c>
      <c r="N24" s="8">
        <v>1</v>
      </c>
      <c r="O24">
        <v>4240.702065438395</v>
      </c>
      <c r="Q24" s="5" t="s">
        <v>110</v>
      </c>
      <c r="R24" s="8">
        <v>2</v>
      </c>
      <c r="S24">
        <v>3995.2101343591248</v>
      </c>
    </row>
    <row r="25" spans="1:19" ht="15.75" customHeight="1" x14ac:dyDescent="0.2">
      <c r="A25" s="8">
        <v>125</v>
      </c>
      <c r="B25" s="5" t="s">
        <v>71</v>
      </c>
      <c r="C25" s="8">
        <v>2</v>
      </c>
      <c r="D25" s="8">
        <v>1</v>
      </c>
      <c r="E25" s="5" t="s">
        <v>507</v>
      </c>
      <c r="F25" s="5" t="s">
        <v>26</v>
      </c>
      <c r="G25" s="8">
        <v>0.18907340989999999</v>
      </c>
      <c r="H25" s="5" t="s">
        <v>921</v>
      </c>
      <c r="I25" s="8">
        <v>3981.4799990000001</v>
      </c>
      <c r="J25" s="8">
        <v>4331.6511067587699</v>
      </c>
      <c r="K25" s="8">
        <v>3981.4799990000001</v>
      </c>
      <c r="M25" s="5" t="s">
        <v>12</v>
      </c>
      <c r="N25" s="8">
        <v>1</v>
      </c>
      <c r="O25">
        <v>4204.3880763646848</v>
      </c>
      <c r="Q25" s="5" t="s">
        <v>12</v>
      </c>
      <c r="R25" s="8">
        <v>2</v>
      </c>
      <c r="S25">
        <v>3978.4402255</v>
      </c>
    </row>
    <row r="26" spans="1:19" ht="15.75" customHeight="1" x14ac:dyDescent="0.2">
      <c r="A26" s="8">
        <v>1</v>
      </c>
      <c r="B26" s="5" t="s">
        <v>24</v>
      </c>
      <c r="C26" s="8">
        <v>1</v>
      </c>
      <c r="D26" s="8">
        <v>1</v>
      </c>
      <c r="E26" s="5" t="s">
        <v>507</v>
      </c>
      <c r="F26" s="5" t="s">
        <v>26</v>
      </c>
      <c r="G26" s="8">
        <v>0.19468945181295999</v>
      </c>
      <c r="H26" s="5" t="s">
        <v>829</v>
      </c>
      <c r="I26" s="8">
        <v>5467.5689416530604</v>
      </c>
      <c r="J26" s="8">
        <v>4829.3433579626899</v>
      </c>
      <c r="K26" s="8">
        <v>5467.5689416530604</v>
      </c>
      <c r="M26" s="5" t="s">
        <v>71</v>
      </c>
      <c r="N26" s="8">
        <v>1</v>
      </c>
      <c r="O26">
        <v>4119.9239450000005</v>
      </c>
      <c r="Q26" s="5" t="s">
        <v>107</v>
      </c>
      <c r="R26" s="8">
        <v>2</v>
      </c>
      <c r="S26">
        <v>3944.3212202229597</v>
      </c>
    </row>
    <row r="27" spans="1:19" ht="15.75" customHeight="1" x14ac:dyDescent="0.2">
      <c r="A27" s="8">
        <v>104</v>
      </c>
      <c r="B27" s="5" t="s">
        <v>24</v>
      </c>
      <c r="C27" s="8">
        <v>2</v>
      </c>
      <c r="D27" s="8">
        <v>1</v>
      </c>
      <c r="E27" s="5" t="s">
        <v>507</v>
      </c>
      <c r="F27" s="5" t="s">
        <v>26</v>
      </c>
      <c r="G27" s="8">
        <v>0.19094542389999999</v>
      </c>
      <c r="H27" s="5" t="s">
        <v>849</v>
      </c>
      <c r="I27" s="8">
        <v>4978.3439719999997</v>
      </c>
      <c r="J27" s="8">
        <v>4852.8931972042201</v>
      </c>
      <c r="K27" s="8">
        <v>4978.3439719999997</v>
      </c>
      <c r="M27" s="5" t="s">
        <v>68</v>
      </c>
      <c r="N27" s="8">
        <v>1</v>
      </c>
      <c r="O27">
        <v>4118.1262360322144</v>
      </c>
      <c r="Q27" s="5" t="s">
        <v>64</v>
      </c>
      <c r="R27" s="8">
        <v>2</v>
      </c>
      <c r="S27">
        <v>3903.6072336645902</v>
      </c>
    </row>
    <row r="28" spans="1:19" ht="15.75" customHeight="1" x14ac:dyDescent="0.2">
      <c r="A28" s="8">
        <v>45</v>
      </c>
      <c r="B28" s="5" t="s">
        <v>73</v>
      </c>
      <c r="C28" s="8">
        <v>1</v>
      </c>
      <c r="D28" s="8">
        <v>1</v>
      </c>
      <c r="E28" s="5" t="s">
        <v>507</v>
      </c>
      <c r="F28" s="5" t="s">
        <v>26</v>
      </c>
      <c r="G28" s="8">
        <v>0.19281743785322</v>
      </c>
      <c r="H28" s="5" t="s">
        <v>834</v>
      </c>
      <c r="I28" s="8">
        <v>5174.7290655295701</v>
      </c>
      <c r="J28" s="8">
        <v>4737.1342543199798</v>
      </c>
      <c r="K28" s="8">
        <v>5174.7290655295701</v>
      </c>
      <c r="M28" s="5" t="s">
        <v>109</v>
      </c>
      <c r="N28" s="8">
        <v>1</v>
      </c>
      <c r="O28">
        <v>4111.3891961629452</v>
      </c>
      <c r="Q28" s="5" t="s">
        <v>28</v>
      </c>
      <c r="R28" s="8">
        <v>2</v>
      </c>
      <c r="S28">
        <v>3865.5661262316298</v>
      </c>
    </row>
    <row r="29" spans="1:19" ht="15.75" customHeight="1" x14ac:dyDescent="0.2">
      <c r="A29" s="8">
        <v>123</v>
      </c>
      <c r="B29" s="5" t="s">
        <v>73</v>
      </c>
      <c r="C29" s="8">
        <v>2</v>
      </c>
      <c r="D29" s="8">
        <v>1</v>
      </c>
      <c r="E29" s="5" t="s">
        <v>507</v>
      </c>
      <c r="F29" s="5" t="s">
        <v>26</v>
      </c>
      <c r="G29" s="8">
        <v>0.18720139597400001</v>
      </c>
      <c r="H29" s="5" t="s">
        <v>854</v>
      </c>
      <c r="I29" s="8">
        <v>4873.87391131806</v>
      </c>
      <c r="J29" s="8">
        <v>4760.6840935615201</v>
      </c>
      <c r="K29" s="8">
        <v>4873.87391131806</v>
      </c>
      <c r="M29" s="5" t="s">
        <v>101</v>
      </c>
      <c r="N29" s="8">
        <v>1</v>
      </c>
      <c r="O29">
        <v>4090.5464193565849</v>
      </c>
      <c r="Q29" s="5" t="s">
        <v>46</v>
      </c>
      <c r="R29" s="8">
        <v>2</v>
      </c>
      <c r="S29">
        <v>3839.0274494365249</v>
      </c>
    </row>
    <row r="30" spans="1:19" ht="15.75" customHeight="1" x14ac:dyDescent="0.2">
      <c r="A30" s="8">
        <v>109</v>
      </c>
      <c r="B30" s="5" t="s">
        <v>42</v>
      </c>
      <c r="C30" s="8">
        <v>2</v>
      </c>
      <c r="D30" s="8">
        <v>1</v>
      </c>
      <c r="E30" s="5" t="s">
        <v>507</v>
      </c>
      <c r="F30" s="5" t="s">
        <v>26</v>
      </c>
      <c r="G30" s="8">
        <v>9.9216739866219997E-2</v>
      </c>
      <c r="H30" s="5" t="s">
        <v>824</v>
      </c>
      <c r="I30" s="8">
        <v>5732.8027585560103</v>
      </c>
      <c r="J30" s="8">
        <v>4268.1955535705301</v>
      </c>
      <c r="K30" s="8">
        <v>5732.8027585560103</v>
      </c>
      <c r="M30" s="5" t="s">
        <v>40</v>
      </c>
      <c r="N30" s="8">
        <v>1</v>
      </c>
      <c r="O30">
        <v>4033.4328837007347</v>
      </c>
      <c r="Q30" s="5" t="s">
        <v>42</v>
      </c>
      <c r="R30" s="8">
        <v>2</v>
      </c>
      <c r="S30">
        <v>3807.7855430617201</v>
      </c>
    </row>
    <row r="31" spans="1:19" ht="15.75" customHeight="1" x14ac:dyDescent="0.2">
      <c r="A31" s="8">
        <v>6</v>
      </c>
      <c r="B31" s="5" t="s">
        <v>42</v>
      </c>
      <c r="C31" s="8">
        <v>1</v>
      </c>
      <c r="D31" s="8">
        <v>1</v>
      </c>
      <c r="E31" s="5" t="s">
        <v>507</v>
      </c>
      <c r="F31" s="5" t="s">
        <v>26</v>
      </c>
      <c r="G31" s="8">
        <v>9.453670496687E-2</v>
      </c>
      <c r="H31" s="5" t="s">
        <v>892</v>
      </c>
      <c r="I31" s="8">
        <v>4299.8113816475097</v>
      </c>
      <c r="J31" s="8">
        <v>4244.6457143289899</v>
      </c>
      <c r="K31" s="8">
        <v>4299.8113816475097</v>
      </c>
      <c r="M31" s="5" t="s">
        <v>99</v>
      </c>
      <c r="N31" s="8">
        <v>1</v>
      </c>
      <c r="O31">
        <v>3969.5585682173651</v>
      </c>
      <c r="Q31" s="5" t="s">
        <v>54</v>
      </c>
      <c r="R31" s="8">
        <v>2</v>
      </c>
      <c r="S31">
        <v>3778.22041769112</v>
      </c>
    </row>
    <row r="32" spans="1:19" ht="15.75" customHeight="1" x14ac:dyDescent="0.2">
      <c r="A32" s="8">
        <v>13</v>
      </c>
      <c r="B32" s="5" t="s">
        <v>54</v>
      </c>
      <c r="C32" s="8">
        <v>1</v>
      </c>
      <c r="D32" s="8">
        <v>1</v>
      </c>
      <c r="E32" s="5" t="s">
        <v>507</v>
      </c>
      <c r="F32" s="5" t="s">
        <v>26</v>
      </c>
      <c r="G32" s="8">
        <v>0.18813740295386999</v>
      </c>
      <c r="H32" s="5" t="s">
        <v>858</v>
      </c>
      <c r="I32" s="8">
        <v>4790.2968035599797</v>
      </c>
      <c r="J32" s="8">
        <v>4315.9581508002502</v>
      </c>
      <c r="K32" s="8">
        <v>4790.2968035599797</v>
      </c>
      <c r="M32" s="5" t="s">
        <v>37</v>
      </c>
      <c r="N32" s="8">
        <v>1</v>
      </c>
      <c r="O32">
        <v>3960.5871907246251</v>
      </c>
      <c r="Q32" s="5" t="s">
        <v>36</v>
      </c>
      <c r="R32" s="8">
        <v>2</v>
      </c>
      <c r="S32">
        <v>3751.7112712244552</v>
      </c>
    </row>
    <row r="33" spans="1:19" ht="15.75" customHeight="1" x14ac:dyDescent="0.2">
      <c r="A33" s="8">
        <v>136</v>
      </c>
      <c r="B33" s="5" t="s">
        <v>54</v>
      </c>
      <c r="C33" s="8">
        <v>2</v>
      </c>
      <c r="D33" s="8">
        <v>1</v>
      </c>
      <c r="E33" s="5" t="s">
        <v>507</v>
      </c>
      <c r="F33" s="5" t="s">
        <v>26</v>
      </c>
      <c r="G33" s="8">
        <v>0.19094542389999999</v>
      </c>
      <c r="H33" s="5" t="s">
        <v>864</v>
      </c>
      <c r="I33" s="8">
        <v>4687.6850029999996</v>
      </c>
      <c r="J33" s="8">
        <v>4339.5079900417804</v>
      </c>
      <c r="K33" s="8">
        <v>4687.6850029999996</v>
      </c>
      <c r="M33" s="5" t="s">
        <v>60</v>
      </c>
      <c r="N33" s="8">
        <v>1</v>
      </c>
      <c r="O33">
        <v>3959.8821421266048</v>
      </c>
      <c r="Q33" s="5" t="s">
        <v>87</v>
      </c>
      <c r="R33" s="8">
        <v>2</v>
      </c>
      <c r="S33">
        <v>3660.9052196439097</v>
      </c>
    </row>
    <row r="34" spans="1:19" ht="15.75" customHeight="1" x14ac:dyDescent="0.2">
      <c r="A34" s="8">
        <v>110</v>
      </c>
      <c r="B34" s="5" t="s">
        <v>49</v>
      </c>
      <c r="C34" s="8">
        <v>2</v>
      </c>
      <c r="D34" s="8">
        <v>1</v>
      </c>
      <c r="E34" s="5" t="s">
        <v>507</v>
      </c>
      <c r="F34" s="5" t="s">
        <v>26</v>
      </c>
      <c r="G34" s="8">
        <v>0.19188143087335</v>
      </c>
      <c r="H34" s="5" t="s">
        <v>935</v>
      </c>
      <c r="I34" s="8">
        <v>3817.6388234435499</v>
      </c>
      <c r="J34" s="8">
        <v>3914.04613730137</v>
      </c>
      <c r="K34" s="8">
        <v>3817.6388234435499</v>
      </c>
      <c r="M34" s="5" t="s">
        <v>105</v>
      </c>
      <c r="N34" s="8">
        <v>1</v>
      </c>
      <c r="O34">
        <v>3927.5326989999999</v>
      </c>
      <c r="Q34" s="5" t="s">
        <v>105</v>
      </c>
      <c r="R34" s="8">
        <v>2</v>
      </c>
      <c r="S34">
        <v>3629.2970572116101</v>
      </c>
    </row>
    <row r="35" spans="1:19" ht="15.75" customHeight="1" x14ac:dyDescent="0.2">
      <c r="A35" s="8">
        <v>10</v>
      </c>
      <c r="B35" s="5" t="s">
        <v>49</v>
      </c>
      <c r="C35" s="8">
        <v>1</v>
      </c>
      <c r="D35" s="8">
        <v>1</v>
      </c>
      <c r="E35" s="5" t="s">
        <v>507</v>
      </c>
      <c r="F35" s="5" t="s">
        <v>26</v>
      </c>
      <c r="G35" s="8">
        <v>0.18532938199999999</v>
      </c>
      <c r="H35" s="5" t="s">
        <v>956</v>
      </c>
      <c r="I35" s="8">
        <v>3087.4327309999999</v>
      </c>
      <c r="J35" s="8">
        <v>3890.4962980598302</v>
      </c>
      <c r="K35" s="8">
        <v>3087.4327309999999</v>
      </c>
      <c r="M35" s="5" t="s">
        <v>100</v>
      </c>
      <c r="N35" s="8">
        <v>1</v>
      </c>
      <c r="O35">
        <v>3908.1370223508402</v>
      </c>
      <c r="Q35" s="5" t="s">
        <v>52</v>
      </c>
      <c r="R35" s="8">
        <v>2</v>
      </c>
      <c r="S35">
        <v>3601.7411096895248</v>
      </c>
    </row>
    <row r="36" spans="1:19" ht="15.75" customHeight="1" x14ac:dyDescent="0.2">
      <c r="A36" s="8">
        <v>107</v>
      </c>
      <c r="B36" s="5" t="s">
        <v>58</v>
      </c>
      <c r="C36" s="8">
        <v>2</v>
      </c>
      <c r="D36" s="8">
        <v>1</v>
      </c>
      <c r="E36" s="5" t="s">
        <v>507</v>
      </c>
      <c r="F36" s="5" t="s">
        <v>26</v>
      </c>
      <c r="G36" s="10"/>
      <c r="H36" s="5" t="s">
        <v>27</v>
      </c>
      <c r="I36" s="10"/>
      <c r="J36" s="8">
        <v>3629.8741374768902</v>
      </c>
      <c r="K36" s="8">
        <v>3629.8741374768902</v>
      </c>
      <c r="M36" s="5" t="s">
        <v>107</v>
      </c>
      <c r="N36" s="8">
        <v>1</v>
      </c>
      <c r="O36">
        <v>3903.310888894855</v>
      </c>
      <c r="Q36" s="5" t="s">
        <v>77</v>
      </c>
      <c r="R36" s="8">
        <v>2</v>
      </c>
      <c r="S36">
        <v>3553.7116949661349</v>
      </c>
    </row>
    <row r="37" spans="1:19" ht="15.75" customHeight="1" x14ac:dyDescent="0.2">
      <c r="A37" s="8">
        <v>15</v>
      </c>
      <c r="B37" s="5" t="s">
        <v>58</v>
      </c>
      <c r="C37" s="8">
        <v>1</v>
      </c>
      <c r="D37" s="8">
        <v>1</v>
      </c>
      <c r="E37" s="5" t="s">
        <v>507</v>
      </c>
      <c r="F37" s="5" t="s">
        <v>26</v>
      </c>
      <c r="G37" s="8">
        <v>0.18813740295386999</v>
      </c>
      <c r="H37" s="5" t="s">
        <v>963</v>
      </c>
      <c r="I37" s="8">
        <v>2773.9194429507502</v>
      </c>
      <c r="J37" s="8">
        <v>3606.3242982353499</v>
      </c>
      <c r="K37" s="8">
        <v>2773.9194429507502</v>
      </c>
      <c r="M37" s="5" t="s">
        <v>63</v>
      </c>
      <c r="N37" s="8">
        <v>1</v>
      </c>
      <c r="O37">
        <v>3878.6903587862153</v>
      </c>
      <c r="Q37" s="5" t="s">
        <v>37</v>
      </c>
      <c r="R37" s="8">
        <v>2</v>
      </c>
      <c r="S37">
        <v>3430.6572734757301</v>
      </c>
    </row>
    <row r="38" spans="1:19" ht="15.75" customHeight="1" x14ac:dyDescent="0.2">
      <c r="A38" s="8">
        <v>132</v>
      </c>
      <c r="B38" s="5" t="s">
        <v>70</v>
      </c>
      <c r="C38" s="8">
        <v>2</v>
      </c>
      <c r="D38" s="8">
        <v>1</v>
      </c>
      <c r="E38" s="5" t="s">
        <v>507</v>
      </c>
      <c r="F38" s="5" t="s">
        <v>26</v>
      </c>
      <c r="G38" s="8">
        <v>0.19000941691361001</v>
      </c>
      <c r="H38" s="5" t="s">
        <v>833</v>
      </c>
      <c r="I38" s="8">
        <v>5246.7610089728796</v>
      </c>
      <c r="J38" s="8">
        <v>4239.2418107592002</v>
      </c>
      <c r="K38" s="8">
        <v>5246.7610089728796</v>
      </c>
      <c r="M38" s="5" t="s">
        <v>89</v>
      </c>
      <c r="N38" s="8">
        <v>1</v>
      </c>
      <c r="O38">
        <v>3865.1070543698452</v>
      </c>
      <c r="Q38" s="5" t="s">
        <v>60</v>
      </c>
      <c r="R38" s="8">
        <v>2</v>
      </c>
      <c r="S38">
        <v>3373.034761017695</v>
      </c>
    </row>
    <row r="39" spans="1:19" ht="15.75" customHeight="1" x14ac:dyDescent="0.2">
      <c r="A39" s="8">
        <v>24</v>
      </c>
      <c r="B39" s="5" t="s">
        <v>70</v>
      </c>
      <c r="C39" s="8">
        <v>1</v>
      </c>
      <c r="D39" s="8">
        <v>1</v>
      </c>
      <c r="E39" s="5" t="s">
        <v>507</v>
      </c>
      <c r="F39" s="5" t="s">
        <v>26</v>
      </c>
      <c r="G39" s="8">
        <v>0.19000941691361001</v>
      </c>
      <c r="H39" s="5" t="s">
        <v>911</v>
      </c>
      <c r="I39" s="8">
        <v>4083.1344709233099</v>
      </c>
      <c r="J39" s="8">
        <v>4215.69197151767</v>
      </c>
      <c r="K39" s="8">
        <v>4083.1344709233099</v>
      </c>
      <c r="M39" s="5" t="s">
        <v>64</v>
      </c>
      <c r="N39" s="8">
        <v>1</v>
      </c>
      <c r="O39">
        <v>3856.9661216350296</v>
      </c>
      <c r="Q39" s="5" t="s">
        <v>68</v>
      </c>
      <c r="R39" s="8">
        <v>2</v>
      </c>
      <c r="S39">
        <v>3353.55714885314</v>
      </c>
    </row>
    <row r="40" spans="1:19" ht="15.75" customHeight="1" x14ac:dyDescent="0.2">
      <c r="A40" s="8">
        <v>146</v>
      </c>
      <c r="B40" s="5" t="s">
        <v>40</v>
      </c>
      <c r="C40" s="8">
        <v>2</v>
      </c>
      <c r="D40" s="8">
        <v>1</v>
      </c>
      <c r="E40" s="5" t="s">
        <v>507</v>
      </c>
      <c r="F40" s="5" t="s">
        <v>26</v>
      </c>
      <c r="G40" s="8">
        <v>0.19094542389347999</v>
      </c>
      <c r="H40" s="5" t="s">
        <v>862</v>
      </c>
      <c r="I40" s="8">
        <v>4734.5151382330096</v>
      </c>
      <c r="J40" s="8">
        <v>4062.71556713583</v>
      </c>
      <c r="K40" s="8">
        <v>4734.5151382330096</v>
      </c>
      <c r="M40" s="5" t="s">
        <v>79</v>
      </c>
      <c r="N40" s="8">
        <v>1</v>
      </c>
      <c r="O40">
        <v>3850.38520344786</v>
      </c>
      <c r="Q40" s="5" t="s">
        <v>79</v>
      </c>
      <c r="R40" s="8">
        <v>2</v>
      </c>
      <c r="S40">
        <v>3334.5859810000002</v>
      </c>
    </row>
    <row r="41" spans="1:19" ht="15.75" customHeight="1" x14ac:dyDescent="0.2">
      <c r="A41" s="8">
        <v>5</v>
      </c>
      <c r="B41" s="5" t="s">
        <v>40</v>
      </c>
      <c r="C41" s="8">
        <v>1</v>
      </c>
      <c r="D41" s="8">
        <v>1</v>
      </c>
      <c r="E41" s="5" t="s">
        <v>507</v>
      </c>
      <c r="F41" s="5" t="s">
        <v>26</v>
      </c>
      <c r="G41" s="8">
        <v>0.19000941691361001</v>
      </c>
      <c r="H41" s="5" t="s">
        <v>948</v>
      </c>
      <c r="I41" s="8">
        <v>3332.3506291684598</v>
      </c>
      <c r="J41" s="8">
        <v>4039.1657278942998</v>
      </c>
      <c r="K41" s="8">
        <v>3332.3506291684598</v>
      </c>
      <c r="M41" s="5" t="s">
        <v>36</v>
      </c>
      <c r="N41" s="8">
        <v>1</v>
      </c>
      <c r="O41">
        <v>3736.4481897279902</v>
      </c>
      <c r="Q41" s="5" t="s">
        <v>99</v>
      </c>
      <c r="R41" s="8">
        <v>2</v>
      </c>
      <c r="S41">
        <v>3285.6842065000001</v>
      </c>
    </row>
    <row r="42" spans="1:19" ht="15.75" customHeight="1" x14ac:dyDescent="0.2">
      <c r="A42" s="8">
        <v>120</v>
      </c>
      <c r="B42" s="5" t="s">
        <v>84</v>
      </c>
      <c r="C42" s="8">
        <v>2</v>
      </c>
      <c r="D42" s="8">
        <v>1</v>
      </c>
      <c r="E42" s="5" t="s">
        <v>507</v>
      </c>
      <c r="F42" s="5" t="s">
        <v>26</v>
      </c>
      <c r="G42" s="10"/>
      <c r="H42" s="5" t="s">
        <v>27</v>
      </c>
      <c r="I42" s="8">
        <v>0</v>
      </c>
      <c r="J42" s="8">
        <v>4283.2864127409302</v>
      </c>
      <c r="K42" s="8">
        <v>4283.2864127409302</v>
      </c>
      <c r="M42" s="5" t="s">
        <v>32</v>
      </c>
      <c r="N42" s="8">
        <v>1</v>
      </c>
      <c r="O42">
        <v>3664.3297636204352</v>
      </c>
      <c r="Q42" s="5" t="s">
        <v>81</v>
      </c>
      <c r="R42" s="8">
        <v>2</v>
      </c>
      <c r="S42">
        <v>3252.6849234889951</v>
      </c>
    </row>
    <row r="43" spans="1:19" ht="15.75" customHeight="1" x14ac:dyDescent="0.2">
      <c r="A43" s="8">
        <v>32</v>
      </c>
      <c r="B43" s="5" t="s">
        <v>84</v>
      </c>
      <c r="C43" s="8">
        <v>1</v>
      </c>
      <c r="D43" s="8">
        <v>1</v>
      </c>
      <c r="E43" s="5" t="s">
        <v>507</v>
      </c>
      <c r="F43" s="5" t="s">
        <v>26</v>
      </c>
      <c r="G43" s="10"/>
      <c r="H43" s="5" t="s">
        <v>27</v>
      </c>
      <c r="I43" s="8">
        <v>0</v>
      </c>
      <c r="J43" s="8">
        <v>4259.73657349939</v>
      </c>
      <c r="K43" s="8">
        <v>4259.73657349939</v>
      </c>
      <c r="M43" s="5" t="s">
        <v>49</v>
      </c>
      <c r="N43" s="8">
        <v>1</v>
      </c>
      <c r="O43">
        <v>3452.5357772217749</v>
      </c>
      <c r="Q43" s="5" t="s">
        <v>63</v>
      </c>
      <c r="R43" s="8">
        <v>2</v>
      </c>
      <c r="S43">
        <v>3231.2240624444148</v>
      </c>
    </row>
    <row r="44" spans="1:19" ht="15.75" customHeight="1" x14ac:dyDescent="0.2">
      <c r="A44" s="8">
        <v>37</v>
      </c>
      <c r="B44" s="5" t="s">
        <v>86</v>
      </c>
      <c r="C44" s="8">
        <v>1</v>
      </c>
      <c r="D44" s="8">
        <v>1</v>
      </c>
      <c r="E44" s="5" t="s">
        <v>507</v>
      </c>
      <c r="F44" s="5" t="s">
        <v>26</v>
      </c>
      <c r="G44" s="8">
        <v>0.18907340993374</v>
      </c>
      <c r="H44" s="5" t="s">
        <v>898</v>
      </c>
      <c r="I44" s="8">
        <v>4242.1512378767902</v>
      </c>
      <c r="J44" s="8">
        <v>3864.5524322332099</v>
      </c>
      <c r="K44" s="8">
        <v>4242.1512378767902</v>
      </c>
      <c r="M44" s="5" t="s">
        <v>77</v>
      </c>
      <c r="N44" s="8">
        <v>1</v>
      </c>
      <c r="O44">
        <v>3389.8639814933949</v>
      </c>
      <c r="Q44" s="5" t="s">
        <v>101</v>
      </c>
      <c r="R44" s="8">
        <v>2</v>
      </c>
      <c r="S44">
        <v>3231.0649785800351</v>
      </c>
    </row>
    <row r="45" spans="1:19" ht="15.75" customHeight="1" x14ac:dyDescent="0.2">
      <c r="A45" s="8">
        <v>137</v>
      </c>
      <c r="B45" s="5" t="s">
        <v>86</v>
      </c>
      <c r="C45" s="8">
        <v>2</v>
      </c>
      <c r="D45" s="8">
        <v>1</v>
      </c>
      <c r="E45" s="5" t="s">
        <v>507</v>
      </c>
      <c r="F45" s="5" t="s">
        <v>26</v>
      </c>
      <c r="G45" s="8">
        <v>0.18907340989999999</v>
      </c>
      <c r="H45" s="5" t="s">
        <v>899</v>
      </c>
      <c r="I45" s="8">
        <v>4239.2528929999999</v>
      </c>
      <c r="J45" s="8">
        <v>3888.1022714747501</v>
      </c>
      <c r="K45" s="8">
        <v>4239.2528929999999</v>
      </c>
      <c r="M45" s="5" t="s">
        <v>83</v>
      </c>
      <c r="N45" s="8">
        <v>1</v>
      </c>
      <c r="O45">
        <v>3366.9343935000002</v>
      </c>
      <c r="Q45" s="5" t="s">
        <v>44</v>
      </c>
      <c r="R45" s="8">
        <v>2</v>
      </c>
      <c r="S45">
        <v>3206.069448391615</v>
      </c>
    </row>
    <row r="46" spans="1:19" ht="15.75" customHeight="1" x14ac:dyDescent="0.2">
      <c r="A46" s="8">
        <v>121</v>
      </c>
      <c r="B46" s="5" t="s">
        <v>32</v>
      </c>
      <c r="C46" s="8">
        <v>2</v>
      </c>
      <c r="D46" s="8">
        <v>1</v>
      </c>
      <c r="E46" s="5" t="s">
        <v>507</v>
      </c>
      <c r="F46" s="5" t="s">
        <v>26</v>
      </c>
      <c r="G46" s="8">
        <v>0.19094542389347999</v>
      </c>
      <c r="H46" s="5" t="s">
        <v>903</v>
      </c>
      <c r="I46" s="8">
        <v>4192.7058720538198</v>
      </c>
      <c r="J46" s="8">
        <v>3714.1953656768001</v>
      </c>
      <c r="K46" s="8">
        <v>4192.7058720538198</v>
      </c>
      <c r="M46" s="5" t="s">
        <v>91</v>
      </c>
      <c r="N46" s="8">
        <v>1</v>
      </c>
      <c r="O46">
        <v>3361.5703391251946</v>
      </c>
      <c r="Q46" s="5" t="s">
        <v>91</v>
      </c>
      <c r="R46" s="8">
        <v>2</v>
      </c>
      <c r="S46">
        <v>3177.0277501331502</v>
      </c>
    </row>
    <row r="47" spans="1:19" ht="15.75" customHeight="1" x14ac:dyDescent="0.2">
      <c r="A47" s="8">
        <v>3</v>
      </c>
      <c r="B47" s="5" t="s">
        <v>32</v>
      </c>
      <c r="C47" s="8">
        <v>1</v>
      </c>
      <c r="D47" s="8">
        <v>1</v>
      </c>
      <c r="E47" s="5" t="s">
        <v>507</v>
      </c>
      <c r="F47" s="5" t="s">
        <v>26</v>
      </c>
      <c r="G47" s="8">
        <v>0.19094542389347999</v>
      </c>
      <c r="H47" s="5" t="s">
        <v>945</v>
      </c>
      <c r="I47" s="8">
        <v>3135.9536551870501</v>
      </c>
      <c r="J47" s="8">
        <v>3690.6455264352699</v>
      </c>
      <c r="K47" s="8">
        <v>3135.9536551870501</v>
      </c>
      <c r="M47" s="5" t="s">
        <v>56</v>
      </c>
      <c r="N47" s="8">
        <v>1</v>
      </c>
      <c r="O47">
        <v>3319.9052774443098</v>
      </c>
      <c r="Q47" s="5" t="s">
        <v>32</v>
      </c>
      <c r="R47" s="8">
        <v>2</v>
      </c>
      <c r="S47">
        <v>3115.7590617017449</v>
      </c>
    </row>
    <row r="48" spans="1:19" ht="15.75" customHeight="1" x14ac:dyDescent="0.2">
      <c r="A48" s="8">
        <v>23</v>
      </c>
      <c r="B48" s="5" t="s">
        <v>68</v>
      </c>
      <c r="C48" s="8">
        <v>1</v>
      </c>
      <c r="D48" s="8">
        <v>1</v>
      </c>
      <c r="E48" s="5" t="s">
        <v>507</v>
      </c>
      <c r="F48" s="5" t="s">
        <v>26</v>
      </c>
      <c r="G48" s="8">
        <v>0.18720139597400001</v>
      </c>
      <c r="H48" s="5" t="s">
        <v>879</v>
      </c>
      <c r="I48" s="8">
        <v>4503.3531700644298</v>
      </c>
      <c r="J48" s="8">
        <v>4379.8674776348298</v>
      </c>
      <c r="K48" s="8">
        <v>4503.3531700644298</v>
      </c>
      <c r="M48" s="5" t="s">
        <v>52</v>
      </c>
      <c r="N48" s="8">
        <v>1</v>
      </c>
      <c r="O48">
        <v>3309.3530579999997</v>
      </c>
      <c r="Q48" s="5" t="s">
        <v>58</v>
      </c>
      <c r="R48" s="8">
        <v>2</v>
      </c>
      <c r="S48">
        <v>3097.0479589492052</v>
      </c>
    </row>
    <row r="49" spans="1:19" ht="15.75" customHeight="1" x14ac:dyDescent="0.2">
      <c r="A49" s="8">
        <v>103</v>
      </c>
      <c r="B49" s="5" t="s">
        <v>68</v>
      </c>
      <c r="C49" s="8">
        <v>2</v>
      </c>
      <c r="D49" s="8">
        <v>1</v>
      </c>
      <c r="E49" s="5" t="s">
        <v>507</v>
      </c>
      <c r="F49" s="5" t="s">
        <v>26</v>
      </c>
      <c r="G49" s="8">
        <v>0.18907340989999999</v>
      </c>
      <c r="H49" s="5" t="s">
        <v>944</v>
      </c>
      <c r="I49" s="8">
        <v>3732.8993019999998</v>
      </c>
      <c r="J49" s="8">
        <v>4403.41731687636</v>
      </c>
      <c r="K49" s="8">
        <v>3732.8993019999998</v>
      </c>
      <c r="M49" s="5" t="s">
        <v>81</v>
      </c>
      <c r="N49" s="8">
        <v>1</v>
      </c>
      <c r="O49">
        <v>3262.24605202675</v>
      </c>
      <c r="Q49" s="5" t="s">
        <v>83</v>
      </c>
      <c r="R49" s="8">
        <v>2</v>
      </c>
      <c r="S49">
        <v>3018.8641770111599</v>
      </c>
    </row>
    <row r="50" spans="1:19" ht="15.75" customHeight="1" x14ac:dyDescent="0.2">
      <c r="A50" s="8">
        <v>129</v>
      </c>
      <c r="B50" s="5" t="s">
        <v>89</v>
      </c>
      <c r="C50" s="8">
        <v>2</v>
      </c>
      <c r="D50" s="8">
        <v>1</v>
      </c>
      <c r="E50" s="5" t="s">
        <v>507</v>
      </c>
      <c r="F50" s="5" t="s">
        <v>26</v>
      </c>
      <c r="G50" s="8">
        <v>0.19094542389347999</v>
      </c>
      <c r="H50" s="5" t="s">
        <v>926</v>
      </c>
      <c r="I50" s="8">
        <v>3949.79876773969</v>
      </c>
      <c r="J50" s="8">
        <v>4001.7509348961498</v>
      </c>
      <c r="K50" s="8">
        <v>3949.79876773969</v>
      </c>
      <c r="M50" s="5" t="s">
        <v>58</v>
      </c>
      <c r="N50" s="8">
        <v>1</v>
      </c>
      <c r="O50">
        <v>3201.8967902138202</v>
      </c>
      <c r="Q50" s="5" t="s">
        <v>56</v>
      </c>
      <c r="R50" s="8">
        <v>2</v>
      </c>
      <c r="S50">
        <v>2826.8036759744</v>
      </c>
    </row>
    <row r="51" spans="1:19" ht="15.75" customHeight="1" x14ac:dyDescent="0.2">
      <c r="A51" s="8">
        <v>35</v>
      </c>
      <c r="B51" s="5" t="s">
        <v>89</v>
      </c>
      <c r="C51" s="8">
        <v>1</v>
      </c>
      <c r="D51" s="8">
        <v>1</v>
      </c>
      <c r="E51" s="5" t="s">
        <v>507</v>
      </c>
      <c r="F51" s="5" t="s">
        <v>26</v>
      </c>
      <c r="G51" s="8">
        <v>0.1928174379</v>
      </c>
      <c r="H51" s="5" t="s">
        <v>939</v>
      </c>
      <c r="I51" s="8">
        <v>3780.4153409999999</v>
      </c>
      <c r="J51" s="8">
        <v>3978.2010956546201</v>
      </c>
      <c r="K51" s="8">
        <v>3780.4153409999999</v>
      </c>
      <c r="M51" s="5" t="s">
        <v>108</v>
      </c>
      <c r="N51" s="8">
        <v>1</v>
      </c>
      <c r="O51">
        <v>3073.47818080155</v>
      </c>
      <c r="Q51" s="5" t="s">
        <v>100</v>
      </c>
      <c r="R51" s="8">
        <v>2</v>
      </c>
      <c r="S51">
        <v>2804.2524090399902</v>
      </c>
    </row>
    <row r="52" spans="1:19" ht="15.75" customHeight="1" x14ac:dyDescent="0.2">
      <c r="A52" s="8">
        <v>46</v>
      </c>
      <c r="B52" s="5" t="s">
        <v>90</v>
      </c>
      <c r="C52" s="8">
        <v>1</v>
      </c>
      <c r="D52" s="8">
        <v>1</v>
      </c>
      <c r="E52" s="5" t="s">
        <v>507</v>
      </c>
      <c r="F52" s="5" t="s">
        <v>26</v>
      </c>
      <c r="G52" s="8">
        <v>0.19000941691361001</v>
      </c>
      <c r="H52" s="5" t="s">
        <v>827</v>
      </c>
      <c r="I52" s="8">
        <v>5488.1279935410703</v>
      </c>
      <c r="J52" s="8">
        <v>4441.0224864269303</v>
      </c>
      <c r="K52" s="8">
        <v>5488.1279935410703</v>
      </c>
      <c r="M52" s="5" t="s">
        <v>44</v>
      </c>
      <c r="N52" s="8">
        <v>1</v>
      </c>
      <c r="O52">
        <v>2917.7719163127204</v>
      </c>
      <c r="Q52" s="5" t="s">
        <v>86</v>
      </c>
      <c r="R52" s="8">
        <v>2</v>
      </c>
      <c r="S52">
        <v>2653.9532985000001</v>
      </c>
    </row>
    <row r="53" spans="1:19" ht="15.75" customHeight="1" x14ac:dyDescent="0.2">
      <c r="A53" s="8">
        <v>150</v>
      </c>
      <c r="B53" s="5" t="s">
        <v>90</v>
      </c>
      <c r="C53" s="8">
        <v>2</v>
      </c>
      <c r="D53" s="8">
        <v>1</v>
      </c>
      <c r="E53" s="5" t="s">
        <v>507</v>
      </c>
      <c r="F53" s="5" t="s">
        <v>26</v>
      </c>
      <c r="G53" s="8">
        <v>0.1928174379</v>
      </c>
      <c r="H53" s="5" t="s">
        <v>923</v>
      </c>
      <c r="I53" s="8">
        <v>3963.811616</v>
      </c>
      <c r="J53" s="8">
        <v>4464.5723256684596</v>
      </c>
      <c r="K53" s="8">
        <v>3963.811616</v>
      </c>
      <c r="M53" s="5" t="s">
        <v>46</v>
      </c>
      <c r="N53" s="8">
        <v>1</v>
      </c>
      <c r="O53">
        <v>2708.97482727443</v>
      </c>
      <c r="Q53" s="5" t="s">
        <v>108</v>
      </c>
      <c r="R53" s="8">
        <v>2</v>
      </c>
      <c r="S53">
        <v>2606.1722950000003</v>
      </c>
    </row>
    <row r="54" spans="1:19" ht="15.75" customHeight="1" x14ac:dyDescent="0.2">
      <c r="A54" s="8">
        <v>141</v>
      </c>
      <c r="B54" s="5" t="s">
        <v>91</v>
      </c>
      <c r="C54" s="8">
        <v>2</v>
      </c>
      <c r="D54" s="8">
        <v>1</v>
      </c>
      <c r="E54" s="5" t="s">
        <v>507</v>
      </c>
      <c r="F54" s="5" t="s">
        <v>26</v>
      </c>
      <c r="G54" s="8">
        <v>9.6408718926610001E-2</v>
      </c>
      <c r="H54" s="5" t="s">
        <v>927</v>
      </c>
      <c r="I54" s="8">
        <v>3897.8839692503898</v>
      </c>
      <c r="J54" s="8">
        <v>3891.1985901100802</v>
      </c>
      <c r="K54" s="8">
        <v>3897.8839692503898</v>
      </c>
      <c r="M54" s="5"/>
      <c r="N54" s="8"/>
      <c r="Q54" s="5"/>
      <c r="R54" s="8"/>
    </row>
    <row r="55" spans="1:19" ht="15.75" customHeight="1" x14ac:dyDescent="0.2">
      <c r="A55" s="8">
        <v>41</v>
      </c>
      <c r="B55" s="5" t="s">
        <v>91</v>
      </c>
      <c r="C55" s="8">
        <v>1</v>
      </c>
      <c r="D55" s="8">
        <v>1</v>
      </c>
      <c r="E55" s="5" t="s">
        <v>507</v>
      </c>
      <c r="F55" s="5" t="s">
        <v>26</v>
      </c>
      <c r="G55" s="8">
        <v>0.18720139599999999</v>
      </c>
      <c r="H55" s="5" t="s">
        <v>987</v>
      </c>
      <c r="I55" s="8">
        <v>2825.2567089999998</v>
      </c>
      <c r="J55" s="8">
        <v>3867.64875086854</v>
      </c>
      <c r="K55" s="8">
        <v>2825.2567089999998</v>
      </c>
      <c r="M55" s="5"/>
      <c r="N55" s="8"/>
      <c r="Q55" s="5"/>
      <c r="R55" s="8"/>
    </row>
    <row r="56" spans="1:19" ht="15.75" customHeight="1" x14ac:dyDescent="0.2">
      <c r="A56" s="8">
        <v>147</v>
      </c>
      <c r="B56" s="5" t="s">
        <v>93</v>
      </c>
      <c r="C56" s="8">
        <v>2</v>
      </c>
      <c r="D56" s="8">
        <v>1</v>
      </c>
      <c r="E56" s="5" t="s">
        <v>507</v>
      </c>
      <c r="F56" s="5" t="s">
        <v>26</v>
      </c>
      <c r="G56" s="8">
        <v>9.6408718926610001E-2</v>
      </c>
      <c r="H56" s="5" t="s">
        <v>844</v>
      </c>
      <c r="I56" s="8">
        <v>5030.5616068728496</v>
      </c>
      <c r="J56" s="8">
        <v>4302.0860442498497</v>
      </c>
      <c r="K56" s="8">
        <v>5030.5616068728496</v>
      </c>
      <c r="M56" s="5"/>
      <c r="N56" s="8"/>
      <c r="Q56" s="5"/>
      <c r="R56" s="8"/>
    </row>
    <row r="57" spans="1:19" ht="15.75" customHeight="1" x14ac:dyDescent="0.2">
      <c r="A57" s="8">
        <v>43</v>
      </c>
      <c r="B57" s="5" t="s">
        <v>93</v>
      </c>
      <c r="C57" s="8">
        <v>1</v>
      </c>
      <c r="D57" s="8">
        <v>1</v>
      </c>
      <c r="E57" s="5" t="s">
        <v>507</v>
      </c>
      <c r="F57" s="5" t="s">
        <v>26</v>
      </c>
      <c r="G57" s="8">
        <v>0.18813740300000001</v>
      </c>
      <c r="H57" s="5" t="s">
        <v>906</v>
      </c>
      <c r="I57" s="8">
        <v>4151.9123140000002</v>
      </c>
      <c r="J57" s="8">
        <v>4278.5362050083204</v>
      </c>
      <c r="K57" s="8">
        <v>4151.9123140000002</v>
      </c>
      <c r="M57" s="5"/>
      <c r="N57" s="8"/>
      <c r="Q57" s="5"/>
      <c r="R57" s="8"/>
    </row>
    <row r="58" spans="1:19" ht="15.75" customHeight="1" x14ac:dyDescent="0.2">
      <c r="A58" s="8">
        <v>135</v>
      </c>
      <c r="B58" s="5" t="s">
        <v>44</v>
      </c>
      <c r="C58" s="8">
        <v>2</v>
      </c>
      <c r="D58" s="8">
        <v>1</v>
      </c>
      <c r="E58" s="5" t="s">
        <v>507</v>
      </c>
      <c r="F58" s="5" t="s">
        <v>26</v>
      </c>
      <c r="G58" s="8">
        <v>0.19375344483309001</v>
      </c>
      <c r="H58" s="5" t="s">
        <v>997</v>
      </c>
      <c r="I58" s="8">
        <v>2986.2488406254402</v>
      </c>
      <c r="J58" s="8">
        <v>3382.8223401666201</v>
      </c>
      <c r="K58" s="8">
        <v>2986.2488406254402</v>
      </c>
      <c r="M58" s="5"/>
      <c r="N58" s="8"/>
      <c r="Q58" s="5"/>
      <c r="R58" s="8"/>
    </row>
    <row r="59" spans="1:19" ht="15.75" customHeight="1" x14ac:dyDescent="0.2">
      <c r="A59" s="8">
        <v>7</v>
      </c>
      <c r="B59" s="5" t="s">
        <v>44</v>
      </c>
      <c r="C59" s="8">
        <v>1</v>
      </c>
      <c r="D59" s="8">
        <v>1</v>
      </c>
      <c r="E59" s="5" t="s">
        <v>507</v>
      </c>
      <c r="F59" s="5" t="s">
        <v>26</v>
      </c>
      <c r="G59" s="8">
        <v>0.18720139599999999</v>
      </c>
      <c r="H59" s="5" t="s">
        <v>951</v>
      </c>
      <c r="I59" s="8">
        <v>2849.2949920000001</v>
      </c>
      <c r="J59" s="8">
        <v>3359.2725009250898</v>
      </c>
      <c r="K59" s="8">
        <v>2849.2949920000001</v>
      </c>
      <c r="M59" s="5"/>
      <c r="N59" s="8"/>
      <c r="Q59" s="5"/>
      <c r="R59" s="8"/>
    </row>
    <row r="60" spans="1:19" ht="15.75" customHeight="1" x14ac:dyDescent="0.2">
      <c r="A60" s="8">
        <v>34</v>
      </c>
      <c r="B60" s="5" t="s">
        <v>94</v>
      </c>
      <c r="C60" s="8">
        <v>1</v>
      </c>
      <c r="D60" s="8">
        <v>1</v>
      </c>
      <c r="E60" s="5" t="s">
        <v>507</v>
      </c>
      <c r="F60" s="5" t="s">
        <v>26</v>
      </c>
      <c r="G60" s="8">
        <v>0.19281743785322</v>
      </c>
      <c r="H60" s="5" t="s">
        <v>831</v>
      </c>
      <c r="I60" s="8">
        <v>5335.5962585871503</v>
      </c>
      <c r="J60" s="8">
        <v>4201.8236712538401</v>
      </c>
      <c r="K60" s="8">
        <v>5335.5962585871503</v>
      </c>
      <c r="M60" s="5"/>
      <c r="N60" s="8"/>
      <c r="Q60" s="5"/>
      <c r="R60" s="8"/>
    </row>
    <row r="61" spans="1:19" ht="15.75" customHeight="1" x14ac:dyDescent="0.2">
      <c r="A61" s="8">
        <v>144</v>
      </c>
      <c r="B61" s="5" t="s">
        <v>94</v>
      </c>
      <c r="C61" s="8">
        <v>2</v>
      </c>
      <c r="D61" s="8">
        <v>1</v>
      </c>
      <c r="E61" s="5" t="s">
        <v>507</v>
      </c>
      <c r="F61" s="5" t="s">
        <v>26</v>
      </c>
      <c r="G61" s="8">
        <v>0.19000941691361001</v>
      </c>
      <c r="H61" s="5" t="s">
        <v>969</v>
      </c>
      <c r="I61" s="8">
        <v>3428.95636744271</v>
      </c>
      <c r="J61" s="8">
        <v>4225.3735104953703</v>
      </c>
      <c r="K61" s="8">
        <v>3428.95636744271</v>
      </c>
      <c r="M61" s="5"/>
      <c r="N61" s="8"/>
      <c r="Q61" s="5"/>
      <c r="R61" s="8"/>
    </row>
    <row r="62" spans="1:19" ht="15.75" customHeight="1" x14ac:dyDescent="0.2">
      <c r="A62" s="8">
        <v>140</v>
      </c>
      <c r="B62" s="5" t="s">
        <v>56</v>
      </c>
      <c r="C62" s="8">
        <v>2</v>
      </c>
      <c r="D62" s="8">
        <v>1</v>
      </c>
      <c r="E62" s="5" t="s">
        <v>507</v>
      </c>
      <c r="F62" s="5" t="s">
        <v>26</v>
      </c>
      <c r="G62" s="8">
        <v>0.18720139597400001</v>
      </c>
      <c r="H62" s="5" t="s">
        <v>917</v>
      </c>
      <c r="I62" s="8">
        <v>4014.5747636645801</v>
      </c>
      <c r="J62" s="8">
        <v>3374.0114024663199</v>
      </c>
      <c r="K62" s="8">
        <v>4014.5747636645801</v>
      </c>
      <c r="M62" s="5"/>
      <c r="N62" s="8"/>
      <c r="Q62" s="5"/>
      <c r="R62" s="8"/>
    </row>
    <row r="63" spans="1:19" ht="15.75" customHeight="1" x14ac:dyDescent="0.2">
      <c r="A63" s="8">
        <v>14</v>
      </c>
      <c r="B63" s="5" t="s">
        <v>56</v>
      </c>
      <c r="C63" s="8">
        <v>1</v>
      </c>
      <c r="D63" s="8">
        <v>1</v>
      </c>
      <c r="E63" s="5" t="s">
        <v>507</v>
      </c>
      <c r="F63" s="5" t="s">
        <v>26</v>
      </c>
      <c r="G63" s="8">
        <v>0.19188143087335</v>
      </c>
      <c r="H63" s="5" t="s">
        <v>961</v>
      </c>
      <c r="I63" s="8">
        <v>2625.23579122404</v>
      </c>
      <c r="J63" s="8">
        <v>3350.4615632247901</v>
      </c>
      <c r="K63" s="8">
        <v>2625.23579122404</v>
      </c>
      <c r="M63" s="5"/>
      <c r="N63" s="8"/>
      <c r="Q63" s="5"/>
      <c r="R63" s="8"/>
    </row>
    <row r="64" spans="1:19" ht="15.75" customHeight="1" x14ac:dyDescent="0.2">
      <c r="A64" s="8">
        <v>31</v>
      </c>
      <c r="B64" s="5" t="s">
        <v>87</v>
      </c>
      <c r="C64" s="8">
        <v>1</v>
      </c>
      <c r="D64" s="8">
        <v>1</v>
      </c>
      <c r="E64" s="5" t="s">
        <v>507</v>
      </c>
      <c r="F64" s="5" t="s">
        <v>26</v>
      </c>
      <c r="G64" s="8">
        <v>0.18813740295386999</v>
      </c>
      <c r="H64" s="5" t="s">
        <v>869</v>
      </c>
      <c r="I64" s="8">
        <v>4615.4246118349502</v>
      </c>
      <c r="J64" s="8">
        <v>4103.04115551409</v>
      </c>
      <c r="K64" s="8">
        <v>4615.4246118349502</v>
      </c>
      <c r="M64" s="5"/>
      <c r="N64" s="8"/>
      <c r="Q64" s="5"/>
      <c r="R64" s="8"/>
    </row>
    <row r="65" spans="1:18" ht="15.75" customHeight="1" x14ac:dyDescent="0.2">
      <c r="A65" s="8">
        <v>124</v>
      </c>
      <c r="B65" s="5" t="s">
        <v>87</v>
      </c>
      <c r="C65" s="8">
        <v>2</v>
      </c>
      <c r="D65" s="8">
        <v>1</v>
      </c>
      <c r="E65" s="5" t="s">
        <v>507</v>
      </c>
      <c r="F65" s="5" t="s">
        <v>26</v>
      </c>
      <c r="G65" s="8">
        <v>0.19188143087335</v>
      </c>
      <c r="H65" s="5" t="s">
        <v>883</v>
      </c>
      <c r="I65" s="8">
        <v>4480.5482014956497</v>
      </c>
      <c r="J65" s="8">
        <v>4126.5909947556202</v>
      </c>
      <c r="K65" s="8">
        <v>4480.5482014956497</v>
      </c>
      <c r="M65" s="5"/>
      <c r="N65" s="8"/>
      <c r="Q65" s="5"/>
      <c r="R65" s="8"/>
    </row>
    <row r="66" spans="1:18" ht="15.75" customHeight="1" x14ac:dyDescent="0.2">
      <c r="A66" s="8">
        <v>118</v>
      </c>
      <c r="B66" s="5" t="s">
        <v>46</v>
      </c>
      <c r="C66" s="8">
        <v>2</v>
      </c>
      <c r="D66" s="8">
        <v>1</v>
      </c>
      <c r="E66" s="5" t="s">
        <v>507</v>
      </c>
      <c r="F66" s="5" t="s">
        <v>26</v>
      </c>
      <c r="G66" s="8">
        <v>0.18626538899413</v>
      </c>
      <c r="H66" s="5" t="s">
        <v>1003</v>
      </c>
      <c r="I66" s="8">
        <v>2792.4350455488602</v>
      </c>
      <c r="J66" s="8">
        <v>4028.5152133056299</v>
      </c>
      <c r="K66" s="8">
        <v>2792.4350455488602</v>
      </c>
      <c r="M66" s="5"/>
      <c r="N66" s="8"/>
      <c r="Q66" s="5"/>
      <c r="R66" s="8"/>
    </row>
    <row r="67" spans="1:18" ht="15.75" customHeight="1" x14ac:dyDescent="0.2">
      <c r="A67" s="8">
        <v>8</v>
      </c>
      <c r="B67" s="5" t="s">
        <v>46</v>
      </c>
      <c r="C67" s="8">
        <v>1</v>
      </c>
      <c r="D67" s="8">
        <v>1</v>
      </c>
      <c r="E67" s="5" t="s">
        <v>507</v>
      </c>
      <c r="F67" s="5" t="s">
        <v>26</v>
      </c>
      <c r="G67" s="8">
        <v>0.19094542389999999</v>
      </c>
      <c r="H67" s="5" t="s">
        <v>953</v>
      </c>
      <c r="I67" s="8">
        <v>2625.5146089999998</v>
      </c>
      <c r="J67" s="8">
        <v>4004.9653740641002</v>
      </c>
      <c r="K67" s="8">
        <v>2625.5146089999998</v>
      </c>
      <c r="M67" s="5"/>
      <c r="N67" s="8"/>
      <c r="Q67" s="5"/>
      <c r="R67" s="8"/>
    </row>
    <row r="68" spans="1:18" ht="15.75" customHeight="1" x14ac:dyDescent="0.2">
      <c r="A68" s="8">
        <v>111</v>
      </c>
      <c r="B68" s="5" t="s">
        <v>75</v>
      </c>
      <c r="C68" s="8">
        <v>2</v>
      </c>
      <c r="D68" s="8">
        <v>1</v>
      </c>
      <c r="E68" s="5" t="s">
        <v>507</v>
      </c>
      <c r="F68" s="5" t="s">
        <v>26</v>
      </c>
      <c r="G68" s="10"/>
      <c r="H68" s="5" t="s">
        <v>27</v>
      </c>
      <c r="I68" s="8">
        <v>0</v>
      </c>
      <c r="J68" s="8">
        <v>4554.3354171108003</v>
      </c>
      <c r="K68" s="8">
        <v>4554.3354171108003</v>
      </c>
      <c r="M68" s="5"/>
      <c r="N68" s="8"/>
      <c r="Q68" s="5"/>
      <c r="R68" s="8"/>
    </row>
    <row r="69" spans="1:18" ht="15.75" customHeight="1" x14ac:dyDescent="0.2">
      <c r="A69" s="8">
        <v>26</v>
      </c>
      <c r="B69" s="5" t="s">
        <v>75</v>
      </c>
      <c r="C69" s="8">
        <v>1</v>
      </c>
      <c r="D69" s="8">
        <v>1</v>
      </c>
      <c r="E69" s="5" t="s">
        <v>507</v>
      </c>
      <c r="F69" s="5" t="s">
        <v>26</v>
      </c>
      <c r="G69" s="8">
        <v>0.19375344480000001</v>
      </c>
      <c r="H69" s="5" t="s">
        <v>871</v>
      </c>
      <c r="I69" s="8">
        <v>4545.1062860000002</v>
      </c>
      <c r="J69" s="8">
        <v>4530.7855778692701</v>
      </c>
      <c r="K69" s="8">
        <v>4545.1062860000002</v>
      </c>
      <c r="M69" s="5"/>
      <c r="N69" s="8"/>
      <c r="Q69" s="5"/>
      <c r="R69" s="8"/>
    </row>
    <row r="70" spans="1:18" ht="15.75" customHeight="1" x14ac:dyDescent="0.2">
      <c r="A70" s="8">
        <v>19</v>
      </c>
      <c r="B70" s="5" t="s">
        <v>65</v>
      </c>
      <c r="C70" s="8">
        <v>1</v>
      </c>
      <c r="D70" s="8">
        <v>1</v>
      </c>
      <c r="E70" s="5" t="s">
        <v>507</v>
      </c>
      <c r="F70" s="5" t="s">
        <v>26</v>
      </c>
      <c r="G70" s="8">
        <v>0.19000941690000001</v>
      </c>
      <c r="H70" s="5" t="s">
        <v>852</v>
      </c>
      <c r="I70" s="8">
        <v>4947.2811149999998</v>
      </c>
      <c r="J70" s="8">
        <v>4392.7201563881399</v>
      </c>
      <c r="K70" s="8">
        <v>4947.2811149999998</v>
      </c>
      <c r="M70" s="5"/>
      <c r="N70" s="8"/>
      <c r="Q70" s="5"/>
      <c r="R70" s="8"/>
    </row>
    <row r="71" spans="1:18" ht="15.75" customHeight="1" x14ac:dyDescent="0.2">
      <c r="A71" s="8">
        <v>115</v>
      </c>
      <c r="B71" s="5" t="s">
        <v>65</v>
      </c>
      <c r="C71" s="8">
        <v>2</v>
      </c>
      <c r="D71" s="8">
        <v>1</v>
      </c>
      <c r="E71" s="5" t="s">
        <v>507</v>
      </c>
      <c r="F71" s="5" t="s">
        <v>26</v>
      </c>
      <c r="G71" s="10"/>
      <c r="H71" s="5" t="s">
        <v>27</v>
      </c>
      <c r="I71" s="8">
        <v>0</v>
      </c>
      <c r="J71" s="8">
        <v>4416.2699956296801</v>
      </c>
      <c r="K71" s="8">
        <v>4416.2699956296801</v>
      </c>
      <c r="M71" s="5"/>
      <c r="N71" s="8"/>
      <c r="Q71" s="5"/>
      <c r="R71" s="8"/>
    </row>
    <row r="72" spans="1:18" ht="15.75" customHeight="1" x14ac:dyDescent="0.2">
      <c r="A72" s="8">
        <v>28</v>
      </c>
      <c r="B72" s="5" t="s">
        <v>79</v>
      </c>
      <c r="C72" s="8">
        <v>1</v>
      </c>
      <c r="D72" s="8">
        <v>1</v>
      </c>
      <c r="E72" s="5" t="s">
        <v>507</v>
      </c>
      <c r="F72" s="5" t="s">
        <v>26</v>
      </c>
      <c r="G72" s="8">
        <v>0.18907340993374</v>
      </c>
      <c r="H72" s="5" t="s">
        <v>915</v>
      </c>
      <c r="I72" s="8">
        <v>4056.0753638957199</v>
      </c>
      <c r="J72" s="8">
        <v>4586.3165346346505</v>
      </c>
      <c r="K72" s="8">
        <v>4056.0753638957199</v>
      </c>
      <c r="M72" s="5"/>
      <c r="N72" s="8"/>
      <c r="Q72" s="5"/>
      <c r="R72" s="8"/>
    </row>
    <row r="73" spans="1:18" ht="15.75" customHeight="1" x14ac:dyDescent="0.2">
      <c r="A73" s="8">
        <v>126</v>
      </c>
      <c r="B73" s="5" t="s">
        <v>79</v>
      </c>
      <c r="C73" s="8">
        <v>2</v>
      </c>
      <c r="D73" s="8">
        <v>1</v>
      </c>
      <c r="E73" s="5" t="s">
        <v>507</v>
      </c>
      <c r="F73" s="5" t="s">
        <v>26</v>
      </c>
      <c r="G73" s="8">
        <v>0.18720139599999999</v>
      </c>
      <c r="H73" s="5" t="s">
        <v>954</v>
      </c>
      <c r="I73" s="8">
        <v>3644.6950430000002</v>
      </c>
      <c r="J73" s="8">
        <v>4609.8663738761798</v>
      </c>
      <c r="K73" s="8">
        <v>3644.6950430000002</v>
      </c>
      <c r="M73" s="5"/>
      <c r="N73" s="8"/>
      <c r="Q73" s="5"/>
      <c r="R73" s="8"/>
    </row>
    <row r="74" spans="1:18" ht="15.75" customHeight="1" x14ac:dyDescent="0.2">
      <c r="A74" s="8">
        <v>2</v>
      </c>
      <c r="B74" s="5" t="s">
        <v>29</v>
      </c>
      <c r="C74" s="8">
        <v>1</v>
      </c>
      <c r="D74" s="8">
        <v>1</v>
      </c>
      <c r="E74" s="5" t="s">
        <v>507</v>
      </c>
      <c r="F74" s="5" t="s">
        <v>26</v>
      </c>
      <c r="G74" s="8">
        <v>0.18907340993374</v>
      </c>
      <c r="H74" s="5" t="s">
        <v>822</v>
      </c>
      <c r="I74" s="8">
        <v>5869.6566608119201</v>
      </c>
      <c r="J74" s="8">
        <v>5139.2209933417098</v>
      </c>
      <c r="K74" s="8">
        <v>5869.6566608119201</v>
      </c>
      <c r="M74" s="5"/>
      <c r="N74" s="8"/>
      <c r="Q74" s="5"/>
      <c r="R74" s="8"/>
    </row>
    <row r="75" spans="1:18" ht="15.75" customHeight="1" x14ac:dyDescent="0.2">
      <c r="A75" s="8">
        <v>119</v>
      </c>
      <c r="B75" s="5" t="s">
        <v>29</v>
      </c>
      <c r="C75" s="8">
        <v>2</v>
      </c>
      <c r="D75" s="8">
        <v>1</v>
      </c>
      <c r="E75" s="5" t="s">
        <v>507</v>
      </c>
      <c r="F75" s="5" t="s">
        <v>26</v>
      </c>
      <c r="G75" s="10"/>
      <c r="H75" s="5" t="s">
        <v>27</v>
      </c>
      <c r="I75" s="8">
        <v>0</v>
      </c>
      <c r="J75" s="8">
        <v>5162.77083258324</v>
      </c>
      <c r="K75" s="8">
        <v>5162.77083258324</v>
      </c>
      <c r="M75" s="5"/>
      <c r="N75" s="8"/>
      <c r="Q75" s="5"/>
      <c r="R75" s="8"/>
    </row>
    <row r="76" spans="1:18" ht="15.75" customHeight="1" x14ac:dyDescent="0.2">
      <c r="A76" s="8">
        <v>102</v>
      </c>
      <c r="B76" s="5" t="s">
        <v>83</v>
      </c>
      <c r="C76" s="8">
        <v>2</v>
      </c>
      <c r="D76" s="8">
        <v>1</v>
      </c>
      <c r="E76" s="5" t="s">
        <v>507</v>
      </c>
      <c r="F76" s="5" t="s">
        <v>26</v>
      </c>
      <c r="G76" s="8">
        <v>0.18813740300000001</v>
      </c>
      <c r="H76" s="5" t="s">
        <v>896</v>
      </c>
      <c r="I76" s="8">
        <v>4285.3254450000004</v>
      </c>
      <c r="J76" s="8">
        <v>3777.6759853005401</v>
      </c>
      <c r="K76" s="8">
        <v>4285.3254450000004</v>
      </c>
      <c r="M76" s="5"/>
      <c r="N76" s="8"/>
      <c r="Q76" s="5"/>
      <c r="R76" s="8"/>
    </row>
    <row r="77" spans="1:18" ht="15.75" customHeight="1" x14ac:dyDescent="0.2">
      <c r="A77" s="8">
        <v>30</v>
      </c>
      <c r="B77" s="5" t="s">
        <v>83</v>
      </c>
      <c r="C77" s="8">
        <v>1</v>
      </c>
      <c r="D77" s="8">
        <v>1</v>
      </c>
      <c r="E77" s="5" t="s">
        <v>507</v>
      </c>
      <c r="F77" s="5" t="s">
        <v>26</v>
      </c>
      <c r="G77" s="8">
        <v>0.19188143090000001</v>
      </c>
      <c r="H77" s="5" t="s">
        <v>978</v>
      </c>
      <c r="I77" s="8">
        <v>2448.5433419999999</v>
      </c>
      <c r="J77" s="8">
        <v>3754.1261460590099</v>
      </c>
      <c r="K77" s="8">
        <v>2448.5433419999999</v>
      </c>
      <c r="M77" s="5"/>
      <c r="N77" s="8"/>
      <c r="Q77" s="5"/>
      <c r="R77" s="8"/>
    </row>
    <row r="78" spans="1:18" ht="15.75" customHeight="1" x14ac:dyDescent="0.2">
      <c r="A78" s="8">
        <v>145</v>
      </c>
      <c r="B78" s="5" t="s">
        <v>81</v>
      </c>
      <c r="C78" s="8">
        <v>2</v>
      </c>
      <c r="D78" s="8">
        <v>1</v>
      </c>
      <c r="E78" s="5" t="s">
        <v>507</v>
      </c>
      <c r="F78" s="5" t="s">
        <v>26</v>
      </c>
      <c r="G78" s="8">
        <v>0.19094542389999999</v>
      </c>
      <c r="H78" s="5" t="s">
        <v>977</v>
      </c>
      <c r="I78" s="8">
        <v>3336.5135810000002</v>
      </c>
      <c r="J78" s="8">
        <v>3487.4179625582701</v>
      </c>
      <c r="K78" s="8">
        <v>3336.5135810000002</v>
      </c>
      <c r="M78" s="5"/>
      <c r="N78" s="8"/>
      <c r="Q78" s="5"/>
      <c r="R78" s="8"/>
    </row>
    <row r="79" spans="1:18" ht="15.75" customHeight="1" x14ac:dyDescent="0.2">
      <c r="A79" s="8">
        <v>29</v>
      </c>
      <c r="B79" s="5" t="s">
        <v>81</v>
      </c>
      <c r="C79" s="8">
        <v>1</v>
      </c>
      <c r="D79" s="8">
        <v>1</v>
      </c>
      <c r="E79" s="5" t="s">
        <v>507</v>
      </c>
      <c r="F79" s="5" t="s">
        <v>26</v>
      </c>
      <c r="G79" s="8">
        <v>0.18813740295386999</v>
      </c>
      <c r="H79" s="5" t="s">
        <v>976</v>
      </c>
      <c r="I79" s="8">
        <v>3187.9785230534999</v>
      </c>
      <c r="J79" s="8">
        <v>3463.8681233167399</v>
      </c>
      <c r="K79" s="8">
        <v>3187.9785230534999</v>
      </c>
      <c r="M79" s="5"/>
      <c r="N79" s="8"/>
      <c r="Q79" s="5"/>
      <c r="R79" s="8"/>
    </row>
    <row r="80" spans="1:18" ht="15.75" customHeight="1" x14ac:dyDescent="0.2">
      <c r="A80" s="8">
        <v>42</v>
      </c>
      <c r="B80" s="5" t="s">
        <v>100</v>
      </c>
      <c r="C80" s="8">
        <v>1</v>
      </c>
      <c r="D80" s="8">
        <v>1</v>
      </c>
      <c r="E80" s="5" t="s">
        <v>507</v>
      </c>
      <c r="F80" s="5" t="s">
        <v>26</v>
      </c>
      <c r="G80" s="10"/>
      <c r="H80" s="5" t="s">
        <v>27</v>
      </c>
      <c r="I80" s="8">
        <v>0</v>
      </c>
      <c r="J80" s="8">
        <v>4098.0388258463399</v>
      </c>
      <c r="K80" s="8">
        <v>4098.0388258463399</v>
      </c>
      <c r="M80" s="5"/>
      <c r="N80" s="8"/>
      <c r="Q80" s="5"/>
      <c r="R80" s="8"/>
    </row>
    <row r="81" spans="1:18" ht="15.75" customHeight="1" x14ac:dyDescent="0.2">
      <c r="A81" s="8">
        <v>105</v>
      </c>
      <c r="B81" s="5" t="s">
        <v>100</v>
      </c>
      <c r="C81" s="8">
        <v>2</v>
      </c>
      <c r="D81" s="8">
        <v>1</v>
      </c>
      <c r="E81" s="5" t="s">
        <v>507</v>
      </c>
      <c r="F81" s="5" t="s">
        <v>26</v>
      </c>
      <c r="G81" s="8">
        <v>9.5472711946739994E-2</v>
      </c>
      <c r="H81" s="5" t="s">
        <v>946</v>
      </c>
      <c r="I81" s="8">
        <v>3718.23521885534</v>
      </c>
      <c r="J81" s="8">
        <v>4121.5886650878801</v>
      </c>
      <c r="K81" s="8">
        <v>3718.23521885534</v>
      </c>
      <c r="M81" s="5"/>
      <c r="N81" s="8"/>
      <c r="Q81" s="5"/>
      <c r="R81" s="8"/>
    </row>
    <row r="82" spans="1:18" ht="15.75" customHeight="1" x14ac:dyDescent="0.2">
      <c r="A82" s="8">
        <v>112</v>
      </c>
      <c r="B82" s="5" t="s">
        <v>99</v>
      </c>
      <c r="C82" s="8">
        <v>2</v>
      </c>
      <c r="D82" s="8">
        <v>1</v>
      </c>
      <c r="E82" s="5" t="s">
        <v>507</v>
      </c>
      <c r="F82" s="5" t="s">
        <v>26</v>
      </c>
      <c r="G82" s="8">
        <v>0.19375344483309001</v>
      </c>
      <c r="H82" s="5" t="s">
        <v>877</v>
      </c>
      <c r="I82" s="8">
        <v>4535.5477460389302</v>
      </c>
      <c r="J82" s="8">
        <v>4026.9093874514401</v>
      </c>
      <c r="K82" s="8">
        <v>4535.5477460389302</v>
      </c>
      <c r="M82" s="5"/>
      <c r="N82" s="8"/>
      <c r="Q82" s="5"/>
      <c r="R82" s="8"/>
    </row>
    <row r="83" spans="1:18" ht="15.75" customHeight="1" x14ac:dyDescent="0.2">
      <c r="A83" s="8">
        <v>39</v>
      </c>
      <c r="B83" s="5" t="s">
        <v>99</v>
      </c>
      <c r="C83" s="8">
        <v>1</v>
      </c>
      <c r="D83" s="8">
        <v>1</v>
      </c>
      <c r="E83" s="5" t="s">
        <v>507</v>
      </c>
      <c r="F83" s="5" t="s">
        <v>26</v>
      </c>
      <c r="G83" s="8">
        <v>0.19094542389347999</v>
      </c>
      <c r="H83" s="5" t="s">
        <v>971</v>
      </c>
      <c r="I83" s="8">
        <v>3403.5693903957999</v>
      </c>
      <c r="J83" s="8">
        <v>4003.3595482099099</v>
      </c>
      <c r="K83" s="8">
        <v>3403.5693903957999</v>
      </c>
      <c r="M83" s="5"/>
      <c r="N83" s="8"/>
      <c r="Q83" s="5"/>
      <c r="R83" s="8"/>
    </row>
    <row r="84" spans="1:18" ht="15.75" customHeight="1" x14ac:dyDescent="0.2">
      <c r="A84" s="8">
        <v>138</v>
      </c>
      <c r="B84" s="5" t="s">
        <v>48</v>
      </c>
      <c r="C84" s="8">
        <v>2</v>
      </c>
      <c r="D84" s="8">
        <v>1</v>
      </c>
      <c r="E84" s="5" t="s">
        <v>507</v>
      </c>
      <c r="F84" s="5" t="s">
        <v>26</v>
      </c>
      <c r="G84" s="8">
        <v>0.18813740295386999</v>
      </c>
      <c r="H84" s="5" t="s">
        <v>889</v>
      </c>
      <c r="I84" s="8">
        <v>4399.8587575005804</v>
      </c>
      <c r="J84" s="8">
        <v>4398.3877489909401</v>
      </c>
      <c r="K84" s="8">
        <v>4399.8587575005804</v>
      </c>
      <c r="M84" s="5"/>
      <c r="N84" s="8"/>
      <c r="Q84" s="5"/>
      <c r="R84" s="8"/>
    </row>
    <row r="85" spans="1:18" ht="15.75" customHeight="1" x14ac:dyDescent="0.2">
      <c r="A85" s="8">
        <v>9</v>
      </c>
      <c r="B85" s="5" t="s">
        <v>48</v>
      </c>
      <c r="C85" s="8">
        <v>1</v>
      </c>
      <c r="D85" s="8">
        <v>1</v>
      </c>
      <c r="E85" s="5" t="s">
        <v>507</v>
      </c>
      <c r="F85" s="5" t="s">
        <v>26</v>
      </c>
      <c r="G85" s="8">
        <v>0.18532938199999999</v>
      </c>
      <c r="H85" s="5" t="s">
        <v>909</v>
      </c>
      <c r="I85" s="8">
        <v>4129.9009990000004</v>
      </c>
      <c r="J85" s="8">
        <v>4374.8379097494098</v>
      </c>
      <c r="K85" s="8">
        <v>4129.9009990000004</v>
      </c>
      <c r="M85" s="5"/>
      <c r="N85" s="8"/>
      <c r="Q85" s="5"/>
      <c r="R85" s="8"/>
    </row>
    <row r="86" spans="1:18" ht="15.75" customHeight="1" x14ac:dyDescent="0.2">
      <c r="A86" s="8">
        <v>101</v>
      </c>
      <c r="B86" s="5" t="s">
        <v>98</v>
      </c>
      <c r="C86" s="8">
        <v>2</v>
      </c>
      <c r="D86" s="8">
        <v>1</v>
      </c>
      <c r="E86" s="5" t="s">
        <v>507</v>
      </c>
      <c r="F86" s="5" t="s">
        <v>26</v>
      </c>
      <c r="G86" s="8">
        <v>0.19375344483309001</v>
      </c>
      <c r="H86" s="5" t="s">
        <v>865</v>
      </c>
      <c r="I86" s="8">
        <v>4680.1542072253997</v>
      </c>
      <c r="J86" s="8">
        <v>5056.7424676932496</v>
      </c>
      <c r="K86" s="8">
        <v>4680.1542072253997</v>
      </c>
      <c r="M86" s="5"/>
      <c r="N86" s="8"/>
      <c r="Q86" s="5"/>
      <c r="R86" s="8"/>
    </row>
    <row r="87" spans="1:18" ht="15.75" customHeight="1" x14ac:dyDescent="0.2">
      <c r="A87" s="8">
        <v>38</v>
      </c>
      <c r="B87" s="5" t="s">
        <v>98</v>
      </c>
      <c r="C87" s="8">
        <v>1</v>
      </c>
      <c r="D87" s="8">
        <v>1</v>
      </c>
      <c r="E87" s="5" t="s">
        <v>507</v>
      </c>
      <c r="F87" s="5" t="s">
        <v>26</v>
      </c>
      <c r="G87" s="8">
        <v>0.18813740300000001</v>
      </c>
      <c r="H87" s="5" t="s">
        <v>887</v>
      </c>
      <c r="I87" s="8">
        <v>4416.0809440000003</v>
      </c>
      <c r="J87" s="8">
        <v>5033.1926284517103</v>
      </c>
      <c r="K87" s="8">
        <v>4416.0809440000003</v>
      </c>
      <c r="M87" s="5"/>
      <c r="N87" s="8"/>
      <c r="Q87" s="5"/>
      <c r="R87" s="8"/>
    </row>
    <row r="88" spans="1:18" ht="15.75" customHeight="1" x14ac:dyDescent="0.2">
      <c r="A88" s="8">
        <v>149</v>
      </c>
      <c r="B88" s="5" t="s">
        <v>67</v>
      </c>
      <c r="C88" s="8">
        <v>2</v>
      </c>
      <c r="D88" s="8">
        <v>1</v>
      </c>
      <c r="E88" s="5" t="s">
        <v>507</v>
      </c>
      <c r="F88" s="5" t="s">
        <v>26</v>
      </c>
      <c r="G88" s="8">
        <v>0.18907340993374</v>
      </c>
      <c r="H88" s="5" t="s">
        <v>825</v>
      </c>
      <c r="I88" s="8">
        <v>5672.2835875009896</v>
      </c>
      <c r="J88" s="8">
        <v>4609.1337542293104</v>
      </c>
      <c r="K88" s="8">
        <v>5672.2835875009896</v>
      </c>
      <c r="M88" s="5"/>
      <c r="N88" s="8"/>
      <c r="Q88" s="5"/>
      <c r="R88" s="8"/>
    </row>
    <row r="89" spans="1:18" ht="15.75" customHeight="1" x14ac:dyDescent="0.2">
      <c r="A89" s="8">
        <v>22</v>
      </c>
      <c r="B89" s="5" t="s">
        <v>67</v>
      </c>
      <c r="C89" s="8">
        <v>1</v>
      </c>
      <c r="D89" s="8">
        <v>1</v>
      </c>
      <c r="E89" s="5" t="s">
        <v>507</v>
      </c>
      <c r="F89" s="5" t="s">
        <v>26</v>
      </c>
      <c r="G89" s="8">
        <v>0.19375344483309001</v>
      </c>
      <c r="H89" s="5" t="s">
        <v>894</v>
      </c>
      <c r="I89" s="8">
        <v>4294.8088005188602</v>
      </c>
      <c r="J89" s="8">
        <v>4585.5839149877802</v>
      </c>
      <c r="K89" s="8">
        <v>4294.8088005188602</v>
      </c>
      <c r="M89" s="5"/>
      <c r="N89" s="8"/>
      <c r="Q89" s="5"/>
      <c r="R89" s="8"/>
    </row>
    <row r="90" spans="1:18" ht="15.75" customHeight="1" x14ac:dyDescent="0.2">
      <c r="A90" s="8">
        <v>27</v>
      </c>
      <c r="B90" s="5" t="s">
        <v>77</v>
      </c>
      <c r="C90" s="8">
        <v>1</v>
      </c>
      <c r="D90" s="8">
        <v>1</v>
      </c>
      <c r="E90" s="5" t="s">
        <v>507</v>
      </c>
      <c r="F90" s="5" t="s">
        <v>26</v>
      </c>
      <c r="G90" s="8">
        <v>0.19094542389347999</v>
      </c>
      <c r="H90" s="5" t="s">
        <v>930</v>
      </c>
      <c r="I90" s="8">
        <v>3870.1948699867899</v>
      </c>
      <c r="J90" s="8">
        <v>3941.2473027050501</v>
      </c>
      <c r="K90" s="8">
        <v>3870.1948699867899</v>
      </c>
      <c r="M90" s="5"/>
      <c r="N90" s="8"/>
      <c r="Q90" s="5"/>
      <c r="R90" s="8"/>
    </row>
    <row r="91" spans="1:18" ht="15.75" customHeight="1" x14ac:dyDescent="0.2">
      <c r="A91" s="8">
        <v>133</v>
      </c>
      <c r="B91" s="5" t="s">
        <v>77</v>
      </c>
      <c r="C91" s="8">
        <v>2</v>
      </c>
      <c r="D91" s="8">
        <v>1</v>
      </c>
      <c r="E91" s="5" t="s">
        <v>507</v>
      </c>
      <c r="F91" s="5" t="s">
        <v>26</v>
      </c>
      <c r="G91" s="8">
        <v>0.18813740300000001</v>
      </c>
      <c r="H91" s="5" t="s">
        <v>1000</v>
      </c>
      <c r="I91" s="8">
        <v>2909.533093</v>
      </c>
      <c r="J91" s="8">
        <v>3964.7971419465898</v>
      </c>
      <c r="K91" s="8">
        <v>2909.533093</v>
      </c>
      <c r="M91" s="5"/>
      <c r="N91" s="8"/>
      <c r="Q91" s="5"/>
      <c r="R91" s="8"/>
    </row>
    <row r="92" spans="1:18" ht="15.75" customHeight="1" x14ac:dyDescent="0.2">
      <c r="A92" s="8">
        <v>116</v>
      </c>
      <c r="B92" s="5" t="s">
        <v>101</v>
      </c>
      <c r="C92" s="8">
        <v>2</v>
      </c>
      <c r="D92" s="8">
        <v>1</v>
      </c>
      <c r="E92" s="5" t="s">
        <v>507</v>
      </c>
      <c r="F92" s="5" t="s">
        <v>26</v>
      </c>
      <c r="G92" s="8">
        <v>0.18720139597400001</v>
      </c>
      <c r="H92" s="5" t="s">
        <v>891</v>
      </c>
      <c r="I92" s="8">
        <v>4319.8288976024296</v>
      </c>
      <c r="J92" s="8">
        <v>4058.5940598053098</v>
      </c>
      <c r="K92" s="8">
        <v>4319.8288976024296</v>
      </c>
      <c r="M92" s="5"/>
      <c r="N92" s="8"/>
      <c r="Q92" s="5"/>
      <c r="R92" s="8"/>
    </row>
    <row r="93" spans="1:18" ht="15.75" customHeight="1" x14ac:dyDescent="0.2">
      <c r="A93" s="8">
        <v>40</v>
      </c>
      <c r="B93" s="5" t="s">
        <v>101</v>
      </c>
      <c r="C93" s="8">
        <v>1</v>
      </c>
      <c r="D93" s="8">
        <v>1</v>
      </c>
      <c r="E93" s="5" t="s">
        <v>507</v>
      </c>
      <c r="F93" s="5" t="s">
        <v>26</v>
      </c>
      <c r="G93" s="8">
        <v>0.18720139597400001</v>
      </c>
      <c r="H93" s="5" t="s">
        <v>932</v>
      </c>
      <c r="I93" s="8">
        <v>3861.2639411107398</v>
      </c>
      <c r="J93" s="8">
        <v>4035.0442205637801</v>
      </c>
      <c r="K93" s="8">
        <v>3861.2639411107398</v>
      </c>
      <c r="M93" s="5"/>
      <c r="N93" s="8"/>
      <c r="Q93" s="5"/>
      <c r="R93" s="8"/>
    </row>
    <row r="94" spans="1:18" ht="15.75" customHeight="1" x14ac:dyDescent="0.2">
      <c r="A94" s="8">
        <v>143</v>
      </c>
      <c r="B94" s="5" t="s">
        <v>107</v>
      </c>
      <c r="C94" s="8">
        <v>2</v>
      </c>
      <c r="D94" s="8">
        <v>1</v>
      </c>
      <c r="E94" s="5" t="s">
        <v>507</v>
      </c>
      <c r="F94" s="5" t="s">
        <v>26</v>
      </c>
      <c r="G94" s="8">
        <v>0.10015274684609</v>
      </c>
      <c r="H94" s="5" t="s">
        <v>918</v>
      </c>
      <c r="I94" s="8">
        <v>4013.7690942991198</v>
      </c>
      <c r="J94" s="8">
        <v>4283.8290321424201</v>
      </c>
      <c r="K94" s="8">
        <v>4013.7690942991198</v>
      </c>
      <c r="M94" s="5"/>
      <c r="N94" s="8"/>
      <c r="Q94" s="5"/>
      <c r="R94" s="8"/>
    </row>
    <row r="95" spans="1:18" ht="15.75" customHeight="1" x14ac:dyDescent="0.2">
      <c r="A95" s="8">
        <v>50</v>
      </c>
      <c r="B95" s="5" t="s">
        <v>107</v>
      </c>
      <c r="C95" s="8">
        <v>1</v>
      </c>
      <c r="D95" s="8">
        <v>1</v>
      </c>
      <c r="E95" s="5" t="s">
        <v>507</v>
      </c>
      <c r="F95" s="5" t="s">
        <v>26</v>
      </c>
      <c r="G95" s="8">
        <v>0.19188143087335</v>
      </c>
      <c r="H95" s="5" t="s">
        <v>938</v>
      </c>
      <c r="I95" s="8">
        <v>3792.8526834905902</v>
      </c>
      <c r="J95" s="8">
        <v>4260.2791929008899</v>
      </c>
      <c r="K95" s="8">
        <v>3792.8526834905902</v>
      </c>
      <c r="M95" s="5"/>
      <c r="N95" s="8"/>
      <c r="Q95" s="5"/>
      <c r="R95" s="8"/>
    </row>
    <row r="96" spans="1:18" ht="15.75" customHeight="1" x14ac:dyDescent="0.2">
      <c r="A96" s="8">
        <v>18</v>
      </c>
      <c r="B96" s="5" t="s">
        <v>63</v>
      </c>
      <c r="C96" s="8">
        <v>1</v>
      </c>
      <c r="D96" s="8">
        <v>1</v>
      </c>
      <c r="E96" s="5" t="s">
        <v>507</v>
      </c>
      <c r="F96" s="5" t="s">
        <v>26</v>
      </c>
      <c r="G96" s="8">
        <v>0.19281743785322</v>
      </c>
      <c r="H96" s="5" t="s">
        <v>928</v>
      </c>
      <c r="I96" s="8">
        <v>3894.0150245724299</v>
      </c>
      <c r="J96" s="8">
        <v>4134.6260181961097</v>
      </c>
      <c r="K96" s="8">
        <v>3894.0150245724299</v>
      </c>
      <c r="M96" s="5"/>
      <c r="N96" s="8"/>
      <c r="Q96" s="5"/>
      <c r="R96" s="8"/>
    </row>
    <row r="97" spans="1:18" ht="15.75" customHeight="1" x14ac:dyDescent="0.2">
      <c r="A97" s="8">
        <v>106</v>
      </c>
      <c r="B97" s="5" t="s">
        <v>63</v>
      </c>
      <c r="C97" s="8">
        <v>2</v>
      </c>
      <c r="D97" s="8">
        <v>1</v>
      </c>
      <c r="E97" s="5" t="s">
        <v>507</v>
      </c>
      <c r="F97" s="5" t="s">
        <v>26</v>
      </c>
      <c r="G97" s="8">
        <v>0.19094542389999999</v>
      </c>
      <c r="H97" s="5" t="s">
        <v>931</v>
      </c>
      <c r="I97" s="8">
        <v>3863.3656930000002</v>
      </c>
      <c r="J97" s="8">
        <v>4158.1758574376399</v>
      </c>
      <c r="K97" s="8">
        <v>3863.3656930000002</v>
      </c>
      <c r="M97" s="5"/>
      <c r="N97" s="8"/>
      <c r="Q97" s="5"/>
      <c r="R97" s="8"/>
    </row>
    <row r="98" spans="1:18" ht="15.75" customHeight="1" x14ac:dyDescent="0.2">
      <c r="A98" s="8">
        <v>108</v>
      </c>
      <c r="B98" s="5" t="s">
        <v>108</v>
      </c>
      <c r="C98" s="8">
        <v>2</v>
      </c>
      <c r="D98" s="8">
        <v>1</v>
      </c>
      <c r="E98" s="5" t="s">
        <v>507</v>
      </c>
      <c r="F98" s="5" t="s">
        <v>26</v>
      </c>
      <c r="G98" s="8">
        <v>0.18907340989999999</v>
      </c>
      <c r="H98" s="5" t="s">
        <v>41</v>
      </c>
      <c r="I98" s="8">
        <v>3509.1766750000002</v>
      </c>
      <c r="J98" s="8">
        <v>3676.3607533382701</v>
      </c>
      <c r="K98" s="8">
        <v>3509.1766750000002</v>
      </c>
      <c r="M98" s="5"/>
      <c r="N98" s="8"/>
      <c r="Q98" s="5"/>
      <c r="R98" s="8"/>
    </row>
    <row r="99" spans="1:18" ht="15.75" customHeight="1" x14ac:dyDescent="0.2">
      <c r="A99" s="8">
        <v>47</v>
      </c>
      <c r="B99" s="5" t="s">
        <v>108</v>
      </c>
      <c r="C99" s="8">
        <v>1</v>
      </c>
      <c r="D99" s="8">
        <v>1</v>
      </c>
      <c r="E99" s="5" t="s">
        <v>507</v>
      </c>
      <c r="F99" s="5" t="s">
        <v>26</v>
      </c>
      <c r="G99" s="8">
        <v>0.18907340993374</v>
      </c>
      <c r="H99" s="5" t="s">
        <v>991</v>
      </c>
      <c r="I99" s="8">
        <v>2637.7796866030999</v>
      </c>
      <c r="J99" s="8">
        <v>3652.8109140967399</v>
      </c>
      <c r="K99" s="8">
        <v>2637.7796866030999</v>
      </c>
      <c r="M99" s="5"/>
      <c r="N99" s="8"/>
      <c r="Q99" s="5"/>
      <c r="R99" s="8"/>
    </row>
    <row r="100" spans="1:18" ht="15.75" customHeight="1" x14ac:dyDescent="0.2">
      <c r="A100" s="8">
        <v>44</v>
      </c>
      <c r="B100" s="5" t="s">
        <v>105</v>
      </c>
      <c r="C100" s="8">
        <v>1</v>
      </c>
      <c r="D100" s="8">
        <v>1</v>
      </c>
      <c r="E100" s="5" t="s">
        <v>507</v>
      </c>
      <c r="F100" s="5" t="s">
        <v>26</v>
      </c>
      <c r="G100" s="8">
        <v>0.18907340989999999</v>
      </c>
      <c r="H100" s="5" t="s">
        <v>866</v>
      </c>
      <c r="I100" s="8">
        <v>4670.1014189999996</v>
      </c>
      <c r="J100" s="8">
        <v>3930.1266261180199</v>
      </c>
      <c r="K100" s="8">
        <v>4670.1014189999996</v>
      </c>
      <c r="M100" s="5"/>
      <c r="N100" s="8"/>
      <c r="Q100" s="5"/>
      <c r="R100" s="8"/>
    </row>
    <row r="101" spans="1:18" ht="15.75" customHeight="1" x14ac:dyDescent="0.2">
      <c r="A101" s="8">
        <v>122</v>
      </c>
      <c r="B101" s="5" t="s">
        <v>105</v>
      </c>
      <c r="C101" s="8">
        <v>2</v>
      </c>
      <c r="D101" s="8">
        <v>1</v>
      </c>
      <c r="E101" s="5" t="s">
        <v>507</v>
      </c>
      <c r="F101" s="5" t="s">
        <v>26</v>
      </c>
      <c r="G101" s="8">
        <v>0.18907340989999999</v>
      </c>
      <c r="H101" s="5" t="s">
        <v>985</v>
      </c>
      <c r="I101" s="8">
        <v>3184.9639790000001</v>
      </c>
      <c r="J101" s="8">
        <v>3953.6764653595501</v>
      </c>
      <c r="K101" s="8">
        <v>3184.9639790000001</v>
      </c>
      <c r="M101" s="5"/>
      <c r="N101" s="8"/>
      <c r="Q101" s="5"/>
      <c r="R101" s="8"/>
    </row>
    <row r="102" spans="1:18" ht="15.75" customHeight="1" x14ac:dyDescent="0.2">
      <c r="A102" s="10"/>
      <c r="B102" s="5" t="s">
        <v>109</v>
      </c>
      <c r="C102" s="8">
        <v>1</v>
      </c>
      <c r="D102" s="8">
        <v>1</v>
      </c>
      <c r="E102" s="5" t="s">
        <v>507</v>
      </c>
      <c r="F102" s="5" t="s">
        <v>26</v>
      </c>
      <c r="G102" s="8">
        <v>0.19000941691361001</v>
      </c>
      <c r="H102" s="5" t="s">
        <v>884</v>
      </c>
      <c r="I102" s="8">
        <v>4457.1264611850802</v>
      </c>
      <c r="J102" s="8">
        <v>3976.6093021178799</v>
      </c>
      <c r="K102" s="8">
        <v>4457.1264611850802</v>
      </c>
      <c r="M102" s="5"/>
      <c r="N102" s="8"/>
      <c r="Q102" s="5"/>
      <c r="R102" s="8"/>
    </row>
    <row r="103" spans="1:18" ht="15.75" customHeight="1" x14ac:dyDescent="0.2">
      <c r="A103" s="10"/>
      <c r="B103" s="5" t="s">
        <v>109</v>
      </c>
      <c r="C103" s="8">
        <v>2</v>
      </c>
      <c r="D103" s="8">
        <v>1</v>
      </c>
      <c r="E103" s="5" t="s">
        <v>507</v>
      </c>
      <c r="F103" s="5" t="s">
        <v>26</v>
      </c>
      <c r="G103" s="10"/>
      <c r="H103" s="5" t="s">
        <v>27</v>
      </c>
      <c r="I103" s="8">
        <v>0</v>
      </c>
      <c r="J103" s="8">
        <v>3765.6519311408101</v>
      </c>
      <c r="K103" s="8">
        <v>3765.6519311408101</v>
      </c>
      <c r="M103" s="5"/>
      <c r="N103" s="8"/>
      <c r="Q103" s="5"/>
      <c r="R103" s="8"/>
    </row>
    <row r="104" spans="1:18" ht="15.75" customHeight="1" x14ac:dyDescent="0.2">
      <c r="A104" s="10"/>
      <c r="B104" s="5" t="s">
        <v>110</v>
      </c>
      <c r="C104" s="8">
        <v>1</v>
      </c>
      <c r="D104" s="8">
        <v>1</v>
      </c>
      <c r="E104" s="5" t="s">
        <v>507</v>
      </c>
      <c r="F104" s="5" t="s">
        <v>26</v>
      </c>
      <c r="G104" s="8">
        <v>0.18720139597400001</v>
      </c>
      <c r="H104" s="5" t="s">
        <v>851</v>
      </c>
      <c r="I104" s="8">
        <v>4968.8625192153504</v>
      </c>
      <c r="J104" s="8">
        <v>4099.84778118959</v>
      </c>
      <c r="K104" s="8">
        <v>4968.8625192153504</v>
      </c>
      <c r="M104" s="5"/>
      <c r="N104" s="8"/>
      <c r="Q104" s="5"/>
      <c r="R104" s="8"/>
    </row>
    <row r="105" spans="1:18" ht="15.75" customHeight="1" x14ac:dyDescent="0.2">
      <c r="A105" s="10"/>
      <c r="B105" s="5" t="s">
        <v>110</v>
      </c>
      <c r="C105" s="8">
        <v>2</v>
      </c>
      <c r="D105" s="8">
        <v>1</v>
      </c>
      <c r="E105" s="5" t="s">
        <v>507</v>
      </c>
      <c r="F105" s="5" t="s">
        <v>26</v>
      </c>
      <c r="G105" s="8">
        <v>0.18813740295386999</v>
      </c>
      <c r="H105" s="5" t="s">
        <v>912</v>
      </c>
      <c r="I105" s="8">
        <v>4073.79919126408</v>
      </c>
      <c r="J105" s="8">
        <v>4091.4049468101598</v>
      </c>
      <c r="K105" s="8">
        <v>4073.79919126408</v>
      </c>
      <c r="M105" s="5"/>
      <c r="N105" s="8"/>
    </row>
    <row r="106" spans="1:18" ht="15.75" customHeight="1" x14ac:dyDescent="0.2">
      <c r="A106" s="8">
        <v>176</v>
      </c>
      <c r="B106" s="5" t="s">
        <v>12</v>
      </c>
      <c r="C106" s="8">
        <v>2</v>
      </c>
      <c r="D106" s="8">
        <v>2</v>
      </c>
      <c r="E106" s="5" t="s">
        <v>507</v>
      </c>
      <c r="F106" s="5" t="s">
        <v>26</v>
      </c>
      <c r="G106" s="8">
        <v>0.18813740300000001</v>
      </c>
      <c r="H106" s="5" t="s">
        <v>902</v>
      </c>
      <c r="I106" s="8">
        <v>4205.0649560000002</v>
      </c>
      <c r="J106" s="8">
        <v>3669.53870321772</v>
      </c>
      <c r="K106" s="8">
        <v>4205.0649560000002</v>
      </c>
    </row>
    <row r="107" spans="1:18" ht="15.75" customHeight="1" x14ac:dyDescent="0.2">
      <c r="A107" s="8">
        <v>75</v>
      </c>
      <c r="B107" s="5" t="s">
        <v>12</v>
      </c>
      <c r="C107" s="8">
        <v>1</v>
      </c>
      <c r="D107" s="8">
        <v>2</v>
      </c>
      <c r="E107" s="5" t="s">
        <v>507</v>
      </c>
      <c r="F107" s="5" t="s">
        <v>26</v>
      </c>
      <c r="G107" s="8">
        <v>0.19094542389999999</v>
      </c>
      <c r="H107" s="5" t="s">
        <v>942</v>
      </c>
      <c r="I107" s="8">
        <v>3751.8154949999998</v>
      </c>
      <c r="J107" s="8">
        <v>3645.9888639761898</v>
      </c>
      <c r="K107" s="8">
        <v>3751.8154949999998</v>
      </c>
    </row>
    <row r="108" spans="1:18" ht="15.75" customHeight="1" x14ac:dyDescent="0.2">
      <c r="A108" s="8">
        <v>88</v>
      </c>
      <c r="B108" s="5" t="s">
        <v>28</v>
      </c>
      <c r="C108" s="8">
        <v>1</v>
      </c>
      <c r="D108" s="8">
        <v>2</v>
      </c>
      <c r="E108" s="5" t="s">
        <v>507</v>
      </c>
      <c r="F108" s="5" t="s">
        <v>26</v>
      </c>
      <c r="G108" s="8">
        <v>0.19000941691361001</v>
      </c>
      <c r="H108" s="5" t="s">
        <v>919</v>
      </c>
      <c r="I108" s="8">
        <v>4013.1379401405902</v>
      </c>
      <c r="J108" s="8">
        <v>4100.3417200095</v>
      </c>
      <c r="K108" s="8">
        <v>4013.1379401405902</v>
      </c>
    </row>
    <row r="109" spans="1:18" ht="15.75" customHeight="1" x14ac:dyDescent="0.2">
      <c r="A109" s="8">
        <v>179</v>
      </c>
      <c r="B109" s="5" t="s">
        <v>28</v>
      </c>
      <c r="C109" s="8">
        <v>2</v>
      </c>
      <c r="D109" s="8">
        <v>2</v>
      </c>
      <c r="E109" s="5" t="s">
        <v>507</v>
      </c>
      <c r="F109" s="5" t="s">
        <v>26</v>
      </c>
      <c r="G109" s="8">
        <v>0.19094542389347999</v>
      </c>
      <c r="H109" s="5" t="s">
        <v>947</v>
      </c>
      <c r="I109" s="8">
        <v>3717.9943123226699</v>
      </c>
      <c r="J109" s="8">
        <v>4123.8915592510402</v>
      </c>
      <c r="K109" s="8">
        <v>3717.9943123226699</v>
      </c>
    </row>
    <row r="110" spans="1:18" ht="15.75" customHeight="1" x14ac:dyDescent="0.2">
      <c r="A110" s="8">
        <v>161</v>
      </c>
      <c r="B110" s="5" t="s">
        <v>30</v>
      </c>
      <c r="C110" s="8">
        <v>2</v>
      </c>
      <c r="D110" s="8">
        <v>2</v>
      </c>
      <c r="E110" s="5" t="s">
        <v>507</v>
      </c>
      <c r="F110" s="5" t="s">
        <v>26</v>
      </c>
      <c r="G110" s="8">
        <v>0.18907340993374</v>
      </c>
      <c r="H110" s="5" t="s">
        <v>856</v>
      </c>
      <c r="I110" s="8">
        <v>4798.5488827749596</v>
      </c>
      <c r="J110" s="8">
        <v>4502.6587632176297</v>
      </c>
      <c r="K110" s="8">
        <v>4798.5488827749596</v>
      </c>
    </row>
    <row r="111" spans="1:18" ht="15.75" customHeight="1" x14ac:dyDescent="0.2">
      <c r="A111" s="8">
        <v>91</v>
      </c>
      <c r="B111" s="5" t="s">
        <v>30</v>
      </c>
      <c r="C111" s="8">
        <v>1</v>
      </c>
      <c r="D111" s="8">
        <v>2</v>
      </c>
      <c r="E111" s="5" t="s">
        <v>507</v>
      </c>
      <c r="F111" s="5" t="s">
        <v>26</v>
      </c>
      <c r="G111" s="8">
        <v>0.18720139599999999</v>
      </c>
      <c r="H111" s="5" t="s">
        <v>901</v>
      </c>
      <c r="I111" s="8">
        <v>4206.8596550000002</v>
      </c>
      <c r="J111" s="8">
        <v>4479.1089239761004</v>
      </c>
      <c r="K111" s="8">
        <v>4206.8596550000002</v>
      </c>
    </row>
    <row r="112" spans="1:18" ht="15.75" customHeight="1" x14ac:dyDescent="0.2">
      <c r="A112" s="8">
        <v>190</v>
      </c>
      <c r="B112" s="5" t="s">
        <v>33</v>
      </c>
      <c r="C112" s="8">
        <v>2</v>
      </c>
      <c r="D112" s="8">
        <v>2</v>
      </c>
      <c r="E112" s="5" t="s">
        <v>507</v>
      </c>
      <c r="F112" s="5" t="s">
        <v>26</v>
      </c>
      <c r="G112" s="8">
        <v>0.18813740300000001</v>
      </c>
      <c r="H112" s="5" t="s">
        <v>900</v>
      </c>
      <c r="I112" s="8">
        <v>4215.493504</v>
      </c>
      <c r="J112" s="8">
        <v>4238.7403951675797</v>
      </c>
      <c r="K112" s="8">
        <v>4215.493504</v>
      </c>
    </row>
    <row r="113" spans="1:11" ht="15.75" customHeight="1" x14ac:dyDescent="0.2">
      <c r="A113" s="8">
        <v>80</v>
      </c>
      <c r="B113" s="5" t="s">
        <v>33</v>
      </c>
      <c r="C113" s="8">
        <v>1</v>
      </c>
      <c r="D113" s="8">
        <v>2</v>
      </c>
      <c r="E113" s="5" t="s">
        <v>507</v>
      </c>
      <c r="F113" s="5" t="s">
        <v>26</v>
      </c>
      <c r="G113" s="8">
        <v>0.18907340993374</v>
      </c>
      <c r="H113" s="5" t="s">
        <v>910</v>
      </c>
      <c r="I113" s="8">
        <v>4103.8769030077901</v>
      </c>
      <c r="J113" s="8">
        <v>4215.1905559260404</v>
      </c>
      <c r="K113" s="8">
        <v>4103.8769030077901</v>
      </c>
    </row>
    <row r="114" spans="1:11" ht="15.75" customHeight="1" x14ac:dyDescent="0.2">
      <c r="A114" s="8">
        <v>155</v>
      </c>
      <c r="B114" s="5" t="s">
        <v>34</v>
      </c>
      <c r="C114" s="8">
        <v>2</v>
      </c>
      <c r="D114" s="8">
        <v>2</v>
      </c>
      <c r="E114" s="5" t="s">
        <v>507</v>
      </c>
      <c r="F114" s="5" t="s">
        <v>26</v>
      </c>
      <c r="G114" s="8">
        <v>0.18626538899413</v>
      </c>
      <c r="H114" s="5" t="s">
        <v>872</v>
      </c>
      <c r="I114" s="8">
        <v>4544.5694692462503</v>
      </c>
      <c r="J114" s="8">
        <v>4537.7993876135797</v>
      </c>
      <c r="K114" s="8">
        <v>4544.5694692462503</v>
      </c>
    </row>
    <row r="115" spans="1:11" ht="15.75" customHeight="1" x14ac:dyDescent="0.2">
      <c r="A115" s="8">
        <v>72</v>
      </c>
      <c r="B115" s="5" t="s">
        <v>34</v>
      </c>
      <c r="C115" s="8">
        <v>1</v>
      </c>
      <c r="D115" s="8">
        <v>2</v>
      </c>
      <c r="E115" s="5" t="s">
        <v>507</v>
      </c>
      <c r="F115" s="5" t="s">
        <v>26</v>
      </c>
      <c r="G115" s="10"/>
      <c r="H115" s="5" t="s">
        <v>27</v>
      </c>
      <c r="I115" s="8">
        <v>0</v>
      </c>
      <c r="J115" s="8">
        <v>4514.2495483720504</v>
      </c>
      <c r="K115" s="8">
        <v>4514.2495483720504</v>
      </c>
    </row>
    <row r="116" spans="1:11" ht="15.75" customHeight="1" x14ac:dyDescent="0.2">
      <c r="A116" s="8">
        <v>159</v>
      </c>
      <c r="B116" s="5" t="s">
        <v>35</v>
      </c>
      <c r="C116" s="8">
        <v>2</v>
      </c>
      <c r="D116" s="8">
        <v>2</v>
      </c>
      <c r="E116" s="5" t="s">
        <v>507</v>
      </c>
      <c r="F116" s="5" t="s">
        <v>26</v>
      </c>
      <c r="G116" s="10"/>
      <c r="H116" s="5" t="s">
        <v>27</v>
      </c>
      <c r="I116" s="8">
        <v>0</v>
      </c>
      <c r="J116" s="8">
        <v>4476.3946352447701</v>
      </c>
      <c r="K116" s="8">
        <v>4476.3946352447701</v>
      </c>
    </row>
    <row r="117" spans="1:11" ht="15.75" customHeight="1" x14ac:dyDescent="0.2">
      <c r="A117" s="8">
        <v>70</v>
      </c>
      <c r="B117" s="5" t="s">
        <v>35</v>
      </c>
      <c r="C117" s="8">
        <v>1</v>
      </c>
      <c r="D117" s="8">
        <v>2</v>
      </c>
      <c r="E117" s="5" t="s">
        <v>507</v>
      </c>
      <c r="F117" s="5" t="s">
        <v>26</v>
      </c>
      <c r="G117" s="8">
        <v>0.19000941690000001</v>
      </c>
      <c r="H117" s="5" t="s">
        <v>905</v>
      </c>
      <c r="I117" s="8">
        <v>4160.4780060000003</v>
      </c>
      <c r="J117" s="8">
        <v>4452.8447960032299</v>
      </c>
      <c r="K117" s="8">
        <v>4160.4780060000003</v>
      </c>
    </row>
    <row r="118" spans="1:11" ht="15.75" customHeight="1" x14ac:dyDescent="0.2">
      <c r="A118" s="8">
        <v>153</v>
      </c>
      <c r="B118" s="5" t="s">
        <v>36</v>
      </c>
      <c r="C118" s="8">
        <v>2</v>
      </c>
      <c r="D118" s="8">
        <v>2</v>
      </c>
      <c r="E118" s="5" t="s">
        <v>507</v>
      </c>
      <c r="F118" s="5" t="s">
        <v>26</v>
      </c>
      <c r="G118" s="8">
        <v>0.19094542389347999</v>
      </c>
      <c r="H118" s="5" t="s">
        <v>886</v>
      </c>
      <c r="I118" s="8">
        <v>4450.9890976707502</v>
      </c>
      <c r="J118" s="8">
        <v>3612.8619809031902</v>
      </c>
      <c r="K118" s="8">
        <v>4450.9890976707502</v>
      </c>
    </row>
    <row r="119" spans="1:11" ht="15.75" customHeight="1" x14ac:dyDescent="0.2">
      <c r="A119" s="8">
        <v>69</v>
      </c>
      <c r="B119" s="5" t="s">
        <v>36</v>
      </c>
      <c r="C119" s="8">
        <v>1</v>
      </c>
      <c r="D119" s="8">
        <v>2</v>
      </c>
      <c r="E119" s="5" t="s">
        <v>507</v>
      </c>
      <c r="F119" s="5" t="s">
        <v>26</v>
      </c>
      <c r="G119" s="8">
        <v>0.18907340993374</v>
      </c>
      <c r="H119" s="5" t="s">
        <v>993</v>
      </c>
      <c r="I119" s="8">
        <v>3052.4334447781598</v>
      </c>
      <c r="J119" s="8">
        <v>3589.31214166165</v>
      </c>
      <c r="K119" s="8">
        <v>3052.4334447781598</v>
      </c>
    </row>
    <row r="120" spans="1:11" ht="15.75" customHeight="1" x14ac:dyDescent="0.2">
      <c r="A120" s="8">
        <v>156</v>
      </c>
      <c r="B120" s="5" t="s">
        <v>37</v>
      </c>
      <c r="C120" s="8">
        <v>2</v>
      </c>
      <c r="D120" s="8">
        <v>2</v>
      </c>
      <c r="E120" s="5" t="s">
        <v>507</v>
      </c>
      <c r="F120" s="5" t="s">
        <v>26</v>
      </c>
      <c r="G120" s="8">
        <v>0.19094542389347999</v>
      </c>
      <c r="H120" s="5" t="s">
        <v>964</v>
      </c>
      <c r="I120" s="8">
        <v>3515.84230881861</v>
      </c>
      <c r="J120" s="8">
        <v>3877.9810780871699</v>
      </c>
      <c r="K120" s="8">
        <v>3515.84230881861</v>
      </c>
    </row>
    <row r="121" spans="1:11" ht="15.75" customHeight="1" x14ac:dyDescent="0.2">
      <c r="A121" s="8">
        <v>86</v>
      </c>
      <c r="B121" s="5" t="s">
        <v>37</v>
      </c>
      <c r="C121" s="8">
        <v>1</v>
      </c>
      <c r="D121" s="8">
        <v>2</v>
      </c>
      <c r="E121" s="5" t="s">
        <v>507</v>
      </c>
      <c r="F121" s="5" t="s">
        <v>26</v>
      </c>
      <c r="G121" s="8">
        <v>0.19188143087335</v>
      </c>
      <c r="H121" s="5" t="s">
        <v>973</v>
      </c>
      <c r="I121" s="8">
        <v>3345.4722381328502</v>
      </c>
      <c r="J121" s="8">
        <v>3854.4312388456401</v>
      </c>
      <c r="K121" s="8">
        <v>3345.4722381328502</v>
      </c>
    </row>
    <row r="122" spans="1:11" ht="15.75" customHeight="1" x14ac:dyDescent="0.2">
      <c r="A122" s="8">
        <v>183</v>
      </c>
      <c r="B122" s="5" t="s">
        <v>64</v>
      </c>
      <c r="C122" s="8">
        <v>2</v>
      </c>
      <c r="D122" s="8">
        <v>2</v>
      </c>
      <c r="E122" s="5" t="s">
        <v>507</v>
      </c>
      <c r="F122" s="5" t="s">
        <v>26</v>
      </c>
      <c r="G122" s="8">
        <v>0.19000941691361001</v>
      </c>
      <c r="H122" s="5" t="s">
        <v>925</v>
      </c>
      <c r="I122" s="8">
        <v>3953.4672133725899</v>
      </c>
      <c r="J122" s="8">
        <v>4185.2866179940702</v>
      </c>
      <c r="K122" s="8">
        <v>3953.4672133725899</v>
      </c>
    </row>
    <row r="123" spans="1:11" ht="15.75" customHeight="1" x14ac:dyDescent="0.2">
      <c r="A123" s="8">
        <v>58</v>
      </c>
      <c r="B123" s="5" t="s">
        <v>64</v>
      </c>
      <c r="C123" s="8">
        <v>1</v>
      </c>
      <c r="D123" s="8">
        <v>2</v>
      </c>
      <c r="E123" s="5" t="s">
        <v>507</v>
      </c>
      <c r="F123" s="5" t="s">
        <v>26</v>
      </c>
      <c r="G123" s="8">
        <v>0.18813740295386999</v>
      </c>
      <c r="H123" s="5" t="s">
        <v>933</v>
      </c>
      <c r="I123" s="8">
        <v>3853.7472539565902</v>
      </c>
      <c r="J123" s="8">
        <v>4161.73677875253</v>
      </c>
      <c r="K123" s="8">
        <v>3853.7472539565902</v>
      </c>
    </row>
    <row r="124" spans="1:11" ht="15.75" customHeight="1" x14ac:dyDescent="0.2">
      <c r="A124" s="8">
        <v>163</v>
      </c>
      <c r="B124" s="5" t="s">
        <v>60</v>
      </c>
      <c r="C124" s="8">
        <v>2</v>
      </c>
      <c r="D124" s="8">
        <v>2</v>
      </c>
      <c r="E124" s="5" t="s">
        <v>507</v>
      </c>
      <c r="F124" s="5" t="s">
        <v>26</v>
      </c>
      <c r="G124" s="8">
        <v>0.18813740300000001</v>
      </c>
      <c r="H124" s="5" t="s">
        <v>936</v>
      </c>
      <c r="I124" s="8">
        <v>3814.1910579999999</v>
      </c>
      <c r="J124" s="8">
        <v>3874.28600024869</v>
      </c>
      <c r="K124" s="8">
        <v>3814.1910579999999</v>
      </c>
    </row>
    <row r="125" spans="1:11" ht="15.75" customHeight="1" x14ac:dyDescent="0.2">
      <c r="A125" s="8">
        <v>99</v>
      </c>
      <c r="B125" s="5" t="s">
        <v>60</v>
      </c>
      <c r="C125" s="8">
        <v>1</v>
      </c>
      <c r="D125" s="8">
        <v>2</v>
      </c>
      <c r="E125" s="5" t="s">
        <v>507</v>
      </c>
      <c r="F125" s="5" t="s">
        <v>26</v>
      </c>
      <c r="G125" s="8">
        <v>0.18813740295386999</v>
      </c>
      <c r="H125" s="5" t="s">
        <v>999</v>
      </c>
      <c r="I125" s="8">
        <v>2931.8784640353902</v>
      </c>
      <c r="J125" s="8">
        <v>3850.7361610071598</v>
      </c>
      <c r="K125" s="8">
        <v>2931.8784640353902</v>
      </c>
    </row>
    <row r="126" spans="1:11" ht="15.75" customHeight="1" x14ac:dyDescent="0.2">
      <c r="A126" s="8">
        <v>52</v>
      </c>
      <c r="B126" s="5" t="s">
        <v>52</v>
      </c>
      <c r="C126" s="8">
        <v>1</v>
      </c>
      <c r="D126" s="8">
        <v>2</v>
      </c>
      <c r="E126" s="5" t="s">
        <v>507</v>
      </c>
      <c r="F126" s="5" t="s">
        <v>26</v>
      </c>
      <c r="G126" s="8">
        <v>0.19000941690000001</v>
      </c>
      <c r="H126" s="5" t="s">
        <v>908</v>
      </c>
      <c r="I126" s="8">
        <v>4142.0578660000001</v>
      </c>
      <c r="J126" s="8">
        <v>3088.69006921658</v>
      </c>
      <c r="K126" s="8">
        <v>4142.0578660000001</v>
      </c>
    </row>
    <row r="127" spans="1:11" ht="15.75" customHeight="1" x14ac:dyDescent="0.2">
      <c r="A127" s="8">
        <v>173</v>
      </c>
      <c r="B127" s="5" t="s">
        <v>52</v>
      </c>
      <c r="C127" s="8">
        <v>2</v>
      </c>
      <c r="D127" s="8">
        <v>2</v>
      </c>
      <c r="E127" s="5" t="s">
        <v>507</v>
      </c>
      <c r="F127" s="5" t="s">
        <v>26</v>
      </c>
      <c r="G127" s="8">
        <v>0.19281743785322</v>
      </c>
      <c r="H127" s="5" t="s">
        <v>990</v>
      </c>
      <c r="I127" s="8">
        <v>3061.42435337905</v>
      </c>
      <c r="J127" s="8">
        <v>3112.2399084581102</v>
      </c>
      <c r="K127" s="8">
        <v>3061.42435337905</v>
      </c>
    </row>
    <row r="128" spans="1:11" ht="15.75" customHeight="1" x14ac:dyDescent="0.2">
      <c r="A128" s="8">
        <v>56</v>
      </c>
      <c r="B128" s="5" t="s">
        <v>71</v>
      </c>
      <c r="C128" s="8">
        <v>1</v>
      </c>
      <c r="D128" s="8">
        <v>2</v>
      </c>
      <c r="E128" s="5" t="s">
        <v>507</v>
      </c>
      <c r="F128" s="5" t="s">
        <v>26</v>
      </c>
      <c r="G128" s="8">
        <v>0.19188143087335</v>
      </c>
      <c r="H128" s="5" t="s">
        <v>846</v>
      </c>
      <c r="I128" s="8">
        <v>4996.2937822408703</v>
      </c>
      <c r="J128" s="8">
        <v>4094.6640962412398</v>
      </c>
      <c r="K128" s="8">
        <v>4996.2937822408703</v>
      </c>
    </row>
    <row r="129" spans="1:11" ht="15.75" customHeight="1" x14ac:dyDescent="0.2">
      <c r="A129" s="8">
        <v>162</v>
      </c>
      <c r="B129" s="5" t="s">
        <v>71</v>
      </c>
      <c r="C129" s="8">
        <v>2</v>
      </c>
      <c r="D129" s="8">
        <v>2</v>
      </c>
      <c r="E129" s="5" t="s">
        <v>507</v>
      </c>
      <c r="F129" s="5" t="s">
        <v>26</v>
      </c>
      <c r="G129" s="8">
        <v>0.18720139597400001</v>
      </c>
      <c r="H129" s="5" t="s">
        <v>873</v>
      </c>
      <c r="I129" s="8">
        <v>4544.1861989007202</v>
      </c>
      <c r="J129" s="8">
        <v>4118.2139354827796</v>
      </c>
      <c r="K129" s="8">
        <v>4544.1861989007202</v>
      </c>
    </row>
    <row r="130" spans="1:11" ht="15.75" customHeight="1" x14ac:dyDescent="0.2">
      <c r="A130" s="8">
        <v>67</v>
      </c>
      <c r="B130" s="5" t="s">
        <v>24</v>
      </c>
      <c r="C130" s="8">
        <v>1</v>
      </c>
      <c r="D130" s="8">
        <v>2</v>
      </c>
      <c r="E130" s="5" t="s">
        <v>507</v>
      </c>
      <c r="F130" s="5" t="s">
        <v>26</v>
      </c>
      <c r="G130" s="8">
        <v>0.18813740295386999</v>
      </c>
      <c r="H130" s="5" t="s">
        <v>848</v>
      </c>
      <c r="I130" s="8">
        <v>4981.4443342230797</v>
      </c>
      <c r="J130" s="8">
        <v>4615.9061866866996</v>
      </c>
      <c r="K130" s="8">
        <v>4981.4443342230797</v>
      </c>
    </row>
    <row r="131" spans="1:11" ht="15.75" customHeight="1" x14ac:dyDescent="0.2">
      <c r="A131" s="8">
        <v>169</v>
      </c>
      <c r="B131" s="5" t="s">
        <v>24</v>
      </c>
      <c r="C131" s="8">
        <v>2</v>
      </c>
      <c r="D131" s="8">
        <v>2</v>
      </c>
      <c r="E131" s="5" t="s">
        <v>507</v>
      </c>
      <c r="F131" s="5" t="s">
        <v>26</v>
      </c>
      <c r="G131" s="8">
        <v>0.18720139599999999</v>
      </c>
      <c r="H131" s="5" t="s">
        <v>972</v>
      </c>
      <c r="I131" s="8">
        <v>3387.218331</v>
      </c>
      <c r="J131" s="8">
        <v>4639.4560259282298</v>
      </c>
      <c r="K131" s="8">
        <v>3387.218331</v>
      </c>
    </row>
    <row r="132" spans="1:11" ht="15.75" customHeight="1" x14ac:dyDescent="0.2">
      <c r="A132" s="8">
        <v>62</v>
      </c>
      <c r="B132" s="5" t="s">
        <v>73</v>
      </c>
      <c r="C132" s="8">
        <v>1</v>
      </c>
      <c r="D132" s="8">
        <v>2</v>
      </c>
      <c r="E132" s="5" t="s">
        <v>507</v>
      </c>
      <c r="F132" s="5" t="s">
        <v>26</v>
      </c>
      <c r="G132" s="8">
        <v>0.18626538899413</v>
      </c>
      <c r="H132" s="5" t="s">
        <v>870</v>
      </c>
      <c r="I132" s="8">
        <v>4565.4107002498404</v>
      </c>
      <c r="J132" s="8">
        <v>4523.6970830439896</v>
      </c>
      <c r="K132" s="8">
        <v>4565.4107002498404</v>
      </c>
    </row>
    <row r="133" spans="1:11" ht="15.75" customHeight="1" x14ac:dyDescent="0.2">
      <c r="A133" s="8">
        <v>198</v>
      </c>
      <c r="B133" s="5" t="s">
        <v>73</v>
      </c>
      <c r="C133" s="8">
        <v>2</v>
      </c>
      <c r="D133" s="8">
        <v>2</v>
      </c>
      <c r="E133" s="5" t="s">
        <v>507</v>
      </c>
      <c r="F133" s="5" t="s">
        <v>26</v>
      </c>
      <c r="G133" s="8">
        <v>0.18907340993374</v>
      </c>
      <c r="H133" s="5" t="s">
        <v>880</v>
      </c>
      <c r="I133" s="8">
        <v>4501.3098367361999</v>
      </c>
      <c r="J133" s="8">
        <v>4547.2469222855298</v>
      </c>
      <c r="K133" s="8">
        <v>4501.3098367361999</v>
      </c>
    </row>
    <row r="134" spans="1:11" ht="15.75" customHeight="1" x14ac:dyDescent="0.2">
      <c r="A134" s="8">
        <v>82</v>
      </c>
      <c r="B134" s="5" t="s">
        <v>42</v>
      </c>
      <c r="C134" s="8">
        <v>1</v>
      </c>
      <c r="D134" s="8">
        <v>2</v>
      </c>
      <c r="E134" s="5" t="s">
        <v>507</v>
      </c>
      <c r="F134" s="5" t="s">
        <v>26</v>
      </c>
      <c r="G134" s="8">
        <v>0.18720139597400001</v>
      </c>
      <c r="H134" s="5" t="s">
        <v>913</v>
      </c>
      <c r="I134" s="8">
        <v>4067.4589846848899</v>
      </c>
      <c r="J134" s="8">
        <v>4031.2085430530001</v>
      </c>
      <c r="K134" s="8">
        <v>4067.4589846848899</v>
      </c>
    </row>
    <row r="135" spans="1:11" ht="15.75" customHeight="1" x14ac:dyDescent="0.2">
      <c r="A135" s="8">
        <v>157</v>
      </c>
      <c r="B135" s="5" t="s">
        <v>42</v>
      </c>
      <c r="C135" s="8">
        <v>2</v>
      </c>
      <c r="D135" s="8">
        <v>2</v>
      </c>
      <c r="E135" s="5" t="s">
        <v>507</v>
      </c>
      <c r="F135" s="5" t="s">
        <v>26</v>
      </c>
      <c r="G135" s="8">
        <v>9.7344725906479995E-2</v>
      </c>
      <c r="H135" s="5" t="s">
        <v>962</v>
      </c>
      <c r="I135" s="8">
        <v>3548.1121014385499</v>
      </c>
      <c r="J135" s="8">
        <v>4054.7583822945398</v>
      </c>
      <c r="K135" s="8">
        <v>3548.1121014385499</v>
      </c>
    </row>
    <row r="136" spans="1:11" ht="15.75" customHeight="1" x14ac:dyDescent="0.2">
      <c r="A136" s="8">
        <v>66</v>
      </c>
      <c r="B136" s="5" t="s">
        <v>54</v>
      </c>
      <c r="C136" s="8">
        <v>1</v>
      </c>
      <c r="D136" s="8">
        <v>2</v>
      </c>
      <c r="E136" s="5" t="s">
        <v>507</v>
      </c>
      <c r="F136" s="5" t="s">
        <v>26</v>
      </c>
      <c r="G136" s="8">
        <v>0.19000941691361001</v>
      </c>
      <c r="H136" s="5" t="s">
        <v>937</v>
      </c>
      <c r="I136" s="8">
        <v>3798.4117404462399</v>
      </c>
      <c r="J136" s="8">
        <v>4102.5209795242499</v>
      </c>
      <c r="K136" s="8">
        <v>3798.4117404462399</v>
      </c>
    </row>
    <row r="137" spans="1:11" ht="15.75" customHeight="1" x14ac:dyDescent="0.2">
      <c r="A137" s="8">
        <v>171</v>
      </c>
      <c r="B137" s="5" t="s">
        <v>54</v>
      </c>
      <c r="C137" s="8">
        <v>2</v>
      </c>
      <c r="D137" s="8">
        <v>2</v>
      </c>
      <c r="E137" s="5" t="s">
        <v>507</v>
      </c>
      <c r="F137" s="5" t="s">
        <v>26</v>
      </c>
      <c r="G137" s="8">
        <v>0.19188143087335</v>
      </c>
      <c r="H137" s="5" t="s">
        <v>941</v>
      </c>
      <c r="I137" s="8">
        <v>3758.0290949360001</v>
      </c>
      <c r="J137" s="8">
        <v>4126.0708187657901</v>
      </c>
      <c r="K137" s="8">
        <v>3758.0290949360001</v>
      </c>
    </row>
    <row r="138" spans="1:11" ht="15.75" customHeight="1" x14ac:dyDescent="0.2">
      <c r="A138" s="8">
        <v>65</v>
      </c>
      <c r="B138" s="5" t="s">
        <v>49</v>
      </c>
      <c r="C138" s="8">
        <v>1</v>
      </c>
      <c r="D138" s="8">
        <v>2</v>
      </c>
      <c r="E138" s="5" t="s">
        <v>507</v>
      </c>
      <c r="F138" s="5" t="s">
        <v>26</v>
      </c>
      <c r="G138" s="8">
        <v>0.19281743785322</v>
      </c>
      <c r="H138" s="5" t="s">
        <v>839</v>
      </c>
      <c r="I138" s="8">
        <v>5230.2219717684102</v>
      </c>
      <c r="J138" s="8">
        <v>3677.0591267838399</v>
      </c>
      <c r="K138" s="8">
        <v>5230.2219717684102</v>
      </c>
    </row>
    <row r="139" spans="1:11" ht="15.75" customHeight="1" x14ac:dyDescent="0.2">
      <c r="A139" s="8">
        <v>168</v>
      </c>
      <c r="B139" s="5" t="s">
        <v>49</v>
      </c>
      <c r="C139" s="8">
        <v>2</v>
      </c>
      <c r="D139" s="8">
        <v>2</v>
      </c>
      <c r="E139" s="5" t="s">
        <v>507</v>
      </c>
      <c r="F139" s="5" t="s">
        <v>26</v>
      </c>
      <c r="G139" s="8">
        <v>0.18907340993374</v>
      </c>
      <c r="H139" s="5" t="s">
        <v>995</v>
      </c>
      <c r="I139" s="8">
        <v>3050.84675947902</v>
      </c>
      <c r="J139" s="8">
        <v>3700.6089660253801</v>
      </c>
      <c r="K139" s="8">
        <v>3050.84675947902</v>
      </c>
    </row>
    <row r="140" spans="1:11" ht="15.75" customHeight="1" x14ac:dyDescent="0.2">
      <c r="A140" s="8">
        <v>78</v>
      </c>
      <c r="B140" s="5" t="s">
        <v>58</v>
      </c>
      <c r="C140" s="8">
        <v>1</v>
      </c>
      <c r="D140" s="8">
        <v>2</v>
      </c>
      <c r="E140" s="5" t="s">
        <v>507</v>
      </c>
      <c r="F140" s="5" t="s">
        <v>26</v>
      </c>
      <c r="G140" s="10"/>
      <c r="H140" s="5" t="s">
        <v>27</v>
      </c>
      <c r="I140" s="8">
        <v>0</v>
      </c>
      <c r="J140" s="8">
        <v>3392.8871269593601</v>
      </c>
      <c r="K140" s="8">
        <v>3392.8871269593601</v>
      </c>
    </row>
    <row r="141" spans="1:11" ht="15.75" customHeight="1" x14ac:dyDescent="0.2">
      <c r="A141" s="8">
        <v>152</v>
      </c>
      <c r="B141" s="5" t="s">
        <v>58</v>
      </c>
      <c r="C141" s="8">
        <v>2</v>
      </c>
      <c r="D141" s="8">
        <v>2</v>
      </c>
      <c r="E141" s="5" t="s">
        <v>507</v>
      </c>
      <c r="F141" s="5" t="s">
        <v>26</v>
      </c>
      <c r="G141" s="8">
        <v>0.19094542389347999</v>
      </c>
      <c r="H141" s="5" t="s">
        <v>1002</v>
      </c>
      <c r="I141" s="8">
        <v>2801.2087909390498</v>
      </c>
      <c r="J141" s="8">
        <v>3416.4369662008999</v>
      </c>
      <c r="K141" s="8">
        <v>2801.2087909390498</v>
      </c>
    </row>
    <row r="142" spans="1:11" ht="15.75" customHeight="1" x14ac:dyDescent="0.2">
      <c r="A142" s="8">
        <v>185</v>
      </c>
      <c r="B142" s="5" t="s">
        <v>70</v>
      </c>
      <c r="C142" s="8">
        <v>2</v>
      </c>
      <c r="D142" s="8">
        <v>2</v>
      </c>
      <c r="E142" s="5" t="s">
        <v>507</v>
      </c>
      <c r="F142" s="5" t="s">
        <v>26</v>
      </c>
      <c r="G142" s="8">
        <v>0.18720139599999999</v>
      </c>
      <c r="H142" s="5" t="s">
        <v>845</v>
      </c>
      <c r="I142" s="8">
        <v>5016.1484909999999</v>
      </c>
      <c r="J142" s="8">
        <v>4025.8046394832099</v>
      </c>
      <c r="K142" s="8">
        <v>5016.1484909999999</v>
      </c>
    </row>
    <row r="143" spans="1:11" ht="15.75" customHeight="1" x14ac:dyDescent="0.2">
      <c r="A143" s="8">
        <v>97</v>
      </c>
      <c r="B143" s="5" t="s">
        <v>70</v>
      </c>
      <c r="C143" s="8">
        <v>1</v>
      </c>
      <c r="D143" s="8">
        <v>2</v>
      </c>
      <c r="E143" s="5" t="s">
        <v>507</v>
      </c>
      <c r="F143" s="5" t="s">
        <v>26</v>
      </c>
      <c r="G143" s="8">
        <v>9.453670496687E-2</v>
      </c>
      <c r="H143" s="5" t="s">
        <v>868</v>
      </c>
      <c r="I143" s="8">
        <v>4625.6107630707702</v>
      </c>
      <c r="J143" s="8">
        <v>4002.2548002416802</v>
      </c>
      <c r="K143" s="8">
        <v>4625.6107630707702</v>
      </c>
    </row>
    <row r="144" spans="1:11" ht="15.75" customHeight="1" x14ac:dyDescent="0.2">
      <c r="A144" s="8">
        <v>180</v>
      </c>
      <c r="B144" s="5" t="s">
        <v>40</v>
      </c>
      <c r="C144" s="8">
        <v>2</v>
      </c>
      <c r="D144" s="8">
        <v>2</v>
      </c>
      <c r="E144" s="5" t="s">
        <v>507</v>
      </c>
      <c r="F144" s="5" t="s">
        <v>26</v>
      </c>
      <c r="G144" s="8">
        <v>9.453670496687E-2</v>
      </c>
      <c r="H144" s="5" t="s">
        <v>832</v>
      </c>
      <c r="I144" s="8">
        <v>5455.9760696203302</v>
      </c>
      <c r="J144" s="8">
        <v>3849.2783958598402</v>
      </c>
      <c r="K144" s="8">
        <v>5455.9760696203302</v>
      </c>
    </row>
    <row r="145" spans="1:11" ht="15.75" customHeight="1" x14ac:dyDescent="0.2">
      <c r="A145" s="8">
        <v>59</v>
      </c>
      <c r="B145" s="5" t="s">
        <v>40</v>
      </c>
      <c r="C145" s="8">
        <v>1</v>
      </c>
      <c r="D145" s="8">
        <v>2</v>
      </c>
      <c r="E145" s="5" t="s">
        <v>507</v>
      </c>
      <c r="F145" s="5" t="s">
        <v>26</v>
      </c>
      <c r="G145" s="8">
        <v>0.19375344483309001</v>
      </c>
      <c r="H145" s="5" t="s">
        <v>875</v>
      </c>
      <c r="I145" s="8">
        <v>4538.9334922927101</v>
      </c>
      <c r="J145" s="8">
        <v>3825.72855661831</v>
      </c>
      <c r="K145" s="8">
        <v>4538.9334922927101</v>
      </c>
    </row>
    <row r="146" spans="1:11" ht="15.75" customHeight="1" x14ac:dyDescent="0.2">
      <c r="A146" s="8">
        <v>195</v>
      </c>
      <c r="B146" s="5" t="s">
        <v>84</v>
      </c>
      <c r="C146" s="8">
        <v>2</v>
      </c>
      <c r="D146" s="8">
        <v>2</v>
      </c>
      <c r="E146" s="5" t="s">
        <v>507</v>
      </c>
      <c r="F146" s="5" t="s">
        <v>26</v>
      </c>
      <c r="G146" s="8">
        <v>0.12074490040322999</v>
      </c>
      <c r="H146" s="5" t="s">
        <v>876</v>
      </c>
      <c r="I146" s="8">
        <v>4536.6553632549703</v>
      </c>
      <c r="J146" s="8">
        <v>4069.84924146494</v>
      </c>
      <c r="K146" s="8">
        <v>4536.6553632549703</v>
      </c>
    </row>
    <row r="147" spans="1:11" ht="15.75" customHeight="1" x14ac:dyDescent="0.2">
      <c r="A147" s="8">
        <v>61</v>
      </c>
      <c r="B147" s="5" t="s">
        <v>84</v>
      </c>
      <c r="C147" s="8">
        <v>1</v>
      </c>
      <c r="D147" s="8">
        <v>2</v>
      </c>
      <c r="E147" s="5" t="s">
        <v>507</v>
      </c>
      <c r="F147" s="5" t="s">
        <v>26</v>
      </c>
      <c r="G147" s="8">
        <v>7.3008544429860003E-2</v>
      </c>
      <c r="H147" s="5" t="s">
        <v>924</v>
      </c>
      <c r="I147" s="8">
        <v>3962.24855952185</v>
      </c>
      <c r="J147" s="8">
        <v>4046.2994022234002</v>
      </c>
      <c r="K147" s="8">
        <v>3962.24855952185</v>
      </c>
    </row>
    <row r="148" spans="1:11" ht="15.75" customHeight="1" x14ac:dyDescent="0.2">
      <c r="A148" s="8">
        <v>85</v>
      </c>
      <c r="B148" s="5" t="s">
        <v>86</v>
      </c>
      <c r="C148" s="8">
        <v>1</v>
      </c>
      <c r="D148" s="8">
        <v>2</v>
      </c>
      <c r="E148" s="5" t="s">
        <v>507</v>
      </c>
      <c r="F148" s="5" t="s">
        <v>26</v>
      </c>
      <c r="G148" s="8">
        <v>0.18907340989999999</v>
      </c>
      <c r="H148" s="5" t="s">
        <v>1006</v>
      </c>
      <c r="I148" s="8">
        <v>2719.007396</v>
      </c>
      <c r="J148" s="8">
        <v>3651.11526095722</v>
      </c>
      <c r="K148" s="8">
        <v>2719.007396</v>
      </c>
    </row>
    <row r="149" spans="1:11" ht="15.75" customHeight="1" x14ac:dyDescent="0.2">
      <c r="A149" s="8">
        <v>154</v>
      </c>
      <c r="B149" s="5" t="s">
        <v>86</v>
      </c>
      <c r="C149" s="8">
        <v>2</v>
      </c>
      <c r="D149" s="8">
        <v>2</v>
      </c>
      <c r="E149" s="5" t="s">
        <v>507</v>
      </c>
      <c r="F149" s="5" t="s">
        <v>26</v>
      </c>
      <c r="G149" s="8">
        <v>0.18907340989999999</v>
      </c>
      <c r="H149" s="5" t="s">
        <v>1010</v>
      </c>
      <c r="I149" s="8">
        <v>2588.8992010000002</v>
      </c>
      <c r="J149" s="8">
        <v>3674.6651001987598</v>
      </c>
      <c r="K149" s="8">
        <v>2588.8992010000002</v>
      </c>
    </row>
    <row r="150" spans="1:11" ht="15.75" customHeight="1" x14ac:dyDescent="0.2">
      <c r="A150" s="8">
        <v>63</v>
      </c>
      <c r="B150" s="5" t="s">
        <v>32</v>
      </c>
      <c r="C150" s="8">
        <v>1</v>
      </c>
      <c r="D150" s="8">
        <v>2</v>
      </c>
      <c r="E150" s="5" t="s">
        <v>507</v>
      </c>
      <c r="F150" s="5" t="s">
        <v>26</v>
      </c>
      <c r="G150" s="8">
        <v>0.19281743785322</v>
      </c>
      <c r="H150" s="5" t="s">
        <v>966</v>
      </c>
      <c r="I150" s="8">
        <v>3487.1223655188301</v>
      </c>
      <c r="J150" s="8">
        <v>3477.20835515928</v>
      </c>
      <c r="K150" s="8">
        <v>3487.1223655188301</v>
      </c>
    </row>
    <row r="151" spans="1:11" ht="15.75" customHeight="1" x14ac:dyDescent="0.2">
      <c r="A151" s="8">
        <v>192</v>
      </c>
      <c r="B151" s="5" t="s">
        <v>32</v>
      </c>
      <c r="C151" s="8">
        <v>2</v>
      </c>
      <c r="D151" s="8">
        <v>2</v>
      </c>
      <c r="E151" s="5" t="s">
        <v>507</v>
      </c>
      <c r="F151" s="5" t="s">
        <v>26</v>
      </c>
      <c r="G151" s="8">
        <v>9.9216739866219997E-2</v>
      </c>
      <c r="H151" s="5" t="s">
        <v>1005</v>
      </c>
      <c r="I151" s="8">
        <v>2744.3957578846598</v>
      </c>
      <c r="J151" s="8">
        <v>3500.7581944008102</v>
      </c>
      <c r="K151" s="8">
        <v>2744.3957578846598</v>
      </c>
    </row>
    <row r="152" spans="1:11" ht="15.75" customHeight="1" x14ac:dyDescent="0.2">
      <c r="A152" s="8">
        <v>193</v>
      </c>
      <c r="B152" s="5" t="s">
        <v>68</v>
      </c>
      <c r="C152" s="8">
        <v>2</v>
      </c>
      <c r="D152" s="8">
        <v>2</v>
      </c>
      <c r="E152" s="5" t="s">
        <v>507</v>
      </c>
      <c r="F152" s="5" t="s">
        <v>26</v>
      </c>
      <c r="G152" s="8">
        <v>0.19375344480000001</v>
      </c>
      <c r="H152" s="5" t="s">
        <v>968</v>
      </c>
      <c r="I152" s="8">
        <v>3430.6073919999999</v>
      </c>
      <c r="J152" s="8">
        <v>4189.9801456003697</v>
      </c>
      <c r="K152" s="8">
        <v>3430.6073919999999</v>
      </c>
    </row>
    <row r="153" spans="1:11" ht="15.75" customHeight="1" x14ac:dyDescent="0.2">
      <c r="A153" s="8">
        <v>87</v>
      </c>
      <c r="B153" s="5" t="s">
        <v>68</v>
      </c>
      <c r="C153" s="8">
        <v>1</v>
      </c>
      <c r="D153" s="8">
        <v>2</v>
      </c>
      <c r="E153" s="5" t="s">
        <v>507</v>
      </c>
      <c r="F153" s="5" t="s">
        <v>26</v>
      </c>
      <c r="G153" s="8">
        <v>0.19094542389347999</v>
      </c>
      <c r="H153" s="5" t="s">
        <v>982</v>
      </c>
      <c r="I153" s="8">
        <v>3276.5069057062801</v>
      </c>
      <c r="J153" s="8">
        <v>4166.4303063588404</v>
      </c>
      <c r="K153" s="8">
        <v>3276.5069057062801</v>
      </c>
    </row>
    <row r="154" spans="1:11" ht="15.75" customHeight="1" x14ac:dyDescent="0.2">
      <c r="A154" s="8">
        <v>196</v>
      </c>
      <c r="B154" s="5" t="s">
        <v>89</v>
      </c>
      <c r="C154" s="8">
        <v>2</v>
      </c>
      <c r="D154" s="8">
        <v>2</v>
      </c>
      <c r="E154" s="5" t="s">
        <v>507</v>
      </c>
      <c r="F154" s="5" t="s">
        <v>26</v>
      </c>
      <c r="G154" s="8">
        <v>0.18813740300000001</v>
      </c>
      <c r="H154" s="5" t="s">
        <v>895</v>
      </c>
      <c r="I154" s="8">
        <v>4290.1091829999996</v>
      </c>
      <c r="J154" s="8">
        <v>3788.31376362016</v>
      </c>
      <c r="K154" s="8">
        <v>4290.1091829999996</v>
      </c>
    </row>
    <row r="155" spans="1:11" ht="15.75" customHeight="1" x14ac:dyDescent="0.2">
      <c r="A155" s="8">
        <v>81</v>
      </c>
      <c r="B155" s="5" t="s">
        <v>89</v>
      </c>
      <c r="C155" s="8">
        <v>1</v>
      </c>
      <c r="D155" s="8">
        <v>2</v>
      </c>
      <c r="E155" s="5" t="s">
        <v>507</v>
      </c>
      <c r="F155" s="5" t="s">
        <v>26</v>
      </c>
      <c r="G155" s="8">
        <v>0.18907340989999999</v>
      </c>
      <c r="H155" s="5" t="s">
        <v>914</v>
      </c>
      <c r="I155" s="8">
        <v>4065.2464049999999</v>
      </c>
      <c r="J155" s="8">
        <v>3764.7639243786298</v>
      </c>
      <c r="K155" s="8">
        <v>4065.2464049999999</v>
      </c>
    </row>
    <row r="156" spans="1:11" ht="15.75" customHeight="1" x14ac:dyDescent="0.2">
      <c r="A156" s="8">
        <v>164</v>
      </c>
      <c r="B156" s="5" t="s">
        <v>90</v>
      </c>
      <c r="C156" s="8">
        <v>2</v>
      </c>
      <c r="D156" s="8">
        <v>2</v>
      </c>
      <c r="E156" s="5" t="s">
        <v>507</v>
      </c>
      <c r="F156" s="5" t="s">
        <v>26</v>
      </c>
      <c r="G156" s="8">
        <v>0.19188143090000001</v>
      </c>
      <c r="H156" s="5" t="s">
        <v>850</v>
      </c>
      <c r="I156" s="8">
        <v>4973.5401469999997</v>
      </c>
      <c r="J156" s="8">
        <v>4251.1351543924702</v>
      </c>
      <c r="K156" s="8">
        <v>4973.5401469999997</v>
      </c>
    </row>
    <row r="157" spans="1:11" ht="15.75" customHeight="1" x14ac:dyDescent="0.2">
      <c r="A157" s="8">
        <v>96</v>
      </c>
      <c r="B157" s="5" t="s">
        <v>90</v>
      </c>
      <c r="C157" s="8">
        <v>1</v>
      </c>
      <c r="D157" s="8">
        <v>2</v>
      </c>
      <c r="E157" s="5" t="s">
        <v>507</v>
      </c>
      <c r="F157" s="5" t="s">
        <v>26</v>
      </c>
      <c r="G157" s="8">
        <v>0.18720139597400001</v>
      </c>
      <c r="H157" s="5" t="s">
        <v>859</v>
      </c>
      <c r="I157" s="8">
        <v>4755.1888989312602</v>
      </c>
      <c r="J157" s="8">
        <v>4227.58531515094</v>
      </c>
      <c r="K157" s="8">
        <v>4755.1888989312602</v>
      </c>
    </row>
    <row r="158" spans="1:11" ht="15.75" customHeight="1" x14ac:dyDescent="0.2">
      <c r="A158" s="8">
        <v>51</v>
      </c>
      <c r="B158" s="5" t="s">
        <v>91</v>
      </c>
      <c r="C158" s="8">
        <v>1</v>
      </c>
      <c r="D158" s="8">
        <v>2</v>
      </c>
      <c r="E158" s="5" t="s">
        <v>507</v>
      </c>
      <c r="F158" s="5" t="s">
        <v>26</v>
      </c>
      <c r="G158" s="8">
        <v>0.18813740295386999</v>
      </c>
      <c r="H158" s="5" t="s">
        <v>975</v>
      </c>
      <c r="I158" s="8">
        <v>3336.8059202662998</v>
      </c>
      <c r="J158" s="8">
        <v>3654.2115795925502</v>
      </c>
      <c r="K158" s="8">
        <v>3336.8059202662998</v>
      </c>
    </row>
    <row r="159" spans="1:11" ht="15.75" customHeight="1" x14ac:dyDescent="0.2">
      <c r="A159" s="8">
        <v>199</v>
      </c>
      <c r="B159" s="5" t="s">
        <v>91</v>
      </c>
      <c r="C159" s="8">
        <v>2</v>
      </c>
      <c r="D159" s="8">
        <v>2</v>
      </c>
      <c r="E159" s="5" t="s">
        <v>507</v>
      </c>
      <c r="F159" s="5" t="s">
        <v>26</v>
      </c>
      <c r="G159" s="8">
        <v>0.19094542389999999</v>
      </c>
      <c r="H159" s="5" t="s">
        <v>996</v>
      </c>
      <c r="I159" s="8">
        <v>3017.2495800000002</v>
      </c>
      <c r="J159" s="8">
        <v>3677.7614188340899</v>
      </c>
      <c r="K159" s="8">
        <v>3017.2495800000002</v>
      </c>
    </row>
    <row r="160" spans="1:11" ht="15.75" customHeight="1" x14ac:dyDescent="0.2">
      <c r="A160" s="8">
        <v>194</v>
      </c>
      <c r="B160" s="5" t="s">
        <v>93</v>
      </c>
      <c r="C160" s="8">
        <v>2</v>
      </c>
      <c r="D160" s="8">
        <v>2</v>
      </c>
      <c r="E160" s="5" t="s">
        <v>507</v>
      </c>
      <c r="F160" s="5" t="s">
        <v>26</v>
      </c>
      <c r="G160" s="8">
        <v>0.19094542389347999</v>
      </c>
      <c r="H160" s="5" t="s">
        <v>840</v>
      </c>
      <c r="I160" s="8">
        <v>5172.6612759831896</v>
      </c>
      <c r="J160" s="8">
        <v>4088.6488729738599</v>
      </c>
      <c r="K160" s="8">
        <v>5172.6612759831896</v>
      </c>
    </row>
    <row r="161" spans="1:11" ht="15.75" customHeight="1" x14ac:dyDescent="0.2">
      <c r="A161" s="8">
        <v>71</v>
      </c>
      <c r="B161" s="5" t="s">
        <v>93</v>
      </c>
      <c r="C161" s="8">
        <v>1</v>
      </c>
      <c r="D161" s="8">
        <v>2</v>
      </c>
      <c r="E161" s="5" t="s">
        <v>507</v>
      </c>
      <c r="F161" s="5" t="s">
        <v>26</v>
      </c>
      <c r="G161" s="8">
        <v>0.18907340989999999</v>
      </c>
      <c r="H161" s="5" t="s">
        <v>955</v>
      </c>
      <c r="I161" s="8">
        <v>3641.929345</v>
      </c>
      <c r="J161" s="8">
        <v>4065.0990337323301</v>
      </c>
      <c r="K161" s="8">
        <v>3641.929345</v>
      </c>
    </row>
    <row r="162" spans="1:11" ht="15.75" customHeight="1" x14ac:dyDescent="0.2">
      <c r="A162" s="8">
        <v>165</v>
      </c>
      <c r="B162" s="5" t="s">
        <v>44</v>
      </c>
      <c r="C162" s="8">
        <v>2</v>
      </c>
      <c r="D162" s="8">
        <v>2</v>
      </c>
      <c r="E162" s="5" t="s">
        <v>507</v>
      </c>
      <c r="F162" s="5" t="s">
        <v>26</v>
      </c>
      <c r="G162" s="8">
        <v>0.19375344483309001</v>
      </c>
      <c r="H162" s="5" t="s">
        <v>943</v>
      </c>
      <c r="I162" s="8">
        <v>3745.8843667281699</v>
      </c>
      <c r="J162" s="8">
        <v>3169.3851688906302</v>
      </c>
      <c r="K162" s="8">
        <v>3745.8843667281699</v>
      </c>
    </row>
    <row r="163" spans="1:11" ht="15.75" customHeight="1" x14ac:dyDescent="0.2">
      <c r="A163" s="8">
        <v>77</v>
      </c>
      <c r="B163" s="5" t="s">
        <v>44</v>
      </c>
      <c r="C163" s="8">
        <v>1</v>
      </c>
      <c r="D163" s="8">
        <v>2</v>
      </c>
      <c r="E163" s="5" t="s">
        <v>507</v>
      </c>
      <c r="F163" s="5" t="s">
        <v>26</v>
      </c>
      <c r="G163" s="8">
        <v>0.19375344483309001</v>
      </c>
      <c r="H163" s="5" t="s">
        <v>1008</v>
      </c>
      <c r="I163" s="8">
        <v>2666.2545300550601</v>
      </c>
      <c r="J163" s="8">
        <v>3145.83532964909</v>
      </c>
      <c r="K163" s="8">
        <v>2666.2545300550601</v>
      </c>
    </row>
    <row r="164" spans="1:11" ht="15.75" customHeight="1" x14ac:dyDescent="0.2">
      <c r="A164" s="8">
        <v>60</v>
      </c>
      <c r="B164" s="5" t="s">
        <v>94</v>
      </c>
      <c r="C164" s="8">
        <v>1</v>
      </c>
      <c r="D164" s="8">
        <v>2</v>
      </c>
      <c r="E164" s="5" t="s">
        <v>507</v>
      </c>
      <c r="F164" s="5" t="s">
        <v>26</v>
      </c>
      <c r="G164" s="8">
        <v>0.18813740300000001</v>
      </c>
      <c r="H164" s="5" t="s">
        <v>890</v>
      </c>
      <c r="I164" s="8">
        <v>4349.6401409999999</v>
      </c>
      <c r="J164" s="8">
        <v>3988.3864999778498</v>
      </c>
      <c r="K164" s="8">
        <v>4349.6401409999999</v>
      </c>
    </row>
    <row r="165" spans="1:11" ht="15.75" customHeight="1" x14ac:dyDescent="0.2">
      <c r="A165" s="8">
        <v>166</v>
      </c>
      <c r="B165" s="5" t="s">
        <v>94</v>
      </c>
      <c r="C165" s="8">
        <v>2</v>
      </c>
      <c r="D165" s="8">
        <v>2</v>
      </c>
      <c r="E165" s="5" t="s">
        <v>507</v>
      </c>
      <c r="F165" s="5" t="s">
        <v>26</v>
      </c>
      <c r="G165" s="8">
        <v>0.19094542389999999</v>
      </c>
      <c r="H165" s="5" t="s">
        <v>920</v>
      </c>
      <c r="I165" s="8">
        <v>3998.6818450000001</v>
      </c>
      <c r="J165" s="8">
        <v>4011.93633921938</v>
      </c>
      <c r="K165" s="8">
        <v>3998.6818450000001</v>
      </c>
    </row>
    <row r="166" spans="1:11" ht="15.75" customHeight="1" x14ac:dyDescent="0.2">
      <c r="A166" s="8">
        <v>84</v>
      </c>
      <c r="B166" s="5" t="s">
        <v>56</v>
      </c>
      <c r="C166" s="8">
        <v>1</v>
      </c>
      <c r="D166" s="8">
        <v>2</v>
      </c>
      <c r="E166" s="5" t="s">
        <v>507</v>
      </c>
      <c r="F166" s="5" t="s">
        <v>26</v>
      </c>
      <c r="G166" s="10"/>
      <c r="H166" s="5" t="s">
        <v>27</v>
      </c>
      <c r="I166" s="8">
        <v>0</v>
      </c>
      <c r="J166" s="8">
        <v>3137.0243919487998</v>
      </c>
      <c r="K166" s="8">
        <v>3137.0243919487998</v>
      </c>
    </row>
    <row r="167" spans="1:11" ht="15.75" customHeight="1" x14ac:dyDescent="0.2">
      <c r="A167" s="8">
        <v>174</v>
      </c>
      <c r="B167" s="5" t="s">
        <v>56</v>
      </c>
      <c r="C167" s="8">
        <v>2</v>
      </c>
      <c r="D167" s="8">
        <v>2</v>
      </c>
      <c r="E167" s="5" t="s">
        <v>507</v>
      </c>
      <c r="F167" s="5" t="s">
        <v>26</v>
      </c>
      <c r="G167" s="8">
        <v>0.19094542389999999</v>
      </c>
      <c r="H167" s="5" t="s">
        <v>1011</v>
      </c>
      <c r="I167" s="8">
        <v>2516.5829600000002</v>
      </c>
      <c r="J167" s="8">
        <v>3160.57423119033</v>
      </c>
      <c r="K167" s="8">
        <v>2516.5829600000002</v>
      </c>
    </row>
    <row r="168" spans="1:11" ht="15.75" customHeight="1" x14ac:dyDescent="0.2">
      <c r="A168" s="8">
        <v>79</v>
      </c>
      <c r="B168" s="5" t="s">
        <v>87</v>
      </c>
      <c r="C168" s="8">
        <v>1</v>
      </c>
      <c r="D168" s="8">
        <v>2</v>
      </c>
      <c r="E168" s="5" t="s">
        <v>507</v>
      </c>
      <c r="F168" s="5" t="s">
        <v>26</v>
      </c>
      <c r="G168" s="8">
        <v>0.18907340993374</v>
      </c>
      <c r="H168" s="5" t="s">
        <v>916</v>
      </c>
      <c r="I168" s="8">
        <v>4037.4688342878198</v>
      </c>
      <c r="J168" s="8">
        <v>3889.6039842381001</v>
      </c>
      <c r="K168" s="8">
        <v>4037.4688342878198</v>
      </c>
    </row>
    <row r="169" spans="1:11" ht="15.75" customHeight="1" x14ac:dyDescent="0.2">
      <c r="A169" s="8">
        <v>197</v>
      </c>
      <c r="B169" s="5" t="s">
        <v>87</v>
      </c>
      <c r="C169" s="8">
        <v>2</v>
      </c>
      <c r="D169" s="8">
        <v>2</v>
      </c>
      <c r="E169" s="5" t="s">
        <v>507</v>
      </c>
      <c r="F169" s="5" t="s">
        <v>26</v>
      </c>
      <c r="G169" s="8">
        <v>0.19094542389999999</v>
      </c>
      <c r="H169" s="5" t="s">
        <v>981</v>
      </c>
      <c r="I169" s="8">
        <v>3284.3416050000001</v>
      </c>
      <c r="J169" s="8">
        <v>3913.1538234796299</v>
      </c>
      <c r="K169" s="8">
        <v>3284.3416050000001</v>
      </c>
    </row>
    <row r="170" spans="1:11" ht="15.75" customHeight="1" x14ac:dyDescent="0.2">
      <c r="A170" s="8">
        <v>90</v>
      </c>
      <c r="B170" s="5" t="s">
        <v>46</v>
      </c>
      <c r="C170" s="8">
        <v>1</v>
      </c>
      <c r="D170" s="8">
        <v>2</v>
      </c>
      <c r="E170" s="5" t="s">
        <v>507</v>
      </c>
      <c r="F170" s="5" t="s">
        <v>26</v>
      </c>
      <c r="G170" s="8">
        <v>0.18813740295386999</v>
      </c>
      <c r="H170" s="5" t="s">
        <v>882</v>
      </c>
      <c r="I170" s="8">
        <v>4487.0290901537901</v>
      </c>
      <c r="J170" s="8">
        <v>3791.5282027881099</v>
      </c>
      <c r="K170" s="8">
        <v>4487.0290901537901</v>
      </c>
    </row>
    <row r="171" spans="1:11" ht="15.75" customHeight="1" x14ac:dyDescent="0.2">
      <c r="A171" s="8">
        <v>175</v>
      </c>
      <c r="B171" s="5" t="s">
        <v>46</v>
      </c>
      <c r="C171" s="8">
        <v>2</v>
      </c>
      <c r="D171" s="8">
        <v>2</v>
      </c>
      <c r="E171" s="5" t="s">
        <v>507</v>
      </c>
      <c r="F171" s="5" t="s">
        <v>26</v>
      </c>
      <c r="G171" s="8">
        <v>0.10015274684609</v>
      </c>
      <c r="H171" s="5" t="s">
        <v>983</v>
      </c>
      <c r="I171" s="8">
        <v>3191.0258087192601</v>
      </c>
      <c r="J171" s="8">
        <v>3815.0780420296401</v>
      </c>
      <c r="K171" s="8">
        <v>3191.0258087192601</v>
      </c>
    </row>
    <row r="172" spans="1:11" ht="15.75" customHeight="1" x14ac:dyDescent="0.2">
      <c r="A172" s="8">
        <v>55</v>
      </c>
      <c r="B172" s="5" t="s">
        <v>75</v>
      </c>
      <c r="C172" s="8">
        <v>1</v>
      </c>
      <c r="D172" s="8">
        <v>2</v>
      </c>
      <c r="E172" s="5" t="s">
        <v>507</v>
      </c>
      <c r="F172" s="5" t="s">
        <v>26</v>
      </c>
      <c r="G172" s="8">
        <v>0.19375344483309001</v>
      </c>
      <c r="H172" s="5" t="s">
        <v>828</v>
      </c>
      <c r="I172" s="8">
        <v>5573.0415576879004</v>
      </c>
      <c r="J172" s="8">
        <v>4317.3484065932798</v>
      </c>
      <c r="K172" s="8">
        <v>5573.0415576879004</v>
      </c>
    </row>
    <row r="173" spans="1:11" ht="15.75" customHeight="1" x14ac:dyDescent="0.2">
      <c r="A173" s="8">
        <v>172</v>
      </c>
      <c r="B173" s="5" t="s">
        <v>75</v>
      </c>
      <c r="C173" s="8">
        <v>2</v>
      </c>
      <c r="D173" s="8">
        <v>2</v>
      </c>
      <c r="E173" s="5" t="s">
        <v>507</v>
      </c>
      <c r="F173" s="5" t="s">
        <v>26</v>
      </c>
      <c r="G173" s="8">
        <v>9.3600697987000006E-2</v>
      </c>
      <c r="H173" s="5" t="s">
        <v>837</v>
      </c>
      <c r="I173" s="8">
        <v>5373.7847133347104</v>
      </c>
      <c r="J173" s="8">
        <v>4340.89824583481</v>
      </c>
      <c r="K173" s="8">
        <v>5373.7847133347104</v>
      </c>
    </row>
    <row r="174" spans="1:11" ht="15.75" customHeight="1" x14ac:dyDescent="0.2">
      <c r="A174" s="8">
        <v>74</v>
      </c>
      <c r="B174" s="5" t="s">
        <v>65</v>
      </c>
      <c r="C174" s="8">
        <v>1</v>
      </c>
      <c r="D174" s="8">
        <v>2</v>
      </c>
      <c r="E174" s="5" t="s">
        <v>507</v>
      </c>
      <c r="F174" s="5" t="s">
        <v>26</v>
      </c>
      <c r="G174" s="8">
        <v>0.18720139597400001</v>
      </c>
      <c r="H174" s="5" t="s">
        <v>874</v>
      </c>
      <c r="I174" s="8">
        <v>4541.8144217155696</v>
      </c>
      <c r="J174" s="8">
        <v>4179.2829851121496</v>
      </c>
      <c r="K174" s="8">
        <v>4541.8144217155696</v>
      </c>
    </row>
    <row r="175" spans="1:11" ht="15.75" customHeight="1" x14ac:dyDescent="0.2">
      <c r="A175" s="8">
        <v>200</v>
      </c>
      <c r="B175" s="5" t="s">
        <v>65</v>
      </c>
      <c r="C175" s="8">
        <v>2</v>
      </c>
      <c r="D175" s="8">
        <v>2</v>
      </c>
      <c r="E175" s="5" t="s">
        <v>507</v>
      </c>
      <c r="F175" s="5" t="s">
        <v>26</v>
      </c>
      <c r="G175" s="8">
        <v>0.10015274684609</v>
      </c>
      <c r="H175" s="5" t="s">
        <v>904</v>
      </c>
      <c r="I175" s="8">
        <v>4168.5326977759196</v>
      </c>
      <c r="J175" s="8">
        <v>4202.8328243536898</v>
      </c>
      <c r="K175" s="8">
        <v>4168.5326977759196</v>
      </c>
    </row>
    <row r="176" spans="1:11" ht="15.75" customHeight="1" x14ac:dyDescent="0.2">
      <c r="A176" s="8">
        <v>184</v>
      </c>
      <c r="B176" s="5" t="s">
        <v>79</v>
      </c>
      <c r="C176" s="8">
        <v>2</v>
      </c>
      <c r="D176" s="8">
        <v>2</v>
      </c>
      <c r="E176" s="5" t="s">
        <v>507</v>
      </c>
      <c r="F176" s="5" t="s">
        <v>26</v>
      </c>
      <c r="G176" s="8">
        <v>0.19188143090000001</v>
      </c>
      <c r="H176" s="5" t="s">
        <v>922</v>
      </c>
      <c r="I176" s="8">
        <v>3980.020352</v>
      </c>
      <c r="J176" s="8">
        <v>4396.4292026001904</v>
      </c>
      <c r="K176" s="8">
        <v>3980.020352</v>
      </c>
    </row>
    <row r="177" spans="1:11" ht="15.75" customHeight="1" x14ac:dyDescent="0.2">
      <c r="A177" s="8">
        <v>53</v>
      </c>
      <c r="B177" s="5" t="s">
        <v>79</v>
      </c>
      <c r="C177" s="8">
        <v>1</v>
      </c>
      <c r="D177" s="8">
        <v>2</v>
      </c>
      <c r="E177" s="5" t="s">
        <v>507</v>
      </c>
      <c r="F177" s="5" t="s">
        <v>26</v>
      </c>
      <c r="G177" s="8">
        <v>0.18813740300000001</v>
      </c>
      <c r="H177" s="5" t="s">
        <v>998</v>
      </c>
      <c r="I177" s="8">
        <v>2689.1516099999999</v>
      </c>
      <c r="J177" s="8">
        <v>4372.8793633586602</v>
      </c>
      <c r="K177" s="8">
        <v>2689.1516099999999</v>
      </c>
    </row>
    <row r="178" spans="1:11" ht="15.75" customHeight="1" x14ac:dyDescent="0.2">
      <c r="A178" s="8">
        <v>98</v>
      </c>
      <c r="B178" s="5" t="s">
        <v>29</v>
      </c>
      <c r="C178" s="8">
        <v>1</v>
      </c>
      <c r="D178" s="8">
        <v>2</v>
      </c>
      <c r="E178" s="5" t="s">
        <v>507</v>
      </c>
      <c r="F178" s="5" t="s">
        <v>26</v>
      </c>
      <c r="G178" s="8">
        <v>9.7344725906479995E-2</v>
      </c>
      <c r="H178" s="5" t="s">
        <v>836</v>
      </c>
      <c r="I178" s="8">
        <v>5381.8015832034498</v>
      </c>
      <c r="J178" s="8">
        <v>4925.7838220657104</v>
      </c>
      <c r="K178" s="8">
        <v>5381.8015832034498</v>
      </c>
    </row>
    <row r="179" spans="1:11" ht="15.75" customHeight="1" x14ac:dyDescent="0.2">
      <c r="A179" s="8">
        <v>167</v>
      </c>
      <c r="B179" s="5" t="s">
        <v>29</v>
      </c>
      <c r="C179" s="8">
        <v>2</v>
      </c>
      <c r="D179" s="8">
        <v>2</v>
      </c>
      <c r="E179" s="5" t="s">
        <v>507</v>
      </c>
      <c r="F179" s="5" t="s">
        <v>26</v>
      </c>
      <c r="G179" s="8">
        <v>0.18720139599999999</v>
      </c>
      <c r="H179" s="5" t="s">
        <v>841</v>
      </c>
      <c r="I179" s="8">
        <v>5085.9236119999996</v>
      </c>
      <c r="J179" s="8">
        <v>4949.3336613072497</v>
      </c>
      <c r="K179" s="8">
        <v>5085.9236119999996</v>
      </c>
    </row>
    <row r="180" spans="1:11" ht="15.75" customHeight="1" x14ac:dyDescent="0.2">
      <c r="A180" s="8">
        <v>94</v>
      </c>
      <c r="B180" s="5" t="s">
        <v>83</v>
      </c>
      <c r="C180" s="8">
        <v>1</v>
      </c>
      <c r="D180" s="8">
        <v>2</v>
      </c>
      <c r="E180" s="5" t="s">
        <v>507</v>
      </c>
      <c r="F180" s="5" t="s">
        <v>26</v>
      </c>
      <c r="G180" s="8">
        <v>0.18720139599999999</v>
      </c>
      <c r="H180" s="5" t="s">
        <v>974</v>
      </c>
      <c r="I180" s="8">
        <v>3342.015676</v>
      </c>
      <c r="J180" s="8">
        <v>3540.6889747830201</v>
      </c>
      <c r="K180" s="8">
        <v>3342.015676</v>
      </c>
    </row>
    <row r="181" spans="1:11" ht="15.75" customHeight="1" x14ac:dyDescent="0.2">
      <c r="A181" s="8">
        <v>170</v>
      </c>
      <c r="B181" s="5" t="s">
        <v>83</v>
      </c>
      <c r="C181" s="8">
        <v>2</v>
      </c>
      <c r="D181" s="8">
        <v>2</v>
      </c>
      <c r="E181" s="5" t="s">
        <v>507</v>
      </c>
      <c r="F181" s="5" t="s">
        <v>26</v>
      </c>
      <c r="G181" s="8">
        <v>0.19094542389347999</v>
      </c>
      <c r="H181" s="5" t="s">
        <v>1007</v>
      </c>
      <c r="I181" s="8">
        <v>2695.7126780223198</v>
      </c>
      <c r="J181" s="8">
        <v>3564.2388140245498</v>
      </c>
      <c r="K181" s="8">
        <v>2695.7126780223198</v>
      </c>
    </row>
    <row r="182" spans="1:11" ht="15.75" customHeight="1" x14ac:dyDescent="0.2">
      <c r="A182" s="8">
        <v>93</v>
      </c>
      <c r="B182" s="5" t="s">
        <v>81</v>
      </c>
      <c r="C182" s="8">
        <v>1</v>
      </c>
      <c r="D182" s="8">
        <v>2</v>
      </c>
      <c r="E182" s="5" t="s">
        <v>507</v>
      </c>
      <c r="F182" s="5" t="s">
        <v>26</v>
      </c>
      <c r="G182" s="8">
        <v>0.18626538899413</v>
      </c>
      <c r="H182" s="5" t="s">
        <v>929</v>
      </c>
      <c r="I182" s="8">
        <v>3876.1683203676298</v>
      </c>
      <c r="J182" s="8">
        <v>3250.4309520407501</v>
      </c>
      <c r="K182" s="8">
        <v>3876.1683203676298</v>
      </c>
    </row>
    <row r="183" spans="1:11" ht="15.75" customHeight="1" x14ac:dyDescent="0.2">
      <c r="A183" s="8">
        <v>189</v>
      </c>
      <c r="B183" s="5" t="s">
        <v>81</v>
      </c>
      <c r="C183" s="8">
        <v>2</v>
      </c>
      <c r="D183" s="8">
        <v>2</v>
      </c>
      <c r="E183" s="5" t="s">
        <v>507</v>
      </c>
      <c r="F183" s="5" t="s">
        <v>26</v>
      </c>
      <c r="G183" s="8">
        <v>0.19094542389347999</v>
      </c>
      <c r="H183" s="5" t="s">
        <v>1009</v>
      </c>
      <c r="I183" s="8">
        <v>2629.2015266103599</v>
      </c>
      <c r="J183" s="8">
        <v>3273.9807912822798</v>
      </c>
      <c r="K183" s="8">
        <v>2629.2015266103599</v>
      </c>
    </row>
    <row r="184" spans="1:11" ht="15.75" customHeight="1" x14ac:dyDescent="0.2">
      <c r="A184" s="8">
        <v>100</v>
      </c>
      <c r="B184" s="5" t="s">
        <v>100</v>
      </c>
      <c r="C184" s="8">
        <v>1</v>
      </c>
      <c r="D184" s="8">
        <v>2</v>
      </c>
      <c r="E184" s="5" t="s">
        <v>507</v>
      </c>
      <c r="F184" s="5" t="s">
        <v>26</v>
      </c>
      <c r="G184" s="8">
        <v>0.19094542389347999</v>
      </c>
      <c r="H184" s="5" t="s">
        <v>1001</v>
      </c>
      <c r="I184" s="8">
        <v>2843.1055792300499</v>
      </c>
      <c r="J184" s="8">
        <v>3884.6016545703501</v>
      </c>
      <c r="K184" s="8">
        <v>2843.1055792300499</v>
      </c>
    </row>
    <row r="185" spans="1:11" ht="15.75" customHeight="1" x14ac:dyDescent="0.2">
      <c r="A185" s="8">
        <v>160</v>
      </c>
      <c r="B185" s="5" t="s">
        <v>100</v>
      </c>
      <c r="C185" s="8">
        <v>2</v>
      </c>
      <c r="D185" s="8">
        <v>2</v>
      </c>
      <c r="E185" s="5" t="s">
        <v>507</v>
      </c>
      <c r="F185" s="5" t="s">
        <v>26</v>
      </c>
      <c r="G185" s="8">
        <v>9.0792677047389997E-2</v>
      </c>
      <c r="H185" s="5" t="s">
        <v>1004</v>
      </c>
      <c r="I185" s="8">
        <v>2765.39923884993</v>
      </c>
      <c r="J185" s="8">
        <v>3908.1514938118798</v>
      </c>
      <c r="K185" s="8">
        <v>2765.39923884993</v>
      </c>
    </row>
    <row r="186" spans="1:11" ht="15.75" customHeight="1" x14ac:dyDescent="0.2">
      <c r="A186" s="8">
        <v>83</v>
      </c>
      <c r="B186" s="5" t="s">
        <v>99</v>
      </c>
      <c r="C186" s="8">
        <v>1</v>
      </c>
      <c r="D186" s="8">
        <v>2</v>
      </c>
      <c r="E186" s="5" t="s">
        <v>507</v>
      </c>
      <c r="F186" s="5" t="s">
        <v>26</v>
      </c>
      <c r="G186" s="8">
        <v>0.18907340989999999</v>
      </c>
      <c r="H186" s="5" t="s">
        <v>907</v>
      </c>
      <c r="I186" s="8">
        <v>4145.966375</v>
      </c>
      <c r="J186" s="8">
        <v>3789.9223769339201</v>
      </c>
      <c r="K186" s="8">
        <v>4145.966375</v>
      </c>
    </row>
    <row r="187" spans="1:11" ht="15.75" customHeight="1" x14ac:dyDescent="0.2">
      <c r="A187" s="8">
        <v>158</v>
      </c>
      <c r="B187" s="5" t="s">
        <v>99</v>
      </c>
      <c r="C187" s="8">
        <v>2</v>
      </c>
      <c r="D187" s="8">
        <v>2</v>
      </c>
      <c r="E187" s="5" t="s">
        <v>507</v>
      </c>
      <c r="F187" s="5" t="s">
        <v>26</v>
      </c>
      <c r="G187" s="8">
        <v>0.19375344480000001</v>
      </c>
      <c r="H187" s="5" t="s">
        <v>1012</v>
      </c>
      <c r="I187" s="8">
        <v>2425.4020380000002</v>
      </c>
      <c r="J187" s="8">
        <v>3813.4722161754498</v>
      </c>
      <c r="K187" s="8">
        <v>2425.4020380000002</v>
      </c>
    </row>
    <row r="188" spans="1:11" ht="15.75" customHeight="1" x14ac:dyDescent="0.2">
      <c r="A188" s="8">
        <v>92</v>
      </c>
      <c r="B188" s="5" t="s">
        <v>48</v>
      </c>
      <c r="C188" s="8">
        <v>1</v>
      </c>
      <c r="D188" s="8">
        <v>2</v>
      </c>
      <c r="E188" s="5" t="s">
        <v>507</v>
      </c>
      <c r="F188" s="5" t="s">
        <v>26</v>
      </c>
      <c r="G188" s="8">
        <v>0.18626538899413</v>
      </c>
      <c r="H188" s="5" t="s">
        <v>842</v>
      </c>
      <c r="I188" s="8">
        <v>5078.9575299456901</v>
      </c>
      <c r="J188" s="8">
        <v>4161.4007384734196</v>
      </c>
      <c r="K188" s="8">
        <v>5078.9575299456901</v>
      </c>
    </row>
    <row r="189" spans="1:11" ht="15.75" customHeight="1" x14ac:dyDescent="0.2">
      <c r="A189" s="8">
        <v>187</v>
      </c>
      <c r="B189" s="5" t="s">
        <v>48</v>
      </c>
      <c r="C189" s="8">
        <v>2</v>
      </c>
      <c r="D189" s="8">
        <v>2</v>
      </c>
      <c r="E189" s="5" t="s">
        <v>507</v>
      </c>
      <c r="F189" s="5" t="s">
        <v>26</v>
      </c>
      <c r="G189" s="8">
        <v>0.19094542389347999</v>
      </c>
      <c r="H189" s="5" t="s">
        <v>888</v>
      </c>
      <c r="I189" s="8">
        <v>4408.2438994168597</v>
      </c>
      <c r="J189" s="8">
        <v>4184.9505777149498</v>
      </c>
      <c r="K189" s="8">
        <v>4408.2438994168597</v>
      </c>
    </row>
    <row r="190" spans="1:11" ht="15.75" customHeight="1" x14ac:dyDescent="0.2">
      <c r="A190" s="8">
        <v>89</v>
      </c>
      <c r="B190" s="5" t="s">
        <v>98</v>
      </c>
      <c r="C190" s="8">
        <v>1</v>
      </c>
      <c r="D190" s="8">
        <v>2</v>
      </c>
      <c r="E190" s="5" t="s">
        <v>507</v>
      </c>
      <c r="F190" s="5" t="s">
        <v>26</v>
      </c>
      <c r="G190" s="8">
        <v>0.1965614658</v>
      </c>
      <c r="H190" s="5" t="s">
        <v>826</v>
      </c>
      <c r="I190" s="8">
        <v>5659.959828</v>
      </c>
      <c r="J190" s="8">
        <v>4819.75545717572</v>
      </c>
      <c r="K190" s="8">
        <v>5659.959828</v>
      </c>
    </row>
    <row r="191" spans="1:11" ht="15.75" customHeight="1" x14ac:dyDescent="0.2">
      <c r="A191" s="8">
        <v>186</v>
      </c>
      <c r="B191" s="5" t="s">
        <v>98</v>
      </c>
      <c r="C191" s="8">
        <v>2</v>
      </c>
      <c r="D191" s="8">
        <v>2</v>
      </c>
      <c r="E191" s="5" t="s">
        <v>507</v>
      </c>
      <c r="F191" s="5" t="s">
        <v>26</v>
      </c>
      <c r="G191" s="8">
        <v>0.18532938201426</v>
      </c>
      <c r="H191" s="5" t="s">
        <v>835</v>
      </c>
      <c r="I191" s="8">
        <v>5398.3776837016603</v>
      </c>
      <c r="J191" s="8">
        <v>4843.3052964172603</v>
      </c>
      <c r="K191" s="8">
        <v>5398.3776837016603</v>
      </c>
    </row>
    <row r="192" spans="1:11" ht="15.75" customHeight="1" x14ac:dyDescent="0.2">
      <c r="A192" s="8">
        <v>178</v>
      </c>
      <c r="B192" s="5" t="s">
        <v>67</v>
      </c>
      <c r="C192" s="8">
        <v>2</v>
      </c>
      <c r="D192" s="8">
        <v>2</v>
      </c>
      <c r="E192" s="5" t="s">
        <v>507</v>
      </c>
      <c r="F192" s="5" t="s">
        <v>26</v>
      </c>
      <c r="G192" s="8">
        <v>0.19094542389347999</v>
      </c>
      <c r="H192" s="5" t="s">
        <v>823</v>
      </c>
      <c r="I192" s="8">
        <v>5742.3633289671097</v>
      </c>
      <c r="J192" s="8">
        <v>4395.6965829533201</v>
      </c>
      <c r="K192" s="8">
        <v>5742.3633289671097</v>
      </c>
    </row>
    <row r="193" spans="1:11" ht="15.75" customHeight="1" x14ac:dyDescent="0.2">
      <c r="A193" s="8">
        <v>54</v>
      </c>
      <c r="B193" s="5" t="s">
        <v>67</v>
      </c>
      <c r="C193" s="8">
        <v>1</v>
      </c>
      <c r="D193" s="8">
        <v>2</v>
      </c>
      <c r="E193" s="5" t="s">
        <v>507</v>
      </c>
      <c r="F193" s="5" t="s">
        <v>26</v>
      </c>
      <c r="G193" s="8">
        <v>0.18907340993374</v>
      </c>
      <c r="H193" s="5" t="s">
        <v>881</v>
      </c>
      <c r="I193" s="8">
        <v>4487.6537652616098</v>
      </c>
      <c r="J193" s="8">
        <v>4372.1467437117899</v>
      </c>
      <c r="K193" s="8">
        <v>4487.6537652616098</v>
      </c>
    </row>
    <row r="194" spans="1:11" ht="15.75" customHeight="1" x14ac:dyDescent="0.2">
      <c r="A194" s="8">
        <v>64</v>
      </c>
      <c r="B194" s="5" t="s">
        <v>77</v>
      </c>
      <c r="C194" s="8">
        <v>1</v>
      </c>
      <c r="D194" s="8">
        <v>2</v>
      </c>
      <c r="E194" s="5" t="s">
        <v>507</v>
      </c>
      <c r="F194" s="5" t="s">
        <v>26</v>
      </c>
      <c r="G194" s="8">
        <v>0.18813740300000001</v>
      </c>
      <c r="H194" s="5" t="s">
        <v>952</v>
      </c>
      <c r="I194" s="8">
        <v>3671.741978</v>
      </c>
      <c r="J194" s="8">
        <v>3727.8101314290602</v>
      </c>
      <c r="K194" s="8">
        <v>3671.741978</v>
      </c>
    </row>
    <row r="195" spans="1:11" ht="15.75" customHeight="1" x14ac:dyDescent="0.2">
      <c r="A195" s="8">
        <v>181</v>
      </c>
      <c r="B195" s="5" t="s">
        <v>77</v>
      </c>
      <c r="C195" s="8">
        <v>2</v>
      </c>
      <c r="D195" s="8">
        <v>2</v>
      </c>
      <c r="E195" s="5" t="s">
        <v>507</v>
      </c>
      <c r="F195" s="5" t="s">
        <v>26</v>
      </c>
      <c r="G195" s="8">
        <v>0.18907340993374</v>
      </c>
      <c r="H195" s="5" t="s">
        <v>967</v>
      </c>
      <c r="I195" s="8">
        <v>3435.6814119322698</v>
      </c>
      <c r="J195" s="8">
        <v>3751.3599706706</v>
      </c>
      <c r="K195" s="8">
        <v>3435.6814119322698</v>
      </c>
    </row>
    <row r="196" spans="1:11" ht="15.75" customHeight="1" x14ac:dyDescent="0.2">
      <c r="A196" s="8">
        <v>95</v>
      </c>
      <c r="B196" s="5" t="s">
        <v>101</v>
      </c>
      <c r="C196" s="8">
        <v>1</v>
      </c>
      <c r="D196" s="8">
        <v>2</v>
      </c>
      <c r="E196" s="5" t="s">
        <v>507</v>
      </c>
      <c r="F196" s="5" t="s">
        <v>26</v>
      </c>
      <c r="G196" s="8">
        <v>0.19188143090000001</v>
      </c>
      <c r="H196" s="5" t="s">
        <v>980</v>
      </c>
      <c r="I196" s="8">
        <v>3295.2224569999998</v>
      </c>
      <c r="J196" s="8">
        <v>3821.6070492877898</v>
      </c>
      <c r="K196" s="8">
        <v>3295.2224569999998</v>
      </c>
    </row>
    <row r="197" spans="1:11" ht="15.75" customHeight="1" x14ac:dyDescent="0.2">
      <c r="A197" s="8">
        <v>188</v>
      </c>
      <c r="B197" s="5" t="s">
        <v>101</v>
      </c>
      <c r="C197" s="8">
        <v>2</v>
      </c>
      <c r="D197" s="8">
        <v>2</v>
      </c>
      <c r="E197" s="5" t="s">
        <v>507</v>
      </c>
      <c r="F197" s="5" t="s">
        <v>26</v>
      </c>
      <c r="G197" s="8">
        <v>0.18907340993374</v>
      </c>
      <c r="H197" s="5" t="s">
        <v>986</v>
      </c>
      <c r="I197" s="8">
        <v>3166.90750016007</v>
      </c>
      <c r="J197" s="8">
        <v>3845.15688852932</v>
      </c>
      <c r="K197" s="8">
        <v>3166.90750016007</v>
      </c>
    </row>
    <row r="198" spans="1:11" ht="15.75" customHeight="1" x14ac:dyDescent="0.2">
      <c r="A198" s="8">
        <v>73</v>
      </c>
      <c r="B198" s="5" t="s">
        <v>107</v>
      </c>
      <c r="C198" s="8">
        <v>1</v>
      </c>
      <c r="D198" s="8">
        <v>2</v>
      </c>
      <c r="E198" s="5" t="s">
        <v>507</v>
      </c>
      <c r="F198" s="5" t="s">
        <v>26</v>
      </c>
      <c r="G198" s="8">
        <v>0.19094542389347999</v>
      </c>
      <c r="H198" s="5" t="s">
        <v>861</v>
      </c>
      <c r="I198" s="8">
        <v>4753.07541544592</v>
      </c>
      <c r="J198" s="8">
        <v>4046.8420216249001</v>
      </c>
      <c r="K198" s="8">
        <v>4753.07541544592</v>
      </c>
    </row>
    <row r="199" spans="1:11" ht="15.75" customHeight="1" x14ac:dyDescent="0.2">
      <c r="A199" s="8">
        <v>177</v>
      </c>
      <c r="B199" s="5" t="s">
        <v>107</v>
      </c>
      <c r="C199" s="8">
        <v>2</v>
      </c>
      <c r="D199" s="8">
        <v>2</v>
      </c>
      <c r="E199" s="5" t="s">
        <v>507</v>
      </c>
      <c r="F199" s="5" t="s">
        <v>26</v>
      </c>
      <c r="G199" s="8">
        <v>0.1928174379</v>
      </c>
      <c r="H199" s="5" t="s">
        <v>989</v>
      </c>
      <c r="I199" s="8">
        <v>3135.5670249999998</v>
      </c>
      <c r="J199" s="8">
        <v>4070.3918608664299</v>
      </c>
      <c r="K199" s="8">
        <v>3135.5670249999998</v>
      </c>
    </row>
    <row r="200" spans="1:11" ht="15.75" customHeight="1" x14ac:dyDescent="0.2">
      <c r="A200" s="8">
        <v>151</v>
      </c>
      <c r="B200" s="5" t="s">
        <v>63</v>
      </c>
      <c r="C200" s="8">
        <v>2</v>
      </c>
      <c r="D200" s="8">
        <v>2</v>
      </c>
      <c r="E200" s="5" t="s">
        <v>507</v>
      </c>
      <c r="F200" s="5" t="s">
        <v>26</v>
      </c>
      <c r="G200" s="8">
        <v>0.19000941690000001</v>
      </c>
      <c r="H200" s="5" t="s">
        <v>979</v>
      </c>
      <c r="I200" s="8">
        <v>3305.5835350000002</v>
      </c>
      <c r="J200" s="8">
        <v>3944.7386861616501</v>
      </c>
      <c r="K200" s="8">
        <v>3305.5835350000002</v>
      </c>
    </row>
    <row r="201" spans="1:11" ht="15.75" customHeight="1" x14ac:dyDescent="0.2">
      <c r="A201" s="8">
        <v>57</v>
      </c>
      <c r="B201" s="5" t="s">
        <v>63</v>
      </c>
      <c r="C201" s="8">
        <v>1</v>
      </c>
      <c r="D201" s="8">
        <v>2</v>
      </c>
      <c r="E201" s="5" t="s">
        <v>507</v>
      </c>
      <c r="F201" s="5" t="s">
        <v>26</v>
      </c>
      <c r="G201" s="8">
        <v>0.19000941691361001</v>
      </c>
      <c r="H201" s="5" t="s">
        <v>988</v>
      </c>
      <c r="I201" s="8">
        <v>3156.8645898888299</v>
      </c>
      <c r="J201" s="8">
        <v>3921.1888469201199</v>
      </c>
      <c r="K201" s="8">
        <v>3156.8645898888299</v>
      </c>
    </row>
    <row r="202" spans="1:11" ht="15.75" customHeight="1" x14ac:dyDescent="0.2">
      <c r="A202" s="8">
        <v>68</v>
      </c>
      <c r="B202" s="5" t="s">
        <v>108</v>
      </c>
      <c r="C202" s="8">
        <v>1</v>
      </c>
      <c r="D202" s="8">
        <v>2</v>
      </c>
      <c r="E202" s="5" t="s">
        <v>507</v>
      </c>
      <c r="F202" s="5" t="s">
        <v>26</v>
      </c>
      <c r="G202" s="8">
        <v>0.18720139599999999</v>
      </c>
      <c r="H202" s="5" t="s">
        <v>984</v>
      </c>
      <c r="I202" s="8">
        <v>3187.9676800000002</v>
      </c>
      <c r="J202" s="8">
        <v>3439.3737428207501</v>
      </c>
      <c r="K202" s="8">
        <v>3187.9676800000002</v>
      </c>
    </row>
    <row r="203" spans="1:11" ht="15.75" customHeight="1" x14ac:dyDescent="0.2">
      <c r="A203" s="8">
        <v>182</v>
      </c>
      <c r="B203" s="5" t="s">
        <v>108</v>
      </c>
      <c r="C203" s="8">
        <v>2</v>
      </c>
      <c r="D203" s="8">
        <v>2</v>
      </c>
      <c r="E203" s="5" t="s">
        <v>507</v>
      </c>
      <c r="F203" s="5" t="s">
        <v>26</v>
      </c>
      <c r="G203" s="8">
        <v>0.19375344480000001</v>
      </c>
      <c r="H203" s="5" t="s">
        <v>1013</v>
      </c>
      <c r="I203" s="8">
        <v>2024.37691</v>
      </c>
      <c r="J203" s="8">
        <v>3462.9235820622798</v>
      </c>
      <c r="K203" s="8">
        <v>2024.37691</v>
      </c>
    </row>
    <row r="204" spans="1:11" ht="15.75" customHeight="1" x14ac:dyDescent="0.2">
      <c r="A204" s="8">
        <v>76</v>
      </c>
      <c r="B204" s="5" t="s">
        <v>105</v>
      </c>
      <c r="C204" s="8">
        <v>1</v>
      </c>
      <c r="D204" s="8">
        <v>2</v>
      </c>
      <c r="E204" s="5" t="s">
        <v>507</v>
      </c>
      <c r="F204" s="5" t="s">
        <v>26</v>
      </c>
      <c r="G204" s="8">
        <v>0.19000941691361001</v>
      </c>
      <c r="H204" s="5" t="s">
        <v>950</v>
      </c>
      <c r="I204" s="8">
        <v>3672.33377868452</v>
      </c>
      <c r="J204" s="8">
        <v>3716.68945484203</v>
      </c>
      <c r="K204" s="8">
        <v>3672.33377868452</v>
      </c>
    </row>
    <row r="205" spans="1:11" ht="15.75" customHeight="1" x14ac:dyDescent="0.2">
      <c r="A205" s="8">
        <v>191</v>
      </c>
      <c r="B205" s="5" t="s">
        <v>105</v>
      </c>
      <c r="C205" s="8">
        <v>2</v>
      </c>
      <c r="D205" s="8">
        <v>2</v>
      </c>
      <c r="E205" s="5" t="s">
        <v>507</v>
      </c>
      <c r="F205" s="5" t="s">
        <v>26</v>
      </c>
      <c r="G205" s="8">
        <v>9.5472711946739994E-2</v>
      </c>
      <c r="H205" s="5" t="s">
        <v>960</v>
      </c>
      <c r="I205" s="8">
        <v>3586.2603357387002</v>
      </c>
      <c r="J205" s="8">
        <v>3740.2392940835598</v>
      </c>
      <c r="K205" s="8">
        <v>3586.2603357387002</v>
      </c>
    </row>
    <row r="206" spans="1:11" ht="15.75" customHeight="1" x14ac:dyDescent="0.2">
      <c r="A206" s="10"/>
      <c r="B206" s="5" t="s">
        <v>109</v>
      </c>
      <c r="C206" s="8">
        <v>1</v>
      </c>
      <c r="D206" s="8">
        <v>2</v>
      </c>
      <c r="E206" s="5" t="s">
        <v>507</v>
      </c>
      <c r="F206" s="5" t="s">
        <v>26</v>
      </c>
      <c r="G206" s="8">
        <v>9.8280732886350003E-2</v>
      </c>
      <c r="H206" s="5" t="s">
        <v>838</v>
      </c>
      <c r="I206" s="8">
        <v>5272.5492045244</v>
      </c>
      <c r="J206" s="8">
        <v>4717.5050318411004</v>
      </c>
      <c r="K206" s="8">
        <v>5272.5492045244</v>
      </c>
    </row>
    <row r="207" spans="1:11" ht="15.75" customHeight="1" x14ac:dyDescent="0.2">
      <c r="A207" s="10"/>
      <c r="B207" s="5" t="s">
        <v>109</v>
      </c>
      <c r="C207" s="8">
        <v>2</v>
      </c>
      <c r="D207" s="8">
        <v>2</v>
      </c>
      <c r="E207" s="5" t="s">
        <v>507</v>
      </c>
      <c r="F207" s="5" t="s">
        <v>26</v>
      </c>
      <c r="G207" s="8">
        <v>0.19000941691361001</v>
      </c>
      <c r="H207" s="5" t="s">
        <v>992</v>
      </c>
      <c r="I207" s="8">
        <v>3058.6799824991799</v>
      </c>
      <c r="J207" s="8">
        <v>4345.7928306562999</v>
      </c>
      <c r="K207" s="8">
        <v>3058.6799824991799</v>
      </c>
    </row>
    <row r="208" spans="1:11" ht="15.75" customHeight="1" x14ac:dyDescent="0.2">
      <c r="A208" s="10"/>
      <c r="B208" s="5" t="s">
        <v>110</v>
      </c>
      <c r="C208" s="8">
        <v>1</v>
      </c>
      <c r="D208" s="8">
        <v>2</v>
      </c>
      <c r="E208" s="5" t="s">
        <v>507</v>
      </c>
      <c r="F208" s="5" t="s">
        <v>26</v>
      </c>
      <c r="G208" s="8">
        <v>9.7344725906479995E-2</v>
      </c>
      <c r="H208" s="5" t="s">
        <v>853</v>
      </c>
      <c r="I208" s="8">
        <v>4939.04518732632</v>
      </c>
      <c r="J208" s="8">
        <v>4459.9632268986297</v>
      </c>
      <c r="K208" s="8">
        <v>4939.04518732632</v>
      </c>
    </row>
    <row r="209" spans="1:14" ht="15.75" customHeight="1" x14ac:dyDescent="0.2">
      <c r="A209" s="10"/>
      <c r="B209" s="5" t="s">
        <v>110</v>
      </c>
      <c r="C209" s="8">
        <v>2</v>
      </c>
      <c r="D209" s="8">
        <v>2</v>
      </c>
      <c r="E209" s="5" t="s">
        <v>507</v>
      </c>
      <c r="F209" s="5" t="s">
        <v>26</v>
      </c>
      <c r="G209" s="8">
        <v>0.19000941691361001</v>
      </c>
      <c r="H209" s="5" t="s">
        <v>994</v>
      </c>
      <c r="I209" s="8">
        <v>3051.3750813919301</v>
      </c>
      <c r="J209" s="8">
        <v>3404.9766314119402</v>
      </c>
      <c r="K209" s="8">
        <v>3051.3750813919301</v>
      </c>
      <c r="M209" s="5"/>
      <c r="N209" s="8"/>
    </row>
    <row r="210" spans="1:14" ht="15.75" customHeight="1" x14ac:dyDescent="0.2"/>
    <row r="211" spans="1:14" ht="15.75" customHeight="1" x14ac:dyDescent="0.2"/>
    <row r="212" spans="1:14" ht="15.75" customHeight="1" x14ac:dyDescent="0.2"/>
    <row r="213" spans="1:14" ht="15.75" customHeight="1" x14ac:dyDescent="0.2"/>
    <row r="214" spans="1:14" ht="15.75" customHeight="1" x14ac:dyDescent="0.2"/>
    <row r="215" spans="1:14" ht="15.75" customHeight="1" x14ac:dyDescent="0.2"/>
    <row r="216" spans="1:14" ht="15.75" customHeight="1" x14ac:dyDescent="0.2"/>
    <row r="217" spans="1:14" ht="15.75" customHeight="1" x14ac:dyDescent="0.2"/>
    <row r="218" spans="1:14" ht="15.75" customHeight="1" x14ac:dyDescent="0.2"/>
    <row r="219" spans="1:14" ht="15.75" customHeight="1" x14ac:dyDescent="0.2"/>
    <row r="220" spans="1:14" ht="15.75" customHeight="1" x14ac:dyDescent="0.2"/>
    <row r="221" spans="1:14" ht="15.75" customHeight="1" x14ac:dyDescent="0.2"/>
    <row r="222" spans="1:14" ht="15.75" customHeight="1" x14ac:dyDescent="0.2"/>
    <row r="223" spans="1:14" ht="15.75" customHeight="1" x14ac:dyDescent="0.2"/>
    <row r="224" spans="1:1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sortState xmlns:xlrd2="http://schemas.microsoft.com/office/spreadsheetml/2017/richdata2" ref="A2:K209">
    <sortCondition ref="D2:D209"/>
  </sortState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1000"/>
  <sheetViews>
    <sheetView workbookViewId="0"/>
  </sheetViews>
  <sheetFormatPr baseColWidth="10" defaultColWidth="14.5" defaultRowHeight="15" customHeight="1" x14ac:dyDescent="0.2"/>
  <cols>
    <col min="1" max="26" width="10.6640625" customWidth="1"/>
  </cols>
  <sheetData>
    <row r="1" spans="1:11" x14ac:dyDescent="0.2">
      <c r="A1" s="6" t="s">
        <v>13</v>
      </c>
      <c r="B1" s="6" t="s">
        <v>14</v>
      </c>
      <c r="C1" s="6" t="s">
        <v>15</v>
      </c>
      <c r="D1" s="6" t="s">
        <v>16</v>
      </c>
      <c r="E1" s="6" t="s">
        <v>17</v>
      </c>
      <c r="F1" s="6" t="s">
        <v>18</v>
      </c>
      <c r="G1" s="6" t="s">
        <v>19</v>
      </c>
      <c r="H1" s="6" t="s">
        <v>20</v>
      </c>
      <c r="I1" s="6" t="s">
        <v>21</v>
      </c>
      <c r="J1" s="6" t="s">
        <v>22</v>
      </c>
      <c r="K1" s="6" t="s">
        <v>23</v>
      </c>
    </row>
    <row r="2" spans="1:11" x14ac:dyDescent="0.2">
      <c r="A2" s="8">
        <v>101</v>
      </c>
      <c r="B2" s="5" t="s">
        <v>98</v>
      </c>
      <c r="C2" s="8">
        <v>2</v>
      </c>
      <c r="D2" s="8">
        <v>1</v>
      </c>
      <c r="E2" s="5" t="s">
        <v>25</v>
      </c>
      <c r="F2" s="5" t="s">
        <v>193</v>
      </c>
      <c r="G2" s="8">
        <v>7.4288300000000002E-2</v>
      </c>
      <c r="H2" s="5" t="s">
        <v>194</v>
      </c>
      <c r="I2" s="8">
        <v>4232.7930509999997</v>
      </c>
      <c r="J2" s="8">
        <v>2715.9672215524402</v>
      </c>
      <c r="K2" s="8">
        <v>4232.7930509999997</v>
      </c>
    </row>
    <row r="3" spans="1:11" x14ac:dyDescent="0.2">
      <c r="A3" s="8">
        <v>134</v>
      </c>
      <c r="B3" s="5" t="s">
        <v>33</v>
      </c>
      <c r="C3" s="8">
        <v>2</v>
      </c>
      <c r="D3" s="8">
        <v>1</v>
      </c>
      <c r="E3" s="5" t="s">
        <v>25</v>
      </c>
      <c r="F3" s="5" t="s">
        <v>193</v>
      </c>
      <c r="G3" s="8">
        <v>9.0019940000000007E-2</v>
      </c>
      <c r="H3" s="5" t="s">
        <v>196</v>
      </c>
      <c r="I3" s="8">
        <v>3616.7320260000001</v>
      </c>
      <c r="J3" s="8">
        <v>2111.40232030276</v>
      </c>
      <c r="K3" s="8">
        <v>3616.7320260000001</v>
      </c>
    </row>
    <row r="4" spans="1:11" x14ac:dyDescent="0.2">
      <c r="A4" s="8">
        <v>62</v>
      </c>
      <c r="B4" s="5" t="s">
        <v>73</v>
      </c>
      <c r="C4" s="8">
        <v>1</v>
      </c>
      <c r="D4" s="8">
        <v>2</v>
      </c>
      <c r="E4" s="5" t="s">
        <v>25</v>
      </c>
      <c r="F4" s="5" t="s">
        <v>193</v>
      </c>
      <c r="G4" s="8">
        <v>9.2641879999999996E-2</v>
      </c>
      <c r="H4" s="5" t="s">
        <v>198</v>
      </c>
      <c r="I4" s="8">
        <v>3479.4954509999998</v>
      </c>
      <c r="J4" s="8">
        <v>2182.9218369031801</v>
      </c>
      <c r="K4" s="8">
        <v>3479.4954509999998</v>
      </c>
    </row>
    <row r="5" spans="1:11" x14ac:dyDescent="0.2">
      <c r="A5" s="8">
        <v>70</v>
      </c>
      <c r="B5" s="5" t="s">
        <v>35</v>
      </c>
      <c r="C5" s="8">
        <v>1</v>
      </c>
      <c r="D5" s="8">
        <v>2</v>
      </c>
      <c r="E5" s="5" t="s">
        <v>25</v>
      </c>
      <c r="F5" s="5" t="s">
        <v>193</v>
      </c>
      <c r="G5" s="8">
        <v>6.9918400000000006E-2</v>
      </c>
      <c r="H5" s="5" t="s">
        <v>201</v>
      </c>
      <c r="I5" s="8">
        <v>3230.1511479999999</v>
      </c>
      <c r="J5" s="8">
        <v>2112.06954986242</v>
      </c>
      <c r="K5" s="8">
        <v>3230.1511479999999</v>
      </c>
    </row>
    <row r="6" spans="1:11" x14ac:dyDescent="0.2">
      <c r="A6" s="8">
        <v>38</v>
      </c>
      <c r="B6" s="5" t="s">
        <v>98</v>
      </c>
      <c r="C6" s="8">
        <v>1</v>
      </c>
      <c r="D6" s="8">
        <v>1</v>
      </c>
      <c r="E6" s="5" t="s">
        <v>25</v>
      </c>
      <c r="F6" s="5" t="s">
        <v>193</v>
      </c>
      <c r="G6" s="8">
        <v>9.3515860000000006E-2</v>
      </c>
      <c r="H6" s="5" t="s">
        <v>203</v>
      </c>
      <c r="I6" s="8">
        <v>3107.9968680000002</v>
      </c>
      <c r="J6" s="8">
        <v>2692.4173823108999</v>
      </c>
      <c r="K6" s="8">
        <v>3107.9968680000002</v>
      </c>
    </row>
    <row r="7" spans="1:11" x14ac:dyDescent="0.2">
      <c r="A7" s="8">
        <v>98</v>
      </c>
      <c r="B7" s="5" t="s">
        <v>29</v>
      </c>
      <c r="C7" s="8">
        <v>1</v>
      </c>
      <c r="D7" s="8">
        <v>2</v>
      </c>
      <c r="E7" s="5" t="s">
        <v>25</v>
      </c>
      <c r="F7" s="5" t="s">
        <v>193</v>
      </c>
      <c r="G7" s="8">
        <v>3.1463280000000003E-2</v>
      </c>
      <c r="H7" s="5" t="s">
        <v>204</v>
      </c>
      <c r="I7" s="8">
        <v>2979.2507329999999</v>
      </c>
      <c r="J7" s="8">
        <v>2585.00857592491</v>
      </c>
      <c r="K7" s="8">
        <v>2979.2507329999999</v>
      </c>
    </row>
    <row r="8" spans="1:11" x14ac:dyDescent="0.2">
      <c r="A8" s="8">
        <v>138</v>
      </c>
      <c r="B8" s="5" t="s">
        <v>48</v>
      </c>
      <c r="C8" s="8">
        <v>2</v>
      </c>
      <c r="D8" s="8">
        <v>1</v>
      </c>
      <c r="E8" s="5" t="s">
        <v>25</v>
      </c>
      <c r="F8" s="5" t="s">
        <v>193</v>
      </c>
      <c r="G8" s="8">
        <v>9.0893920000000003E-2</v>
      </c>
      <c r="H8" s="5" t="s">
        <v>205</v>
      </c>
      <c r="I8" s="8">
        <v>2968.0533089999999</v>
      </c>
      <c r="J8" s="8">
        <v>2057.6125028501301</v>
      </c>
      <c r="K8" s="8">
        <v>2968.0533089999999</v>
      </c>
    </row>
    <row r="9" spans="1:11" x14ac:dyDescent="0.2">
      <c r="A9" s="8">
        <v>1</v>
      </c>
      <c r="B9" s="5" t="s">
        <v>24</v>
      </c>
      <c r="C9" s="8">
        <v>1</v>
      </c>
      <c r="D9" s="8">
        <v>1</v>
      </c>
      <c r="E9" s="5" t="s">
        <v>25</v>
      </c>
      <c r="F9" s="5" t="s">
        <v>193</v>
      </c>
      <c r="G9" s="8">
        <v>1.9227560000000001E-2</v>
      </c>
      <c r="H9" s="5" t="s">
        <v>207</v>
      </c>
      <c r="I9" s="8">
        <v>2938.2823410000001</v>
      </c>
      <c r="J9" s="8">
        <v>2488.5681118218799</v>
      </c>
      <c r="K9" s="8">
        <v>2938.2823410000001</v>
      </c>
    </row>
    <row r="10" spans="1:11" x14ac:dyDescent="0.2">
      <c r="A10" s="8">
        <v>200</v>
      </c>
      <c r="B10" s="5" t="s">
        <v>65</v>
      </c>
      <c r="C10" s="8">
        <v>2</v>
      </c>
      <c r="D10" s="8">
        <v>2</v>
      </c>
      <c r="E10" s="5" t="s">
        <v>25</v>
      </c>
      <c r="F10" s="5" t="s">
        <v>193</v>
      </c>
      <c r="G10" s="8">
        <v>9.1767899999999999E-2</v>
      </c>
      <c r="H10" s="5" t="s">
        <v>208</v>
      </c>
      <c r="I10" s="8">
        <v>2900.5567310000001</v>
      </c>
      <c r="J10" s="8">
        <v>1862.0575782128799</v>
      </c>
      <c r="K10" s="8">
        <v>2900.5567310000001</v>
      </c>
    </row>
    <row r="11" spans="1:11" x14ac:dyDescent="0.2">
      <c r="A11" s="8">
        <v>121</v>
      </c>
      <c r="B11" s="5" t="s">
        <v>32</v>
      </c>
      <c r="C11" s="8">
        <v>2</v>
      </c>
      <c r="D11" s="8">
        <v>1</v>
      </c>
      <c r="E11" s="5" t="s">
        <v>25</v>
      </c>
      <c r="F11" s="5" t="s">
        <v>193</v>
      </c>
      <c r="G11" s="8">
        <v>8.5650039999999997E-2</v>
      </c>
      <c r="H11" s="5" t="s">
        <v>210</v>
      </c>
      <c r="I11" s="8">
        <v>2864.645481</v>
      </c>
      <c r="J11" s="8">
        <v>1373.4201195359899</v>
      </c>
      <c r="K11" s="8">
        <v>2864.645481</v>
      </c>
    </row>
    <row r="12" spans="1:11" x14ac:dyDescent="0.2">
      <c r="A12" s="8">
        <v>119</v>
      </c>
      <c r="B12" s="5" t="s">
        <v>29</v>
      </c>
      <c r="C12" s="8">
        <v>2</v>
      </c>
      <c r="D12" s="8">
        <v>1</v>
      </c>
      <c r="E12" s="5" t="s">
        <v>25</v>
      </c>
      <c r="F12" s="5" t="s">
        <v>376</v>
      </c>
      <c r="G12" s="8">
        <v>8.1219760000000002E-2</v>
      </c>
      <c r="H12" s="5" t="s">
        <v>377</v>
      </c>
      <c r="I12" s="8">
        <v>6479.7285780000002</v>
      </c>
      <c r="J12" s="8">
        <v>3012.1194043980499</v>
      </c>
      <c r="K12" s="8">
        <v>6479.7285780000002</v>
      </c>
    </row>
    <row r="13" spans="1:11" x14ac:dyDescent="0.2">
      <c r="A13" s="8">
        <v>13</v>
      </c>
      <c r="B13" s="5" t="s">
        <v>54</v>
      </c>
      <c r="C13" s="8">
        <v>1</v>
      </c>
      <c r="D13" s="8">
        <v>1</v>
      </c>
      <c r="E13" s="5" t="s">
        <v>25</v>
      </c>
      <c r="F13" s="5" t="s">
        <v>376</v>
      </c>
      <c r="G13" s="8">
        <v>8.8996119999999998E-2</v>
      </c>
      <c r="H13" s="5" t="s">
        <v>378</v>
      </c>
      <c r="I13" s="8">
        <v>5510.4761870000002</v>
      </c>
      <c r="J13" s="8">
        <v>2165.3067226150602</v>
      </c>
      <c r="K13" s="8">
        <v>5510.4761870000002</v>
      </c>
    </row>
    <row r="14" spans="1:11" x14ac:dyDescent="0.2">
      <c r="A14" s="8">
        <v>28</v>
      </c>
      <c r="B14" s="5" t="s">
        <v>79</v>
      </c>
      <c r="C14" s="8">
        <v>1</v>
      </c>
      <c r="D14" s="8">
        <v>1</v>
      </c>
      <c r="E14" s="5" t="s">
        <v>25</v>
      </c>
      <c r="F14" s="5" t="s">
        <v>376</v>
      </c>
      <c r="G14" s="8">
        <v>8.2083799999999998E-2</v>
      </c>
      <c r="H14" s="5" t="s">
        <v>379</v>
      </c>
      <c r="I14" s="8">
        <v>4853.3571789999996</v>
      </c>
      <c r="J14" s="8">
        <v>2435.6651064494599</v>
      </c>
      <c r="K14" s="8">
        <v>4853.3571789999996</v>
      </c>
    </row>
    <row r="15" spans="1:11" x14ac:dyDescent="0.2">
      <c r="A15" s="8">
        <v>62</v>
      </c>
      <c r="B15" s="5" t="s">
        <v>73</v>
      </c>
      <c r="C15" s="8">
        <v>1</v>
      </c>
      <c r="D15" s="8">
        <v>2</v>
      </c>
      <c r="E15" s="5" t="s">
        <v>25</v>
      </c>
      <c r="F15" s="5" t="s">
        <v>376</v>
      </c>
      <c r="G15" s="8">
        <v>9.3316319999999994E-2</v>
      </c>
      <c r="H15" s="5" t="s">
        <v>380</v>
      </c>
      <c r="I15" s="8">
        <v>4537.0627560000003</v>
      </c>
      <c r="J15" s="8">
        <v>2373.0456548587999</v>
      </c>
      <c r="K15" s="8">
        <v>4537.0627560000003</v>
      </c>
    </row>
    <row r="16" spans="1:11" x14ac:dyDescent="0.2">
      <c r="A16" s="8">
        <v>86</v>
      </c>
      <c r="B16" s="5" t="s">
        <v>37</v>
      </c>
      <c r="C16" s="8">
        <v>1</v>
      </c>
      <c r="D16" s="8">
        <v>2</v>
      </c>
      <c r="E16" s="5" t="s">
        <v>25</v>
      </c>
      <c r="F16" s="5" t="s">
        <v>376</v>
      </c>
      <c r="G16" s="8">
        <v>8.6403999999999995E-2</v>
      </c>
      <c r="H16" s="5" t="s">
        <v>381</v>
      </c>
      <c r="I16" s="8">
        <v>4523.8877830000001</v>
      </c>
      <c r="J16" s="8">
        <v>1703.77981066045</v>
      </c>
      <c r="K16" s="8">
        <v>4523.8877830000001</v>
      </c>
    </row>
    <row r="17" spans="1:11" x14ac:dyDescent="0.2">
      <c r="A17" s="8">
        <v>38</v>
      </c>
      <c r="B17" s="5" t="s">
        <v>98</v>
      </c>
      <c r="C17" s="8">
        <v>1</v>
      </c>
      <c r="D17" s="8">
        <v>1</v>
      </c>
      <c r="E17" s="5" t="s">
        <v>25</v>
      </c>
      <c r="F17" s="5" t="s">
        <v>376</v>
      </c>
      <c r="G17" s="8">
        <v>8.8996119999999998E-2</v>
      </c>
      <c r="H17" s="5" t="s">
        <v>382</v>
      </c>
      <c r="I17" s="8">
        <v>4208.9700089999997</v>
      </c>
      <c r="J17" s="8">
        <v>2882.5412002665298</v>
      </c>
      <c r="K17" s="8">
        <v>4208.9700089999997</v>
      </c>
    </row>
    <row r="18" spans="1:11" x14ac:dyDescent="0.2">
      <c r="A18" s="8">
        <v>126</v>
      </c>
      <c r="B18" s="5" t="s">
        <v>79</v>
      </c>
      <c r="C18" s="8">
        <v>2</v>
      </c>
      <c r="D18" s="8">
        <v>1</v>
      </c>
      <c r="E18" s="5" t="s">
        <v>25</v>
      </c>
      <c r="F18" s="5" t="s">
        <v>376</v>
      </c>
      <c r="G18" s="8">
        <v>8.6403999999999995E-2</v>
      </c>
      <c r="H18" s="5" t="s">
        <v>383</v>
      </c>
      <c r="I18" s="8">
        <v>3780.8666269999999</v>
      </c>
      <c r="J18" s="8">
        <v>2459.2149456910001</v>
      </c>
      <c r="K18" s="8">
        <v>3780.8666269999999</v>
      </c>
    </row>
    <row r="19" spans="1:11" x14ac:dyDescent="0.2">
      <c r="A19" s="8">
        <v>141</v>
      </c>
      <c r="B19" s="5" t="s">
        <v>91</v>
      </c>
      <c r="C19" s="8">
        <v>2</v>
      </c>
      <c r="D19" s="8">
        <v>1</v>
      </c>
      <c r="E19" s="5" t="s">
        <v>25</v>
      </c>
      <c r="F19" s="5" t="s">
        <v>376</v>
      </c>
      <c r="G19" s="8">
        <v>9.0724200000000005E-2</v>
      </c>
      <c r="H19" s="5" t="s">
        <v>384</v>
      </c>
      <c r="I19" s="8">
        <v>3682.7990770000001</v>
      </c>
      <c r="J19" s="8">
        <v>1740.5471619248899</v>
      </c>
      <c r="K19" s="8">
        <v>3682.7990770000001</v>
      </c>
    </row>
    <row r="20" spans="1:11" x14ac:dyDescent="0.2">
      <c r="A20" s="8">
        <v>89</v>
      </c>
      <c r="B20" s="5" t="s">
        <v>98</v>
      </c>
      <c r="C20" s="8">
        <v>1</v>
      </c>
      <c r="D20" s="8">
        <v>2</v>
      </c>
      <c r="E20" s="5" t="s">
        <v>25</v>
      </c>
      <c r="F20" s="5" t="s">
        <v>376</v>
      </c>
      <c r="G20" s="8">
        <v>8.4675920000000002E-2</v>
      </c>
      <c r="H20" s="5" t="s">
        <v>385</v>
      </c>
      <c r="I20" s="8">
        <v>3680.8811759999999</v>
      </c>
      <c r="J20" s="8">
        <v>2669.10402899053</v>
      </c>
      <c r="K20" s="8">
        <v>3680.8811759999999</v>
      </c>
    </row>
    <row r="21" spans="1:11" ht="15.75" customHeight="1" x14ac:dyDescent="0.2">
      <c r="A21" s="8">
        <v>103</v>
      </c>
      <c r="B21" s="5" t="s">
        <v>68</v>
      </c>
      <c r="C21" s="8">
        <v>2</v>
      </c>
      <c r="D21" s="8">
        <v>1</v>
      </c>
      <c r="E21" s="5" t="s">
        <v>25</v>
      </c>
      <c r="F21" s="5" t="s">
        <v>376</v>
      </c>
      <c r="G21" s="8">
        <v>8.5539959999999998E-2</v>
      </c>
      <c r="H21" s="5" t="s">
        <v>386</v>
      </c>
      <c r="I21" s="8">
        <v>3668.2504880000001</v>
      </c>
      <c r="J21" s="8">
        <v>2252.7658886911699</v>
      </c>
      <c r="K21" s="8">
        <v>3668.2504880000001</v>
      </c>
    </row>
    <row r="22" spans="1:11" ht="15.75" customHeight="1" x14ac:dyDescent="0.2">
      <c r="A22" s="8">
        <v>113</v>
      </c>
      <c r="B22" s="5" t="s">
        <v>34</v>
      </c>
      <c r="C22" s="8">
        <v>2</v>
      </c>
      <c r="D22" s="8">
        <v>1</v>
      </c>
      <c r="E22" s="5" t="s">
        <v>25</v>
      </c>
      <c r="F22" s="5" t="s">
        <v>26</v>
      </c>
      <c r="G22" s="8">
        <v>0.17597943999999999</v>
      </c>
      <c r="H22" s="5" t="s">
        <v>153</v>
      </c>
      <c r="I22" s="8">
        <v>9520.5098959999996</v>
      </c>
      <c r="J22" s="8">
        <v>5677.0674570597603</v>
      </c>
      <c r="K22" s="8">
        <v>9520.5098959999996</v>
      </c>
    </row>
    <row r="23" spans="1:11" ht="15.75" customHeight="1" x14ac:dyDescent="0.2">
      <c r="A23" s="8">
        <v>162</v>
      </c>
      <c r="B23" s="5" t="s">
        <v>71</v>
      </c>
      <c r="C23" s="8">
        <v>2</v>
      </c>
      <c r="D23" s="8">
        <v>2</v>
      </c>
      <c r="E23" s="5" t="s">
        <v>25</v>
      </c>
      <c r="F23" s="5" t="s">
        <v>26</v>
      </c>
      <c r="G23" s="8">
        <v>0.18458712999999999</v>
      </c>
      <c r="H23" s="5" t="s">
        <v>187</v>
      </c>
      <c r="I23" s="8">
        <v>8473.0230109999993</v>
      </c>
      <c r="J23" s="8">
        <v>5044.0448336529698</v>
      </c>
      <c r="K23" s="8">
        <v>8473.0230109999993</v>
      </c>
    </row>
    <row r="24" spans="1:11" ht="15.75" customHeight="1" x14ac:dyDescent="0.2">
      <c r="A24" s="8">
        <v>114</v>
      </c>
      <c r="B24" s="5" t="s">
        <v>64</v>
      </c>
      <c r="C24" s="8">
        <v>2</v>
      </c>
      <c r="D24" s="8">
        <v>1</v>
      </c>
      <c r="E24" s="5" t="s">
        <v>25</v>
      </c>
      <c r="F24" s="5" t="s">
        <v>26</v>
      </c>
      <c r="G24" s="8">
        <v>0.19893327999999999</v>
      </c>
      <c r="H24" s="5" t="s">
        <v>154</v>
      </c>
      <c r="I24" s="8">
        <v>8241.0243269999992</v>
      </c>
      <c r="J24" s="8">
        <v>5324.5546874402498</v>
      </c>
      <c r="K24" s="8">
        <v>8241.0243269999992</v>
      </c>
    </row>
    <row r="25" spans="1:11" ht="15.75" customHeight="1" x14ac:dyDescent="0.2">
      <c r="A25" s="8">
        <v>104</v>
      </c>
      <c r="B25" s="5" t="s">
        <v>24</v>
      </c>
      <c r="C25" s="8">
        <v>2</v>
      </c>
      <c r="D25" s="8">
        <v>1</v>
      </c>
      <c r="E25" s="5" t="s">
        <v>25</v>
      </c>
      <c r="F25" s="5" t="s">
        <v>26</v>
      </c>
      <c r="G25" s="8">
        <v>0.17406662000000001</v>
      </c>
      <c r="H25" s="5" t="s">
        <v>148</v>
      </c>
      <c r="I25" s="8">
        <v>7878.6731200000004</v>
      </c>
      <c r="J25" s="8">
        <v>5778.7240953744104</v>
      </c>
      <c r="K25" s="8">
        <v>7878.6731200000004</v>
      </c>
    </row>
    <row r="26" spans="1:11" ht="15.75" customHeight="1" x14ac:dyDescent="0.2">
      <c r="A26" s="8">
        <v>181</v>
      </c>
      <c r="B26" s="5" t="s">
        <v>77</v>
      </c>
      <c r="C26" s="8">
        <v>2</v>
      </c>
      <c r="D26" s="8">
        <v>2</v>
      </c>
      <c r="E26" s="5" t="s">
        <v>25</v>
      </c>
      <c r="F26" s="5" t="s">
        <v>26</v>
      </c>
      <c r="G26" s="8">
        <v>0.18076149</v>
      </c>
      <c r="H26" s="5" t="s">
        <v>209</v>
      </c>
      <c r="I26" s="8">
        <v>7869.0101530000002</v>
      </c>
      <c r="J26" s="8">
        <v>4677.1908688407902</v>
      </c>
      <c r="K26" s="8">
        <v>7869.0101530000002</v>
      </c>
    </row>
    <row r="27" spans="1:11" ht="15.75" customHeight="1" x14ac:dyDescent="0.2">
      <c r="A27" s="8">
        <v>150</v>
      </c>
      <c r="B27" s="5" t="s">
        <v>90</v>
      </c>
      <c r="C27" s="8">
        <v>2</v>
      </c>
      <c r="D27" s="8">
        <v>1</v>
      </c>
      <c r="E27" s="5" t="s">
        <v>25</v>
      </c>
      <c r="F27" s="5" t="s">
        <v>26</v>
      </c>
      <c r="G27" s="8">
        <v>0.19128200000000001</v>
      </c>
      <c r="H27" s="5" t="s">
        <v>177</v>
      </c>
      <c r="I27" s="8">
        <v>7732.0971129999998</v>
      </c>
      <c r="J27" s="8">
        <v>5390.4032238386499</v>
      </c>
      <c r="K27" s="8">
        <v>7732.0971129999998</v>
      </c>
    </row>
    <row r="28" spans="1:11" ht="15.75" customHeight="1" x14ac:dyDescent="0.2">
      <c r="A28" s="8">
        <v>184</v>
      </c>
      <c r="B28" s="5" t="s">
        <v>79</v>
      </c>
      <c r="C28" s="8">
        <v>2</v>
      </c>
      <c r="D28" s="8">
        <v>2</v>
      </c>
      <c r="E28" s="5" t="s">
        <v>25</v>
      </c>
      <c r="F28" s="5" t="s">
        <v>26</v>
      </c>
      <c r="G28" s="8">
        <v>0.18554354000000001</v>
      </c>
      <c r="H28" s="5" t="s">
        <v>215</v>
      </c>
      <c r="I28" s="8">
        <v>7720.0963179999999</v>
      </c>
      <c r="J28" s="8">
        <v>5322.2601007703797</v>
      </c>
      <c r="K28" s="8">
        <v>7720.0963179999999</v>
      </c>
    </row>
    <row r="29" spans="1:11" ht="15.75" customHeight="1" x14ac:dyDescent="0.2">
      <c r="A29" s="8">
        <v>21</v>
      </c>
      <c r="B29" s="5" t="s">
        <v>64</v>
      </c>
      <c r="C29" s="8">
        <v>1</v>
      </c>
      <c r="D29" s="8">
        <v>1</v>
      </c>
      <c r="E29" s="5" t="s">
        <v>25</v>
      </c>
      <c r="F29" s="5" t="s">
        <v>26</v>
      </c>
      <c r="G29" s="8">
        <v>0.18841277000000001</v>
      </c>
      <c r="H29" s="5" t="s">
        <v>66</v>
      </c>
      <c r="I29" s="8">
        <v>7628.8990389999999</v>
      </c>
      <c r="J29" s="8">
        <v>5301.0048481987096</v>
      </c>
      <c r="K29" s="8">
        <v>7628.8990389999999</v>
      </c>
    </row>
    <row r="30" spans="1:11" ht="15.75" customHeight="1" x14ac:dyDescent="0.2">
      <c r="A30" s="10"/>
      <c r="B30" s="5" t="s">
        <v>109</v>
      </c>
      <c r="C30" s="8">
        <v>2</v>
      </c>
      <c r="D30" s="8">
        <v>2</v>
      </c>
      <c r="E30" s="5" t="s">
        <v>25</v>
      </c>
      <c r="F30" s="5" t="s">
        <v>26</v>
      </c>
      <c r="G30" s="8">
        <v>0.18745635999999999</v>
      </c>
      <c r="H30" s="5" t="s">
        <v>235</v>
      </c>
      <c r="I30" s="8">
        <v>7441.7907189999996</v>
      </c>
      <c r="J30" s="8">
        <v>5271.6237288264902</v>
      </c>
      <c r="K30" s="8">
        <v>7441.7907189999996</v>
      </c>
    </row>
    <row r="31" spans="1:11" ht="15.75" customHeight="1" x14ac:dyDescent="0.2">
      <c r="A31" s="8">
        <v>119</v>
      </c>
      <c r="B31" s="5" t="s">
        <v>29</v>
      </c>
      <c r="C31" s="8">
        <v>2</v>
      </c>
      <c r="D31" s="8">
        <v>1</v>
      </c>
      <c r="E31" s="5" t="s">
        <v>25</v>
      </c>
      <c r="F31" s="5" t="s">
        <v>26</v>
      </c>
      <c r="G31" s="8">
        <v>0.18363072</v>
      </c>
      <c r="H31" s="5" t="s">
        <v>155</v>
      </c>
      <c r="I31" s="8">
        <v>7419.3141539999997</v>
      </c>
      <c r="J31" s="8">
        <v>6088.6017307534303</v>
      </c>
      <c r="K31" s="8">
        <v>7419.3141539999997</v>
      </c>
    </row>
    <row r="32" spans="1:11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000"/>
  <sheetViews>
    <sheetView topLeftCell="I1" workbookViewId="0">
      <selection activeCell="J2" sqref="J2"/>
    </sheetView>
  </sheetViews>
  <sheetFormatPr baseColWidth="10" defaultColWidth="14.5" defaultRowHeight="15" customHeight="1" x14ac:dyDescent="0.2"/>
  <cols>
    <col min="1" max="9" width="10.6640625" customWidth="1"/>
    <col min="10" max="11" width="19.83203125" customWidth="1"/>
    <col min="13" max="13" width="16.33203125" bestFit="1" customWidth="1"/>
    <col min="14" max="28" width="10.6640625" customWidth="1"/>
  </cols>
  <sheetData>
    <row r="1" spans="1:14" x14ac:dyDescent="0.2">
      <c r="A1" s="3" t="s">
        <v>0</v>
      </c>
      <c r="B1" s="3" t="s">
        <v>3</v>
      </c>
      <c r="C1" s="3" t="s">
        <v>1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4" t="s">
        <v>10</v>
      </c>
      <c r="K1" s="4" t="s">
        <v>11</v>
      </c>
      <c r="L1" s="31" t="s">
        <v>1018</v>
      </c>
      <c r="M1" s="31" t="s">
        <v>1019</v>
      </c>
      <c r="N1" s="34" t="s">
        <v>1021</v>
      </c>
    </row>
    <row r="2" spans="1:14" x14ac:dyDescent="0.2">
      <c r="A2" s="5" t="s">
        <v>12</v>
      </c>
      <c r="B2" s="8">
        <v>1</v>
      </c>
      <c r="C2" s="8">
        <v>1</v>
      </c>
      <c r="D2" s="8">
        <v>1516.873362</v>
      </c>
      <c r="E2" s="8">
        <v>759.37431249999997</v>
      </c>
      <c r="F2" s="8">
        <v>2417.9032659999998</v>
      </c>
      <c r="G2" s="8">
        <v>486.2650701</v>
      </c>
      <c r="H2" s="8">
        <v>3210.918862</v>
      </c>
      <c r="I2" s="8">
        <v>3778.854456</v>
      </c>
      <c r="J2" s="9">
        <f>(AVERAGE(D2,D4,F2,F4,H2,H4)-AVERAGE(E2,E4,G2,G4,I2,I4))/AVERAGE(D2,D4,F2,F4,H2,H4)*100</f>
        <v>22.434774139683952</v>
      </c>
      <c r="K2" s="9">
        <f>(AVERAGE(D3,D5,F3,F5,H3,H5)-AVERAGE(E3,E5,G3,G5,I3,I5))/AVERAGE(D3,D5,F3,F5,H3,H5)*100</f>
        <v>24.065143152925007</v>
      </c>
      <c r="L2" s="33">
        <v>7</v>
      </c>
      <c r="M2" s="33">
        <v>5.6</v>
      </c>
      <c r="N2">
        <f>AVERAGE(L2,M2,L4,M4)</f>
        <v>5.8250000000000002</v>
      </c>
    </row>
    <row r="3" spans="1:14" x14ac:dyDescent="0.2">
      <c r="A3" s="5" t="s">
        <v>12</v>
      </c>
      <c r="B3" s="8">
        <v>1</v>
      </c>
      <c r="C3" s="8">
        <v>2</v>
      </c>
      <c r="D3" s="8">
        <v>1305.2136178353801</v>
      </c>
      <c r="E3" s="8">
        <v>379.38271966518499</v>
      </c>
      <c r="F3" s="8">
        <v>1495.337435791</v>
      </c>
      <c r="G3" s="8">
        <v>897.81898190000004</v>
      </c>
      <c r="H3" s="8">
        <v>4571.8197621463796</v>
      </c>
      <c r="I3" s="8">
        <v>3751.8154949999998</v>
      </c>
      <c r="L3" s="32">
        <v>9.8000000000000007</v>
      </c>
      <c r="M3" s="32">
        <v>3</v>
      </c>
      <c r="N3">
        <f>AVERAGE(L3,M3,L5,M5)</f>
        <v>5.9</v>
      </c>
    </row>
    <row r="4" spans="1:14" x14ac:dyDescent="0.2">
      <c r="A4" s="5" t="s">
        <v>12</v>
      </c>
      <c r="B4" s="8">
        <v>2</v>
      </c>
      <c r="C4" s="8">
        <v>1</v>
      </c>
      <c r="D4" s="8">
        <v>980.53731210000001</v>
      </c>
      <c r="E4" s="8">
        <v>616.36973018270999</v>
      </c>
      <c r="F4" s="8">
        <v>2260.389921</v>
      </c>
      <c r="G4" s="8">
        <v>945.94071540000004</v>
      </c>
      <c r="H4" s="8">
        <v>4074.4013460000001</v>
      </c>
      <c r="I4" s="8">
        <v>4629.9216967293696</v>
      </c>
      <c r="L4" s="32">
        <v>5.4</v>
      </c>
      <c r="M4" s="32">
        <v>5.3</v>
      </c>
    </row>
    <row r="5" spans="1:14" x14ac:dyDescent="0.2">
      <c r="A5" s="5" t="s">
        <v>12</v>
      </c>
      <c r="B5" s="8">
        <v>2</v>
      </c>
      <c r="C5" s="8">
        <v>2</v>
      </c>
      <c r="D5" s="8">
        <v>987.99253329999999</v>
      </c>
      <c r="E5" s="8">
        <v>673.72075270000005</v>
      </c>
      <c r="F5" s="8">
        <v>1068.306335</v>
      </c>
      <c r="G5" s="8">
        <v>897.53718500000002</v>
      </c>
      <c r="H5" s="8">
        <v>4801.0800499999996</v>
      </c>
      <c r="I5" s="8">
        <v>4205.0649560000002</v>
      </c>
      <c r="L5" s="32">
        <v>6.3</v>
      </c>
      <c r="M5" s="32">
        <v>4.5</v>
      </c>
    </row>
    <row r="6" spans="1:14" x14ac:dyDescent="0.2">
      <c r="A6" s="5" t="s">
        <v>28</v>
      </c>
      <c r="B6" s="8">
        <v>1</v>
      </c>
      <c r="C6" s="8">
        <v>1</v>
      </c>
      <c r="D6" s="8">
        <v>1973.0036451446899</v>
      </c>
      <c r="E6" s="8">
        <v>1265.6351340000001</v>
      </c>
      <c r="F6" s="8">
        <v>2163.1274631003098</v>
      </c>
      <c r="G6" s="8">
        <v>970.52026609999996</v>
      </c>
      <c r="H6" s="8">
        <v>5239.6097894556897</v>
      </c>
      <c r="I6" s="8">
        <v>5410.6354250348304</v>
      </c>
      <c r="J6" s="9">
        <f>(AVERAGE(D6,D8,F6,F8,H6,H8)-AVERAGE(E6,E8,G6,G8,I6,I8))/AVERAGE(D6,D8,F6,F8,H6,H8)*100</f>
        <v>13.020686819945576</v>
      </c>
      <c r="K6" s="9">
        <f>(AVERAGE(D7,D9,F7,F9,H7,H9)-AVERAGE(E7,E9,G7,G9,I7,I9))/AVERAGE(D7,D9,F7,F9,H7,H9)*100</f>
        <v>35.518949766134732</v>
      </c>
      <c r="L6" s="32">
        <v>3.6</v>
      </c>
      <c r="M6" s="32">
        <v>3</v>
      </c>
      <c r="N6">
        <f>AVERAGE(L6,M6,L8,M8)</f>
        <v>3.3499999999999996</v>
      </c>
    </row>
    <row r="7" spans="1:14" x14ac:dyDescent="0.2">
      <c r="A7" s="5" t="s">
        <v>28</v>
      </c>
      <c r="B7" s="8">
        <v>1</v>
      </c>
      <c r="C7" s="8">
        <v>2</v>
      </c>
      <c r="D7" s="8">
        <v>1759.5664738686901</v>
      </c>
      <c r="E7" s="8">
        <v>530.87335259999998</v>
      </c>
      <c r="F7" s="8">
        <v>1949.69029182432</v>
      </c>
      <c r="G7" s="8">
        <v>533.12095899999997</v>
      </c>
      <c r="H7" s="8">
        <v>3627.5416249999998</v>
      </c>
      <c r="I7" s="8">
        <v>4013.1379401405902</v>
      </c>
      <c r="L7" s="32">
        <v>3.6</v>
      </c>
      <c r="M7" s="32">
        <v>7.1</v>
      </c>
      <c r="N7">
        <f>AVERAGE(L7,M7,L9,M9)</f>
        <v>5.1999999999999993</v>
      </c>
    </row>
    <row r="8" spans="1:14" x14ac:dyDescent="0.2">
      <c r="A8" s="5" t="s">
        <v>28</v>
      </c>
      <c r="B8" s="8">
        <v>2</v>
      </c>
      <c r="C8" s="8">
        <v>1</v>
      </c>
      <c r="D8" s="8">
        <v>1548.561483</v>
      </c>
      <c r="E8" s="8">
        <v>1070.7225862160301</v>
      </c>
      <c r="F8" s="8">
        <v>2186.67730234184</v>
      </c>
      <c r="G8" s="8">
        <v>1766.69462</v>
      </c>
      <c r="H8" s="8">
        <v>4683.6266210000003</v>
      </c>
      <c r="I8" s="8">
        <v>4993.4183149999999</v>
      </c>
      <c r="L8" s="32">
        <v>4</v>
      </c>
      <c r="M8" s="32">
        <v>2.8</v>
      </c>
    </row>
    <row r="9" spans="1:14" x14ac:dyDescent="0.2">
      <c r="A9" s="5" t="s">
        <v>28</v>
      </c>
      <c r="B9" s="8">
        <v>2</v>
      </c>
      <c r="C9" s="8">
        <v>2</v>
      </c>
      <c r="D9" s="8">
        <v>1930.438967</v>
      </c>
      <c r="E9" s="8">
        <v>1273.087411</v>
      </c>
      <c r="F9" s="8">
        <v>2839.7151180000001</v>
      </c>
      <c r="G9" s="8">
        <v>1043.8275149999999</v>
      </c>
      <c r="H9" s="8">
        <v>5126.081803</v>
      </c>
      <c r="I9" s="8">
        <v>3717.9943123226699</v>
      </c>
      <c r="L9" s="32">
        <v>3.5</v>
      </c>
      <c r="M9" s="32">
        <v>6.6</v>
      </c>
    </row>
    <row r="10" spans="1:14" x14ac:dyDescent="0.2">
      <c r="A10" s="5" t="s">
        <v>30</v>
      </c>
      <c r="B10" s="8">
        <v>1</v>
      </c>
      <c r="C10" s="8">
        <v>1</v>
      </c>
      <c r="D10" s="8">
        <v>2139.0932889999999</v>
      </c>
      <c r="E10" s="8">
        <v>1822.8123989999999</v>
      </c>
      <c r="F10" s="8">
        <v>2541.8946670669002</v>
      </c>
      <c r="G10" s="8">
        <v>3208.3785590000002</v>
      </c>
      <c r="H10" s="8">
        <v>5035.7779829999999</v>
      </c>
      <c r="I10" s="8">
        <v>4804.5319836425797</v>
      </c>
      <c r="J10" s="9">
        <f>(AVERAGE(D10,D12,F10,F12,H10,H12)-AVERAGE(E10,E12,G10,G12,I10,I12))/AVERAGE(D10,D12,F10,F12,H10,H12)*100</f>
        <v>12.273829790377986</v>
      </c>
      <c r="K10" s="9">
        <f>(AVERAGE(D11,D13,F11,F13,H11,H13)-AVERAGE(E11,E13,G11,G13,I11,I13))/AVERAGE(D11,D13,F11,F13,H11,H13)*100</f>
        <v>31.603085280509369</v>
      </c>
      <c r="L10" s="32">
        <v>3.5</v>
      </c>
      <c r="M10" s="32">
        <v>6.2</v>
      </c>
      <c r="N10">
        <f t="shared" ref="N10:N67" si="0">AVERAGE(L10,M10,L12,M12)</f>
        <v>3.9249999999999998</v>
      </c>
    </row>
    <row r="11" spans="1:14" x14ac:dyDescent="0.2">
      <c r="A11" s="5" t="s">
        <v>30</v>
      </c>
      <c r="B11" s="8">
        <v>1</v>
      </c>
      <c r="C11" s="8">
        <v>2</v>
      </c>
      <c r="D11" s="8">
        <v>1578.1803669999999</v>
      </c>
      <c r="E11" s="8">
        <v>1212.5027796651</v>
      </c>
      <c r="F11" s="8">
        <v>2242.4494669999999</v>
      </c>
      <c r="G11" s="8">
        <v>2465.6554900000001</v>
      </c>
      <c r="H11" s="8">
        <v>6359.701814</v>
      </c>
      <c r="I11" s="8">
        <v>4206.8596550000002</v>
      </c>
      <c r="L11" s="32">
        <v>2.8</v>
      </c>
      <c r="M11" s="32">
        <v>5.3</v>
      </c>
      <c r="N11">
        <f t="shared" si="0"/>
        <v>4.5249999999999995</v>
      </c>
    </row>
    <row r="12" spans="1:14" x14ac:dyDescent="0.2">
      <c r="A12" s="5" t="s">
        <v>30</v>
      </c>
      <c r="B12" s="8">
        <v>2</v>
      </c>
      <c r="C12" s="8">
        <v>1</v>
      </c>
      <c r="D12" s="8">
        <v>1097.7790030000001</v>
      </c>
      <c r="E12" s="8">
        <v>1302.3921800000001</v>
      </c>
      <c r="F12" s="8">
        <v>2565.4445063084299</v>
      </c>
      <c r="G12" s="8">
        <v>832.98759770000004</v>
      </c>
      <c r="H12" s="8">
        <v>5641.9268326638103</v>
      </c>
      <c r="I12" s="8">
        <v>4716.09593449362</v>
      </c>
      <c r="L12" s="32">
        <v>2.1</v>
      </c>
      <c r="M12" s="32">
        <v>3.9</v>
      </c>
    </row>
    <row r="13" spans="1:14" x14ac:dyDescent="0.2">
      <c r="A13" s="5" t="s">
        <v>30</v>
      </c>
      <c r="B13" s="8">
        <v>2</v>
      </c>
      <c r="C13" s="8">
        <v>2</v>
      </c>
      <c r="D13" s="8">
        <v>2036.408156</v>
      </c>
      <c r="E13" s="8">
        <v>888.07347830000003</v>
      </c>
      <c r="F13" s="8">
        <v>2352.0073350324401</v>
      </c>
      <c r="G13" s="8">
        <v>643.56490269999995</v>
      </c>
      <c r="H13" s="8">
        <v>6214.6540519999999</v>
      </c>
      <c r="I13" s="8">
        <v>4798.5488827749596</v>
      </c>
      <c r="L13" s="32">
        <v>4.3</v>
      </c>
      <c r="M13" s="32">
        <v>5.7</v>
      </c>
    </row>
    <row r="14" spans="1:14" x14ac:dyDescent="0.2">
      <c r="A14" s="5" t="s">
        <v>33</v>
      </c>
      <c r="B14" s="8">
        <v>1</v>
      </c>
      <c r="C14" s="8">
        <v>1</v>
      </c>
      <c r="D14" s="8">
        <v>2087.8524810612298</v>
      </c>
      <c r="E14" s="8">
        <v>1106.7595650000001</v>
      </c>
      <c r="F14" s="8">
        <v>2277.9762990168501</v>
      </c>
      <c r="G14" s="8">
        <v>879.28123760000005</v>
      </c>
      <c r="H14" s="8">
        <v>5602.4573469999996</v>
      </c>
      <c r="I14" s="8">
        <v>4753.3328330281702</v>
      </c>
      <c r="J14" s="9">
        <f>(AVERAGE(D14,D16,F14,F16,H14,H16)-AVERAGE(E14,E16,G14,G16,I14,I16))/AVERAGE(D14,D16,F14,F16,H14,H16)*100</f>
        <v>29.305591327876137</v>
      </c>
      <c r="K14" s="9">
        <f>(AVERAGE(D15,D17,F15,F17,H15,H17)-AVERAGE(E15,E17,G15,G17,I15,I17))/AVERAGE(D15,D17,F15,F17,H15,H17)*100</f>
        <v>31.48138300601823</v>
      </c>
      <c r="L14" s="32">
        <v>2.2999999999999998</v>
      </c>
      <c r="M14" s="32">
        <v>1.8</v>
      </c>
      <c r="N14">
        <f t="shared" si="0"/>
        <v>1.9499999999999997</v>
      </c>
    </row>
    <row r="15" spans="1:14" x14ac:dyDescent="0.2">
      <c r="A15" s="5" t="s">
        <v>33</v>
      </c>
      <c r="B15" s="8">
        <v>1</v>
      </c>
      <c r="C15" s="8">
        <v>2</v>
      </c>
      <c r="D15" s="8">
        <v>2297.355309</v>
      </c>
      <c r="E15" s="8">
        <v>1115.281712</v>
      </c>
      <c r="F15" s="8">
        <v>3225.2530710000001</v>
      </c>
      <c r="G15" s="8">
        <v>1192.092838</v>
      </c>
      <c r="H15" s="8">
        <v>5143.0749880000003</v>
      </c>
      <c r="I15" s="8">
        <v>4103.8769030077901</v>
      </c>
      <c r="L15" s="32">
        <v>3.9</v>
      </c>
      <c r="M15" s="32">
        <v>5.8</v>
      </c>
      <c r="N15">
        <f t="shared" si="0"/>
        <v>4.625</v>
      </c>
    </row>
    <row r="16" spans="1:14" x14ac:dyDescent="0.2">
      <c r="A16" s="5" t="s">
        <v>33</v>
      </c>
      <c r="B16" s="8">
        <v>2</v>
      </c>
      <c r="C16" s="8">
        <v>1</v>
      </c>
      <c r="D16" s="8">
        <v>3616.7320260000001</v>
      </c>
      <c r="E16" s="8">
        <v>1185.57142213257</v>
      </c>
      <c r="F16" s="8">
        <v>2792.7892609999999</v>
      </c>
      <c r="G16" s="8">
        <v>588.62566990000005</v>
      </c>
      <c r="H16" s="8">
        <v>2355.9623569999999</v>
      </c>
      <c r="I16" s="8">
        <v>4730.1570339999998</v>
      </c>
      <c r="L16" s="32">
        <v>1.8</v>
      </c>
      <c r="M16" s="32">
        <v>1.9</v>
      </c>
    </row>
    <row r="17" spans="1:14" x14ac:dyDescent="0.2">
      <c r="A17" s="5" t="s">
        <v>33</v>
      </c>
      <c r="B17" s="8">
        <v>2</v>
      </c>
      <c r="C17" s="8">
        <v>2</v>
      </c>
      <c r="D17" s="8">
        <v>2022.2303589999999</v>
      </c>
      <c r="E17" s="8">
        <v>1744.683029</v>
      </c>
      <c r="F17" s="8">
        <v>2411.948292</v>
      </c>
      <c r="G17" s="8">
        <v>800.65763340000001</v>
      </c>
      <c r="H17" s="8">
        <v>4124.23531</v>
      </c>
      <c r="I17" s="8">
        <v>4215.493504</v>
      </c>
      <c r="L17" s="32">
        <v>2.1</v>
      </c>
      <c r="M17" s="32">
        <v>6.7</v>
      </c>
    </row>
    <row r="18" spans="1:14" x14ac:dyDescent="0.2">
      <c r="A18" s="5" t="s">
        <v>34</v>
      </c>
      <c r="B18" s="8">
        <v>1</v>
      </c>
      <c r="C18" s="8">
        <v>1</v>
      </c>
      <c r="D18" s="8">
        <v>1346.0814620000001</v>
      </c>
      <c r="E18" s="8">
        <v>665.66035669999997</v>
      </c>
      <c r="F18" s="8">
        <v>3337.4109600000002</v>
      </c>
      <c r="G18" s="8">
        <v>993.21047490000001</v>
      </c>
      <c r="H18" s="8">
        <v>5000.387984</v>
      </c>
      <c r="I18" s="8">
        <v>4451.4912340000001</v>
      </c>
      <c r="J18" s="9">
        <f>(AVERAGE(D18,D20,F18,F20,H18,H20)-AVERAGE(E18,E20,G18,G20,I18,I20))/AVERAGE(D18,D20,F18,F20,H18,H20)*100</f>
        <v>36.892776808028636</v>
      </c>
      <c r="K18" s="9">
        <f>(AVERAGE(D19,D21,F19,F21,H19,H21)-AVERAGE(E19,E21,G19,G21,I19,I21))/AVERAGE(D19,D21,F19,F21,H19,H21)*100</f>
        <v>37.587559956498467</v>
      </c>
      <c r="L18" s="32">
        <v>2.9</v>
      </c>
      <c r="M18" s="32">
        <v>2.2000000000000002</v>
      </c>
      <c r="N18">
        <f t="shared" si="0"/>
        <v>3.9749999999999996</v>
      </c>
    </row>
    <row r="19" spans="1:14" x14ac:dyDescent="0.2">
      <c r="A19" s="5" t="s">
        <v>34</v>
      </c>
      <c r="B19" s="8">
        <v>1</v>
      </c>
      <c r="C19" s="8">
        <v>2</v>
      </c>
      <c r="D19" s="8">
        <v>1062.9533859999999</v>
      </c>
      <c r="E19" s="8">
        <v>498.74023410000001</v>
      </c>
      <c r="F19" s="8">
        <v>3646.5432839999999</v>
      </c>
      <c r="G19" s="8">
        <v>1437.7672220166701</v>
      </c>
      <c r="H19" s="8">
        <v>6742.6088110000001</v>
      </c>
      <c r="I19" s="8">
        <v>4514.2495483720504</v>
      </c>
      <c r="L19" s="32">
        <v>3</v>
      </c>
      <c r="M19" s="32">
        <v>3.3</v>
      </c>
      <c r="N19">
        <f t="shared" si="0"/>
        <v>3.125</v>
      </c>
    </row>
    <row r="20" spans="1:14" x14ac:dyDescent="0.2">
      <c r="A20" s="5" t="s">
        <v>34</v>
      </c>
      <c r="B20" s="8">
        <v>2</v>
      </c>
      <c r="C20" s="8">
        <v>1</v>
      </c>
      <c r="D20" s="8">
        <v>2368.0815510000002</v>
      </c>
      <c r="E20" s="8">
        <v>2059.4830659999998</v>
      </c>
      <c r="F20" s="8">
        <v>2653.8460329999998</v>
      </c>
      <c r="G20" s="8">
        <v>2059.4755909999999</v>
      </c>
      <c r="H20" s="8">
        <v>9520.5098959999996</v>
      </c>
      <c r="I20" s="8">
        <v>5059.2357769145001</v>
      </c>
      <c r="L20" s="32">
        <v>3.5</v>
      </c>
      <c r="M20" s="32">
        <v>7.3</v>
      </c>
    </row>
    <row r="21" spans="1:14" ht="15.75" customHeight="1" x14ac:dyDescent="0.2">
      <c r="A21" s="5" t="s">
        <v>34</v>
      </c>
      <c r="B21" s="8">
        <v>2</v>
      </c>
      <c r="C21" s="8">
        <v>2</v>
      </c>
      <c r="D21" s="8">
        <v>2197.0241414727702</v>
      </c>
      <c r="E21" s="8">
        <v>619.86784539999996</v>
      </c>
      <c r="F21" s="8">
        <v>2387.1479594283901</v>
      </c>
      <c r="G21" s="8">
        <v>695.80094029999998</v>
      </c>
      <c r="H21" s="8">
        <v>3688.9490730000002</v>
      </c>
      <c r="I21" s="8">
        <v>4544.5694692462503</v>
      </c>
      <c r="L21" s="32">
        <v>3.7</v>
      </c>
      <c r="M21" s="32">
        <v>2.5</v>
      </c>
    </row>
    <row r="22" spans="1:14" ht="15.75" customHeight="1" x14ac:dyDescent="0.2">
      <c r="A22" s="5" t="s">
        <v>35</v>
      </c>
      <c r="B22" s="8">
        <v>1</v>
      </c>
      <c r="C22" s="8">
        <v>1</v>
      </c>
      <c r="D22" s="8">
        <v>2082.9652850000002</v>
      </c>
      <c r="E22" s="8">
        <v>1257.505187</v>
      </c>
      <c r="F22" s="8">
        <v>3460.994283</v>
      </c>
      <c r="G22" s="8">
        <v>1769.6747620000001</v>
      </c>
      <c r="H22" s="8">
        <v>4195.0393039999999</v>
      </c>
      <c r="I22" s="8">
        <v>4299.1862018398897</v>
      </c>
      <c r="J22" s="9">
        <f>(AVERAGE(D22,D24,F22,F24,H22,H24)-AVERAGE(E22,E24,G22,G24,I22,I24))/AVERAGE(D22,D24,F22,F24,H22,H24)*100</f>
        <v>28.753564814514078</v>
      </c>
      <c r="K22" s="9">
        <f>(AVERAGE(D23,D25,F23,F25,H23,H25)-AVERAGE(E23,E25,G23,G25,I23,I25))/AVERAGE(D23,D25,F23,F25,H23,H25)*100</f>
        <v>34.653119511873562</v>
      </c>
      <c r="L22" s="32">
        <v>3.5</v>
      </c>
      <c r="M22" s="32">
        <v>4.5999999999999996</v>
      </c>
      <c r="N22">
        <f t="shared" si="0"/>
        <v>4.0249999999999995</v>
      </c>
    </row>
    <row r="23" spans="1:14" ht="15.75" customHeight="1" x14ac:dyDescent="0.2">
      <c r="A23" s="5" t="s">
        <v>35</v>
      </c>
      <c r="B23" s="8">
        <v>1</v>
      </c>
      <c r="C23" s="8">
        <v>2</v>
      </c>
      <c r="D23" s="8">
        <v>3230.1511479999999</v>
      </c>
      <c r="E23" s="8">
        <v>1454.5227749999999</v>
      </c>
      <c r="F23" s="8">
        <v>2062.307057</v>
      </c>
      <c r="G23" s="8">
        <v>370.1464345</v>
      </c>
      <c r="H23" s="8">
        <v>5378.6756941734202</v>
      </c>
      <c r="I23" s="8">
        <v>4160.4780060000003</v>
      </c>
      <c r="L23" s="32">
        <v>3.4</v>
      </c>
      <c r="M23" s="32">
        <v>3.6</v>
      </c>
      <c r="N23">
        <f t="shared" si="0"/>
        <v>2.25</v>
      </c>
    </row>
    <row r="24" spans="1:14" ht="15.75" customHeight="1" x14ac:dyDescent="0.2">
      <c r="A24" s="5" t="s">
        <v>35</v>
      </c>
      <c r="B24" s="8">
        <v>2</v>
      </c>
      <c r="C24" s="8">
        <v>1</v>
      </c>
      <c r="D24" s="8">
        <v>1748.689901</v>
      </c>
      <c r="E24" s="8">
        <v>1423.22566220976</v>
      </c>
      <c r="F24" s="8">
        <v>3277.0530880000001</v>
      </c>
      <c r="G24" s="8">
        <v>936.58107489999998</v>
      </c>
      <c r="H24" s="8">
        <v>5558.603177</v>
      </c>
      <c r="I24" s="8">
        <v>4793.4859620716898</v>
      </c>
      <c r="L24" s="32">
        <v>4.0999999999999996</v>
      </c>
      <c r="M24" s="32">
        <v>3.9</v>
      </c>
    </row>
    <row r="25" spans="1:14" ht="15.75" customHeight="1" x14ac:dyDescent="0.2">
      <c r="A25" s="5" t="s">
        <v>35</v>
      </c>
      <c r="B25" s="8">
        <v>2</v>
      </c>
      <c r="C25" s="8">
        <v>2</v>
      </c>
      <c r="D25" s="8">
        <v>1408.816881</v>
      </c>
      <c r="E25" s="8">
        <v>1439.4416759999999</v>
      </c>
      <c r="F25" s="8">
        <v>2325.7432070595801</v>
      </c>
      <c r="G25" s="8">
        <v>2039.833378</v>
      </c>
      <c r="H25" s="8">
        <v>6927.8674629999996</v>
      </c>
      <c r="I25" s="8">
        <v>4476.3946352447701</v>
      </c>
      <c r="L25" s="32">
        <v>1</v>
      </c>
      <c r="M25" s="32">
        <v>1</v>
      </c>
    </row>
    <row r="26" spans="1:14" ht="15.75" customHeight="1" x14ac:dyDescent="0.2">
      <c r="A26" s="5" t="s">
        <v>36</v>
      </c>
      <c r="B26" s="8">
        <v>1</v>
      </c>
      <c r="C26" s="8">
        <v>1</v>
      </c>
      <c r="D26" s="8">
        <v>751.63149169999997</v>
      </c>
      <c r="E26" s="8">
        <v>536.143168626641</v>
      </c>
      <c r="F26" s="8">
        <v>1276.5837429999999</v>
      </c>
      <c r="G26" s="8">
        <v>435.2097215</v>
      </c>
      <c r="H26" s="8">
        <v>7269.2528709999997</v>
      </c>
      <c r="I26" s="8">
        <v>3636.1297079999999</v>
      </c>
      <c r="J26" s="9">
        <f>(AVERAGE(D26,D28,F26,F28,H26,H28)-AVERAGE(E26,E28,G26,G28,I26,I28))/AVERAGE(D26,D28,F26,F28,H26,H28)*100</f>
        <v>40.146211595340738</v>
      </c>
      <c r="K26" s="9">
        <f>(AVERAGE(D27,D29,F27,F29,H27,H29)-AVERAGE(E27,E29,G27,G29,I27,I29))/AVERAGE(D27,D29,F27,F29,H27,H29)*100</f>
        <v>24.176700870234917</v>
      </c>
      <c r="L26" s="32">
        <v>5.7</v>
      </c>
      <c r="M26" s="32">
        <v>11.7</v>
      </c>
      <c r="N26">
        <f>AVERAGE(L26,M26,L28,M28)</f>
        <v>8.0500000000000007</v>
      </c>
    </row>
    <row r="27" spans="1:14" ht="15.75" customHeight="1" x14ac:dyDescent="0.2">
      <c r="A27" s="5" t="s">
        <v>36</v>
      </c>
      <c r="B27" s="8">
        <v>1</v>
      </c>
      <c r="C27" s="8">
        <v>2</v>
      </c>
      <c r="D27" s="8">
        <v>783.06139729999995</v>
      </c>
      <c r="E27" s="8">
        <v>516.1526374</v>
      </c>
      <c r="F27" s="8">
        <v>1438.6607134764599</v>
      </c>
      <c r="G27" s="8">
        <v>507.0873315</v>
      </c>
      <c r="H27" s="8">
        <v>4515.1430398318398</v>
      </c>
      <c r="I27" s="8">
        <v>3052.4334447781598</v>
      </c>
      <c r="L27" s="32">
        <v>4.5999999999999996</v>
      </c>
      <c r="M27" s="32">
        <v>1.9</v>
      </c>
      <c r="N27">
        <f t="shared" si="0"/>
        <v>4.9749999999999996</v>
      </c>
    </row>
    <row r="28" spans="1:14" ht="15.75" customHeight="1" x14ac:dyDescent="0.2">
      <c r="A28" s="5" t="s">
        <v>36</v>
      </c>
      <c r="B28" s="8">
        <v>2</v>
      </c>
      <c r="C28" s="8">
        <v>1</v>
      </c>
      <c r="D28" s="8">
        <v>783.00800170000002</v>
      </c>
      <c r="E28" s="8">
        <v>826.81435720000002</v>
      </c>
      <c r="F28" s="8">
        <v>1675.64772399399</v>
      </c>
      <c r="G28" s="8">
        <v>609.75172090000001</v>
      </c>
      <c r="H28" s="8">
        <v>4752.1300503493703</v>
      </c>
      <c r="I28" s="8">
        <v>3836.76667145598</v>
      </c>
      <c r="L28" s="32">
        <v>6.5</v>
      </c>
      <c r="M28" s="32">
        <v>8.3000000000000007</v>
      </c>
    </row>
    <row r="29" spans="1:14" ht="15.75" customHeight="1" x14ac:dyDescent="0.2">
      <c r="A29" s="5" t="s">
        <v>36</v>
      </c>
      <c r="B29" s="8">
        <v>2</v>
      </c>
      <c r="C29" s="8">
        <v>2</v>
      </c>
      <c r="D29" s="8">
        <v>785.28904899999998</v>
      </c>
      <c r="E29" s="8">
        <v>741.38291279999999</v>
      </c>
      <c r="F29" s="8">
        <v>1462.2105527179999</v>
      </c>
      <c r="G29" s="8">
        <v>634.91146790000005</v>
      </c>
      <c r="H29" s="8">
        <v>4076.2076649999999</v>
      </c>
      <c r="I29" s="8">
        <v>4450.9890976707502</v>
      </c>
      <c r="L29" s="32">
        <v>10.199999999999999</v>
      </c>
      <c r="M29" s="32">
        <v>3.2</v>
      </c>
    </row>
    <row r="30" spans="1:14" ht="15.75" customHeight="1" x14ac:dyDescent="0.2">
      <c r="A30" s="5" t="s">
        <v>37</v>
      </c>
      <c r="B30" s="8">
        <v>1</v>
      </c>
      <c r="C30" s="8">
        <v>1</v>
      </c>
      <c r="D30" s="8">
        <v>1199.526196</v>
      </c>
      <c r="E30" s="8">
        <v>935.35229719999995</v>
      </c>
      <c r="F30" s="8">
        <v>1917.2169819364401</v>
      </c>
      <c r="G30" s="8">
        <v>386.75663580000003</v>
      </c>
      <c r="H30" s="8">
        <v>1312.286304</v>
      </c>
      <c r="I30" s="8">
        <v>3407.95807896929</v>
      </c>
      <c r="J30" s="9">
        <f>(AVERAGE(D30,D32,F30,F32,H30,H32)-AVERAGE(E30,E32,G30,G32,I30,I32))/AVERAGE(D30,D32,F30,F32,H30,H32)*100</f>
        <v>7.8326282455336251</v>
      </c>
      <c r="K30" s="9">
        <f>(AVERAGE(D31,D33,F31,F33,H31,H33)-AVERAGE(E31,E33,G31,G33,I31,I33))/AVERAGE(D31,D33,F31,F33,H31,H33)*100</f>
        <v>60.121006481646234</v>
      </c>
      <c r="L30" s="32">
        <v>5.9</v>
      </c>
      <c r="M30" s="32">
        <v>11.2</v>
      </c>
      <c r="N30">
        <f t="shared" si="0"/>
        <v>5.1000000000000005</v>
      </c>
    </row>
    <row r="31" spans="1:14" ht="15.75" customHeight="1" x14ac:dyDescent="0.2">
      <c r="A31" s="5" t="s">
        <v>37</v>
      </c>
      <c r="B31" s="8">
        <v>1</v>
      </c>
      <c r="C31" s="8">
        <v>2</v>
      </c>
      <c r="D31" s="8">
        <v>2552.083572</v>
      </c>
      <c r="E31" s="8">
        <v>587.82509453463797</v>
      </c>
      <c r="F31" s="8">
        <v>4523.8877830000001</v>
      </c>
      <c r="G31" s="8">
        <v>131.40148569999999</v>
      </c>
      <c r="H31" s="8">
        <v>5741.4610069999999</v>
      </c>
      <c r="I31" s="8">
        <v>3345.4722381328502</v>
      </c>
      <c r="L31" s="32">
        <v>5.5</v>
      </c>
      <c r="M31" s="32">
        <v>7.3</v>
      </c>
      <c r="N31">
        <f t="shared" si="0"/>
        <v>5.25</v>
      </c>
    </row>
    <row r="32" spans="1:14" ht="15.75" customHeight="1" x14ac:dyDescent="0.2">
      <c r="A32" s="5" t="s">
        <v>37</v>
      </c>
      <c r="B32" s="8">
        <v>2</v>
      </c>
      <c r="C32" s="8">
        <v>1</v>
      </c>
      <c r="D32" s="8">
        <v>1035.0747329999999</v>
      </c>
      <c r="E32" s="8">
        <v>1158.7970989999999</v>
      </c>
      <c r="F32" s="8">
        <v>1940.7668211779801</v>
      </c>
      <c r="G32" s="8">
        <v>1047.0612759999999</v>
      </c>
      <c r="H32" s="8">
        <v>5017.24914753336</v>
      </c>
      <c r="I32" s="8">
        <v>4513.2163024799602</v>
      </c>
      <c r="L32" s="32">
        <v>1.1000000000000001</v>
      </c>
      <c r="M32" s="32">
        <v>2.2000000000000002</v>
      </c>
    </row>
    <row r="33" spans="1:14" ht="15.75" customHeight="1" x14ac:dyDescent="0.2">
      <c r="A33" s="5" t="s">
        <v>37</v>
      </c>
      <c r="B33" s="8">
        <v>2</v>
      </c>
      <c r="C33" s="8">
        <v>2</v>
      </c>
      <c r="D33" s="8">
        <v>1794.7685719999999</v>
      </c>
      <c r="E33" s="8">
        <v>696.62457229999995</v>
      </c>
      <c r="F33" s="8">
        <v>1727.32964990199</v>
      </c>
      <c r="G33" s="8">
        <v>801.49875173179396</v>
      </c>
      <c r="H33" s="8">
        <v>6425.9999630000002</v>
      </c>
      <c r="I33" s="8">
        <v>3515.84230881861</v>
      </c>
      <c r="L33" s="32">
        <v>3.3</v>
      </c>
      <c r="M33" s="32">
        <v>4.9000000000000004</v>
      </c>
    </row>
    <row r="34" spans="1:14" ht="15.75" customHeight="1" x14ac:dyDescent="0.2">
      <c r="A34" s="5" t="s">
        <v>64</v>
      </c>
      <c r="B34" s="8">
        <v>1</v>
      </c>
      <c r="C34" s="8">
        <v>1</v>
      </c>
      <c r="D34" s="8">
        <v>1888.1481309999999</v>
      </c>
      <c r="E34" s="8">
        <v>1210.8897320000001</v>
      </c>
      <c r="F34" s="8">
        <v>2704.4379589999999</v>
      </c>
      <c r="G34" s="8">
        <v>1307.5094859999999</v>
      </c>
      <c r="H34" s="8">
        <v>7628.8990389999999</v>
      </c>
      <c r="I34" s="8">
        <v>3315.2084540000001</v>
      </c>
      <c r="J34" s="9">
        <f>(AVERAGE(D34,D36,F34,F36,H34,H36)-AVERAGE(E34,E36,G34,G36,I34,I36))/AVERAGE(D34,D36,F34,F36,H34,H36)*100</f>
        <v>49.697048321084225</v>
      </c>
      <c r="K34" s="9">
        <f>(AVERAGE(D35,D37,F35,F37,H35,H37)-AVERAGE(E35,E37,G35,G37,I35,I37))/AVERAGE(D35,D37,F35,F37,H35,H37)*100</f>
        <v>40.846784676598354</v>
      </c>
      <c r="L34" s="32">
        <v>9.6</v>
      </c>
      <c r="M34" s="32">
        <v>9.1</v>
      </c>
      <c r="N34">
        <f t="shared" si="0"/>
        <v>6.85</v>
      </c>
    </row>
    <row r="35" spans="1:14" ht="15.75" customHeight="1" x14ac:dyDescent="0.2">
      <c r="A35" s="5" t="s">
        <v>64</v>
      </c>
      <c r="B35" s="8">
        <v>1</v>
      </c>
      <c r="C35" s="8">
        <v>2</v>
      </c>
      <c r="D35" s="8">
        <v>1436.8705419999999</v>
      </c>
      <c r="E35" s="8">
        <v>421.98291180000001</v>
      </c>
      <c r="F35" s="8">
        <v>1683.213319</v>
      </c>
      <c r="G35" s="8">
        <v>671.82921899999997</v>
      </c>
      <c r="H35" s="8">
        <v>4601.5211959999997</v>
      </c>
      <c r="I35" s="8">
        <v>3853.7472539565902</v>
      </c>
      <c r="L35" s="32">
        <v>7</v>
      </c>
      <c r="M35" s="32">
        <v>9.6</v>
      </c>
      <c r="N35">
        <f t="shared" si="0"/>
        <v>8.2250000000000014</v>
      </c>
    </row>
    <row r="36" spans="1:14" ht="15.75" customHeight="1" x14ac:dyDescent="0.2">
      <c r="A36" s="5" t="s">
        <v>64</v>
      </c>
      <c r="B36" s="8">
        <v>2</v>
      </c>
      <c r="C36" s="8">
        <v>1</v>
      </c>
      <c r="D36" s="8">
        <v>1247.256997</v>
      </c>
      <c r="E36" s="8">
        <v>1136.256171</v>
      </c>
      <c r="F36" s="8">
        <v>2155.804165</v>
      </c>
      <c r="G36" s="8">
        <v>636.49882360000004</v>
      </c>
      <c r="H36" s="8">
        <v>8241.0243269999992</v>
      </c>
      <c r="I36" s="8">
        <v>4398.7237892700596</v>
      </c>
      <c r="L36" s="32">
        <v>3.1</v>
      </c>
      <c r="M36" s="32">
        <v>5.6</v>
      </c>
    </row>
    <row r="37" spans="1:14" ht="15.75" customHeight="1" x14ac:dyDescent="0.2">
      <c r="A37" s="5" t="s">
        <v>64</v>
      </c>
      <c r="B37" s="8">
        <v>2</v>
      </c>
      <c r="C37" s="8">
        <v>2</v>
      </c>
      <c r="D37" s="8">
        <v>1359.1855539999999</v>
      </c>
      <c r="E37" s="8">
        <v>918.68047368306497</v>
      </c>
      <c r="F37" s="8">
        <v>1785.477304</v>
      </c>
      <c r="G37" s="8">
        <v>297.32619529999999</v>
      </c>
      <c r="H37" s="8">
        <v>6236.8315730000004</v>
      </c>
      <c r="I37" s="8">
        <v>3953.4672133725899</v>
      </c>
      <c r="L37" s="32">
        <v>7</v>
      </c>
      <c r="M37" s="32">
        <v>9.3000000000000007</v>
      </c>
    </row>
    <row r="38" spans="1:14" ht="15.75" customHeight="1" x14ac:dyDescent="0.2">
      <c r="A38" s="5" t="s">
        <v>60</v>
      </c>
      <c r="B38" s="8">
        <v>1</v>
      </c>
      <c r="C38" s="8">
        <v>1</v>
      </c>
      <c r="D38" s="8">
        <v>2566.0748680000002</v>
      </c>
      <c r="E38" s="8">
        <v>797.56718797214705</v>
      </c>
      <c r="F38" s="8">
        <v>2309.1407810000001</v>
      </c>
      <c r="G38" s="8">
        <v>818.67897440000002</v>
      </c>
      <c r="H38" s="8">
        <v>5542.5701769999996</v>
      </c>
      <c r="I38" s="8">
        <v>3372.8954232532101</v>
      </c>
      <c r="J38" s="9">
        <f>(AVERAGE(D38,D40,F38,F40,H38,H40)-AVERAGE(E38,E40,G38,G40,I38,I40))/AVERAGE(D38,D40,F38,F40,H38,H40)*100</f>
        <v>32.490171159629348</v>
      </c>
      <c r="K38" s="9">
        <f>(AVERAGE(D39,D41,F39,F41,H39,H41)-AVERAGE(E39,E41,G39,G41,I39,I41))/AVERAGE(D39,D41,F39,F41,H39,H41)*100</f>
        <v>46.326952292775843</v>
      </c>
      <c r="L38" s="32">
        <v>20</v>
      </c>
      <c r="M38" s="32">
        <v>7</v>
      </c>
      <c r="N38">
        <f t="shared" si="0"/>
        <v>9.6</v>
      </c>
    </row>
    <row r="39" spans="1:14" ht="15.75" customHeight="1" x14ac:dyDescent="0.2">
      <c r="A39" s="5" t="s">
        <v>60</v>
      </c>
      <c r="B39" s="8">
        <v>1</v>
      </c>
      <c r="C39" s="8">
        <v>2</v>
      </c>
      <c r="D39" s="8">
        <v>1173.093206</v>
      </c>
      <c r="E39" s="8">
        <v>480.52326749999997</v>
      </c>
      <c r="F39" s="8">
        <v>1393.3204659999999</v>
      </c>
      <c r="G39" s="8">
        <v>405.83075459999998</v>
      </c>
      <c r="H39" s="8">
        <v>3537.6579670000001</v>
      </c>
      <c r="I39" s="8">
        <v>2931.8784640353902</v>
      </c>
      <c r="L39" s="32">
        <v>10.199999999999999</v>
      </c>
      <c r="M39" s="32">
        <v>8.8000000000000007</v>
      </c>
      <c r="N39">
        <f t="shared" si="0"/>
        <v>9.4</v>
      </c>
    </row>
    <row r="40" spans="1:14" ht="15.75" customHeight="1" x14ac:dyDescent="0.2">
      <c r="A40" s="5" t="s">
        <v>60</v>
      </c>
      <c r="B40" s="8">
        <v>2</v>
      </c>
      <c r="C40" s="8">
        <v>1</v>
      </c>
      <c r="D40" s="8">
        <v>959.02270840000006</v>
      </c>
      <c r="E40" s="8">
        <v>696.49613439999996</v>
      </c>
      <c r="F40" s="8">
        <v>1674.9746520000001</v>
      </c>
      <c r="G40" s="8">
        <v>1963.37168</v>
      </c>
      <c r="H40" s="8">
        <v>5013.5540696948701</v>
      </c>
      <c r="I40" s="8">
        <v>4546.8688609999999</v>
      </c>
      <c r="L40" s="32">
        <v>7.8</v>
      </c>
      <c r="M40" s="32">
        <v>3.6</v>
      </c>
    </row>
    <row r="41" spans="1:14" ht="15.75" customHeight="1" x14ac:dyDescent="0.2">
      <c r="A41" s="5" t="s">
        <v>60</v>
      </c>
      <c r="B41" s="8">
        <v>2</v>
      </c>
      <c r="C41" s="8">
        <v>2</v>
      </c>
      <c r="D41" s="8">
        <v>1116.6661999999999</v>
      </c>
      <c r="E41" s="8">
        <v>607.67985593769004</v>
      </c>
      <c r="F41" s="8">
        <v>2602.1064700000002</v>
      </c>
      <c r="G41" s="8">
        <v>619.2698259</v>
      </c>
      <c r="H41" s="8">
        <v>6683.3419510000003</v>
      </c>
      <c r="I41" s="8">
        <v>3814.1910579999999</v>
      </c>
      <c r="L41" s="32">
        <v>12.7</v>
      </c>
      <c r="M41" s="32">
        <v>5.9</v>
      </c>
    </row>
    <row r="42" spans="1:14" ht="15.75" customHeight="1" x14ac:dyDescent="0.2">
      <c r="A42" s="5" t="s">
        <v>52</v>
      </c>
      <c r="B42" s="8">
        <v>1</v>
      </c>
      <c r="C42" s="8">
        <v>1</v>
      </c>
      <c r="D42" s="8">
        <v>743.56392589999996</v>
      </c>
      <c r="E42" s="11">
        <v>678.65686300000004</v>
      </c>
      <c r="F42" s="8">
        <v>1097.8768620000001</v>
      </c>
      <c r="G42" s="8">
        <v>443.36541829999999</v>
      </c>
      <c r="H42" s="8">
        <v>2907.6293529999998</v>
      </c>
      <c r="I42" s="8">
        <v>2902.713397</v>
      </c>
      <c r="J42" s="9">
        <f>(AVERAGE(D42,D44,F42,F44,H42,H44)-AVERAGE(E42,E44,G42,G44,I42,I44))/AVERAGE(D42,D44,F42,F44,H42,H44)*100</f>
        <v>3.6248417363327623</v>
      </c>
      <c r="K42" s="9">
        <f>(AVERAGE(D43,D45,F43,F45,H43,H45)-AVERAGE(E43,E45,G43,G45,I43,I45))/AVERAGE(D43,D45,F43,F45,H43,H45)*100</f>
        <v>1.64165851806236</v>
      </c>
      <c r="L42" s="32">
        <v>11.6</v>
      </c>
      <c r="M42" s="32">
        <v>6.1</v>
      </c>
      <c r="N42">
        <f t="shared" si="0"/>
        <v>7.8250000000000002</v>
      </c>
    </row>
    <row r="43" spans="1:14" ht="15.75" customHeight="1" x14ac:dyDescent="0.2">
      <c r="A43" s="5" t="s">
        <v>52</v>
      </c>
      <c r="B43" s="8">
        <v>1</v>
      </c>
      <c r="C43" s="8">
        <v>2</v>
      </c>
      <c r="D43" s="8">
        <v>1164.2943769999999</v>
      </c>
      <c r="E43" s="8">
        <v>705.08765679999999</v>
      </c>
      <c r="F43" s="8">
        <v>1027.2245579999999</v>
      </c>
      <c r="G43" s="8">
        <v>765.49984380000001</v>
      </c>
      <c r="H43" s="8">
        <v>4014.5209673867698</v>
      </c>
      <c r="I43" s="8">
        <v>4142.0578660000001</v>
      </c>
      <c r="L43" s="32">
        <v>9</v>
      </c>
      <c r="M43" s="32">
        <v>3.9</v>
      </c>
      <c r="N43">
        <f t="shared" si="0"/>
        <v>7.4749999999999996</v>
      </c>
    </row>
    <row r="44" spans="1:14" ht="15.75" customHeight="1" x14ac:dyDescent="0.2">
      <c r="A44" s="5" t="s">
        <v>52</v>
      </c>
      <c r="B44" s="8">
        <v>2</v>
      </c>
      <c r="C44" s="8">
        <v>1</v>
      </c>
      <c r="D44" s="8">
        <v>888.99192779999998</v>
      </c>
      <c r="E44" s="12">
        <v>946.80613919999996</v>
      </c>
      <c r="F44" s="8">
        <v>1175.02565154891</v>
      </c>
      <c r="G44" s="8">
        <v>946.80613919999996</v>
      </c>
      <c r="H44" s="8">
        <v>3183.617706</v>
      </c>
      <c r="I44" s="8">
        <v>3715.9927189999999</v>
      </c>
      <c r="L44" s="32">
        <v>11</v>
      </c>
      <c r="M44" s="32">
        <v>2.6</v>
      </c>
    </row>
    <row r="45" spans="1:14" ht="15.75" customHeight="1" x14ac:dyDescent="0.2">
      <c r="A45" s="5" t="s">
        <v>52</v>
      </c>
      <c r="B45" s="8">
        <v>2</v>
      </c>
      <c r="C45" s="8">
        <v>2</v>
      </c>
      <c r="D45" s="8">
        <v>517.28539249999994</v>
      </c>
      <c r="E45" s="8">
        <v>191.8298762</v>
      </c>
      <c r="F45" s="8">
        <v>779.01922779999995</v>
      </c>
      <c r="G45" s="8">
        <v>673.24031290000005</v>
      </c>
      <c r="H45" s="8">
        <v>2196.0092370000002</v>
      </c>
      <c r="I45" s="8">
        <v>3061.42435337905</v>
      </c>
      <c r="L45" s="32">
        <v>10.4</v>
      </c>
      <c r="M45" s="32">
        <v>6.6</v>
      </c>
    </row>
    <row r="46" spans="1:14" ht="15.75" customHeight="1" x14ac:dyDescent="0.2">
      <c r="A46" s="5" t="s">
        <v>71</v>
      </c>
      <c r="B46" s="8">
        <v>1</v>
      </c>
      <c r="C46" s="8">
        <v>1</v>
      </c>
      <c r="D46" s="8">
        <v>1588.3887500000001</v>
      </c>
      <c r="E46" s="8">
        <v>616.08287059999998</v>
      </c>
      <c r="F46" s="8">
        <v>2157.44983933204</v>
      </c>
      <c r="G46" s="8">
        <v>475.32876420000002</v>
      </c>
      <c r="H46" s="8">
        <v>5233.9321656874199</v>
      </c>
      <c r="I46" s="8">
        <v>4258.3678909999999</v>
      </c>
      <c r="J46" s="9">
        <f>(AVERAGE(D46,D48,F46,F48,H46,H48)-AVERAGE(E46,E48,G46,G48,I46,I48))/AVERAGE(D46,D48,F46,F48,H46,H48)*100</f>
        <v>38.405449577833494</v>
      </c>
      <c r="K46" s="9">
        <f>(AVERAGE(D47,D49,F47,F49,H47,H49)-AVERAGE(E47,E49,G47,G49,I47,I49))/AVERAGE(D47,D49,F47,F49,H47,H49)*100</f>
        <v>29.126652692121091</v>
      </c>
      <c r="L46" s="32">
        <v>4.5999999999999996</v>
      </c>
      <c r="M46" s="32">
        <v>5.9</v>
      </c>
      <c r="N46">
        <f t="shared" si="0"/>
        <v>5.6</v>
      </c>
    </row>
    <row r="47" spans="1:14" ht="15.75" customHeight="1" x14ac:dyDescent="0.2">
      <c r="A47" s="5" t="s">
        <v>71</v>
      </c>
      <c r="B47" s="8">
        <v>1</v>
      </c>
      <c r="C47" s="8">
        <v>2</v>
      </c>
      <c r="D47" s="8">
        <v>1582.5049429999999</v>
      </c>
      <c r="E47" s="8">
        <v>2017.1583479999999</v>
      </c>
      <c r="F47" s="8">
        <v>2430.4871250000001</v>
      </c>
      <c r="G47" s="8">
        <v>596.3291438</v>
      </c>
      <c r="H47" s="8">
        <v>4944.3435220000001</v>
      </c>
      <c r="I47" s="8">
        <v>4996.2937822408703</v>
      </c>
      <c r="L47" s="32">
        <v>3.4</v>
      </c>
      <c r="M47" s="32">
        <v>4.5999999999999996</v>
      </c>
      <c r="N47">
        <f t="shared" si="0"/>
        <v>4</v>
      </c>
    </row>
    <row r="48" spans="1:14" ht="15.75" customHeight="1" x14ac:dyDescent="0.2">
      <c r="A48" s="5" t="s">
        <v>71</v>
      </c>
      <c r="B48" s="8">
        <v>2</v>
      </c>
      <c r="C48" s="8">
        <v>1</v>
      </c>
      <c r="D48" s="8">
        <v>1215.999519</v>
      </c>
      <c r="E48" s="8">
        <v>1065.0449624477701</v>
      </c>
      <c r="F48" s="8">
        <v>2180.9996785735798</v>
      </c>
      <c r="G48" s="8">
        <v>465.43372629999999</v>
      </c>
      <c r="H48" s="8">
        <v>5257.4820049289601</v>
      </c>
      <c r="I48" s="8">
        <v>3981.4799990000001</v>
      </c>
      <c r="L48" s="32">
        <v>4.5999999999999996</v>
      </c>
      <c r="M48" s="32">
        <v>7.3</v>
      </c>
    </row>
    <row r="49" spans="1:14" ht="15.75" customHeight="1" x14ac:dyDescent="0.2">
      <c r="A49" s="5" t="s">
        <v>71</v>
      </c>
      <c r="B49" s="8">
        <v>2</v>
      </c>
      <c r="C49" s="8">
        <v>2</v>
      </c>
      <c r="D49" s="8">
        <v>786.10540749999996</v>
      </c>
      <c r="E49" s="8">
        <v>855.26057890000004</v>
      </c>
      <c r="F49" s="8">
        <v>1087.3395379999999</v>
      </c>
      <c r="G49" s="8">
        <v>672.02367930000003</v>
      </c>
      <c r="H49" s="8">
        <v>8473.0230109999993</v>
      </c>
      <c r="I49" s="8">
        <v>4544.1861989007202</v>
      </c>
      <c r="L49" s="32">
        <v>3.1</v>
      </c>
      <c r="M49" s="32">
        <v>4.9000000000000004</v>
      </c>
    </row>
    <row r="50" spans="1:14" ht="15.75" customHeight="1" x14ac:dyDescent="0.2">
      <c r="A50" s="5" t="s">
        <v>24</v>
      </c>
      <c r="B50" s="8">
        <v>1</v>
      </c>
      <c r="C50" s="8">
        <v>1</v>
      </c>
      <c r="D50" s="8">
        <v>2938.2823410000001</v>
      </c>
      <c r="E50" s="8">
        <v>4014.679881</v>
      </c>
      <c r="F50" s="8">
        <v>3579.7290939999998</v>
      </c>
      <c r="G50" s="8">
        <v>1826.5013449999999</v>
      </c>
      <c r="H50" s="8">
        <v>5755.1742561328801</v>
      </c>
      <c r="I50" s="8">
        <v>5467.5689416530604</v>
      </c>
      <c r="J50" s="9">
        <f>(AVERAGE(D50,D52,F50,F52,H50,H52)-AVERAGE(E50,E52,G50,G52,I50,I52))/AVERAGE(D50,D52,F50,F52,H50,H52)*100</f>
        <v>23.870085387676198</v>
      </c>
      <c r="K50" s="9">
        <f>(AVERAGE(D51,D53,F51,F53,H51,H53)-AVERAGE(E51,E53,G51,G53,I51,I53))/AVERAGE(D51,D53,F51,F53,H51,H53)*100</f>
        <v>20.640891051067918</v>
      </c>
      <c r="L50" s="32">
        <v>2</v>
      </c>
      <c r="M50" s="32">
        <v>1.4</v>
      </c>
      <c r="N50">
        <f t="shared" si="0"/>
        <v>1.75</v>
      </c>
    </row>
    <row r="51" spans="1:14" ht="15.75" customHeight="1" x14ac:dyDescent="0.2">
      <c r="A51" s="5" t="s">
        <v>24</v>
      </c>
      <c r="B51" s="8">
        <v>1</v>
      </c>
      <c r="C51" s="8">
        <v>2</v>
      </c>
      <c r="D51" s="8">
        <v>2203.3673869999998</v>
      </c>
      <c r="E51" s="8">
        <v>1272.585067</v>
      </c>
      <c r="F51" s="8">
        <v>1769.5698890000001</v>
      </c>
      <c r="G51" s="8">
        <v>1910.4260850000001</v>
      </c>
      <c r="H51" s="8">
        <v>3994.2666490000001</v>
      </c>
      <c r="I51" s="8">
        <v>4981.4443342230797</v>
      </c>
      <c r="L51" s="32">
        <v>2</v>
      </c>
      <c r="M51" s="32">
        <v>3.9</v>
      </c>
      <c r="N51">
        <f t="shared" si="0"/>
        <v>5.875</v>
      </c>
    </row>
    <row r="52" spans="1:14" ht="15.75" customHeight="1" x14ac:dyDescent="0.2">
      <c r="A52" s="5" t="s">
        <v>24</v>
      </c>
      <c r="B52" s="8">
        <v>2</v>
      </c>
      <c r="C52" s="8">
        <v>1</v>
      </c>
      <c r="D52" s="8">
        <v>2007.696142</v>
      </c>
      <c r="E52" s="8">
        <v>1586.2870528932201</v>
      </c>
      <c r="F52" s="8">
        <v>3094.087188</v>
      </c>
      <c r="G52" s="8">
        <v>1352.1950059999999</v>
      </c>
      <c r="H52" s="8">
        <v>7878.6731200000004</v>
      </c>
      <c r="I52" s="8">
        <v>4978.3439719999997</v>
      </c>
      <c r="L52" s="32">
        <v>1.4</v>
      </c>
      <c r="M52" s="32">
        <v>2.2000000000000002</v>
      </c>
    </row>
    <row r="53" spans="1:14" ht="15.75" customHeight="1" x14ac:dyDescent="0.2">
      <c r="A53" s="5" t="s">
        <v>24</v>
      </c>
      <c r="B53" s="8">
        <v>2</v>
      </c>
      <c r="C53" s="8">
        <v>2</v>
      </c>
      <c r="D53" s="8">
        <v>1230.8977319999999</v>
      </c>
      <c r="E53" s="8">
        <v>1041.914798</v>
      </c>
      <c r="F53" s="8">
        <v>1286.2874939999999</v>
      </c>
      <c r="G53" s="8">
        <v>464.1102765</v>
      </c>
      <c r="H53" s="8">
        <v>5969.5492370000002</v>
      </c>
      <c r="I53" s="8">
        <v>3387.218331</v>
      </c>
      <c r="L53" s="32">
        <v>8.9</v>
      </c>
      <c r="M53" s="32">
        <v>8.6999999999999993</v>
      </c>
    </row>
    <row r="54" spans="1:14" ht="15.75" customHeight="1" x14ac:dyDescent="0.2">
      <c r="A54" s="5" t="s">
        <v>73</v>
      </c>
      <c r="B54" s="8">
        <v>1</v>
      </c>
      <c r="C54" s="8">
        <v>1</v>
      </c>
      <c r="D54" s="8">
        <v>2396.3590081791699</v>
      </c>
      <c r="E54" s="8">
        <v>1690.827708</v>
      </c>
      <c r="F54" s="8">
        <v>2586.4828261347998</v>
      </c>
      <c r="G54" s="8">
        <v>919.74098200000003</v>
      </c>
      <c r="H54" s="8">
        <v>5662.9651524901801</v>
      </c>
      <c r="I54" s="8">
        <v>5174.7290655295701</v>
      </c>
      <c r="J54" s="9">
        <f>(AVERAGE(D54,D56,F54,F56,H54,H56)-AVERAGE(E54,E56,G54,G56,I54,I56))/AVERAGE(D54,D56,F54,F56,H54,H56)*100</f>
        <v>21.271494415417017</v>
      </c>
      <c r="K54" s="9">
        <f>(AVERAGE(D55,D57,F55,F57,H55,H57)-AVERAGE(E55,E57,G55,G57,I55,I57))/AVERAGE(D55,D57,F55,F57,H55,H57)*100</f>
        <v>41.325361049702053</v>
      </c>
      <c r="L54" s="32">
        <v>1.5</v>
      </c>
      <c r="M54" s="32">
        <v>9.9</v>
      </c>
      <c r="N54">
        <f t="shared" si="0"/>
        <v>4.8</v>
      </c>
    </row>
    <row r="55" spans="1:14" ht="15.75" customHeight="1" x14ac:dyDescent="0.2">
      <c r="A55" s="5" t="s">
        <v>73</v>
      </c>
      <c r="B55" s="8">
        <v>1</v>
      </c>
      <c r="C55" s="8">
        <v>2</v>
      </c>
      <c r="D55" s="8">
        <v>3479.4954509999998</v>
      </c>
      <c r="E55" s="8">
        <v>998.88676510000005</v>
      </c>
      <c r="F55" s="8">
        <v>4537.0627560000003</v>
      </c>
      <c r="G55" s="8">
        <v>1447.2147566886099</v>
      </c>
      <c r="H55" s="8">
        <v>5859.6869100000004</v>
      </c>
      <c r="I55" s="8">
        <v>4565.4107002498404</v>
      </c>
      <c r="L55" s="32">
        <v>3.6</v>
      </c>
      <c r="M55" s="32">
        <v>6.9</v>
      </c>
      <c r="N55">
        <f t="shared" si="0"/>
        <v>3.5749999999999997</v>
      </c>
    </row>
    <row r="56" spans="1:14" ht="15.75" customHeight="1" x14ac:dyDescent="0.2">
      <c r="A56" s="5" t="s">
        <v>73</v>
      </c>
      <c r="B56" s="8">
        <v>2</v>
      </c>
      <c r="C56" s="8">
        <v>1</v>
      </c>
      <c r="D56" s="8">
        <v>1080.785494</v>
      </c>
      <c r="E56" s="8">
        <v>1494.0779492505201</v>
      </c>
      <c r="F56" s="8">
        <v>1850.655062</v>
      </c>
      <c r="G56" s="8">
        <v>1298.545873</v>
      </c>
      <c r="H56" s="8">
        <v>6049.4370669999998</v>
      </c>
      <c r="I56" s="8">
        <v>4873.87391131806</v>
      </c>
      <c r="L56" s="32">
        <v>2.5</v>
      </c>
      <c r="M56" s="32">
        <v>5.3</v>
      </c>
    </row>
    <row r="57" spans="1:14" ht="15.75" customHeight="1" x14ac:dyDescent="0.2">
      <c r="A57" s="5" t="s">
        <v>73</v>
      </c>
      <c r="B57" s="8">
        <v>2</v>
      </c>
      <c r="C57" s="8">
        <v>2</v>
      </c>
      <c r="D57" s="8">
        <v>2206.4716761447198</v>
      </c>
      <c r="E57" s="8">
        <v>990.1924487</v>
      </c>
      <c r="F57" s="8">
        <v>1572.890144</v>
      </c>
      <c r="G57" s="8">
        <v>1067.657768</v>
      </c>
      <c r="H57" s="8">
        <v>5473.07782045572</v>
      </c>
      <c r="I57" s="8">
        <v>4501.3098367361999</v>
      </c>
      <c r="L57" s="32">
        <v>1.2</v>
      </c>
      <c r="M57" s="32">
        <v>2.6</v>
      </c>
    </row>
    <row r="58" spans="1:14" ht="15.75" customHeight="1" x14ac:dyDescent="0.2">
      <c r="A58" s="5" t="s">
        <v>42</v>
      </c>
      <c r="B58" s="8">
        <v>1</v>
      </c>
      <c r="C58" s="8">
        <v>1</v>
      </c>
      <c r="D58" s="8">
        <v>2510.2132660000002</v>
      </c>
      <c r="E58" s="8">
        <v>837.40865240000005</v>
      </c>
      <c r="F58" s="8">
        <v>2640.8143500000001</v>
      </c>
      <c r="G58" s="8">
        <v>351.49073090000002</v>
      </c>
      <c r="H58" s="8">
        <v>4516.949087</v>
      </c>
      <c r="I58" s="8">
        <v>4299.8113816475097</v>
      </c>
      <c r="J58" s="9">
        <f>(AVERAGE(D58,D60,F58,F60,H58,H60)-AVERAGE(E58,E60,G58,G60,I58,I60))/AVERAGE(D58,D60,F58,F60,H58,H60)*100</f>
        <v>29.945109143357108</v>
      </c>
      <c r="K58" s="9">
        <f>(AVERAGE(D59,D61,F59,F61,H59,H61)-AVERAGE(E59,E61,G59,G61,I59,I61))/AVERAGE(D59,D61,F59,F61,H59,H61)*100</f>
        <v>33.32259646662262</v>
      </c>
      <c r="L58" s="32">
        <v>4.0999999999999996</v>
      </c>
      <c r="M58" s="32">
        <v>4.0999999999999996</v>
      </c>
      <c r="N58">
        <f t="shared" si="0"/>
        <v>5.875</v>
      </c>
    </row>
    <row r="59" spans="1:14" ht="15.75" customHeight="1" x14ac:dyDescent="0.2">
      <c r="A59" s="5" t="s">
        <v>42</v>
      </c>
      <c r="B59" s="8">
        <v>1</v>
      </c>
      <c r="C59" s="8">
        <v>2</v>
      </c>
      <c r="D59" s="8">
        <v>1455.9493219999999</v>
      </c>
      <c r="E59" s="8">
        <v>764.60239874200204</v>
      </c>
      <c r="F59" s="8">
        <v>113.07898</v>
      </c>
      <c r="G59" s="8">
        <v>1855.0929570000001</v>
      </c>
      <c r="H59" s="8">
        <v>6104.4674189999996</v>
      </c>
      <c r="I59" s="8">
        <v>4067.4589846848899</v>
      </c>
      <c r="L59" s="32">
        <v>2.2999999999999998</v>
      </c>
      <c r="M59" s="32">
        <v>4.3</v>
      </c>
      <c r="N59">
        <f t="shared" si="0"/>
        <v>4.55</v>
      </c>
    </row>
    <row r="60" spans="1:14" ht="15.75" customHeight="1" x14ac:dyDescent="0.2">
      <c r="A60" s="5" t="s">
        <v>42</v>
      </c>
      <c r="B60" s="8">
        <v>2</v>
      </c>
      <c r="C60" s="8">
        <v>1</v>
      </c>
      <c r="D60" s="8">
        <v>1927.42030742972</v>
      </c>
      <c r="E60" s="8">
        <v>1001.58940925953</v>
      </c>
      <c r="F60" s="8">
        <v>2117.5441253853401</v>
      </c>
      <c r="G60" s="8">
        <v>1022.152575</v>
      </c>
      <c r="H60" s="8">
        <v>5194.0264517407204</v>
      </c>
      <c r="I60" s="8">
        <v>5732.8027585560103</v>
      </c>
      <c r="L60" s="32">
        <v>5.8</v>
      </c>
      <c r="M60" s="32">
        <v>9.5</v>
      </c>
    </row>
    <row r="61" spans="1:14" ht="15.75" customHeight="1" x14ac:dyDescent="0.2">
      <c r="A61" s="5" t="s">
        <v>42</v>
      </c>
      <c r="B61" s="8">
        <v>2</v>
      </c>
      <c r="C61" s="8">
        <v>2</v>
      </c>
      <c r="D61" s="8">
        <v>2775.263453</v>
      </c>
      <c r="E61" s="8">
        <v>473.28107519999998</v>
      </c>
      <c r="F61" s="8">
        <v>1904.10695410935</v>
      </c>
      <c r="G61" s="8">
        <v>414.88281769999998</v>
      </c>
      <c r="H61" s="8">
        <v>4329.5926140000001</v>
      </c>
      <c r="I61" s="8">
        <v>3548.1121014385499</v>
      </c>
      <c r="L61" s="32">
        <v>4.5</v>
      </c>
      <c r="M61" s="32">
        <v>7.1</v>
      </c>
    </row>
    <row r="62" spans="1:14" ht="15.75" customHeight="1" x14ac:dyDescent="0.2">
      <c r="A62" s="5" t="s">
        <v>54</v>
      </c>
      <c r="B62" s="8">
        <v>1</v>
      </c>
      <c r="C62" s="8">
        <v>1</v>
      </c>
      <c r="D62" s="8">
        <v>1392.2286549999999</v>
      </c>
      <c r="E62" s="8">
        <v>1400.1499690000001</v>
      </c>
      <c r="F62" s="8">
        <v>5510.4761870000002</v>
      </c>
      <c r="G62" s="8">
        <v>1096.8729290000001</v>
      </c>
      <c r="H62" s="8">
        <v>4367.9200220000002</v>
      </c>
      <c r="I62" s="8">
        <v>4790.2968035599797</v>
      </c>
      <c r="J62" s="9">
        <f>(AVERAGE(D62,D64,F62,F64,H62,H64)-AVERAGE(E62,E64,G62,G64,I62,I64))/AVERAGE(D62,D64,F62,F64,H62,H64)*100</f>
        <v>15.502645082246513</v>
      </c>
      <c r="K62" s="9">
        <f>(AVERAGE(D63,D65,F63,F65,H63,H65)-AVERAGE(E63,E65,G63,G65,I63,I65))/AVERAGE(D63,D65,F63,F65,H63,H65)*100</f>
        <v>30.244112002418106</v>
      </c>
      <c r="L62" s="32">
        <v>3.8</v>
      </c>
      <c r="M62" s="32">
        <v>4.5999999999999996</v>
      </c>
      <c r="N62">
        <f t="shared" si="0"/>
        <v>4.1999999999999993</v>
      </c>
    </row>
    <row r="63" spans="1:14" ht="15.75" customHeight="1" x14ac:dyDescent="0.2">
      <c r="A63" s="5" t="s">
        <v>54</v>
      </c>
      <c r="B63" s="8">
        <v>1</v>
      </c>
      <c r="C63" s="8">
        <v>2</v>
      </c>
      <c r="D63" s="8">
        <v>953.79532619999998</v>
      </c>
      <c r="E63" s="8">
        <v>696.71077920000005</v>
      </c>
      <c r="F63" s="8">
        <v>3357.2565180000001</v>
      </c>
      <c r="G63" s="8">
        <v>1026.03865316888</v>
      </c>
      <c r="H63" s="8">
        <v>3172.8594459999999</v>
      </c>
      <c r="I63" s="8">
        <v>3798.4117404462399</v>
      </c>
      <c r="L63" s="32">
        <v>6.6</v>
      </c>
      <c r="M63" s="32">
        <v>6</v>
      </c>
      <c r="N63">
        <f t="shared" si="0"/>
        <v>6.9499999999999993</v>
      </c>
    </row>
    <row r="64" spans="1:14" ht="15.75" customHeight="1" x14ac:dyDescent="0.2">
      <c r="A64" s="5" t="s">
        <v>54</v>
      </c>
      <c r="B64" s="8">
        <v>2</v>
      </c>
      <c r="C64" s="8">
        <v>1</v>
      </c>
      <c r="D64" s="8">
        <v>945.18973329999994</v>
      </c>
      <c r="E64" s="8">
        <v>1305.8858769999999</v>
      </c>
      <c r="F64" s="8">
        <v>2188.8565618565899</v>
      </c>
      <c r="G64" s="8">
        <v>2416.8178990000001</v>
      </c>
      <c r="H64" s="8">
        <v>4173.0801750000001</v>
      </c>
      <c r="I64" s="8">
        <v>4687.6850029999996</v>
      </c>
      <c r="L64" s="32">
        <v>2.6</v>
      </c>
      <c r="M64" s="32">
        <v>5.8</v>
      </c>
    </row>
    <row r="65" spans="1:14" ht="15.75" customHeight="1" x14ac:dyDescent="0.2">
      <c r="A65" s="5" t="s">
        <v>54</v>
      </c>
      <c r="B65" s="8">
        <v>2</v>
      </c>
      <c r="C65" s="8">
        <v>2</v>
      </c>
      <c r="D65" s="8">
        <v>1271.8243199999999</v>
      </c>
      <c r="E65" s="8">
        <v>1202.124916</v>
      </c>
      <c r="F65" s="8">
        <v>2329.7415620000002</v>
      </c>
      <c r="G65" s="8">
        <v>775.45675989999995</v>
      </c>
      <c r="H65" s="8">
        <v>5051.9017169359804</v>
      </c>
      <c r="I65" s="8">
        <v>3758.0290949360001</v>
      </c>
      <c r="L65" s="32">
        <v>9.1</v>
      </c>
      <c r="M65" s="32">
        <v>6.1</v>
      </c>
    </row>
    <row r="66" spans="1:14" ht="15.75" customHeight="1" x14ac:dyDescent="0.2">
      <c r="A66" s="5" t="s">
        <v>49</v>
      </c>
      <c r="B66" s="8">
        <v>1</v>
      </c>
      <c r="C66" s="8">
        <v>1</v>
      </c>
      <c r="D66" s="8">
        <v>1173.6482510000001</v>
      </c>
      <c r="E66" s="8">
        <v>623.89015374883195</v>
      </c>
      <c r="F66" s="8">
        <v>1629.774085</v>
      </c>
      <c r="G66" s="8">
        <v>675.38758600000006</v>
      </c>
      <c r="H66" s="8">
        <v>3341.1720780000001</v>
      </c>
      <c r="I66" s="8">
        <v>3087.4327309999999</v>
      </c>
      <c r="J66" s="9">
        <f>(AVERAGE(D66,D68,F66,F68,H66,H68)-AVERAGE(E66,E68,G66,G68,I66,I68))/AVERAGE(D66,D68,F66,F68,H66,H68)*100</f>
        <v>43.385502468844294</v>
      </c>
      <c r="K66" s="9">
        <f>(AVERAGE(D67,D69,F67,F69,H67,H69)-AVERAGE(E67,E69,G67,G69,I67,I69))/AVERAGE(D67,D69,F67,F69,H67,H69)*100</f>
        <v>8.5265668666985235</v>
      </c>
      <c r="L66" s="32">
        <v>4.0999999999999996</v>
      </c>
      <c r="M66" s="32">
        <v>4.5</v>
      </c>
      <c r="N66">
        <f t="shared" si="0"/>
        <v>5.6</v>
      </c>
    </row>
    <row r="67" spans="1:14" ht="15.75" customHeight="1" x14ac:dyDescent="0.2">
      <c r="A67" s="5" t="s">
        <v>49</v>
      </c>
      <c r="B67" s="8">
        <v>1</v>
      </c>
      <c r="C67" s="8">
        <v>2</v>
      </c>
      <c r="D67" s="8">
        <v>1336.28388064303</v>
      </c>
      <c r="E67" s="8">
        <v>2473.9106470000002</v>
      </c>
      <c r="F67" s="8">
        <v>1609.621983</v>
      </c>
      <c r="G67" s="8">
        <v>320.3225127</v>
      </c>
      <c r="H67" s="8">
        <v>3428.0688660000001</v>
      </c>
      <c r="I67" s="8">
        <v>5230.2219717684102</v>
      </c>
      <c r="L67" s="32">
        <v>9.5</v>
      </c>
      <c r="M67" s="32">
        <v>1.9</v>
      </c>
      <c r="N67">
        <f t="shared" si="0"/>
        <v>6.3</v>
      </c>
    </row>
    <row r="68" spans="1:14" ht="15.75" customHeight="1" x14ac:dyDescent="0.2">
      <c r="A68" s="5" t="s">
        <v>49</v>
      </c>
      <c r="B68" s="8">
        <v>2</v>
      </c>
      <c r="C68" s="8">
        <v>1</v>
      </c>
      <c r="D68" s="8">
        <v>1573.27089116056</v>
      </c>
      <c r="E68" s="8">
        <v>647.43999299036602</v>
      </c>
      <c r="F68" s="8">
        <v>3042.9287079999999</v>
      </c>
      <c r="G68" s="8">
        <v>441.52857269999998</v>
      </c>
      <c r="H68" s="8">
        <v>5654.2909300000001</v>
      </c>
      <c r="I68" s="8">
        <v>3817.6388234435499</v>
      </c>
      <c r="L68" s="32">
        <v>5.3</v>
      </c>
      <c r="M68" s="32">
        <v>8.5</v>
      </c>
    </row>
    <row r="69" spans="1:14" ht="15.75" customHeight="1" x14ac:dyDescent="0.2">
      <c r="A69" s="5" t="s">
        <v>49</v>
      </c>
      <c r="B69" s="8">
        <v>2</v>
      </c>
      <c r="C69" s="8">
        <v>2</v>
      </c>
      <c r="D69" s="8">
        <v>1319.3677319999999</v>
      </c>
      <c r="E69" s="8">
        <v>830.34149920000004</v>
      </c>
      <c r="F69" s="8">
        <v>2002.5852110000001</v>
      </c>
      <c r="G69" s="8">
        <v>396.07466290000002</v>
      </c>
      <c r="H69" s="8">
        <v>3752.4776529999999</v>
      </c>
      <c r="I69" s="8">
        <v>3050.84675947902</v>
      </c>
      <c r="L69" s="32">
        <v>7.3</v>
      </c>
      <c r="M69" s="32">
        <v>6.5</v>
      </c>
    </row>
    <row r="70" spans="1:14" ht="15.75" customHeight="1" x14ac:dyDescent="0.2">
      <c r="A70" s="5" t="s">
        <v>58</v>
      </c>
      <c r="B70" s="8">
        <v>1</v>
      </c>
      <c r="C70" s="8">
        <v>1</v>
      </c>
      <c r="D70" s="8">
        <v>843.57765619999998</v>
      </c>
      <c r="E70" s="8">
        <v>339.71815392435201</v>
      </c>
      <c r="F70" s="8">
        <v>872.47290069999997</v>
      </c>
      <c r="G70" s="8">
        <v>804.98616010000001</v>
      </c>
      <c r="H70" s="8">
        <v>2140.9423550000001</v>
      </c>
      <c r="I70" s="8">
        <v>2773.9194429507502</v>
      </c>
      <c r="J70" s="9">
        <f>(AVERAGE(D70,D72,F70,F72,H70,H72)-AVERAGE(E70,E72,G70,G72,I70,I72))/AVERAGE(D70,D72,F70,F72,H70,H72)*100</f>
        <v>45.247887216505042</v>
      </c>
      <c r="K70" s="9">
        <f>(AVERAGE(D71,D73,F71,F73,H71,H73)-AVERAGE(E71,E73,G71,G73,I71,I73))/AVERAGE(D71,D73,F71,F73,H71,H73)*100</f>
        <v>31.848048082507564</v>
      </c>
      <c r="L70" s="32">
        <v>18</v>
      </c>
      <c r="M70" s="32">
        <v>2.2000000000000002</v>
      </c>
      <c r="N70">
        <f t="shared" ref="N70:N131" si="1">AVERAGE(L70,M70,L72,M72)</f>
        <v>10.1</v>
      </c>
    </row>
    <row r="71" spans="1:14" ht="15.75" customHeight="1" x14ac:dyDescent="0.2">
      <c r="A71" s="5" t="s">
        <v>58</v>
      </c>
      <c r="B71" s="8">
        <v>1</v>
      </c>
      <c r="C71" s="8">
        <v>2</v>
      </c>
      <c r="D71" s="8">
        <v>2085.8487599999999</v>
      </c>
      <c r="E71" s="8">
        <v>126.280982648361</v>
      </c>
      <c r="F71" s="8">
        <v>1688.39005</v>
      </c>
      <c r="G71" s="8">
        <v>535.64149759999998</v>
      </c>
      <c r="H71" s="8">
        <v>3845.5340329999999</v>
      </c>
      <c r="I71" s="8">
        <v>3392.8871269593601</v>
      </c>
      <c r="L71" s="32">
        <v>9.6</v>
      </c>
      <c r="M71" s="32">
        <v>0.7</v>
      </c>
      <c r="N71">
        <f t="shared" si="1"/>
        <v>7.0749999999999993</v>
      </c>
    </row>
    <row r="72" spans="1:14" ht="15.75" customHeight="1" x14ac:dyDescent="0.2">
      <c r="A72" s="5" t="s">
        <v>58</v>
      </c>
      <c r="B72" s="8">
        <v>2</v>
      </c>
      <c r="C72" s="8">
        <v>1</v>
      </c>
      <c r="D72" s="8">
        <v>1757.364002</v>
      </c>
      <c r="E72" s="8">
        <v>363.26799316588603</v>
      </c>
      <c r="F72" s="8">
        <v>3486.2991139999999</v>
      </c>
      <c r="G72" s="8">
        <v>553.39181112150698</v>
      </c>
      <c r="H72" s="8">
        <v>6360.2225909999997</v>
      </c>
      <c r="I72" s="8">
        <v>3629.8741374768902</v>
      </c>
      <c r="L72" s="32" t="s">
        <v>1020</v>
      </c>
      <c r="M72" s="32" t="s">
        <v>1020</v>
      </c>
    </row>
    <row r="73" spans="1:14" ht="15.75" customHeight="1" x14ac:dyDescent="0.2">
      <c r="A73" s="5" t="s">
        <v>58</v>
      </c>
      <c r="B73" s="8">
        <v>2</v>
      </c>
      <c r="C73" s="8">
        <v>2</v>
      </c>
      <c r="D73" s="8">
        <v>1075.6617200600899</v>
      </c>
      <c r="E73" s="8">
        <v>905.65480009999999</v>
      </c>
      <c r="F73" s="8">
        <v>1487.938169</v>
      </c>
      <c r="G73" s="8">
        <v>633.04285500000003</v>
      </c>
      <c r="H73" s="8">
        <v>2134.273083</v>
      </c>
      <c r="I73" s="8">
        <v>2801.2087909390498</v>
      </c>
      <c r="L73" s="32">
        <v>17.100000000000001</v>
      </c>
      <c r="M73" s="32">
        <v>0.9</v>
      </c>
    </row>
    <row r="74" spans="1:14" ht="15.75" customHeight="1" x14ac:dyDescent="0.2">
      <c r="A74" s="5" t="s">
        <v>70</v>
      </c>
      <c r="B74" s="8">
        <v>1</v>
      </c>
      <c r="C74" s="8">
        <v>1</v>
      </c>
      <c r="D74" s="8">
        <v>1708.0863790000001</v>
      </c>
      <c r="E74" s="8">
        <v>949.08582720666504</v>
      </c>
      <c r="F74" s="8">
        <v>1107.3364879999999</v>
      </c>
      <c r="G74" s="8">
        <v>447.88968260000001</v>
      </c>
      <c r="H74" s="8">
        <v>4565.6350810000004</v>
      </c>
      <c r="I74" s="8">
        <v>4083.1344709233099</v>
      </c>
      <c r="J74" s="9">
        <f>(AVERAGE(D74,D76,F74,F76,H74,H76)-AVERAGE(E74,E76,G74,G76,I74,I76))/AVERAGE(D74,D76,F74,F76,H74,H76)*100</f>
        <v>25.08588703993626</v>
      </c>
      <c r="K74" s="9">
        <f>(AVERAGE(D75,D77,F75,F77,H75,H77)-AVERAGE(E75,E77,G75,G77,I75,I77))/AVERAGE(D75,D77,F75,F77,H75,H77)*100</f>
        <v>20.416455588663496</v>
      </c>
      <c r="L74" s="32">
        <v>6.5</v>
      </c>
      <c r="M74" s="32">
        <v>8</v>
      </c>
      <c r="N74">
        <f t="shared" si="1"/>
        <v>4.7249999999999996</v>
      </c>
    </row>
    <row r="75" spans="1:14" ht="15.75" customHeight="1" x14ac:dyDescent="0.2">
      <c r="A75" s="5" t="s">
        <v>70</v>
      </c>
      <c r="B75" s="8">
        <v>1</v>
      </c>
      <c r="C75" s="8">
        <v>2</v>
      </c>
      <c r="D75" s="8">
        <v>1062.702753</v>
      </c>
      <c r="E75" s="8">
        <v>832.62023850000003</v>
      </c>
      <c r="F75" s="8">
        <v>1851.6033720564899</v>
      </c>
      <c r="G75" s="8">
        <v>304.93745089999999</v>
      </c>
      <c r="H75" s="8">
        <v>5470.9383239999997</v>
      </c>
      <c r="I75" s="8">
        <v>4625.6107630707702</v>
      </c>
      <c r="L75" s="32">
        <v>4.5</v>
      </c>
      <c r="M75" s="32">
        <v>7.5</v>
      </c>
      <c r="N75">
        <f t="shared" si="1"/>
        <v>7.9749999999999996</v>
      </c>
    </row>
    <row r="76" spans="1:14" ht="15.75" customHeight="1" x14ac:dyDescent="0.2">
      <c r="A76" s="5" t="s">
        <v>70</v>
      </c>
      <c r="B76" s="8">
        <v>2</v>
      </c>
      <c r="C76" s="8">
        <v>1</v>
      </c>
      <c r="D76" s="8">
        <v>1898.4665646183901</v>
      </c>
      <c r="E76" s="8">
        <v>972.635666448199</v>
      </c>
      <c r="F76" s="8">
        <v>2088.5903825740102</v>
      </c>
      <c r="G76" s="8">
        <v>686.18418150000002</v>
      </c>
      <c r="H76" s="8">
        <v>5165.0727089293896</v>
      </c>
      <c r="I76" s="8">
        <v>5246.7610089728796</v>
      </c>
      <c r="L76" s="32">
        <v>1.9</v>
      </c>
      <c r="M76" s="32">
        <v>2.5</v>
      </c>
    </row>
    <row r="77" spans="1:14" ht="15.75" customHeight="1" x14ac:dyDescent="0.2">
      <c r="A77" s="5" t="s">
        <v>70</v>
      </c>
      <c r="B77" s="8">
        <v>2</v>
      </c>
      <c r="C77" s="8">
        <v>2</v>
      </c>
      <c r="D77" s="8">
        <v>1685.0293933424</v>
      </c>
      <c r="E77" s="8">
        <v>1718.642055</v>
      </c>
      <c r="F77" s="8">
        <v>1875.1532112980201</v>
      </c>
      <c r="G77" s="8">
        <v>949.32231312782994</v>
      </c>
      <c r="H77" s="8">
        <v>4951.6355376534002</v>
      </c>
      <c r="I77" s="8">
        <v>5016.1484909999999</v>
      </c>
      <c r="L77" s="32">
        <v>6.7</v>
      </c>
      <c r="M77" s="32">
        <v>13.2</v>
      </c>
    </row>
    <row r="78" spans="1:14" ht="15.75" customHeight="1" x14ac:dyDescent="0.2">
      <c r="A78" s="5" t="s">
        <v>40</v>
      </c>
      <c r="B78" s="8">
        <v>1</v>
      </c>
      <c r="C78" s="8">
        <v>1</v>
      </c>
      <c r="D78" s="8">
        <v>1226.4027610000001</v>
      </c>
      <c r="E78" s="8">
        <v>1790.8835369999999</v>
      </c>
      <c r="F78" s="8">
        <v>1016.984962</v>
      </c>
      <c r="G78" s="8">
        <v>513.78961790000005</v>
      </c>
      <c r="H78" s="8">
        <v>4096.8726180000003</v>
      </c>
      <c r="I78" s="8">
        <v>3332.3506291684598</v>
      </c>
      <c r="J78" s="9">
        <f>(AVERAGE(D78,D80,F78,F80,H78,H80)-AVERAGE(E78,E80,G78,G80,I78,I80))/AVERAGE(D78,D80,F78,F80,H78,H80)*100</f>
        <v>8.4321464916261863</v>
      </c>
      <c r="K78" s="9">
        <f>(AVERAGE(D79,D81,F79,F81,H79,H81)-AVERAGE(E79,E81,G79,G81,I79,I81))/AVERAGE(D79,D81,F79,F81,H79,H81)*100</f>
        <v>20.873795993251484</v>
      </c>
      <c r="L78" s="32">
        <v>5.2</v>
      </c>
      <c r="M78" s="32">
        <v>8.6</v>
      </c>
      <c r="N78">
        <f t="shared" si="1"/>
        <v>5.25</v>
      </c>
    </row>
    <row r="79" spans="1:14" ht="15.75" customHeight="1" x14ac:dyDescent="0.2">
      <c r="A79" s="5" t="s">
        <v>40</v>
      </c>
      <c r="B79" s="8">
        <v>1</v>
      </c>
      <c r="C79" s="8">
        <v>2</v>
      </c>
      <c r="D79" s="8">
        <v>851.69837629999995</v>
      </c>
      <c r="E79" s="8">
        <v>835.43671549999999</v>
      </c>
      <c r="F79" s="8">
        <v>1675.0771284331199</v>
      </c>
      <c r="G79" s="8">
        <v>850.95988079999995</v>
      </c>
      <c r="H79" s="8">
        <v>4751.5594547885003</v>
      </c>
      <c r="I79" s="8">
        <v>4538.9334922927101</v>
      </c>
      <c r="L79" s="32">
        <v>2.7</v>
      </c>
      <c r="M79" s="32">
        <v>3.8</v>
      </c>
      <c r="N79">
        <f t="shared" si="1"/>
        <v>3.25</v>
      </c>
    </row>
    <row r="80" spans="1:14" ht="15.75" customHeight="1" x14ac:dyDescent="0.2">
      <c r="A80" s="5" t="s">
        <v>40</v>
      </c>
      <c r="B80" s="8">
        <v>2</v>
      </c>
      <c r="C80" s="8">
        <v>1</v>
      </c>
      <c r="D80" s="8">
        <v>748.87875069999996</v>
      </c>
      <c r="E80" s="8">
        <v>796.10942282483302</v>
      </c>
      <c r="F80" s="8">
        <v>1910.8374610000001</v>
      </c>
      <c r="G80" s="8">
        <v>753.6803797</v>
      </c>
      <c r="H80" s="8">
        <v>4019.1434420000001</v>
      </c>
      <c r="I80" s="8">
        <v>4734.5151382330096</v>
      </c>
      <c r="L80" s="32">
        <v>3.4</v>
      </c>
      <c r="M80" s="32">
        <v>3.8</v>
      </c>
    </row>
    <row r="81" spans="1:14" ht="15.75" customHeight="1" x14ac:dyDescent="0.2">
      <c r="A81" s="5" t="s">
        <v>40</v>
      </c>
      <c r="B81" s="8">
        <v>2</v>
      </c>
      <c r="C81" s="8">
        <v>2</v>
      </c>
      <c r="D81" s="8">
        <v>747.93037649999997</v>
      </c>
      <c r="E81" s="8">
        <v>1037.2108490000001</v>
      </c>
      <c r="F81" s="8">
        <v>1569.022399</v>
      </c>
      <c r="G81" s="8">
        <v>571.56728599999997</v>
      </c>
      <c r="H81" s="8">
        <v>7200.7717499999999</v>
      </c>
      <c r="I81" s="8">
        <v>5455.9760696203302</v>
      </c>
      <c r="L81" s="32">
        <v>2.4</v>
      </c>
      <c r="M81" s="32">
        <v>4.0999999999999996</v>
      </c>
    </row>
    <row r="82" spans="1:14" ht="15.75" customHeight="1" x14ac:dyDescent="0.2">
      <c r="A82" s="5" t="s">
        <v>84</v>
      </c>
      <c r="B82" s="8">
        <v>1</v>
      </c>
      <c r="C82" s="8">
        <v>1</v>
      </c>
      <c r="D82" s="8">
        <v>1918.9613273585901</v>
      </c>
      <c r="E82" s="8">
        <v>993.13042918839403</v>
      </c>
      <c r="F82" s="8">
        <v>2109.08514531421</v>
      </c>
      <c r="G82" s="8">
        <v>1581.8195579999999</v>
      </c>
      <c r="H82" s="8">
        <v>5185.5674716695903</v>
      </c>
      <c r="I82" s="8">
        <v>4259.73657349939</v>
      </c>
      <c r="J82" s="9">
        <f>(AVERAGE(D82,D84,F82,F84,H82,H84)-AVERAGE(E82,E84,G82,G84,I82,I84))/AVERAGE(D82,D84,F82,F84,H82,H84)*100</f>
        <v>25.042080873968906</v>
      </c>
      <c r="K82" s="9">
        <f>(AVERAGE(D83,D85,F83,F85,H83,H85)-AVERAGE(E83,E85,G83,G85,I83,I85))/AVERAGE(D83,D85,F83,F85,H83,H85)*100</f>
        <v>15.249912885327072</v>
      </c>
      <c r="L82" s="32">
        <v>26.7</v>
      </c>
      <c r="M82" s="32">
        <v>0</v>
      </c>
      <c r="N82">
        <f>AVERAGE(L82,M82,L84,M84)</f>
        <v>10</v>
      </c>
    </row>
    <row r="83" spans="1:14" ht="15.75" customHeight="1" x14ac:dyDescent="0.2">
      <c r="A83" s="5" t="s">
        <v>84</v>
      </c>
      <c r="B83" s="8">
        <v>1</v>
      </c>
      <c r="C83" s="8">
        <v>2</v>
      </c>
      <c r="D83" s="8">
        <v>1705.52415608259</v>
      </c>
      <c r="E83" s="8">
        <v>747.48146169999995</v>
      </c>
      <c r="F83" s="8">
        <v>1895.6479740382199</v>
      </c>
      <c r="G83" s="8">
        <v>724.20234040000003</v>
      </c>
      <c r="H83" s="8">
        <v>4972.1303003936</v>
      </c>
      <c r="I83" s="8">
        <v>3962.24855952185</v>
      </c>
      <c r="L83" s="32">
        <v>18.899999999999999</v>
      </c>
      <c r="M83" s="32">
        <v>0.1</v>
      </c>
      <c r="N83">
        <f>AVERAGE(L83,M83,L85,M85)</f>
        <v>5.5750000000000002</v>
      </c>
    </row>
    <row r="84" spans="1:14" ht="15.75" customHeight="1" x14ac:dyDescent="0.2">
      <c r="A84" s="5" t="s">
        <v>84</v>
      </c>
      <c r="B84" s="8">
        <v>2</v>
      </c>
      <c r="C84" s="8">
        <v>1</v>
      </c>
      <c r="D84" s="8">
        <v>1942.5111666001201</v>
      </c>
      <c r="E84" s="8">
        <v>671.79484190000005</v>
      </c>
      <c r="F84" s="8">
        <v>2132.6349845557402</v>
      </c>
      <c r="G84" s="8">
        <v>2075.8561709999999</v>
      </c>
      <c r="H84" s="8">
        <v>5209.1173109111196</v>
      </c>
      <c r="I84" s="8">
        <v>4283.2864127409302</v>
      </c>
      <c r="L84" s="32">
        <v>13.3</v>
      </c>
      <c r="M84" s="32">
        <v>0</v>
      </c>
    </row>
    <row r="85" spans="1:14" ht="15.75" customHeight="1" x14ac:dyDescent="0.2">
      <c r="A85" s="5" t="s">
        <v>84</v>
      </c>
      <c r="B85" s="8">
        <v>2</v>
      </c>
      <c r="C85" s="8">
        <v>2</v>
      </c>
      <c r="D85" s="8">
        <v>1214.9920910000001</v>
      </c>
      <c r="E85" s="13">
        <v>803.24309715393701</v>
      </c>
      <c r="F85" s="8">
        <v>2044.7051879999999</v>
      </c>
      <c r="G85" s="8">
        <v>2050.7396210000002</v>
      </c>
      <c r="H85" s="8">
        <v>3299.2212469999999</v>
      </c>
      <c r="I85" s="8">
        <v>4536.6553632549703</v>
      </c>
      <c r="L85" s="32">
        <v>3.2</v>
      </c>
      <c r="M85" s="32">
        <v>0.1</v>
      </c>
    </row>
    <row r="86" spans="1:14" ht="15.75" customHeight="1" x14ac:dyDescent="0.2">
      <c r="A86" s="5" t="s">
        <v>86</v>
      </c>
      <c r="B86" s="8">
        <v>1</v>
      </c>
      <c r="C86" s="8">
        <v>1</v>
      </c>
      <c r="D86" s="8">
        <v>2702.1594700000001</v>
      </c>
      <c r="E86" s="8">
        <v>1966.4005609999999</v>
      </c>
      <c r="F86" s="8">
        <v>2149.4925290000001</v>
      </c>
      <c r="G86" s="8">
        <v>503.7711218</v>
      </c>
      <c r="H86" s="8">
        <v>4790.3833304033997</v>
      </c>
      <c r="I86" s="8">
        <v>4242.1512378767902</v>
      </c>
      <c r="J86" s="9">
        <f>(AVERAGE(D86,D88,F86,F88,H86,H88)-AVERAGE(E86,E88,G86,G88,I86,I88))/AVERAGE(D86,D88,F86,F88,H86,H88)*100</f>
        <v>30.889649753863264</v>
      </c>
      <c r="K86" s="9">
        <f>(AVERAGE(D87,D89,F87,F89,H87,H89)-AVERAGE(E87,E89,G87,G89,I87,I89))/AVERAGE(D87,D89,F87,F89,H87,H89)*100</f>
        <v>38.295382734596913</v>
      </c>
      <c r="L86" s="32">
        <v>4.7</v>
      </c>
      <c r="M86" s="32">
        <v>8.3000000000000007</v>
      </c>
      <c r="N86">
        <f t="shared" si="1"/>
        <v>9.75</v>
      </c>
    </row>
    <row r="87" spans="1:14" ht="15.75" customHeight="1" x14ac:dyDescent="0.2">
      <c r="A87" s="5" t="s">
        <v>86</v>
      </c>
      <c r="B87" s="8">
        <v>1</v>
      </c>
      <c r="C87" s="8">
        <v>2</v>
      </c>
      <c r="D87" s="8">
        <v>1206.2747429999999</v>
      </c>
      <c r="E87" s="8">
        <v>384.50911664621998</v>
      </c>
      <c r="F87" s="8">
        <v>1764.306482</v>
      </c>
      <c r="G87" s="8">
        <v>864.79354950000004</v>
      </c>
      <c r="H87" s="8">
        <v>4291.9275120000002</v>
      </c>
      <c r="I87" s="8">
        <v>2719.007396</v>
      </c>
      <c r="L87" s="32">
        <v>15.6</v>
      </c>
      <c r="M87" s="32">
        <v>8</v>
      </c>
      <c r="N87">
        <f t="shared" si="1"/>
        <v>10.149999999999999</v>
      </c>
    </row>
    <row r="88" spans="1:14" ht="15.75" customHeight="1" x14ac:dyDescent="0.2">
      <c r="A88" s="5" t="s">
        <v>86</v>
      </c>
      <c r="B88" s="8">
        <v>2</v>
      </c>
      <c r="C88" s="8">
        <v>1</v>
      </c>
      <c r="D88" s="8">
        <v>1547.3270253339399</v>
      </c>
      <c r="E88" s="8">
        <v>847.85819700000002</v>
      </c>
      <c r="F88" s="8">
        <v>1737.45084328956</v>
      </c>
      <c r="G88" s="8">
        <v>461.25794029999997</v>
      </c>
      <c r="H88" s="8">
        <v>4813.9331696449399</v>
      </c>
      <c r="I88" s="8">
        <v>4239.2528929999999</v>
      </c>
      <c r="L88" s="32">
        <v>21.7</v>
      </c>
      <c r="M88" s="32">
        <v>4.3</v>
      </c>
    </row>
    <row r="89" spans="1:14" ht="15.75" customHeight="1" x14ac:dyDescent="0.2">
      <c r="A89" s="5" t="s">
        <v>86</v>
      </c>
      <c r="B89" s="8">
        <v>2</v>
      </c>
      <c r="C89" s="8">
        <v>2</v>
      </c>
      <c r="D89" s="8">
        <v>1206.855622</v>
      </c>
      <c r="E89" s="8">
        <v>945.95674629999996</v>
      </c>
      <c r="F89" s="8">
        <v>472.89935700000001</v>
      </c>
      <c r="G89" s="8">
        <v>447.0141678</v>
      </c>
      <c r="H89" s="8">
        <v>3941.9911900000002</v>
      </c>
      <c r="I89" s="8">
        <v>2588.8992010000002</v>
      </c>
      <c r="L89" s="32">
        <v>12.2</v>
      </c>
      <c r="M89" s="32">
        <v>4.8</v>
      </c>
    </row>
    <row r="90" spans="1:14" ht="15.75" customHeight="1" x14ac:dyDescent="0.2">
      <c r="A90" s="5" t="s">
        <v>32</v>
      </c>
      <c r="B90" s="8">
        <v>1</v>
      </c>
      <c r="C90" s="8">
        <v>1</v>
      </c>
      <c r="D90" s="8">
        <v>1160.7933869999999</v>
      </c>
      <c r="E90" s="8">
        <v>424.03938212426903</v>
      </c>
      <c r="F90" s="8">
        <v>912.1763608</v>
      </c>
      <c r="G90" s="8">
        <v>600.48277129999997</v>
      </c>
      <c r="H90" s="8">
        <v>2134.7974199999999</v>
      </c>
      <c r="I90" s="8">
        <v>3135.9536551870501</v>
      </c>
      <c r="J90" s="9">
        <f>(AVERAGE(D90,D92,F90,F92,H90,H92)-AVERAGE(E90,E92,G90,G92,I90,I92))/AVERAGE(D90,D92,F90,F92,H90,H92)*100</f>
        <v>19.402645454208052</v>
      </c>
      <c r="K90" s="9">
        <f>(AVERAGE(D91,D93,F91,F93,H91,H93)-AVERAGE(E91,E93,G91,G93,I91,I93))/AVERAGE(D91,D93,F91,F93,H91,H93)*100</f>
        <v>15.155917931367869</v>
      </c>
      <c r="L90" s="32">
        <v>11.1</v>
      </c>
      <c r="M90" s="32">
        <v>4.5</v>
      </c>
      <c r="N90">
        <f t="shared" si="1"/>
        <v>7.05</v>
      </c>
    </row>
    <row r="91" spans="1:14" ht="15.75" customHeight="1" x14ac:dyDescent="0.2">
      <c r="A91" s="5" t="s">
        <v>32</v>
      </c>
      <c r="B91" s="8">
        <v>1</v>
      </c>
      <c r="C91" s="8">
        <v>2</v>
      </c>
      <c r="D91" s="8">
        <v>2372.508241</v>
      </c>
      <c r="E91" s="8">
        <v>1247.4497349999999</v>
      </c>
      <c r="F91" s="8">
        <v>2137.4307760000002</v>
      </c>
      <c r="G91" s="8">
        <v>1048.8420289999999</v>
      </c>
      <c r="H91" s="8">
        <v>2615.2819159999999</v>
      </c>
      <c r="I91" s="8">
        <v>3487.1223655188301</v>
      </c>
      <c r="L91" s="32">
        <v>12.5</v>
      </c>
      <c r="M91" s="32">
        <v>0.6</v>
      </c>
      <c r="N91">
        <f t="shared" si="1"/>
        <v>5.9249999999999989</v>
      </c>
    </row>
    <row r="92" spans="1:14" ht="15.75" customHeight="1" x14ac:dyDescent="0.2">
      <c r="A92" s="5" t="s">
        <v>32</v>
      </c>
      <c r="B92" s="8">
        <v>2</v>
      </c>
      <c r="C92" s="8">
        <v>1</v>
      </c>
      <c r="D92" s="8">
        <v>2864.645481</v>
      </c>
      <c r="E92" s="8">
        <v>1160.3030209999999</v>
      </c>
      <c r="F92" s="8">
        <v>2095.2302500000001</v>
      </c>
      <c r="G92" s="8">
        <v>933.63631810000004</v>
      </c>
      <c r="H92" s="8">
        <v>3794.4711539999998</v>
      </c>
      <c r="I92" s="8">
        <v>4192.7058720538198</v>
      </c>
      <c r="L92" s="32">
        <v>11.1</v>
      </c>
      <c r="M92" s="32">
        <v>1.5</v>
      </c>
    </row>
    <row r="93" spans="1:14" ht="15.75" customHeight="1" x14ac:dyDescent="0.2">
      <c r="A93" s="5" t="s">
        <v>32</v>
      </c>
      <c r="B93" s="8">
        <v>2</v>
      </c>
      <c r="C93" s="8">
        <v>2</v>
      </c>
      <c r="D93" s="8">
        <v>1159.9829482600001</v>
      </c>
      <c r="E93" s="8">
        <v>1334.6860830000001</v>
      </c>
      <c r="F93" s="8">
        <v>1350.1067662156299</v>
      </c>
      <c r="G93" s="8">
        <v>810.65411529999994</v>
      </c>
      <c r="H93" s="8">
        <v>2944.4118570000001</v>
      </c>
      <c r="I93" s="8">
        <v>2744.3957578846598</v>
      </c>
      <c r="L93" s="32">
        <v>9.1999999999999993</v>
      </c>
      <c r="M93" s="32">
        <v>1.4</v>
      </c>
    </row>
    <row r="94" spans="1:14" ht="15.75" customHeight="1" x14ac:dyDescent="0.2">
      <c r="A94" s="5" t="s">
        <v>68</v>
      </c>
      <c r="B94" s="8">
        <v>1</v>
      </c>
      <c r="C94" s="8">
        <v>1</v>
      </c>
      <c r="D94" s="8">
        <v>1675.667635</v>
      </c>
      <c r="E94" s="8">
        <v>1113.2613333238301</v>
      </c>
      <c r="F94" s="8">
        <v>1495.9039319999999</v>
      </c>
      <c r="G94" s="8">
        <v>1516.8533689999999</v>
      </c>
      <c r="H94" s="8">
        <v>6516.680179</v>
      </c>
      <c r="I94" s="8">
        <v>4503.3531700644298</v>
      </c>
      <c r="J94" s="9">
        <f>(AVERAGE(D94,D96,F94,F96,H94,H96)-AVERAGE(E94,E96,G94,G96,I94,I96))/AVERAGE(D94,D96,F94,F96,H94,H96)*100</f>
        <v>38.078870887009728</v>
      </c>
      <c r="K94" s="9">
        <f>(AVERAGE(D95,D97,F95,F97,H95,H97)-AVERAGE(E95,E97,G95,G97,I95,I97))/AVERAGE(D95,D97,F95,F97,H95,H97)*100</f>
        <v>29.76451611932886</v>
      </c>
      <c r="L94" s="32">
        <v>3.6</v>
      </c>
      <c r="M94" s="32">
        <v>6.8</v>
      </c>
      <c r="N94">
        <f t="shared" si="1"/>
        <v>7.85</v>
      </c>
    </row>
    <row r="95" spans="1:14" ht="15.75" customHeight="1" x14ac:dyDescent="0.2">
      <c r="A95" s="5" t="s">
        <v>68</v>
      </c>
      <c r="B95" s="8">
        <v>1</v>
      </c>
      <c r="C95" s="8">
        <v>2</v>
      </c>
      <c r="D95" s="8">
        <v>1825.65506021803</v>
      </c>
      <c r="E95" s="8">
        <v>899.82416204783601</v>
      </c>
      <c r="F95" s="8">
        <v>2015.7788781736499</v>
      </c>
      <c r="G95" s="8">
        <v>655.74796100000003</v>
      </c>
      <c r="H95" s="8">
        <v>5092.2612045290298</v>
      </c>
      <c r="I95" s="8">
        <v>3276.5069057062801</v>
      </c>
      <c r="L95" s="32">
        <v>5.2</v>
      </c>
      <c r="M95" s="32">
        <v>4.9000000000000004</v>
      </c>
      <c r="N95">
        <f t="shared" si="1"/>
        <v>6.2</v>
      </c>
    </row>
    <row r="96" spans="1:14" ht="15.75" customHeight="1" x14ac:dyDescent="0.2">
      <c r="A96" s="5" t="s">
        <v>68</v>
      </c>
      <c r="B96" s="8">
        <v>2</v>
      </c>
      <c r="C96" s="8">
        <v>1</v>
      </c>
      <c r="D96" s="8">
        <v>1946.0260860000001</v>
      </c>
      <c r="E96" s="8">
        <v>571.23670070000003</v>
      </c>
      <c r="F96" s="8">
        <v>3668.2504880000001</v>
      </c>
      <c r="G96" s="8">
        <v>1075.371171</v>
      </c>
      <c r="H96" s="8">
        <v>4905.396221</v>
      </c>
      <c r="I96" s="8">
        <v>3732.8993019999998</v>
      </c>
      <c r="L96" s="32">
        <v>6.5</v>
      </c>
      <c r="M96" s="32">
        <v>14.5</v>
      </c>
    </row>
    <row r="97" spans="1:14" ht="15.75" customHeight="1" x14ac:dyDescent="0.2">
      <c r="A97" s="5" t="s">
        <v>68</v>
      </c>
      <c r="B97" s="8">
        <v>2</v>
      </c>
      <c r="C97" s="8">
        <v>2</v>
      </c>
      <c r="D97" s="8">
        <v>1563.602934</v>
      </c>
      <c r="E97" s="8">
        <v>3922.3137969999998</v>
      </c>
      <c r="F97" s="8">
        <v>2292.9902480000001</v>
      </c>
      <c r="G97" s="8">
        <v>391.435318</v>
      </c>
      <c r="H97" s="8">
        <v>5115.81104377056</v>
      </c>
      <c r="I97" s="8">
        <v>3430.6073919999999</v>
      </c>
      <c r="L97" s="32">
        <v>6.7</v>
      </c>
      <c r="M97" s="32">
        <v>8</v>
      </c>
    </row>
    <row r="98" spans="1:14" ht="15.75" customHeight="1" x14ac:dyDescent="0.2">
      <c r="A98" s="5" t="s">
        <v>89</v>
      </c>
      <c r="B98" s="8">
        <v>1</v>
      </c>
      <c r="C98" s="8">
        <v>1</v>
      </c>
      <c r="D98" s="8">
        <v>1294.3040759999999</v>
      </c>
      <c r="E98" s="8">
        <v>962.63555810000003</v>
      </c>
      <c r="F98" s="8">
        <v>1827.54966746943</v>
      </c>
      <c r="G98" s="8">
        <v>491.93568850000003</v>
      </c>
      <c r="H98" s="8">
        <v>4582.9749229999998</v>
      </c>
      <c r="I98" s="8">
        <v>3780.4153409999999</v>
      </c>
      <c r="J98" s="9">
        <f>(AVERAGE(D98,D100,F98,F100,H98,H100)-AVERAGE(E98,E100,G98,G100,I98,I100))/AVERAGE(D98,D100,F98,F100,H98,H100)*100</f>
        <v>32.272518354888291</v>
      </c>
      <c r="K98" s="9">
        <f>(AVERAGE(D99,D101,F99,F101,H99,H101)-AVERAGE(E99,E101,G99,G101,I99,I101))/AVERAGE(D99,D101,F99,F101,H99,H101)*100</f>
        <v>22.56974522641465</v>
      </c>
      <c r="L98" s="32">
        <v>9.4</v>
      </c>
      <c r="M98" s="32">
        <v>11.5</v>
      </c>
      <c r="N98">
        <f t="shared" si="1"/>
        <v>9.5749999999999993</v>
      </c>
    </row>
    <row r="99" spans="1:14" ht="15.75" customHeight="1" x14ac:dyDescent="0.2">
      <c r="A99" s="5" t="s">
        <v>89</v>
      </c>
      <c r="B99" s="8">
        <v>1</v>
      </c>
      <c r="C99" s="8">
        <v>2</v>
      </c>
      <c r="D99" s="8">
        <v>1261.550608</v>
      </c>
      <c r="E99" s="8">
        <v>827.513912</v>
      </c>
      <c r="F99" s="8">
        <v>788.29683809999995</v>
      </c>
      <c r="G99" s="8">
        <v>485.31554890000001</v>
      </c>
      <c r="H99" s="8">
        <v>5081.241309</v>
      </c>
      <c r="I99" s="8">
        <v>4065.2464049999999</v>
      </c>
      <c r="L99" s="32">
        <v>5.8</v>
      </c>
      <c r="M99" s="32">
        <v>2.8</v>
      </c>
      <c r="N99">
        <f t="shared" si="1"/>
        <v>5.2249999999999996</v>
      </c>
    </row>
    <row r="100" spans="1:14" ht="15.75" customHeight="1" x14ac:dyDescent="0.2">
      <c r="A100" s="5" t="s">
        <v>89</v>
      </c>
      <c r="B100" s="8">
        <v>2</v>
      </c>
      <c r="C100" s="8">
        <v>1</v>
      </c>
      <c r="D100" s="8">
        <v>1390.580588</v>
      </c>
      <c r="E100" s="8">
        <v>960.68965149999997</v>
      </c>
      <c r="F100" s="8">
        <v>2825.7339590000001</v>
      </c>
      <c r="G100" s="8">
        <v>1284.753226</v>
      </c>
      <c r="H100" s="8">
        <v>4955.6517819999999</v>
      </c>
      <c r="I100" s="8">
        <v>3949.79876773969</v>
      </c>
      <c r="L100" s="32">
        <v>11.6</v>
      </c>
      <c r="M100" s="32">
        <v>5.8</v>
      </c>
    </row>
    <row r="101" spans="1:14" ht="15.75" customHeight="1" x14ac:dyDescent="0.2">
      <c r="A101" s="5" t="s">
        <v>89</v>
      </c>
      <c r="B101" s="8">
        <v>2</v>
      </c>
      <c r="C101" s="8">
        <v>2</v>
      </c>
      <c r="D101" s="8">
        <v>911.43140059999996</v>
      </c>
      <c r="E101" s="8">
        <v>521.70761930916206</v>
      </c>
      <c r="F101" s="8">
        <v>1477.8963220000001</v>
      </c>
      <c r="G101" s="8">
        <v>831.96428800000001</v>
      </c>
      <c r="H101" s="8">
        <v>4714.1446617903603</v>
      </c>
      <c r="I101" s="8">
        <v>4290.1091829999996</v>
      </c>
      <c r="L101" s="32">
        <v>7.4</v>
      </c>
      <c r="M101" s="32">
        <v>4.9000000000000004</v>
      </c>
    </row>
    <row r="102" spans="1:14" ht="15.75" customHeight="1" x14ac:dyDescent="0.2">
      <c r="A102" s="5" t="s">
        <v>90</v>
      </c>
      <c r="B102" s="8">
        <v>1</v>
      </c>
      <c r="C102" s="8">
        <v>1</v>
      </c>
      <c r="D102" s="8">
        <v>1607.7228849999999</v>
      </c>
      <c r="E102" s="8">
        <v>1343.903511</v>
      </c>
      <c r="F102" s="8">
        <v>2290.3710582417398</v>
      </c>
      <c r="G102" s="8">
        <v>973.96578790000001</v>
      </c>
      <c r="H102" s="8">
        <v>5366.8533845971197</v>
      </c>
      <c r="I102" s="8">
        <v>5488.1279935410703</v>
      </c>
      <c r="J102" s="9">
        <f>(AVERAGE(D102,D104,F102,F104,H102,H104)-AVERAGE(E102,E104,G102,G104,I102,I104))/AVERAGE(D102,D104,F102,F104,H102,H104)*100</f>
        <v>36.072777654451606</v>
      </c>
      <c r="K102" s="9">
        <f>(AVERAGE(D103,D105,F103,F105,H103,H105)-AVERAGE(E103,E105,G103,G105,I103,I105))/AVERAGE(D103,D105,F103,F105,H103,H105)*100</f>
        <v>27.345614784021858</v>
      </c>
      <c r="L102" s="32">
        <v>3.3</v>
      </c>
      <c r="M102" s="32">
        <v>4.9000000000000004</v>
      </c>
      <c r="N102">
        <f t="shared" si="1"/>
        <v>4.7</v>
      </c>
    </row>
    <row r="103" spans="1:14" ht="15.75" customHeight="1" x14ac:dyDescent="0.2">
      <c r="A103" s="5" t="s">
        <v>90</v>
      </c>
      <c r="B103" s="8">
        <v>1</v>
      </c>
      <c r="C103" s="8">
        <v>2</v>
      </c>
      <c r="D103" s="8">
        <v>1567.8467089999999</v>
      </c>
      <c r="E103" s="8">
        <v>697.47559049999995</v>
      </c>
      <c r="F103" s="8">
        <v>2076.9338869657499</v>
      </c>
      <c r="G103" s="8">
        <v>408.86321500000003</v>
      </c>
      <c r="H103" s="8">
        <v>5153.4162133211303</v>
      </c>
      <c r="I103" s="8">
        <v>4755.1888989312602</v>
      </c>
      <c r="L103" s="32">
        <v>3.4</v>
      </c>
      <c r="M103" s="32">
        <v>5.8</v>
      </c>
      <c r="N103">
        <f t="shared" si="1"/>
        <v>4.125</v>
      </c>
    </row>
    <row r="104" spans="1:14" ht="15.75" customHeight="1" x14ac:dyDescent="0.2">
      <c r="A104" s="5" t="s">
        <v>90</v>
      </c>
      <c r="B104" s="8">
        <v>2</v>
      </c>
      <c r="C104" s="8">
        <v>1</v>
      </c>
      <c r="D104" s="8">
        <v>1722.937692</v>
      </c>
      <c r="E104" s="8">
        <v>1083.823973</v>
      </c>
      <c r="F104" s="8">
        <v>2313.92089748327</v>
      </c>
      <c r="G104" s="8">
        <v>592.75707669999997</v>
      </c>
      <c r="H104" s="8">
        <v>7732.0971129999998</v>
      </c>
      <c r="I104" s="8">
        <v>3963.811616</v>
      </c>
      <c r="L104" s="32">
        <v>4.3</v>
      </c>
      <c r="M104" s="32">
        <v>6.3</v>
      </c>
    </row>
    <row r="105" spans="1:14" ht="15.75" customHeight="1" x14ac:dyDescent="0.2">
      <c r="A105" s="5" t="s">
        <v>90</v>
      </c>
      <c r="B105" s="8">
        <v>2</v>
      </c>
      <c r="C105" s="8">
        <v>2</v>
      </c>
      <c r="D105" s="8">
        <v>1361.60841</v>
      </c>
      <c r="E105" s="8">
        <v>837.83783779999999</v>
      </c>
      <c r="F105" s="8">
        <v>2149.5275419999998</v>
      </c>
      <c r="G105" s="8">
        <v>1031.657211</v>
      </c>
      <c r="H105" s="8">
        <v>5176.9660525626596</v>
      </c>
      <c r="I105" s="8">
        <v>4973.5401469999997</v>
      </c>
      <c r="L105" s="32">
        <v>2.2999999999999998</v>
      </c>
      <c r="M105" s="32">
        <v>5</v>
      </c>
    </row>
    <row r="106" spans="1:14" ht="15.75" customHeight="1" x14ac:dyDescent="0.2">
      <c r="A106" s="5" t="s">
        <v>91</v>
      </c>
      <c r="B106" s="8">
        <v>1</v>
      </c>
      <c r="C106" s="8">
        <v>1</v>
      </c>
      <c r="D106" s="8">
        <v>1960.0540940000001</v>
      </c>
      <c r="E106" s="8">
        <v>507.73230050000001</v>
      </c>
      <c r="F106" s="8">
        <v>2184.8301889999998</v>
      </c>
      <c r="G106" s="8">
        <v>576.00195040000006</v>
      </c>
      <c r="H106" s="8">
        <v>4164.8512860000001</v>
      </c>
      <c r="I106" s="8">
        <v>2825.2567089999998</v>
      </c>
      <c r="J106" s="9">
        <f>(AVERAGE(D106,D108,F106,F108,H106,H108)-AVERAGE(E106,E108,G106,G108,I106,I108))/AVERAGE(D106,D108,F106,F108,H106,H108)*100</f>
        <v>51.009728628596122</v>
      </c>
      <c r="K106" s="9">
        <f>(AVERAGE(D107,D109,F107,F109,H107,H109)-AVERAGE(E107,E109,G107,G109,I107,I109))/AVERAGE(D107,D109,F107,F109,H107,H109)*100</f>
        <v>38.884126962761187</v>
      </c>
      <c r="L106" s="32">
        <v>14.9</v>
      </c>
      <c r="M106" s="32">
        <v>7.3</v>
      </c>
      <c r="N106">
        <f t="shared" si="1"/>
        <v>10.975000000000001</v>
      </c>
    </row>
    <row r="107" spans="1:14" ht="15.75" customHeight="1" x14ac:dyDescent="0.2">
      <c r="A107" s="5" t="s">
        <v>91</v>
      </c>
      <c r="B107" s="8">
        <v>1</v>
      </c>
      <c r="C107" s="8">
        <v>2</v>
      </c>
      <c r="D107" s="8">
        <v>1313.43633345174</v>
      </c>
      <c r="E107" s="8">
        <v>390.76290110000002</v>
      </c>
      <c r="F107" s="8">
        <v>1503.5601514073601</v>
      </c>
      <c r="G107" s="8">
        <v>574.84599519999995</v>
      </c>
      <c r="H107" s="8">
        <v>4580.0424777627504</v>
      </c>
      <c r="I107" s="8">
        <v>3336.8059202662998</v>
      </c>
      <c r="L107" s="32">
        <v>8.1999999999999993</v>
      </c>
      <c r="M107" s="32">
        <v>2.1</v>
      </c>
      <c r="N107">
        <f t="shared" si="1"/>
        <v>6.7</v>
      </c>
    </row>
    <row r="108" spans="1:14" ht="15.75" customHeight="1" x14ac:dyDescent="0.2">
      <c r="A108" s="5" t="s">
        <v>91</v>
      </c>
      <c r="B108" s="8">
        <v>2</v>
      </c>
      <c r="C108" s="8">
        <v>1</v>
      </c>
      <c r="D108" s="8">
        <v>1075.779221</v>
      </c>
      <c r="E108" s="8">
        <v>624.96418359999996</v>
      </c>
      <c r="F108" s="8">
        <v>3682.7990770000001</v>
      </c>
      <c r="G108" s="8">
        <v>1017.509101</v>
      </c>
      <c r="H108" s="8">
        <v>6219.8997909999998</v>
      </c>
      <c r="I108" s="8">
        <v>3897.8839692503898</v>
      </c>
      <c r="L108" s="32">
        <v>19</v>
      </c>
      <c r="M108" s="32">
        <v>2.7</v>
      </c>
    </row>
    <row r="109" spans="1:14" ht="15.75" customHeight="1" x14ac:dyDescent="0.2">
      <c r="A109" s="5" t="s">
        <v>91</v>
      </c>
      <c r="B109" s="8">
        <v>2</v>
      </c>
      <c r="C109" s="8">
        <v>2</v>
      </c>
      <c r="D109" s="8">
        <v>565.08158079999998</v>
      </c>
      <c r="E109" s="8">
        <v>503.34724399999999</v>
      </c>
      <c r="F109" s="8">
        <v>1196.198216</v>
      </c>
      <c r="G109" s="8">
        <v>587.7004604</v>
      </c>
      <c r="H109" s="8">
        <v>4603.5923170042797</v>
      </c>
      <c r="I109" s="8">
        <v>3017.2495800000002</v>
      </c>
      <c r="L109" s="32">
        <v>12.3</v>
      </c>
      <c r="M109" s="32">
        <v>4.2</v>
      </c>
    </row>
    <row r="110" spans="1:14" ht="15.75" customHeight="1" x14ac:dyDescent="0.2">
      <c r="A110" s="5" t="s">
        <v>93</v>
      </c>
      <c r="B110" s="8">
        <v>1</v>
      </c>
      <c r="C110" s="8">
        <v>1</v>
      </c>
      <c r="D110" s="8">
        <v>1956.15633</v>
      </c>
      <c r="E110" s="8">
        <v>771.89553560000002</v>
      </c>
      <c r="F110" s="8">
        <v>2040.3353689999999</v>
      </c>
      <c r="G110" s="8">
        <v>747.20447390000004</v>
      </c>
      <c r="H110" s="8">
        <v>5551.2090879999996</v>
      </c>
      <c r="I110" s="8">
        <v>4151.9123140000002</v>
      </c>
      <c r="J110" s="9">
        <f>(AVERAGE(D110,D112,F110,F112,H110,H112)-AVERAGE(E110,E112,G110,G112,I110,I112))/AVERAGE(D110,D112,F110,F112,H110,H112)*100</f>
        <v>29.526617811006624</v>
      </c>
      <c r="K110" s="9">
        <f>(AVERAGE(D111,D113,F111,F113,H111,H113)-AVERAGE(E111,E113,G111,G113,I111,I113))/AVERAGE(D111,D113,F111,F113,H111,H113)*100</f>
        <v>12.481004878754691</v>
      </c>
      <c r="L110" s="32">
        <v>10.1</v>
      </c>
      <c r="M110" s="32">
        <v>4.5</v>
      </c>
      <c r="N110">
        <f t="shared" si="1"/>
        <v>7.1499999999999995</v>
      </c>
    </row>
    <row r="111" spans="1:14" ht="15.75" customHeight="1" x14ac:dyDescent="0.2">
      <c r="A111" s="5" t="s">
        <v>93</v>
      </c>
      <c r="B111" s="8">
        <v>1</v>
      </c>
      <c r="C111" s="8">
        <v>2</v>
      </c>
      <c r="D111" s="8">
        <v>1372.1709880000001</v>
      </c>
      <c r="E111" s="8">
        <v>967.2066906</v>
      </c>
      <c r="F111" s="8">
        <v>1109.0646159999999</v>
      </c>
      <c r="G111" s="8">
        <v>778.35089170000003</v>
      </c>
      <c r="H111" s="8">
        <v>4990.9299319025204</v>
      </c>
      <c r="I111" s="8">
        <v>3641.929345</v>
      </c>
      <c r="L111" s="32">
        <v>11.2</v>
      </c>
      <c r="M111" s="32">
        <v>3.7</v>
      </c>
      <c r="N111">
        <f t="shared" si="1"/>
        <v>6.7</v>
      </c>
    </row>
    <row r="112" spans="1:14" ht="15.75" customHeight="1" x14ac:dyDescent="0.2">
      <c r="A112" s="5" t="s">
        <v>93</v>
      </c>
      <c r="B112" s="8">
        <v>2</v>
      </c>
      <c r="C112" s="8">
        <v>1</v>
      </c>
      <c r="D112" s="8">
        <v>1825.9683439999999</v>
      </c>
      <c r="E112" s="8">
        <v>1035.4798999388499</v>
      </c>
      <c r="F112" s="8">
        <v>2803.5120299999999</v>
      </c>
      <c r="G112" s="8">
        <v>1415.9740409999999</v>
      </c>
      <c r="H112" s="8">
        <v>4486.6426300000003</v>
      </c>
      <c r="I112" s="8">
        <v>5030.5616068728496</v>
      </c>
      <c r="L112" s="32">
        <v>10.6</v>
      </c>
      <c r="M112" s="32">
        <v>3.4</v>
      </c>
    </row>
    <row r="113" spans="1:14" ht="15.75" customHeight="1" x14ac:dyDescent="0.2">
      <c r="A113" s="5" t="s">
        <v>93</v>
      </c>
      <c r="B113" s="8">
        <v>2</v>
      </c>
      <c r="C113" s="8">
        <v>2</v>
      </c>
      <c r="D113" s="8">
        <v>1229.450161</v>
      </c>
      <c r="E113" s="8">
        <v>1476.5466759999999</v>
      </c>
      <c r="F113" s="8">
        <v>2440.6700369999999</v>
      </c>
      <c r="G113" s="8">
        <v>1477.031131</v>
      </c>
      <c r="H113" s="8">
        <v>4298.6205419999997</v>
      </c>
      <c r="I113" s="8">
        <v>5172.6612759831896</v>
      </c>
      <c r="L113" s="32">
        <v>8.6</v>
      </c>
      <c r="M113" s="32">
        <v>3.3</v>
      </c>
    </row>
    <row r="114" spans="1:14" ht="15.75" customHeight="1" x14ac:dyDescent="0.2">
      <c r="A114" s="5" t="s">
        <v>44</v>
      </c>
      <c r="B114" s="8">
        <v>1</v>
      </c>
      <c r="C114" s="8">
        <v>1</v>
      </c>
      <c r="D114" s="8">
        <v>1422.5268309999999</v>
      </c>
      <c r="E114" s="11">
        <v>671.5</v>
      </c>
      <c r="F114" s="8">
        <v>705.54236200000003</v>
      </c>
      <c r="G114" s="8">
        <v>470.86045439999998</v>
      </c>
      <c r="H114" s="8">
        <v>2345.4926</v>
      </c>
      <c r="I114" s="8">
        <v>2849.2949920000001</v>
      </c>
      <c r="J114" s="9">
        <f>(AVERAGE(D114,D116,F114,F116,H114,H116)-AVERAGE(E114,E116,G114,G116,I114,I116))/AVERAGE(D114,D116,F114,F116,H114,H116)*100</f>
        <v>17.414418952180299</v>
      </c>
      <c r="K114" s="9">
        <f>(AVERAGE(D115,D117,F115,F117,H115,H117)-AVERAGE(E115,E117,G115,G117,I115,I117))/AVERAGE(D115,D117,F115,F117,H115,H117)*100</f>
        <v>26.87336307086111</v>
      </c>
      <c r="L114" s="32">
        <v>12.6</v>
      </c>
      <c r="M114" s="32">
        <v>9.9</v>
      </c>
      <c r="N114">
        <f t="shared" si="1"/>
        <v>11.275</v>
      </c>
    </row>
    <row r="115" spans="1:14" ht="15.75" customHeight="1" x14ac:dyDescent="0.2">
      <c r="A115" s="5" t="s">
        <v>44</v>
      </c>
      <c r="B115" s="8">
        <v>1</v>
      </c>
      <c r="C115" s="8">
        <v>2</v>
      </c>
      <c r="D115" s="8">
        <v>1358.9476520000001</v>
      </c>
      <c r="E115" s="8">
        <v>962.14081009999995</v>
      </c>
      <c r="F115" s="8">
        <v>1220.4238800000001</v>
      </c>
      <c r="G115" s="8">
        <v>83.442911140000007</v>
      </c>
      <c r="H115" s="8">
        <v>4491.3321690000002</v>
      </c>
      <c r="I115" s="8">
        <v>2666.2545300550601</v>
      </c>
      <c r="L115" s="32">
        <v>9.6</v>
      </c>
      <c r="M115" s="32">
        <v>5.8</v>
      </c>
      <c r="N115">
        <f t="shared" si="1"/>
        <v>8.85</v>
      </c>
    </row>
    <row r="116" spans="1:14" ht="15.75" customHeight="1" x14ac:dyDescent="0.2">
      <c r="A116" s="5" t="s">
        <v>44</v>
      </c>
      <c r="B116" s="8">
        <v>2</v>
      </c>
      <c r="C116" s="8">
        <v>1</v>
      </c>
      <c r="D116" s="8">
        <v>977.48578950000001</v>
      </c>
      <c r="E116" s="11">
        <v>687.11818200000005</v>
      </c>
      <c r="F116" s="8">
        <v>1232.17091198143</v>
      </c>
      <c r="G116" s="8">
        <v>638.84568830000001</v>
      </c>
      <c r="H116" s="8">
        <v>3371.6458680000001</v>
      </c>
      <c r="I116" s="8">
        <v>2986.2488406254402</v>
      </c>
      <c r="L116" s="32">
        <v>15.9</v>
      </c>
      <c r="M116" s="32">
        <v>6.7</v>
      </c>
    </row>
    <row r="117" spans="1:14" ht="15.75" customHeight="1" x14ac:dyDescent="0.2">
      <c r="A117" s="5" t="s">
        <v>44</v>
      </c>
      <c r="B117" s="8">
        <v>2</v>
      </c>
      <c r="C117" s="8">
        <v>2</v>
      </c>
      <c r="D117" s="8">
        <v>829.22241870000005</v>
      </c>
      <c r="E117" s="8">
        <v>1078.668547</v>
      </c>
      <c r="F117" s="8">
        <v>1019.628721</v>
      </c>
      <c r="G117" s="8">
        <v>545.02049750000003</v>
      </c>
      <c r="H117" s="8">
        <v>3499.1916569999999</v>
      </c>
      <c r="I117" s="8">
        <v>3745.8843667281699</v>
      </c>
      <c r="L117" s="32">
        <v>17.100000000000001</v>
      </c>
      <c r="M117" s="32">
        <v>2.9</v>
      </c>
    </row>
    <row r="118" spans="1:14" ht="15.75" customHeight="1" x14ac:dyDescent="0.2">
      <c r="A118" s="5" t="s">
        <v>94</v>
      </c>
      <c r="B118" s="8">
        <v>1</v>
      </c>
      <c r="C118" s="8">
        <v>1</v>
      </c>
      <c r="D118" s="8">
        <v>2036.1913039999999</v>
      </c>
      <c r="E118" s="8">
        <v>1397.3123250000001</v>
      </c>
      <c r="F118" s="8">
        <v>2383.9673360000002</v>
      </c>
      <c r="G118" s="8">
        <v>1761.419895</v>
      </c>
      <c r="H118" s="8">
        <v>5046.3485730000002</v>
      </c>
      <c r="I118" s="8">
        <v>5335.5962585871503</v>
      </c>
      <c r="J118" s="9">
        <f>(AVERAGE(D118,D120,F118,F120,H118,H120)-AVERAGE(E118,E120,G118,G120,I118,I120))/AVERAGE(D118,D120,F118,F120,H118,H120)*100</f>
        <v>27.134821237544511</v>
      </c>
      <c r="K118" s="9">
        <f>(AVERAGE(D119,D121,F119,F121,H119,H121)-AVERAGE(E119,E121,G119,G121,I119,I121))/AVERAGE(D119,D121,F119,F121,H119,H121)*100</f>
        <v>24.788068349236074</v>
      </c>
      <c r="L118" s="32">
        <v>4.3</v>
      </c>
      <c r="M118" s="32">
        <v>6.5</v>
      </c>
      <c r="N118">
        <f t="shared" si="1"/>
        <v>5.35</v>
      </c>
    </row>
    <row r="119" spans="1:14" ht="15.75" customHeight="1" x14ac:dyDescent="0.2">
      <c r="A119" s="5" t="s">
        <v>94</v>
      </c>
      <c r="B119" s="8">
        <v>1</v>
      </c>
      <c r="C119" s="8">
        <v>2</v>
      </c>
      <c r="D119" s="8">
        <v>898.05527919999997</v>
      </c>
      <c r="E119" s="8">
        <v>721.78035566684798</v>
      </c>
      <c r="F119" s="8">
        <v>1837.7350717926599</v>
      </c>
      <c r="G119" s="8">
        <v>1567.407207</v>
      </c>
      <c r="H119" s="8">
        <v>4914.21739814804</v>
      </c>
      <c r="I119" s="8">
        <v>4349.6401409999999</v>
      </c>
      <c r="L119" s="32">
        <v>3.5</v>
      </c>
      <c r="M119" s="32">
        <v>3.9</v>
      </c>
      <c r="N119">
        <f t="shared" si="1"/>
        <v>4.45</v>
      </c>
    </row>
    <row r="120" spans="1:14" ht="15.75" customHeight="1" x14ac:dyDescent="0.2">
      <c r="A120" s="5" t="s">
        <v>94</v>
      </c>
      <c r="B120" s="8">
        <v>2</v>
      </c>
      <c r="C120" s="8">
        <v>1</v>
      </c>
      <c r="D120" s="8">
        <v>1884.5982643545599</v>
      </c>
      <c r="E120" s="8">
        <v>651.50658859999999</v>
      </c>
      <c r="F120" s="8">
        <v>534.60487939999996</v>
      </c>
      <c r="G120" s="8">
        <v>582.07091709999997</v>
      </c>
      <c r="H120" s="8">
        <v>6170.7365980000004</v>
      </c>
      <c r="I120" s="8">
        <v>3428.95636744271</v>
      </c>
      <c r="L120" s="32">
        <v>5</v>
      </c>
      <c r="M120" s="32">
        <v>5.6</v>
      </c>
    </row>
    <row r="121" spans="1:14" ht="15.75" customHeight="1" x14ac:dyDescent="0.2">
      <c r="A121" s="5" t="s">
        <v>94</v>
      </c>
      <c r="B121" s="8">
        <v>2</v>
      </c>
      <c r="C121" s="8">
        <v>2</v>
      </c>
      <c r="D121" s="8">
        <v>1300.361789</v>
      </c>
      <c r="E121" s="8">
        <v>745.33019490838205</v>
      </c>
      <c r="F121" s="8">
        <v>1931.033512</v>
      </c>
      <c r="G121" s="8">
        <v>515.06380079999997</v>
      </c>
      <c r="H121" s="8">
        <v>4937.7672373895803</v>
      </c>
      <c r="I121" s="8">
        <v>3998.6818450000001</v>
      </c>
      <c r="L121" s="32">
        <v>3.6</v>
      </c>
      <c r="M121" s="32">
        <v>6.8</v>
      </c>
    </row>
    <row r="122" spans="1:14" ht="15.75" customHeight="1" x14ac:dyDescent="0.2">
      <c r="A122" s="5" t="s">
        <v>56</v>
      </c>
      <c r="B122" s="8">
        <v>1</v>
      </c>
      <c r="C122" s="8">
        <v>1</v>
      </c>
      <c r="D122" s="8">
        <v>815.70718399999998</v>
      </c>
      <c r="E122" s="8">
        <v>1467.920247</v>
      </c>
      <c r="F122" s="8">
        <v>584.22063790000004</v>
      </c>
      <c r="G122" s="8">
        <v>332.77600219999999</v>
      </c>
      <c r="H122" s="8">
        <v>2684.635914</v>
      </c>
      <c r="I122" s="8">
        <v>2625.23579122404</v>
      </c>
      <c r="J122" s="9">
        <f>(AVERAGE(D122,D124,F122,F124,H122,H124)-AVERAGE(E122,E124,G122,G124,I122,I124))/AVERAGE(D122,D124,F122,F124,H122,H124)*100</f>
        <v>6.9057283290810361</v>
      </c>
      <c r="K122" s="9">
        <f>(AVERAGE(D123,D125,F123,F125,H123,H125)-AVERAGE(E123,E125,G123,G125,I123,I125))/AVERAGE(D123,D125,F123,F125,H123,H125)*100</f>
        <v>40.019041981837042</v>
      </c>
      <c r="L122" s="32">
        <v>7.5</v>
      </c>
      <c r="M122" s="32">
        <v>4.3</v>
      </c>
      <c r="N122">
        <f t="shared" si="1"/>
        <v>9.3000000000000007</v>
      </c>
    </row>
    <row r="123" spans="1:14" ht="15.75" customHeight="1" x14ac:dyDescent="0.2">
      <c r="A123" s="5" t="s">
        <v>56</v>
      </c>
      <c r="B123" s="8">
        <v>1</v>
      </c>
      <c r="C123" s="8">
        <v>2</v>
      </c>
      <c r="D123" s="8">
        <v>1198.326879</v>
      </c>
      <c r="E123" s="14">
        <v>0</v>
      </c>
      <c r="F123" s="8">
        <v>2821.3665860000001</v>
      </c>
      <c r="G123" s="8">
        <v>602.57099259999995</v>
      </c>
      <c r="H123" s="8">
        <v>4062.8552901189901</v>
      </c>
      <c r="I123" s="8">
        <v>3137.0243919487998</v>
      </c>
      <c r="L123" s="32" t="s">
        <v>1020</v>
      </c>
      <c r="M123" s="32" t="s">
        <v>1020</v>
      </c>
      <c r="N123">
        <f t="shared" si="1"/>
        <v>10.35</v>
      </c>
    </row>
    <row r="124" spans="1:14" ht="15.75" customHeight="1" x14ac:dyDescent="0.2">
      <c r="A124" s="5" t="s">
        <v>56</v>
      </c>
      <c r="B124" s="8">
        <v>2</v>
      </c>
      <c r="C124" s="8">
        <v>1</v>
      </c>
      <c r="D124" s="8">
        <v>1033.2361563255099</v>
      </c>
      <c r="E124" s="11">
        <v>759.45192299999997</v>
      </c>
      <c r="F124" s="8">
        <v>1223.35997428113</v>
      </c>
      <c r="G124" s="8">
        <v>706.20473890000005</v>
      </c>
      <c r="H124" s="8">
        <v>4299.8423006365101</v>
      </c>
      <c r="I124" s="8">
        <v>4014.5747636645801</v>
      </c>
      <c r="L124" s="32">
        <v>22.9</v>
      </c>
      <c r="M124" s="32">
        <v>2.5</v>
      </c>
    </row>
    <row r="125" spans="1:14" ht="15.75" customHeight="1" x14ac:dyDescent="0.2">
      <c r="A125" s="5" t="s">
        <v>56</v>
      </c>
      <c r="B125" s="8">
        <v>2</v>
      </c>
      <c r="C125" s="8">
        <v>2</v>
      </c>
      <c r="D125" s="8">
        <v>821.80647639999995</v>
      </c>
      <c r="E125" s="14">
        <v>318.31710379999998</v>
      </c>
      <c r="F125" s="8">
        <v>679.52872549999995</v>
      </c>
      <c r="G125" s="8">
        <v>448.66928539999998</v>
      </c>
      <c r="H125" s="8">
        <v>2125.1066390000001</v>
      </c>
      <c r="I125" s="8">
        <v>2516.5829600000002</v>
      </c>
      <c r="L125" s="32">
        <v>17.3</v>
      </c>
      <c r="M125" s="32">
        <v>3.4</v>
      </c>
    </row>
    <row r="126" spans="1:14" ht="15.75" customHeight="1" x14ac:dyDescent="0.2">
      <c r="A126" s="5" t="s">
        <v>87</v>
      </c>
      <c r="B126" s="8">
        <v>1</v>
      </c>
      <c r="C126" s="8">
        <v>1</v>
      </c>
      <c r="D126" s="8">
        <v>1710.7619360000001</v>
      </c>
      <c r="E126" s="8">
        <v>622.57735849999995</v>
      </c>
      <c r="F126" s="8">
        <v>863.66371930000003</v>
      </c>
      <c r="G126" s="8">
        <v>1026.5588291587101</v>
      </c>
      <c r="H126" s="8">
        <v>5537.4380350000001</v>
      </c>
      <c r="I126" s="8">
        <v>4615.4246118349502</v>
      </c>
      <c r="J126" s="9">
        <f>(AVERAGE(D126,D128,F126,F128,H126,H128)-AVERAGE(E126,E128,G126,G128,I126,I128))/AVERAGE(D126,D128,F126,F128,H126,H128)*100</f>
        <v>33.794160104601623</v>
      </c>
      <c r="K126" s="9">
        <f>(AVERAGE(D127,D129,F127,F129,H127,H129)-AVERAGE(E127,E129,G127,G129,I127,I129))/AVERAGE(D127,D129,F127,F129,H127,H129)*100</f>
        <v>42.525803744326119</v>
      </c>
      <c r="L126" s="32">
        <v>5.0999999999999996</v>
      </c>
      <c r="M126" s="32">
        <v>5.2</v>
      </c>
      <c r="N126">
        <f t="shared" si="1"/>
        <v>5.1749999999999998</v>
      </c>
    </row>
    <row r="127" spans="1:14" ht="15.75" customHeight="1" x14ac:dyDescent="0.2">
      <c r="A127" s="5" t="s">
        <v>87</v>
      </c>
      <c r="B127" s="8">
        <v>1</v>
      </c>
      <c r="C127" s="8">
        <v>2</v>
      </c>
      <c r="D127" s="8">
        <v>1794.7685719999999</v>
      </c>
      <c r="E127" s="8">
        <v>622.99783992709501</v>
      </c>
      <c r="F127" s="8">
        <v>1738.95255605291</v>
      </c>
      <c r="G127" s="8">
        <v>391.23227759999997</v>
      </c>
      <c r="H127" s="8">
        <v>4815.4348824082899</v>
      </c>
      <c r="I127" s="8">
        <v>4037.4688342878198</v>
      </c>
      <c r="L127" s="32">
        <v>5.5</v>
      </c>
      <c r="M127" s="32">
        <v>8.6</v>
      </c>
      <c r="N127">
        <f t="shared" si="1"/>
        <v>8.35</v>
      </c>
    </row>
    <row r="128" spans="1:14" ht="15.75" customHeight="1" x14ac:dyDescent="0.2">
      <c r="A128" s="5" t="s">
        <v>87</v>
      </c>
      <c r="B128" s="8">
        <v>2</v>
      </c>
      <c r="C128" s="8">
        <v>1</v>
      </c>
      <c r="D128" s="8">
        <v>1266.630482</v>
      </c>
      <c r="E128" s="8">
        <v>639.87682029999996</v>
      </c>
      <c r="F128" s="8">
        <v>1975.9395665704301</v>
      </c>
      <c r="G128" s="8">
        <v>981.5496574</v>
      </c>
      <c r="H128" s="8">
        <v>7324.4856710000004</v>
      </c>
      <c r="I128" s="8">
        <v>4480.5482014956497</v>
      </c>
      <c r="L128" s="32">
        <v>4.7</v>
      </c>
      <c r="M128" s="32">
        <v>5.7</v>
      </c>
    </row>
    <row r="129" spans="1:14" ht="15.75" customHeight="1" x14ac:dyDescent="0.2">
      <c r="A129" s="5" t="s">
        <v>87</v>
      </c>
      <c r="B129" s="8">
        <v>2</v>
      </c>
      <c r="C129" s="8">
        <v>2</v>
      </c>
      <c r="D129" s="8">
        <v>574.97883249999995</v>
      </c>
      <c r="E129" s="8">
        <v>697.1490225</v>
      </c>
      <c r="F129" s="8">
        <v>702.63501910000002</v>
      </c>
      <c r="G129" s="8">
        <v>278.84488069999998</v>
      </c>
      <c r="H129" s="8">
        <v>6575.3435499999996</v>
      </c>
      <c r="I129" s="8">
        <v>3284.3416050000001</v>
      </c>
      <c r="L129" s="32">
        <v>8.6</v>
      </c>
      <c r="M129" s="32">
        <v>10.7</v>
      </c>
    </row>
    <row r="130" spans="1:14" ht="15.75" customHeight="1" x14ac:dyDescent="0.2">
      <c r="A130" s="5" t="s">
        <v>46</v>
      </c>
      <c r="B130" s="8">
        <v>1</v>
      </c>
      <c r="C130" s="8">
        <v>1</v>
      </c>
      <c r="D130" s="8">
        <v>1945.4191470000001</v>
      </c>
      <c r="E130" s="8">
        <v>738.35922975309495</v>
      </c>
      <c r="F130" s="8">
        <v>1471.064132</v>
      </c>
      <c r="G130" s="8">
        <v>529.56652580000002</v>
      </c>
      <c r="H130" s="8">
        <v>5265.6186799999996</v>
      </c>
      <c r="I130" s="8">
        <v>2625.5146089999998</v>
      </c>
      <c r="J130" s="9">
        <f>(AVERAGE(D130,D132,F130,F132,H130,H132)-AVERAGE(E130,E132,G130,G132,I130,I132))/AVERAGE(D130,D132,F130,F132,H130,H132)*100</f>
        <v>46.787352669231112</v>
      </c>
      <c r="K130" s="9">
        <f>(AVERAGE(D131,D133,F131,F133,H131,H133)-AVERAGE(E131,E133,G131,G133,I131,I133))/AVERAGE(D131,D133,F131,F133,H131,H133)*100</f>
        <v>35.928786949231132</v>
      </c>
      <c r="L130" s="32">
        <v>12.9</v>
      </c>
      <c r="M130" s="32">
        <v>8.3000000000000007</v>
      </c>
      <c r="N130">
        <f t="shared" si="1"/>
        <v>8.4500000000000011</v>
      </c>
    </row>
    <row r="131" spans="1:14" ht="15.75" customHeight="1" x14ac:dyDescent="0.2">
      <c r="A131" s="5" t="s">
        <v>46</v>
      </c>
      <c r="B131" s="8">
        <v>1</v>
      </c>
      <c r="C131" s="8">
        <v>2</v>
      </c>
      <c r="D131" s="8">
        <v>1014.772751</v>
      </c>
      <c r="E131" s="8">
        <v>693.57193959999995</v>
      </c>
      <c r="F131" s="8">
        <v>1626.1842449999999</v>
      </c>
      <c r="G131" s="8">
        <v>637.18783180000003</v>
      </c>
      <c r="H131" s="8">
        <v>5137.9042520000003</v>
      </c>
      <c r="I131" s="8">
        <v>4487.0290901537901</v>
      </c>
      <c r="L131" s="32">
        <v>6.7</v>
      </c>
      <c r="M131" s="32">
        <v>2.2999999999999998</v>
      </c>
      <c r="N131">
        <f t="shared" si="1"/>
        <v>6.7</v>
      </c>
    </row>
    <row r="132" spans="1:14" ht="15.75" customHeight="1" x14ac:dyDescent="0.2">
      <c r="A132" s="5" t="s">
        <v>46</v>
      </c>
      <c r="B132" s="8">
        <v>2</v>
      </c>
      <c r="C132" s="8">
        <v>1</v>
      </c>
      <c r="D132" s="8">
        <v>1687.73996716482</v>
      </c>
      <c r="E132" s="8">
        <v>1310.8732689999999</v>
      </c>
      <c r="F132" s="8">
        <v>1877.8637851204401</v>
      </c>
      <c r="G132" s="8">
        <v>1156.9184909999999</v>
      </c>
      <c r="H132" s="8">
        <v>4954.3461114758202</v>
      </c>
      <c r="I132" s="8">
        <v>2792.4350455488602</v>
      </c>
      <c r="L132" s="32">
        <v>7.8</v>
      </c>
      <c r="M132" s="32">
        <v>4.8</v>
      </c>
    </row>
    <row r="133" spans="1:14" ht="15.75" customHeight="1" x14ac:dyDescent="0.2">
      <c r="A133" s="5" t="s">
        <v>46</v>
      </c>
      <c r="B133" s="8">
        <v>2</v>
      </c>
      <c r="C133" s="8">
        <v>2</v>
      </c>
      <c r="D133" s="8">
        <v>1173.158232</v>
      </c>
      <c r="E133" s="8">
        <v>1003.797919</v>
      </c>
      <c r="F133" s="8">
        <v>1452.4109719999999</v>
      </c>
      <c r="G133" s="8">
        <v>863.07617870000001</v>
      </c>
      <c r="H133" s="8">
        <v>6569.9457929999999</v>
      </c>
      <c r="I133" s="8">
        <v>3191.0258087192601</v>
      </c>
      <c r="L133" s="32">
        <v>12.6</v>
      </c>
      <c r="M133" s="32">
        <v>5.2</v>
      </c>
    </row>
    <row r="134" spans="1:14" ht="15.75" customHeight="1" x14ac:dyDescent="0.2">
      <c r="A134" s="5" t="s">
        <v>75</v>
      </c>
      <c r="B134" s="8">
        <v>1</v>
      </c>
      <c r="C134" s="8">
        <v>1</v>
      </c>
      <c r="D134" s="8">
        <v>2067.2245029999999</v>
      </c>
      <c r="E134" s="8">
        <v>1781.824525</v>
      </c>
      <c r="F134" s="8">
        <v>2380.1341496840801</v>
      </c>
      <c r="G134" s="8">
        <v>1597.4914610000001</v>
      </c>
      <c r="H134" s="8">
        <v>6351.1560719999998</v>
      </c>
      <c r="I134" s="8">
        <v>4545.1062860000002</v>
      </c>
      <c r="J134" s="9">
        <f>(AVERAGE(D134,D136,F134,F136,H134,H136)-AVERAGE(E134,E136,G134,G136,I134,I136))/AVERAGE(D134,D136,F134,F136,H134,H136)*100</f>
        <v>24.277050039290351</v>
      </c>
      <c r="K134" s="9">
        <f>(AVERAGE(D135,D137,F135,F137,H135,H137)-AVERAGE(E135,E137,G135,G137,I135,I137))/AVERAGE(D135,D137,F135,F137,H135,H137)*100</f>
        <v>16.322801169965025</v>
      </c>
      <c r="L134" s="32">
        <v>4.0999999999999996</v>
      </c>
      <c r="M134" s="32">
        <v>7.8</v>
      </c>
      <c r="N134">
        <f t="shared" ref="N134:N195" si="2">AVERAGE(L134,M134,L136,M136)</f>
        <v>4.5999999999999996</v>
      </c>
    </row>
    <row r="135" spans="1:14" ht="15.75" customHeight="1" x14ac:dyDescent="0.2">
      <c r="A135" s="5" t="s">
        <v>75</v>
      </c>
      <c r="B135" s="8">
        <v>1</v>
      </c>
      <c r="C135" s="8">
        <v>2</v>
      </c>
      <c r="D135" s="8">
        <v>939.23349180000002</v>
      </c>
      <c r="E135" s="8">
        <v>1087.9331420000001</v>
      </c>
      <c r="F135" s="8">
        <v>1809.413847</v>
      </c>
      <c r="G135" s="8">
        <v>1240.8660802379</v>
      </c>
      <c r="H135" s="8">
        <v>6193.9060710000003</v>
      </c>
      <c r="I135" s="8">
        <v>5573.0415576879004</v>
      </c>
      <c r="L135" s="32">
        <v>3.4</v>
      </c>
      <c r="M135" s="32">
        <v>6.3</v>
      </c>
      <c r="N135">
        <f t="shared" si="2"/>
        <v>4.45</v>
      </c>
    </row>
    <row r="136" spans="1:14" ht="15.75" customHeight="1" x14ac:dyDescent="0.2">
      <c r="A136" s="5" t="s">
        <v>75</v>
      </c>
      <c r="B136" s="8">
        <v>2</v>
      </c>
      <c r="C136" s="8">
        <v>1</v>
      </c>
      <c r="D136" s="8">
        <v>1294.330588</v>
      </c>
      <c r="E136" s="8">
        <v>1313.882087</v>
      </c>
      <c r="F136" s="8">
        <v>1579.243336</v>
      </c>
      <c r="G136" s="8">
        <v>710.01266659999999</v>
      </c>
      <c r="H136" s="8">
        <v>5480.1663152809897</v>
      </c>
      <c r="I136" s="8">
        <v>4554.3354171108003</v>
      </c>
      <c r="L136" s="32">
        <v>2.2999999999999998</v>
      </c>
      <c r="M136" s="32">
        <v>4.2</v>
      </c>
    </row>
    <row r="137" spans="1:14" ht="15.75" customHeight="1" x14ac:dyDescent="0.2">
      <c r="A137" s="5" t="s">
        <v>75</v>
      </c>
      <c r="B137" s="8">
        <v>2</v>
      </c>
      <c r="C137" s="8">
        <v>2</v>
      </c>
      <c r="D137" s="8">
        <v>616.74071219999996</v>
      </c>
      <c r="E137" s="8">
        <v>1074.2921015238101</v>
      </c>
      <c r="F137" s="8">
        <v>1460.6797300000001</v>
      </c>
      <c r="G137" s="8">
        <v>761.4826597</v>
      </c>
      <c r="H137" s="8">
        <v>7039.1873839999998</v>
      </c>
      <c r="I137" s="8">
        <v>5373.7847133347104</v>
      </c>
      <c r="L137" s="32">
        <v>3.4</v>
      </c>
      <c r="M137" s="32">
        <v>4.7</v>
      </c>
    </row>
    <row r="138" spans="1:14" ht="15.75" customHeight="1" x14ac:dyDescent="0.2">
      <c r="A138" s="5" t="s">
        <v>65</v>
      </c>
      <c r="B138" s="8">
        <v>1</v>
      </c>
      <c r="C138" s="8">
        <v>1</v>
      </c>
      <c r="D138" s="8">
        <v>2051.94491024733</v>
      </c>
      <c r="E138" s="8">
        <v>1126.1140120771399</v>
      </c>
      <c r="F138" s="8">
        <v>2242.0687282029498</v>
      </c>
      <c r="G138" s="8">
        <v>419.98609699999997</v>
      </c>
      <c r="H138" s="8">
        <v>5318.5510545583302</v>
      </c>
      <c r="I138" s="8">
        <v>4947.2811149999998</v>
      </c>
      <c r="J138" s="9">
        <f>(AVERAGE(D138,D140,F138,F140,H138,H140)-AVERAGE(E138,E140,G138,G140,I138,I140))/AVERAGE(D138,D140,F138,F140,H138,H140)*100</f>
        <v>29.946814854488501</v>
      </c>
      <c r="K138" s="9">
        <f>(AVERAGE(D139,D141,F139,F141,H139,H141)-AVERAGE(E139,E141,G139,G141,I139,I141))/AVERAGE(D139,D141,F139,F141,H139,H141)*100</f>
        <v>38.882292606615579</v>
      </c>
      <c r="L138" s="32"/>
      <c r="M138" s="32">
        <v>7.9</v>
      </c>
      <c r="N138">
        <f t="shared" si="2"/>
        <v>7.0333333333333341</v>
      </c>
    </row>
    <row r="139" spans="1:14" ht="15.75" customHeight="1" x14ac:dyDescent="0.2">
      <c r="A139" s="5" t="s">
        <v>65</v>
      </c>
      <c r="B139" s="8">
        <v>1</v>
      </c>
      <c r="C139" s="8">
        <v>2</v>
      </c>
      <c r="D139" s="8">
        <v>1838.5077389713399</v>
      </c>
      <c r="E139" s="8">
        <v>988.92383740000002</v>
      </c>
      <c r="F139" s="8">
        <v>2028.63155692696</v>
      </c>
      <c r="G139" s="8">
        <v>791.56136909999998</v>
      </c>
      <c r="H139" s="8">
        <v>5105.1138832823399</v>
      </c>
      <c r="I139" s="8">
        <v>4541.8144217155696</v>
      </c>
      <c r="L139" s="32">
        <v>5.9</v>
      </c>
      <c r="M139" s="32">
        <v>11.5</v>
      </c>
      <c r="N139">
        <f t="shared" si="2"/>
        <v>7.9749999999999996</v>
      </c>
    </row>
    <row r="140" spans="1:14" ht="15.75" customHeight="1" x14ac:dyDescent="0.2">
      <c r="A140" s="5" t="s">
        <v>65</v>
      </c>
      <c r="B140" s="8">
        <v>2</v>
      </c>
      <c r="C140" s="8">
        <v>1</v>
      </c>
      <c r="D140" s="8">
        <v>2075.4947494888702</v>
      </c>
      <c r="E140" s="8">
        <v>1138.1492330000001</v>
      </c>
      <c r="F140" s="8">
        <v>2265.6185674444901</v>
      </c>
      <c r="G140" s="8">
        <v>1469.5072680000001</v>
      </c>
      <c r="H140" s="8">
        <v>5342.1008937998704</v>
      </c>
      <c r="I140" s="8">
        <v>4416.2699956296801</v>
      </c>
      <c r="L140" s="32">
        <v>13.2</v>
      </c>
      <c r="M140" s="32">
        <v>0</v>
      </c>
    </row>
    <row r="141" spans="1:14" ht="15.75" customHeight="1" x14ac:dyDescent="0.2">
      <c r="A141" s="5" t="s">
        <v>65</v>
      </c>
      <c r="B141" s="8">
        <v>2</v>
      </c>
      <c r="C141" s="8">
        <v>2</v>
      </c>
      <c r="D141" s="8">
        <v>2900.5567310000001</v>
      </c>
      <c r="E141" s="8">
        <v>633.77797680000003</v>
      </c>
      <c r="F141" s="8">
        <v>2052.1813961685002</v>
      </c>
      <c r="G141" s="8">
        <v>520.54682549999995</v>
      </c>
      <c r="H141" s="8">
        <v>5128.6637225238801</v>
      </c>
      <c r="I141" s="8">
        <v>4168.5326977759196</v>
      </c>
      <c r="L141" s="32">
        <v>5</v>
      </c>
      <c r="M141" s="32">
        <v>9.5</v>
      </c>
    </row>
    <row r="142" spans="1:14" ht="15.75" customHeight="1" x14ac:dyDescent="0.2">
      <c r="A142" s="5" t="s">
        <v>79</v>
      </c>
      <c r="B142" s="8">
        <v>1</v>
      </c>
      <c r="C142" s="8">
        <v>1</v>
      </c>
      <c r="D142" s="8">
        <v>2630.3208610000001</v>
      </c>
      <c r="E142" s="8">
        <v>914.82532560000004</v>
      </c>
      <c r="F142" s="8">
        <v>4853.3571789999996</v>
      </c>
      <c r="G142" s="8">
        <v>1509.8342082792699</v>
      </c>
      <c r="H142" s="8">
        <v>6599.1102140000003</v>
      </c>
      <c r="I142" s="8">
        <v>4056.0753638957199</v>
      </c>
      <c r="J142" s="9">
        <f>(AVERAGE(D142,D144,F142,F144,H142,H144)-AVERAGE(E142,E144,G142,G144,I142,I144))/AVERAGE(D142,D144,F142,F144,H142,H144)*100</f>
        <v>55.286037625043441</v>
      </c>
      <c r="K142" s="9">
        <f>(AVERAGE(D143,D145,F143,F145,H143,H145)-AVERAGE(E143,E145,G143,G145,I143,I145))/AVERAGE(D143,D145,F143,F145,H143,H145)*100</f>
        <v>53.527376822388952</v>
      </c>
      <c r="L142" s="32">
        <v>4.0999999999999996</v>
      </c>
      <c r="M142" s="32">
        <v>6.8</v>
      </c>
      <c r="N142">
        <f t="shared" si="2"/>
        <v>7.65</v>
      </c>
    </row>
    <row r="143" spans="1:14" ht="15.75" customHeight="1" x14ac:dyDescent="0.2">
      <c r="A143" s="5" t="s">
        <v>79</v>
      </c>
      <c r="B143" s="8">
        <v>1</v>
      </c>
      <c r="C143" s="8">
        <v>2</v>
      </c>
      <c r="D143" s="8">
        <v>1977.1969750000001</v>
      </c>
      <c r="E143" s="8">
        <v>675.77690800000005</v>
      </c>
      <c r="F143" s="8">
        <v>2145.52567</v>
      </c>
      <c r="G143" s="8">
        <v>351.95682190000002</v>
      </c>
      <c r="H143" s="8">
        <v>4397.3633609999997</v>
      </c>
      <c r="I143" s="8">
        <v>2689.1516099999999</v>
      </c>
      <c r="L143" s="32">
        <v>5.6</v>
      </c>
      <c r="M143" s="32">
        <v>13.3</v>
      </c>
      <c r="N143">
        <f t="shared" si="2"/>
        <v>6.8249999999999993</v>
      </c>
    </row>
    <row r="144" spans="1:14" ht="15.75" customHeight="1" x14ac:dyDescent="0.2">
      <c r="A144" s="5" t="s">
        <v>79</v>
      </c>
      <c r="B144" s="8">
        <v>2</v>
      </c>
      <c r="C144" s="8">
        <v>1</v>
      </c>
      <c r="D144" s="8">
        <v>2407.0000490000002</v>
      </c>
      <c r="E144" s="8">
        <v>1343.26022956518</v>
      </c>
      <c r="F144" s="8">
        <v>3780.8666269999999</v>
      </c>
      <c r="G144" s="8">
        <v>456.7404153</v>
      </c>
      <c r="H144" s="8">
        <v>6399.8299749999996</v>
      </c>
      <c r="I144" s="8">
        <v>3644.6950430000002</v>
      </c>
      <c r="L144" s="32">
        <v>5.6</v>
      </c>
      <c r="M144" s="32">
        <v>14.1</v>
      </c>
    </row>
    <row r="145" spans="1:14" ht="15.75" customHeight="1" x14ac:dyDescent="0.2">
      <c r="A145" s="5" t="s">
        <v>79</v>
      </c>
      <c r="B145" s="8">
        <v>2</v>
      </c>
      <c r="C145" s="8">
        <v>2</v>
      </c>
      <c r="D145" s="8">
        <v>1472.2422489999999</v>
      </c>
      <c r="E145" s="8">
        <v>1129.8230582891899</v>
      </c>
      <c r="F145" s="8">
        <v>2470.3889300000001</v>
      </c>
      <c r="G145" s="8">
        <v>552.75411570000006</v>
      </c>
      <c r="H145" s="8">
        <v>7720.0963179999999</v>
      </c>
      <c r="I145" s="8">
        <v>3980.020352</v>
      </c>
      <c r="L145" s="32">
        <v>3.8</v>
      </c>
      <c r="M145" s="32">
        <v>4.5999999999999996</v>
      </c>
    </row>
    <row r="146" spans="1:14" ht="15.75" customHeight="1" x14ac:dyDescent="0.2">
      <c r="A146" s="5" t="s">
        <v>29</v>
      </c>
      <c r="B146" s="8">
        <v>1</v>
      </c>
      <c r="C146" s="8">
        <v>1</v>
      </c>
      <c r="D146" s="8">
        <v>2356.1950240000001</v>
      </c>
      <c r="E146" s="8">
        <v>874.23075449999999</v>
      </c>
      <c r="F146" s="8">
        <v>3474.2787250000001</v>
      </c>
      <c r="G146" s="8">
        <v>998.019858</v>
      </c>
      <c r="H146" s="8">
        <v>5909.8779610000001</v>
      </c>
      <c r="I146" s="8">
        <v>5869.6566608119201</v>
      </c>
      <c r="J146" s="9">
        <f>(AVERAGE(D146,D148,F146,F148,H146,H148)-AVERAGE(E146,E148,G146,G148,I146,I148))/AVERAGE(D146,D148,F146,F148,H146,H148)*100</f>
        <v>39.136852286461682</v>
      </c>
      <c r="K146" s="9">
        <f>(AVERAGE(D147,D149,F147,F149,H147,H149)-AVERAGE(E147,E149,G147,G149,I147,I149))/AVERAGE(D147,D149,F147,F149,H147,H149)*100</f>
        <v>43.462695569137239</v>
      </c>
      <c r="L146" s="32">
        <v>3.3</v>
      </c>
      <c r="M146" s="32">
        <v>2.4</v>
      </c>
      <c r="N146">
        <f t="shared" si="2"/>
        <v>2.8499999999999996</v>
      </c>
    </row>
    <row r="147" spans="1:14" ht="15.75" customHeight="1" x14ac:dyDescent="0.2">
      <c r="A147" s="5" t="s">
        <v>29</v>
      </c>
      <c r="B147" s="8">
        <v>1</v>
      </c>
      <c r="C147" s="8">
        <v>2</v>
      </c>
      <c r="D147" s="8">
        <v>2979.2507329999999</v>
      </c>
      <c r="E147" s="8">
        <v>760.76857619999998</v>
      </c>
      <c r="F147" s="8">
        <v>2983.4546730000002</v>
      </c>
      <c r="G147" s="8">
        <v>550.13563480000005</v>
      </c>
      <c r="H147" s="8">
        <v>6418.0562659999996</v>
      </c>
      <c r="I147" s="8">
        <v>5381.8015832034498</v>
      </c>
      <c r="L147" s="32">
        <v>4.2</v>
      </c>
      <c r="M147" s="32">
        <v>3.8</v>
      </c>
      <c r="N147">
        <f t="shared" si="2"/>
        <v>4.3250000000000002</v>
      </c>
    </row>
    <row r="148" spans="1:14" ht="15.75" customHeight="1" x14ac:dyDescent="0.2">
      <c r="A148" s="5" t="s">
        <v>29</v>
      </c>
      <c r="B148" s="8">
        <v>2</v>
      </c>
      <c r="C148" s="8">
        <v>1</v>
      </c>
      <c r="D148" s="8">
        <v>2106.6751169999998</v>
      </c>
      <c r="E148" s="8">
        <v>1896.16468827224</v>
      </c>
      <c r="F148" s="8">
        <v>6479.7285780000002</v>
      </c>
      <c r="G148" s="8">
        <v>2086.2885062278601</v>
      </c>
      <c r="H148" s="8">
        <v>7419.3141539999997</v>
      </c>
      <c r="I148" s="8">
        <v>5162.77083258324</v>
      </c>
      <c r="L148" s="32" t="s">
        <v>1020</v>
      </c>
      <c r="M148" s="32" t="s">
        <v>1020</v>
      </c>
    </row>
    <row r="149" spans="1:14" ht="15.75" customHeight="1" x14ac:dyDescent="0.2">
      <c r="A149" s="5" t="s">
        <v>29</v>
      </c>
      <c r="B149" s="8">
        <v>2</v>
      </c>
      <c r="C149" s="8">
        <v>2</v>
      </c>
      <c r="D149" s="8">
        <v>1732.865965</v>
      </c>
      <c r="E149" s="8">
        <v>930.94407660000002</v>
      </c>
      <c r="F149" s="8">
        <v>2609.042211</v>
      </c>
      <c r="G149" s="8">
        <v>579.74551429999997</v>
      </c>
      <c r="H149" s="8">
        <v>6782.7291640000003</v>
      </c>
      <c r="I149" s="8">
        <v>5085.9236119999996</v>
      </c>
      <c r="L149" s="32">
        <v>3.4</v>
      </c>
      <c r="M149" s="32">
        <v>5.9</v>
      </c>
    </row>
    <row r="150" spans="1:14" ht="15.75" customHeight="1" x14ac:dyDescent="0.2">
      <c r="A150" s="5" t="s">
        <v>83</v>
      </c>
      <c r="B150" s="8">
        <v>1</v>
      </c>
      <c r="C150" s="8">
        <v>1</v>
      </c>
      <c r="D150" s="8">
        <v>808.6144663</v>
      </c>
      <c r="E150" s="8">
        <v>1064.715567</v>
      </c>
      <c r="F150" s="8">
        <v>1603.4747178738201</v>
      </c>
      <c r="G150" s="8">
        <v>370.0471561</v>
      </c>
      <c r="H150" s="8">
        <v>6589.7443659999999</v>
      </c>
      <c r="I150" s="8">
        <v>2448.5433419999999</v>
      </c>
      <c r="J150" s="9">
        <f>(AVERAGE(D150,D152,F150,F152,H150,H152)-AVERAGE(E150,E152,G150,G152,I150,I152))/AVERAGE(D150,D152,F150,F152,H150,H152)*100</f>
        <v>41.252311757318573</v>
      </c>
      <c r="K150" s="9">
        <f>(AVERAGE(D151,D153,F151,F153,H151,H153)-AVERAGE(E151,E153,G151,G153,I151,I153))/AVERAGE(D151,D153,F151,F153,H151,H153)*100</f>
        <v>41.613186732970092</v>
      </c>
      <c r="L150" s="32">
        <v>15.4</v>
      </c>
      <c r="M150" s="32">
        <v>5</v>
      </c>
      <c r="N150">
        <f t="shared" si="2"/>
        <v>8.0749999999999993</v>
      </c>
    </row>
    <row r="151" spans="1:14" ht="15.75" customHeight="1" x14ac:dyDescent="0.2">
      <c r="A151" s="5" t="s">
        <v>83</v>
      </c>
      <c r="B151" s="8">
        <v>1</v>
      </c>
      <c r="C151" s="8">
        <v>2</v>
      </c>
      <c r="D151" s="8">
        <v>673.69518349999998</v>
      </c>
      <c r="E151" s="11">
        <v>530.49074099999996</v>
      </c>
      <c r="F151" s="8">
        <v>381.06701409999999</v>
      </c>
      <c r="G151" s="8">
        <v>419.58570520000001</v>
      </c>
      <c r="H151" s="8">
        <v>4377.5034960000003</v>
      </c>
      <c r="I151" s="8">
        <v>3342.015676</v>
      </c>
      <c r="L151" s="32">
        <v>5.9</v>
      </c>
      <c r="M151" s="32">
        <v>7.6</v>
      </c>
      <c r="N151">
        <f t="shared" si="2"/>
        <v>8.75</v>
      </c>
    </row>
    <row r="152" spans="1:14" ht="15.75" customHeight="1" x14ac:dyDescent="0.2">
      <c r="A152" s="5" t="s">
        <v>83</v>
      </c>
      <c r="B152" s="8">
        <v>2</v>
      </c>
      <c r="C152" s="8">
        <v>1</v>
      </c>
      <c r="D152" s="8">
        <v>1436.9007391597299</v>
      </c>
      <c r="E152" s="8">
        <v>854.39883080000004</v>
      </c>
      <c r="F152" s="8">
        <v>1627.02455711535</v>
      </c>
      <c r="G152" s="8">
        <v>828.52561070000002</v>
      </c>
      <c r="H152" s="8">
        <v>4703.5068834707299</v>
      </c>
      <c r="I152" s="8">
        <v>4285.3254450000004</v>
      </c>
      <c r="L152" s="32">
        <v>6.3</v>
      </c>
      <c r="M152" s="32">
        <v>5.6</v>
      </c>
    </row>
    <row r="153" spans="1:14" ht="15.75" customHeight="1" x14ac:dyDescent="0.2">
      <c r="A153" s="5" t="s">
        <v>83</v>
      </c>
      <c r="B153" s="8">
        <v>2</v>
      </c>
      <c r="C153" s="8">
        <v>2</v>
      </c>
      <c r="D153" s="8">
        <v>968.2252727</v>
      </c>
      <c r="E153" s="8">
        <v>683.982618</v>
      </c>
      <c r="F153" s="8">
        <v>1463.8905609999999</v>
      </c>
      <c r="G153" s="8">
        <v>372.26614119999999</v>
      </c>
      <c r="H153" s="8">
        <v>5912.7936760000002</v>
      </c>
      <c r="I153" s="8">
        <v>2695.7126780223198</v>
      </c>
      <c r="L153" s="32">
        <v>11.4</v>
      </c>
      <c r="M153" s="32">
        <v>10.1</v>
      </c>
    </row>
    <row r="154" spans="1:14" ht="15.75" customHeight="1" x14ac:dyDescent="0.2">
      <c r="A154" s="5" t="s">
        <v>81</v>
      </c>
      <c r="B154" s="8">
        <v>1</v>
      </c>
      <c r="C154" s="8">
        <v>1</v>
      </c>
      <c r="D154" s="8">
        <v>637.81694359999995</v>
      </c>
      <c r="E154" s="11">
        <v>633.57272699999999</v>
      </c>
      <c r="F154" s="8">
        <v>1072.397504</v>
      </c>
      <c r="G154" s="8">
        <v>986.13677359999997</v>
      </c>
      <c r="H154" s="8">
        <v>3105.0502350000002</v>
      </c>
      <c r="I154" s="8">
        <v>3187.9785230534999</v>
      </c>
      <c r="J154" s="9">
        <f>(AVERAGE(D154,D156,F154,F156,H154,H156)-AVERAGE(E154,E156,G154,G156,I154,I156))/AVERAGE(D154,D156,F154,F156,H154,H156)*100</f>
        <v>-0.32597135106329034</v>
      </c>
      <c r="K154" s="9">
        <f>(AVERAGE(D155,D157,F155,F157,H155,H157)-AVERAGE(E155,E157,G155,G157,I155,I157))/AVERAGE(D155,D157,F155,F157,H155,H157)*100</f>
        <v>28.365604089585965</v>
      </c>
      <c r="L154" s="32">
        <v>7.1</v>
      </c>
      <c r="M154" s="32">
        <v>2.1</v>
      </c>
      <c r="N154">
        <f t="shared" si="2"/>
        <v>6.8</v>
      </c>
    </row>
    <row r="155" spans="1:14" ht="15.75" customHeight="1" x14ac:dyDescent="0.2">
      <c r="A155" s="5" t="s">
        <v>81</v>
      </c>
      <c r="B155" s="8">
        <v>1</v>
      </c>
      <c r="C155" s="8">
        <v>2</v>
      </c>
      <c r="D155" s="8">
        <v>1335.165751</v>
      </c>
      <c r="E155" s="8">
        <v>1019.751173</v>
      </c>
      <c r="F155" s="8">
        <v>1278.9780969999999</v>
      </c>
      <c r="G155" s="8">
        <v>559.56381620000002</v>
      </c>
      <c r="H155" s="8">
        <v>4238.984794</v>
      </c>
      <c r="I155" s="8">
        <v>3876.1683203676298</v>
      </c>
      <c r="L155" s="32">
        <v>10.7</v>
      </c>
      <c r="M155" s="32">
        <v>5</v>
      </c>
      <c r="N155">
        <f t="shared" si="2"/>
        <v>7.4</v>
      </c>
    </row>
    <row r="156" spans="1:14" ht="15.75" customHeight="1" x14ac:dyDescent="0.2">
      <c r="A156" s="5" t="s">
        <v>81</v>
      </c>
      <c r="B156" s="8">
        <v>2</v>
      </c>
      <c r="C156" s="8">
        <v>1</v>
      </c>
      <c r="D156" s="8">
        <v>960.62838969999996</v>
      </c>
      <c r="E156" s="8">
        <v>986.74487069999998</v>
      </c>
      <c r="F156" s="8">
        <v>1274.853331</v>
      </c>
      <c r="G156" s="8">
        <v>887.40267259999996</v>
      </c>
      <c r="H156" s="8">
        <v>2935.051903</v>
      </c>
      <c r="I156" s="8">
        <v>3336.5135810000002</v>
      </c>
      <c r="L156" s="32">
        <v>13.3</v>
      </c>
      <c r="M156" s="32">
        <v>4.7</v>
      </c>
    </row>
    <row r="157" spans="1:14" ht="15.75" customHeight="1" x14ac:dyDescent="0.2">
      <c r="A157" s="5" t="s">
        <v>81</v>
      </c>
      <c r="B157" s="8">
        <v>2</v>
      </c>
      <c r="C157" s="8">
        <v>2</v>
      </c>
      <c r="D157" s="8">
        <v>933.205545141475</v>
      </c>
      <c r="E157" s="11">
        <v>856.13</v>
      </c>
      <c r="F157" s="8">
        <v>1123.3293630971</v>
      </c>
      <c r="G157" s="8">
        <v>450.0785588</v>
      </c>
      <c r="H157" s="8">
        <v>4199.8116894524801</v>
      </c>
      <c r="I157" s="8">
        <v>2629.2015266103599</v>
      </c>
      <c r="L157" s="32">
        <v>9.3000000000000007</v>
      </c>
      <c r="M157" s="32">
        <v>4.5999999999999996</v>
      </c>
    </row>
    <row r="158" spans="1:14" ht="15.75" customHeight="1" x14ac:dyDescent="0.2">
      <c r="A158" s="5" t="s">
        <v>100</v>
      </c>
      <c r="B158" s="8">
        <v>1</v>
      </c>
      <c r="C158" s="8">
        <v>1</v>
      </c>
      <c r="D158" s="8">
        <v>1757.26357970553</v>
      </c>
      <c r="E158" s="8">
        <v>1003.5453209999999</v>
      </c>
      <c r="F158" s="8">
        <v>1947.3873976611501</v>
      </c>
      <c r="G158" s="8">
        <v>1811.987713</v>
      </c>
      <c r="H158" s="8">
        <v>5023.8697240165302</v>
      </c>
      <c r="I158" s="8">
        <v>4098.0388258463399</v>
      </c>
      <c r="J158" s="9">
        <f>(AVERAGE(D158,D160,F158,F160,H158,H160)-AVERAGE(E158,E160,G158,G160,I158,I160))/AVERAGE(D158,D160,F158,F160,H158,H160)*100</f>
        <v>12.81678870905248</v>
      </c>
      <c r="K158" s="9">
        <f>(AVERAGE(D159,D161,F159,F161,H159,H161)-AVERAGE(E159,E161,G159,G161,I159,I161))/AVERAGE(D159,D161,F159,F161,H159,H161)*100</f>
        <v>42.455150396932581</v>
      </c>
      <c r="L158" s="32">
        <v>21.6</v>
      </c>
      <c r="M158" s="32">
        <v>0</v>
      </c>
      <c r="N158">
        <f t="shared" si="2"/>
        <v>10.174999999999999</v>
      </c>
    </row>
    <row r="159" spans="1:14" ht="15.75" customHeight="1" x14ac:dyDescent="0.2">
      <c r="A159" s="5" t="s">
        <v>100</v>
      </c>
      <c r="B159" s="8">
        <v>1</v>
      </c>
      <c r="C159" s="8">
        <v>2</v>
      </c>
      <c r="D159" s="8">
        <v>1543.8264084295399</v>
      </c>
      <c r="E159" s="8">
        <v>617.99551025934898</v>
      </c>
      <c r="F159" s="8">
        <v>1733.95022638516</v>
      </c>
      <c r="G159" s="8">
        <v>1217.234563</v>
      </c>
      <c r="H159" s="8">
        <v>4810.4325527405399</v>
      </c>
      <c r="I159" s="8">
        <v>2843.1055792300499</v>
      </c>
      <c r="L159" s="32">
        <v>18.600000000000001</v>
      </c>
      <c r="M159" s="32">
        <v>0.6</v>
      </c>
      <c r="N159">
        <f t="shared" si="2"/>
        <v>11.750000000000002</v>
      </c>
    </row>
    <row r="160" spans="1:14" ht="15.75" customHeight="1" x14ac:dyDescent="0.2">
      <c r="A160" s="5" t="s">
        <v>100</v>
      </c>
      <c r="B160" s="8">
        <v>2</v>
      </c>
      <c r="C160" s="8">
        <v>1</v>
      </c>
      <c r="D160" s="8">
        <v>1780.81341894707</v>
      </c>
      <c r="E160" s="8">
        <v>2435.5004880000001</v>
      </c>
      <c r="F160" s="8">
        <v>1970.9372369026901</v>
      </c>
      <c r="G160" s="8">
        <v>1298.312842</v>
      </c>
      <c r="H160" s="8">
        <v>3997.236406</v>
      </c>
      <c r="I160" s="8">
        <v>3718.23521885534</v>
      </c>
      <c r="L160" s="32">
        <v>18.2</v>
      </c>
      <c r="M160" s="32">
        <v>0.9</v>
      </c>
    </row>
    <row r="161" spans="1:14" ht="15.75" customHeight="1" x14ac:dyDescent="0.2">
      <c r="A161" s="5" t="s">
        <v>100</v>
      </c>
      <c r="B161" s="8">
        <v>2</v>
      </c>
      <c r="C161" s="8">
        <v>2</v>
      </c>
      <c r="D161" s="8">
        <v>1567.3762476710799</v>
      </c>
      <c r="E161" s="8">
        <v>641.54534950088396</v>
      </c>
      <c r="F161" s="8">
        <v>1757.5000656267</v>
      </c>
      <c r="G161" s="8">
        <v>1264.070543</v>
      </c>
      <c r="H161" s="8">
        <v>4833.9823919820801</v>
      </c>
      <c r="I161" s="8">
        <v>2765.39923884993</v>
      </c>
      <c r="L161" s="32">
        <v>27.1</v>
      </c>
      <c r="M161" s="32">
        <v>0.7</v>
      </c>
    </row>
    <row r="162" spans="1:14" ht="15.75" customHeight="1" x14ac:dyDescent="0.2">
      <c r="A162" s="5" t="s">
        <v>99</v>
      </c>
      <c r="B162" s="8">
        <v>1</v>
      </c>
      <c r="C162" s="8">
        <v>1</v>
      </c>
      <c r="D162" s="8">
        <v>1773.575261</v>
      </c>
      <c r="E162" s="8">
        <v>736.75340389890596</v>
      </c>
      <c r="F162" s="8">
        <v>2565.899727</v>
      </c>
      <c r="G162" s="8">
        <v>728.79565600000001</v>
      </c>
      <c r="H162" s="8">
        <v>4929.1904463801002</v>
      </c>
      <c r="I162" s="8">
        <v>3403.5693903957999</v>
      </c>
      <c r="J162" s="9">
        <f>(AVERAGE(D162,D164,F162,F164,H162,H164)-AVERAGE(E162,E164,G162,G164,I162,I164))/AVERAGE(D162,D164,F162,F164,H162,H164)*100</f>
        <v>39.314658860409921</v>
      </c>
      <c r="K162" s="9">
        <f>(AVERAGE(D163,D165,F163,F165,H163,H165)-AVERAGE(E163,E165,G163,G165,I163,I165))/AVERAGE(D163,D165,F163,F165,H163,H165)*100</f>
        <v>36.61428350864135</v>
      </c>
      <c r="L162" s="32">
        <v>10.7</v>
      </c>
      <c r="M162" s="32">
        <v>2.7</v>
      </c>
      <c r="N162">
        <f t="shared" si="2"/>
        <v>6.3</v>
      </c>
    </row>
    <row r="163" spans="1:14" ht="15.75" customHeight="1" x14ac:dyDescent="0.2">
      <c r="A163" s="5" t="s">
        <v>99</v>
      </c>
      <c r="B163" s="8">
        <v>1</v>
      </c>
      <c r="C163" s="8">
        <v>2</v>
      </c>
      <c r="D163" s="8">
        <v>1405.363967</v>
      </c>
      <c r="E163" s="8">
        <v>819.79318750000004</v>
      </c>
      <c r="F163" s="8">
        <v>2142.8349910000002</v>
      </c>
      <c r="G163" s="8">
        <v>1235.515263</v>
      </c>
      <c r="H163" s="8">
        <v>4715.7532751041099</v>
      </c>
      <c r="I163" s="8">
        <v>4145.966375</v>
      </c>
      <c r="L163" s="32">
        <v>5.5</v>
      </c>
      <c r="M163" s="32">
        <v>4</v>
      </c>
      <c r="N163">
        <f t="shared" si="2"/>
        <v>9</v>
      </c>
    </row>
    <row r="164" spans="1:14" ht="15.75" customHeight="1" x14ac:dyDescent="0.2">
      <c r="A164" s="5" t="s">
        <v>99</v>
      </c>
      <c r="B164" s="8">
        <v>2</v>
      </c>
      <c r="C164" s="8">
        <v>1</v>
      </c>
      <c r="D164" s="8">
        <v>2035.0236849999999</v>
      </c>
      <c r="E164" s="8">
        <v>809.99282100000005</v>
      </c>
      <c r="F164" s="8">
        <v>2141.895246</v>
      </c>
      <c r="G164" s="8">
        <v>950.42706109606104</v>
      </c>
      <c r="H164" s="8">
        <v>4952.7402856216304</v>
      </c>
      <c r="I164" s="8">
        <v>4535.5477460389302</v>
      </c>
      <c r="L164" s="32">
        <v>6.8</v>
      </c>
      <c r="M164" s="32">
        <v>5</v>
      </c>
    </row>
    <row r="165" spans="1:14" ht="15.75" customHeight="1" x14ac:dyDescent="0.2">
      <c r="A165" s="5" t="s">
        <v>99</v>
      </c>
      <c r="B165" s="8">
        <v>2</v>
      </c>
      <c r="C165" s="8">
        <v>2</v>
      </c>
      <c r="D165" s="8">
        <v>1465.1855390000001</v>
      </c>
      <c r="E165" s="8">
        <v>541.61033169999996</v>
      </c>
      <c r="F165" s="8">
        <v>1139.589007</v>
      </c>
      <c r="G165" s="8">
        <v>376.80429459999999</v>
      </c>
      <c r="H165" s="8">
        <v>4190.015187</v>
      </c>
      <c r="I165" s="8">
        <v>2425.4020380000002</v>
      </c>
      <c r="L165" s="32">
        <v>16.7</v>
      </c>
      <c r="M165" s="32">
        <v>9.8000000000000007</v>
      </c>
    </row>
    <row r="166" spans="1:14" ht="15.75" customHeight="1" x14ac:dyDescent="0.2">
      <c r="A166" s="5" t="s">
        <v>48</v>
      </c>
      <c r="B166" s="8">
        <v>1</v>
      </c>
      <c r="C166" s="8">
        <v>1</v>
      </c>
      <c r="D166" s="8">
        <v>2276.5219059999999</v>
      </c>
      <c r="E166" s="8">
        <v>876.02020279999999</v>
      </c>
      <c r="F166" s="8">
        <v>2221.3127060000002</v>
      </c>
      <c r="G166" s="8">
        <v>601.00588300000004</v>
      </c>
      <c r="H166" s="8">
        <v>5300.6688079196001</v>
      </c>
      <c r="I166" s="8">
        <v>4129.9009990000004</v>
      </c>
      <c r="J166" s="9">
        <f>(AVERAGE(D166,D168,F166,F168,H166,H168)-AVERAGE(E166,E168,G166,G168,I166,I168))/AVERAGE(D166,D168,F166,F168,H166,H168)*100</f>
        <v>41.054919049319686</v>
      </c>
      <c r="K166" s="9">
        <f>(AVERAGE(D167,D169,F167,F169,H167,H169)-AVERAGE(E167,E169,G167,G169,I167,I169))/AVERAGE(D167,D169,F167,F169,H167,H169)*100</f>
        <v>19.117795404440717</v>
      </c>
      <c r="L166" s="32">
        <v>4.8</v>
      </c>
      <c r="M166" s="32">
        <v>8.6999999999999993</v>
      </c>
      <c r="N166">
        <f t="shared" si="2"/>
        <v>6.4249999999999998</v>
      </c>
    </row>
    <row r="167" spans="1:14" ht="15.75" customHeight="1" x14ac:dyDescent="0.2">
      <c r="A167" s="5" t="s">
        <v>48</v>
      </c>
      <c r="B167" s="8">
        <v>1</v>
      </c>
      <c r="C167" s="8">
        <v>2</v>
      </c>
      <c r="D167" s="8">
        <v>1042.9624269999999</v>
      </c>
      <c r="E167" s="8">
        <v>1714.9673069999999</v>
      </c>
      <c r="F167" s="8">
        <v>2010.7493102882299</v>
      </c>
      <c r="G167" s="8">
        <v>528.17349709999996</v>
      </c>
      <c r="H167" s="8">
        <v>5087.2316366436098</v>
      </c>
      <c r="I167" s="8">
        <v>5078.9575299456901</v>
      </c>
      <c r="L167" s="32">
        <v>2.6</v>
      </c>
      <c r="M167" s="32">
        <v>5.8</v>
      </c>
      <c r="N167">
        <f t="shared" si="2"/>
        <v>5.5</v>
      </c>
    </row>
    <row r="168" spans="1:14" ht="15.75" customHeight="1" x14ac:dyDescent="0.2">
      <c r="A168" s="5" t="s">
        <v>48</v>
      </c>
      <c r="B168" s="8">
        <v>2</v>
      </c>
      <c r="C168" s="8">
        <v>1</v>
      </c>
      <c r="D168" s="8">
        <v>2968.0533089999999</v>
      </c>
      <c r="E168" s="8">
        <v>1131.7816046799401</v>
      </c>
      <c r="F168" s="8">
        <v>946.86828790000004</v>
      </c>
      <c r="G168" s="8">
        <v>764.75510710000003</v>
      </c>
      <c r="H168" s="8">
        <v>6480.4950900000003</v>
      </c>
      <c r="I168" s="8">
        <v>4399.8587575005804</v>
      </c>
      <c r="L168" s="32">
        <v>3</v>
      </c>
      <c r="M168" s="32">
        <v>9.1999999999999993</v>
      </c>
    </row>
    <row r="169" spans="1:14" ht="15.75" customHeight="1" x14ac:dyDescent="0.2">
      <c r="A169" s="5" t="s">
        <v>48</v>
      </c>
      <c r="B169" s="8">
        <v>2</v>
      </c>
      <c r="C169" s="8">
        <v>2</v>
      </c>
      <c r="D169" s="8">
        <v>1844.17533157414</v>
      </c>
      <c r="E169" s="8">
        <v>1615.3249080000001</v>
      </c>
      <c r="F169" s="8">
        <v>2034.2991495297599</v>
      </c>
      <c r="G169" s="8">
        <v>509.61572899999999</v>
      </c>
      <c r="H169" s="8">
        <v>5110.78147588514</v>
      </c>
      <c r="I169" s="8">
        <v>4408.2438994168597</v>
      </c>
      <c r="L169" s="32">
        <v>4.3</v>
      </c>
      <c r="M169" s="32">
        <v>9.3000000000000007</v>
      </c>
    </row>
    <row r="170" spans="1:14" ht="15.75" customHeight="1" x14ac:dyDescent="0.2">
      <c r="A170" s="5" t="s">
        <v>98</v>
      </c>
      <c r="B170" s="8">
        <v>1</v>
      </c>
      <c r="C170" s="8">
        <v>1</v>
      </c>
      <c r="D170" s="8">
        <v>3107.9968680000002</v>
      </c>
      <c r="E170" s="8">
        <v>1924.1059620000001</v>
      </c>
      <c r="F170" s="8">
        <v>4208.9700089999997</v>
      </c>
      <c r="G170" s="8">
        <v>1956.71030209633</v>
      </c>
      <c r="H170" s="8">
        <v>5959.0235266218997</v>
      </c>
      <c r="I170" s="8">
        <v>4416.0809440000003</v>
      </c>
      <c r="J170" s="9">
        <f>(AVERAGE(D170,D172,F170,F172,H170,H172)-AVERAGE(E170,E172,G170,G172,I170,I172))/AVERAGE(D170,D172,F170,F172,H170,H172)*100</f>
        <v>44.453253640431271</v>
      </c>
      <c r="K170" s="9">
        <f>(AVERAGE(D171,D173,F171,F173,H171,H173)-AVERAGE(E171,E173,G171,G173,I171,I173))/AVERAGE(D171,D173,F171,F173,H171,H173)*100</f>
        <v>8.4147750276200739</v>
      </c>
      <c r="L170" s="32">
        <v>2</v>
      </c>
      <c r="M170" s="32">
        <v>4.3</v>
      </c>
      <c r="N170">
        <f t="shared" si="2"/>
        <v>3.2</v>
      </c>
    </row>
    <row r="171" spans="1:14" ht="15.75" customHeight="1" x14ac:dyDescent="0.2">
      <c r="A171" s="5" t="s">
        <v>98</v>
      </c>
      <c r="B171" s="8">
        <v>1</v>
      </c>
      <c r="C171" s="8">
        <v>2</v>
      </c>
      <c r="D171" s="8">
        <v>2478.9802110349101</v>
      </c>
      <c r="E171" s="8">
        <v>2155.03359</v>
      </c>
      <c r="F171" s="8">
        <v>3680.8811759999999</v>
      </c>
      <c r="G171" s="8">
        <v>740.36806420000005</v>
      </c>
      <c r="H171" s="8">
        <v>3850.843179</v>
      </c>
      <c r="I171" s="8">
        <v>5659.959828</v>
      </c>
      <c r="L171" s="32">
        <v>2.5</v>
      </c>
      <c r="M171" s="32">
        <v>7.1</v>
      </c>
      <c r="N171">
        <f t="shared" si="2"/>
        <v>4.1500000000000004</v>
      </c>
    </row>
    <row r="172" spans="1:14" ht="15.75" customHeight="1" x14ac:dyDescent="0.2">
      <c r="A172" s="5" t="s">
        <v>98</v>
      </c>
      <c r="B172" s="8">
        <v>2</v>
      </c>
      <c r="C172" s="8">
        <v>1</v>
      </c>
      <c r="D172" s="8">
        <v>4232.7930509999997</v>
      </c>
      <c r="E172" s="8">
        <v>1790.1363233822501</v>
      </c>
      <c r="F172" s="8">
        <v>3008.9215450000002</v>
      </c>
      <c r="G172" s="8">
        <v>734.56326960000001</v>
      </c>
      <c r="H172" s="8">
        <v>7389.8719950000004</v>
      </c>
      <c r="I172" s="8">
        <v>4680.1542072253997</v>
      </c>
      <c r="L172" s="32">
        <v>1.8</v>
      </c>
      <c r="M172" s="32">
        <v>4.7</v>
      </c>
    </row>
    <row r="173" spans="1:14" ht="15.75" customHeight="1" x14ac:dyDescent="0.2">
      <c r="A173" s="5" t="s">
        <v>98</v>
      </c>
      <c r="B173" s="8">
        <v>2</v>
      </c>
      <c r="C173" s="8">
        <v>2</v>
      </c>
      <c r="D173" s="8">
        <v>2502.5300502764499</v>
      </c>
      <c r="E173" s="8">
        <v>1735.850839</v>
      </c>
      <c r="F173" s="8">
        <v>1690.070438</v>
      </c>
      <c r="G173" s="8">
        <v>1268.3253999999999</v>
      </c>
      <c r="H173" s="8">
        <v>4312.6896489999999</v>
      </c>
      <c r="I173" s="8">
        <v>5398.3776837016603</v>
      </c>
      <c r="L173" s="32">
        <v>2.4</v>
      </c>
      <c r="M173" s="32">
        <v>4.5999999999999996</v>
      </c>
    </row>
    <row r="174" spans="1:14" ht="15.75" customHeight="1" x14ac:dyDescent="0.2">
      <c r="A174" s="5" t="s">
        <v>67</v>
      </c>
      <c r="B174" s="8">
        <v>1</v>
      </c>
      <c r="C174" s="8">
        <v>1</v>
      </c>
      <c r="D174" s="8">
        <v>2244.8086688469698</v>
      </c>
      <c r="E174" s="8">
        <v>864.95398669999997</v>
      </c>
      <c r="F174" s="8">
        <v>2434.9324868025901</v>
      </c>
      <c r="G174" s="8">
        <v>608.69813239999996</v>
      </c>
      <c r="H174" s="8">
        <v>5511.4148131579695</v>
      </c>
      <c r="I174" s="8">
        <v>4294.8088005188602</v>
      </c>
      <c r="J174" s="9">
        <f>(AVERAGE(D174,D176,F174,F176,H174,H176)-AVERAGE(E174,E176,G174,G176,I174,I176))/AVERAGE(D174,D176,F174,F176,H174,H176)*100</f>
        <v>33.562854832094054</v>
      </c>
      <c r="K174" s="9">
        <f>(AVERAGE(D175,D177,F175,F177,H175,H177)-AVERAGE(E175,E177,G175,G177,I175,I177))/AVERAGE(D175,D177,F175,F177,H175,H177)*100</f>
        <v>26.827217505115559</v>
      </c>
      <c r="L174" s="32">
        <v>7.7</v>
      </c>
      <c r="M174" s="32">
        <v>6</v>
      </c>
      <c r="N174">
        <f t="shared" si="2"/>
        <v>8.15</v>
      </c>
    </row>
    <row r="175" spans="1:14" ht="15.75" customHeight="1" x14ac:dyDescent="0.2">
      <c r="A175" s="5" t="s">
        <v>67</v>
      </c>
      <c r="B175" s="8">
        <v>1</v>
      </c>
      <c r="C175" s="8">
        <v>2</v>
      </c>
      <c r="D175" s="8">
        <v>1582.5643950000001</v>
      </c>
      <c r="E175" s="13">
        <v>915.70355419999999</v>
      </c>
      <c r="F175" s="8">
        <v>2221.4953155265998</v>
      </c>
      <c r="G175" s="8">
        <v>407.19171</v>
      </c>
      <c r="H175" s="8">
        <v>7087.9118250000001</v>
      </c>
      <c r="I175" s="8">
        <v>4487.6537652616098</v>
      </c>
      <c r="L175" s="32">
        <v>2</v>
      </c>
      <c r="M175" s="32">
        <v>3.6</v>
      </c>
      <c r="N175">
        <f t="shared" si="2"/>
        <v>2.8</v>
      </c>
    </row>
    <row r="176" spans="1:14" ht="15.75" customHeight="1" x14ac:dyDescent="0.2">
      <c r="A176" s="5" t="s">
        <v>67</v>
      </c>
      <c r="B176" s="8">
        <v>2</v>
      </c>
      <c r="C176" s="8">
        <v>1</v>
      </c>
      <c r="D176" s="8">
        <v>2268.3585080885</v>
      </c>
      <c r="E176" s="8">
        <v>1401.902</v>
      </c>
      <c r="F176" s="8">
        <v>2458.4823260441199</v>
      </c>
      <c r="G176" s="8">
        <v>745.71718610000005</v>
      </c>
      <c r="H176" s="8">
        <v>5534.9646523994998</v>
      </c>
      <c r="I176" s="8">
        <v>5672.2835875009896</v>
      </c>
      <c r="L176" s="32">
        <v>6.4</v>
      </c>
      <c r="M176" s="32">
        <v>12.5</v>
      </c>
    </row>
    <row r="177" spans="1:14" ht="15.75" customHeight="1" x14ac:dyDescent="0.2">
      <c r="A177" s="5" t="s">
        <v>67</v>
      </c>
      <c r="B177" s="8">
        <v>2</v>
      </c>
      <c r="C177" s="8">
        <v>2</v>
      </c>
      <c r="D177" s="8">
        <v>1232.369925</v>
      </c>
      <c r="E177" s="8">
        <v>1536.2631280000001</v>
      </c>
      <c r="F177" s="8">
        <v>2245.04515476813</v>
      </c>
      <c r="G177" s="8">
        <v>1319.21425659794</v>
      </c>
      <c r="H177" s="8">
        <v>5321.5274811235104</v>
      </c>
      <c r="I177" s="8">
        <v>5742.3633289671097</v>
      </c>
      <c r="L177" s="32"/>
      <c r="M177" s="32"/>
    </row>
    <row r="178" spans="1:14" ht="15.75" customHeight="1" x14ac:dyDescent="0.2">
      <c r="A178" s="5" t="s">
        <v>77</v>
      </c>
      <c r="B178" s="8">
        <v>1</v>
      </c>
      <c r="C178" s="8">
        <v>1</v>
      </c>
      <c r="D178" s="8">
        <v>982.32157689999997</v>
      </c>
      <c r="E178" s="8">
        <v>477.4386179</v>
      </c>
      <c r="F178" s="8">
        <v>1893.222536</v>
      </c>
      <c r="G178" s="8">
        <v>351.23886069999998</v>
      </c>
      <c r="H178" s="8">
        <v>4912.5786989999997</v>
      </c>
      <c r="I178" s="8">
        <v>3870.1948699867899</v>
      </c>
      <c r="J178" s="9">
        <f>(AVERAGE(D178,D180,F178,F180,H178,H180)-AVERAGE(E178,E180,G178,G180,I178,I180))/AVERAGE(D178,D180,F178,F180,H178,H180)*100</f>
        <v>45.700184453904768</v>
      </c>
      <c r="K178" s="9">
        <f>(AVERAGE(D179,D181,F179,F181,H179,H181)-AVERAGE(E179,E181,G179,G181,I179,I181))/AVERAGE(D179,D181,F179,F181,H179,H181)*100</f>
        <v>50.76496961580078</v>
      </c>
      <c r="L178" s="32">
        <v>6.7</v>
      </c>
      <c r="M178" s="32">
        <v>10.4</v>
      </c>
      <c r="N178">
        <f t="shared" si="2"/>
        <v>9.4499999999999993</v>
      </c>
    </row>
    <row r="179" spans="1:14" ht="15.75" customHeight="1" x14ac:dyDescent="0.2">
      <c r="A179" s="5" t="s">
        <v>77</v>
      </c>
      <c r="B179" s="8">
        <v>1</v>
      </c>
      <c r="C179" s="8">
        <v>2</v>
      </c>
      <c r="D179" s="8">
        <v>1697.923816</v>
      </c>
      <c r="E179" s="8">
        <v>538.25896580000006</v>
      </c>
      <c r="F179" s="8">
        <v>2139.216856</v>
      </c>
      <c r="G179" s="8">
        <v>463.35120039999998</v>
      </c>
      <c r="H179" s="8">
        <v>4459.7144609999996</v>
      </c>
      <c r="I179" s="8">
        <v>3671.741978</v>
      </c>
      <c r="L179" s="32">
        <v>5</v>
      </c>
      <c r="M179" s="32">
        <v>12.4</v>
      </c>
      <c r="N179">
        <f t="shared" si="2"/>
        <v>7.8249999999999993</v>
      </c>
    </row>
    <row r="180" spans="1:14" ht="15.75" customHeight="1" x14ac:dyDescent="0.2">
      <c r="A180" s="5" t="s">
        <v>77</v>
      </c>
      <c r="B180" s="8">
        <v>2</v>
      </c>
      <c r="C180" s="8">
        <v>1</v>
      </c>
      <c r="D180" s="8">
        <v>1068.1195809999999</v>
      </c>
      <c r="E180" s="8">
        <v>646.06194049999999</v>
      </c>
      <c r="F180" s="8">
        <v>1915.988341</v>
      </c>
      <c r="G180" s="8">
        <v>413.15314489999997</v>
      </c>
      <c r="H180" s="8">
        <v>5190.2922319999998</v>
      </c>
      <c r="I180" s="8">
        <v>2909.533093</v>
      </c>
      <c r="L180" s="32">
        <v>9.1999999999999993</v>
      </c>
      <c r="M180" s="32">
        <v>11.5</v>
      </c>
    </row>
    <row r="181" spans="1:14" ht="15.75" customHeight="1" x14ac:dyDescent="0.2">
      <c r="A181" s="5" t="s">
        <v>77</v>
      </c>
      <c r="B181" s="8">
        <v>2</v>
      </c>
      <c r="C181" s="8">
        <v>2</v>
      </c>
      <c r="D181" s="8">
        <v>1206.154992</v>
      </c>
      <c r="E181" s="8">
        <v>573.72541760000001</v>
      </c>
      <c r="F181" s="8">
        <v>1421.4270300000001</v>
      </c>
      <c r="G181" s="8">
        <v>570.20051860000001</v>
      </c>
      <c r="H181" s="8">
        <v>7869.0101530000002</v>
      </c>
      <c r="I181" s="8">
        <v>3435.6814119322698</v>
      </c>
      <c r="L181" s="32">
        <v>7.4</v>
      </c>
      <c r="M181" s="32">
        <v>6.5</v>
      </c>
    </row>
    <row r="182" spans="1:14" ht="15.75" customHeight="1" x14ac:dyDescent="0.2">
      <c r="A182" s="5" t="s">
        <v>101</v>
      </c>
      <c r="B182" s="8">
        <v>1</v>
      </c>
      <c r="C182" s="8">
        <v>1</v>
      </c>
      <c r="D182" s="8">
        <v>647.8499746</v>
      </c>
      <c r="E182" s="8">
        <v>993.03355520000002</v>
      </c>
      <c r="F182" s="8">
        <v>1871.100739</v>
      </c>
      <c r="G182" s="8">
        <v>1324.2202030000001</v>
      </c>
      <c r="H182" s="8">
        <v>5633.369815</v>
      </c>
      <c r="I182" s="8">
        <v>3861.2639411107398</v>
      </c>
      <c r="J182" s="9">
        <f>(AVERAGE(D182,D184,F182,F184,H182,H184)-AVERAGE(E182,E184,G182,G184,I182,I184))/AVERAGE(D182,D184,F182,F184,H182,H184)*100</f>
        <v>21.383752194810889</v>
      </c>
      <c r="K182" s="9">
        <f>(AVERAGE(D183,D185,F183,F185,H183,H185)-AVERAGE(E183,E185,G183,G185,I183,I185))/AVERAGE(D183,D185,F183,F185,H183,H185)*100</f>
        <v>29.512335002502592</v>
      </c>
      <c r="L182" s="32">
        <v>16.600000000000001</v>
      </c>
      <c r="M182" s="32">
        <v>1.2</v>
      </c>
      <c r="N182">
        <f t="shared" si="2"/>
        <v>7.5750000000000002</v>
      </c>
    </row>
    <row r="183" spans="1:14" ht="15.75" customHeight="1" x14ac:dyDescent="0.2">
      <c r="A183" s="5" t="s">
        <v>101</v>
      </c>
      <c r="B183" s="8">
        <v>1</v>
      </c>
      <c r="C183" s="8">
        <v>2</v>
      </c>
      <c r="D183" s="8">
        <v>995.95220449999999</v>
      </c>
      <c r="E183" s="8">
        <v>555.00090497678798</v>
      </c>
      <c r="F183" s="8">
        <v>2358.1529350000001</v>
      </c>
      <c r="G183" s="8">
        <v>2034.967118</v>
      </c>
      <c r="H183" s="8">
        <v>3647.0081220000002</v>
      </c>
      <c r="I183" s="8">
        <v>3295.2224569999998</v>
      </c>
      <c r="L183" s="32">
        <v>6.7</v>
      </c>
      <c r="M183" s="32">
        <v>2.5</v>
      </c>
      <c r="N183">
        <f t="shared" si="2"/>
        <v>6.9749999999999996</v>
      </c>
    </row>
    <row r="184" spans="1:14" ht="15.75" customHeight="1" x14ac:dyDescent="0.2">
      <c r="A184" s="5" t="s">
        <v>101</v>
      </c>
      <c r="B184" s="8">
        <v>2</v>
      </c>
      <c r="C184" s="8">
        <v>1</v>
      </c>
      <c r="D184" s="8">
        <v>1717.8188136645001</v>
      </c>
      <c r="E184" s="8">
        <v>1017.176554</v>
      </c>
      <c r="F184" s="8">
        <v>1907.94263162013</v>
      </c>
      <c r="G184" s="8">
        <v>1662.530837</v>
      </c>
      <c r="H184" s="8">
        <v>4984.4249579755096</v>
      </c>
      <c r="I184" s="8">
        <v>4319.8288976024296</v>
      </c>
      <c r="L184" s="32">
        <v>12.2</v>
      </c>
      <c r="M184" s="32">
        <v>0.3</v>
      </c>
    </row>
    <row r="185" spans="1:14" ht="15.75" customHeight="1" x14ac:dyDescent="0.2">
      <c r="A185" s="5" t="s">
        <v>101</v>
      </c>
      <c r="B185" s="8">
        <v>2</v>
      </c>
      <c r="C185" s="8">
        <v>2</v>
      </c>
      <c r="D185" s="8">
        <v>923.27055540000003</v>
      </c>
      <c r="E185" s="8">
        <v>578.55074421832205</v>
      </c>
      <c r="F185" s="8">
        <v>1929.3425380000001</v>
      </c>
      <c r="G185" s="8">
        <v>700.20670580000001</v>
      </c>
      <c r="H185" s="8">
        <v>4802.533617</v>
      </c>
      <c r="I185" s="8">
        <v>3166.90750016007</v>
      </c>
      <c r="L185" s="32">
        <v>14.5</v>
      </c>
      <c r="M185" s="32">
        <v>4.2</v>
      </c>
    </row>
    <row r="186" spans="1:14" ht="15.75" customHeight="1" x14ac:dyDescent="0.2">
      <c r="A186" s="5" t="s">
        <v>107</v>
      </c>
      <c r="B186" s="8">
        <v>1</v>
      </c>
      <c r="C186" s="8">
        <v>1</v>
      </c>
      <c r="D186" s="8">
        <v>1919.50394676008</v>
      </c>
      <c r="E186" s="8">
        <v>547.68164539999998</v>
      </c>
      <c r="F186" s="8">
        <v>2109.6277647156999</v>
      </c>
      <c r="G186" s="8">
        <v>1876.7667719999999</v>
      </c>
      <c r="H186" s="8">
        <v>5186.1100910710802</v>
      </c>
      <c r="I186" s="8">
        <v>3792.8526834905902</v>
      </c>
      <c r="J186" s="9">
        <f>(AVERAGE(D186,D188,F186,F188,H186,H188)-AVERAGE(E186,E188,G186,G188,I186,I188))/AVERAGE(D186,D188,F186,F188,H186,H188)*100</f>
        <v>28.093121465468602</v>
      </c>
      <c r="K186" s="9">
        <f>(AVERAGE(D187,D189,F187,F189,H187,H189)-AVERAGE(E187,E189,G187,G189,I187,I189))/AVERAGE(D187,D189,F187,F189,H187,H189)*100</f>
        <v>35.694280254682766</v>
      </c>
      <c r="L186" s="32">
        <v>20.9</v>
      </c>
      <c r="M186" s="32">
        <v>4.5999999999999996</v>
      </c>
      <c r="N186">
        <f t="shared" si="2"/>
        <v>11.324999999999999</v>
      </c>
    </row>
    <row r="187" spans="1:14" ht="15.75" customHeight="1" x14ac:dyDescent="0.2">
      <c r="A187" s="5" t="s">
        <v>107</v>
      </c>
      <c r="B187" s="8">
        <v>1</v>
      </c>
      <c r="C187" s="8">
        <v>2</v>
      </c>
      <c r="D187" s="8">
        <v>793.51930249999998</v>
      </c>
      <c r="E187" s="8">
        <v>1216.820698</v>
      </c>
      <c r="F187" s="8">
        <v>2716.8824890000001</v>
      </c>
      <c r="G187" s="8">
        <v>1188.7010849999999</v>
      </c>
      <c r="H187" s="8">
        <v>6915.3562190000002</v>
      </c>
      <c r="I187" s="8">
        <v>4753.07541544592</v>
      </c>
      <c r="L187" s="32">
        <v>9</v>
      </c>
      <c r="M187" s="32">
        <v>2.5</v>
      </c>
      <c r="N187">
        <f t="shared" si="2"/>
        <v>6.4750000000000005</v>
      </c>
    </row>
    <row r="188" spans="1:14" ht="15.75" customHeight="1" x14ac:dyDescent="0.2">
      <c r="A188" s="5" t="s">
        <v>107</v>
      </c>
      <c r="B188" s="8">
        <v>2</v>
      </c>
      <c r="C188" s="8">
        <v>1</v>
      </c>
      <c r="D188" s="8">
        <v>1201.633566</v>
      </c>
      <c r="E188" s="8">
        <v>1132.9138310000001</v>
      </c>
      <c r="F188" s="8">
        <v>1648.8631009999999</v>
      </c>
      <c r="G188" s="8">
        <v>1002.6816</v>
      </c>
      <c r="H188" s="8">
        <v>5132.4293250000001</v>
      </c>
      <c r="I188" s="8">
        <v>4013.7690942991198</v>
      </c>
      <c r="L188" s="32">
        <v>17</v>
      </c>
      <c r="M188" s="32">
        <v>2.8</v>
      </c>
    </row>
    <row r="189" spans="1:14" ht="15.75" customHeight="1" x14ac:dyDescent="0.2">
      <c r="A189" s="5" t="s">
        <v>107</v>
      </c>
      <c r="B189" s="8">
        <v>2</v>
      </c>
      <c r="C189" s="8">
        <v>2</v>
      </c>
      <c r="D189" s="8">
        <v>1905.723651</v>
      </c>
      <c r="E189" s="8">
        <v>922.89926000000003</v>
      </c>
      <c r="F189" s="8">
        <v>1398.6565880000001</v>
      </c>
      <c r="G189" s="8">
        <v>825.0577452</v>
      </c>
      <c r="H189" s="8">
        <v>4996.2227590366201</v>
      </c>
      <c r="I189" s="8">
        <v>3135.5670249999998</v>
      </c>
      <c r="L189" s="32">
        <v>11.6</v>
      </c>
      <c r="M189" s="32">
        <v>2.8</v>
      </c>
    </row>
    <row r="190" spans="1:14" ht="15.75" customHeight="1" x14ac:dyDescent="0.2">
      <c r="A190" s="5" t="s">
        <v>63</v>
      </c>
      <c r="B190" s="8">
        <v>1</v>
      </c>
      <c r="C190" s="8">
        <v>1</v>
      </c>
      <c r="D190" s="8">
        <v>1793.8507720553</v>
      </c>
      <c r="E190" s="8">
        <v>1326.0390890000001</v>
      </c>
      <c r="F190" s="8">
        <v>1983.9745900109201</v>
      </c>
      <c r="G190" s="8">
        <v>1058.1436918407301</v>
      </c>
      <c r="H190" s="8">
        <v>5060.4569163663</v>
      </c>
      <c r="I190" s="8">
        <v>3894.0150245724299</v>
      </c>
      <c r="J190" s="9">
        <f>(AVERAGE(D190,D192,F190,F192,H190,H192)-AVERAGE(E190,E192,G190,G192,I190,I192))/AVERAGE(D190,D192,F190,F192,H190,H192)*100</f>
        <v>36.378279896632968</v>
      </c>
      <c r="K190" s="9">
        <f>(AVERAGE(D191,D193,F191,F193,H191,H193)-AVERAGE(E191,E193,G191,G193,I191,I193))/AVERAGE(D191,D193,F191,F193,H191,H193)*100</f>
        <v>37.07728014967801</v>
      </c>
      <c r="L190" s="32">
        <v>13.7</v>
      </c>
      <c r="M190" s="32">
        <v>2.1</v>
      </c>
      <c r="N190">
        <f t="shared" si="2"/>
        <v>10.025</v>
      </c>
    </row>
    <row r="191" spans="1:14" ht="15.75" customHeight="1" x14ac:dyDescent="0.2">
      <c r="A191" s="5" t="s">
        <v>63</v>
      </c>
      <c r="B191" s="8">
        <v>1</v>
      </c>
      <c r="C191" s="8">
        <v>2</v>
      </c>
      <c r="D191" s="8">
        <v>1783.574087</v>
      </c>
      <c r="E191" s="8">
        <v>1611.065634</v>
      </c>
      <c r="F191" s="8">
        <v>1770.53741873493</v>
      </c>
      <c r="G191" s="8">
        <v>510.08851440000001</v>
      </c>
      <c r="H191" s="8">
        <v>4547.1436659999999</v>
      </c>
      <c r="I191" s="8">
        <v>3156.8645898888299</v>
      </c>
      <c r="L191" s="32">
        <v>9.9</v>
      </c>
      <c r="M191" s="32">
        <v>5.7</v>
      </c>
      <c r="N191">
        <f t="shared" si="2"/>
        <v>7.7750000000000004</v>
      </c>
    </row>
    <row r="192" spans="1:14" ht="15.75" customHeight="1" x14ac:dyDescent="0.2">
      <c r="A192" s="5" t="s">
        <v>63</v>
      </c>
      <c r="B192" s="8">
        <v>2</v>
      </c>
      <c r="C192" s="8">
        <v>1</v>
      </c>
      <c r="D192" s="8">
        <v>1805.7850289999999</v>
      </c>
      <c r="E192" s="8">
        <v>830.36221020000005</v>
      </c>
      <c r="F192" s="8">
        <v>2007.5244292524601</v>
      </c>
      <c r="G192" s="8">
        <v>465.38265250000001</v>
      </c>
      <c r="H192" s="8">
        <v>5325.458149</v>
      </c>
      <c r="I192" s="8">
        <v>3863.3656930000002</v>
      </c>
      <c r="L192" s="32">
        <v>14.9</v>
      </c>
      <c r="M192" s="32">
        <v>9.4</v>
      </c>
    </row>
    <row r="193" spans="1:14" ht="15.75" customHeight="1" x14ac:dyDescent="0.2">
      <c r="A193" s="5" t="s">
        <v>63</v>
      </c>
      <c r="B193" s="8">
        <v>2</v>
      </c>
      <c r="C193" s="8">
        <v>2</v>
      </c>
      <c r="D193" s="8">
        <v>1445.965907</v>
      </c>
      <c r="E193" s="8">
        <v>678.13254185065205</v>
      </c>
      <c r="F193" s="8">
        <v>2708.9067329999998</v>
      </c>
      <c r="G193" s="8">
        <v>1514.849007</v>
      </c>
      <c r="H193" s="8">
        <v>4870.5695843318399</v>
      </c>
      <c r="I193" s="8">
        <v>3305.5835350000002</v>
      </c>
      <c r="L193" s="32">
        <v>9.3000000000000007</v>
      </c>
      <c r="M193" s="32">
        <v>6.2</v>
      </c>
    </row>
    <row r="194" spans="1:14" ht="15.75" customHeight="1" x14ac:dyDescent="0.2">
      <c r="A194" s="5" t="s">
        <v>108</v>
      </c>
      <c r="B194" s="8">
        <v>1</v>
      </c>
      <c r="C194" s="8">
        <v>1</v>
      </c>
      <c r="D194" s="8">
        <v>2021.296615</v>
      </c>
      <c r="E194" s="8">
        <v>878.83286829999997</v>
      </c>
      <c r="F194" s="8">
        <v>1231.9586340000001</v>
      </c>
      <c r="G194" s="8">
        <v>819.20148949999998</v>
      </c>
      <c r="H194" s="8">
        <v>4578.6418122669302</v>
      </c>
      <c r="I194" s="8">
        <v>2637.7796866030999</v>
      </c>
      <c r="J194" s="9">
        <f>(AVERAGE(D194,D196,F194,F196,H194,H196)-AVERAGE(E194,E196,G194,G196,I194,I196))/AVERAGE(D194,D196,F194,F196,H194,H196)*100</f>
        <v>46.172856739983168</v>
      </c>
      <c r="K194" s="9">
        <f>(AVERAGE(D195,D197,F195,F197,H195,H197)-AVERAGE(E195,E197,G195,G197,I195,I197))/AVERAGE(D195,D197,F195,F197,H195,H197)*100</f>
        <v>36.759328335465</v>
      </c>
      <c r="L194" s="32">
        <v>11.7</v>
      </c>
      <c r="M194" s="32">
        <v>3.3</v>
      </c>
      <c r="N194">
        <f t="shared" si="2"/>
        <v>7.35</v>
      </c>
    </row>
    <row r="195" spans="1:14" ht="15.75" customHeight="1" x14ac:dyDescent="0.2">
      <c r="A195" s="5" t="s">
        <v>108</v>
      </c>
      <c r="B195" s="8">
        <v>1</v>
      </c>
      <c r="C195" s="8">
        <v>2</v>
      </c>
      <c r="D195" s="8">
        <v>1098.5984966799399</v>
      </c>
      <c r="E195" s="11">
        <v>1283</v>
      </c>
      <c r="F195" s="8">
        <v>3008.0815750000002</v>
      </c>
      <c r="G195" s="8">
        <v>747.99780190000001</v>
      </c>
      <c r="H195" s="8">
        <v>4786.4871979999998</v>
      </c>
      <c r="I195" s="8">
        <v>3187.9676800000002</v>
      </c>
      <c r="L195" s="32"/>
      <c r="M195" s="32">
        <v>4.5</v>
      </c>
      <c r="N195">
        <f t="shared" si="2"/>
        <v>4.5</v>
      </c>
    </row>
    <row r="196" spans="1:14" ht="15.75" customHeight="1" x14ac:dyDescent="0.2">
      <c r="A196" s="5" t="s">
        <v>108</v>
      </c>
      <c r="B196" s="8">
        <v>2</v>
      </c>
      <c r="C196" s="8">
        <v>1</v>
      </c>
      <c r="D196" s="8">
        <v>2245.627661</v>
      </c>
      <c r="E196" s="8">
        <v>919.97411899999997</v>
      </c>
      <c r="F196" s="8">
        <v>2633.3122640000001</v>
      </c>
      <c r="G196" s="8">
        <v>554.14388910000002</v>
      </c>
      <c r="H196" s="8">
        <v>4602.1916515084604</v>
      </c>
      <c r="I196" s="8">
        <v>3509.1766750000002</v>
      </c>
      <c r="L196" s="32">
        <v>8.8000000000000007</v>
      </c>
      <c r="M196" s="32">
        <v>5.6</v>
      </c>
    </row>
    <row r="197" spans="1:14" ht="15.75" customHeight="1" x14ac:dyDescent="0.2">
      <c r="A197" s="5" t="s">
        <v>108</v>
      </c>
      <c r="B197" s="8">
        <v>2</v>
      </c>
      <c r="C197" s="8">
        <v>2</v>
      </c>
      <c r="D197" s="8">
        <v>592.98256479999998</v>
      </c>
      <c r="E197" s="8">
        <v>196.31743775127899</v>
      </c>
      <c r="F197" s="8">
        <v>918.4479394</v>
      </c>
      <c r="G197" s="8">
        <v>398.43672830000003</v>
      </c>
      <c r="H197" s="8">
        <v>1989.4776710000001</v>
      </c>
      <c r="I197" s="8">
        <v>2024.37691</v>
      </c>
      <c r="L197" s="32"/>
      <c r="M197" s="32">
        <v>4.5</v>
      </c>
    </row>
    <row r="198" spans="1:14" ht="15.75" customHeight="1" x14ac:dyDescent="0.2">
      <c r="A198" s="5" t="s">
        <v>105</v>
      </c>
      <c r="B198" s="8">
        <v>1</v>
      </c>
      <c r="C198" s="8">
        <v>1</v>
      </c>
      <c r="D198" s="8">
        <v>1215.3466659999999</v>
      </c>
      <c r="E198" s="8">
        <v>663.52048180701797</v>
      </c>
      <c r="F198" s="8">
        <v>1919.6678529999999</v>
      </c>
      <c r="G198" s="8">
        <v>739.77267119999999</v>
      </c>
      <c r="H198" s="8">
        <v>6258.4349890000003</v>
      </c>
      <c r="I198" s="8">
        <v>4670.1014189999996</v>
      </c>
      <c r="J198" s="9">
        <f>(AVERAGE(D198,D200,F198,F200,H198,H200)-AVERAGE(E198,E200,G198,G200,I198,I200))/AVERAGE(D198,D200,F198,F200,H198,H200)*100</f>
        <v>30.040022954910295</v>
      </c>
      <c r="K198" s="9">
        <f>(AVERAGE(D199,D201,F199,F201,H199,H201)-AVERAGE(E199,E201,G199,G201,I199,I201))/AVERAGE(D199,D201,F199,F201,H199,H201)*100</f>
        <v>28.719645952010325</v>
      </c>
      <c r="L198" s="32">
        <v>13.3</v>
      </c>
      <c r="M198" s="32">
        <v>2.8</v>
      </c>
      <c r="N198">
        <f t="shared" ref="N198:N207" si="3">AVERAGE(L198,M198,L200,M200)</f>
        <v>8.8250000000000011</v>
      </c>
    </row>
    <row r="199" spans="1:14" ht="15.75" customHeight="1" x14ac:dyDescent="0.2">
      <c r="A199" s="5" t="s">
        <v>105</v>
      </c>
      <c r="B199" s="8">
        <v>1</v>
      </c>
      <c r="C199" s="8">
        <v>2</v>
      </c>
      <c r="D199" s="8">
        <v>764.3087554</v>
      </c>
      <c r="E199" s="8">
        <v>968.76363919999994</v>
      </c>
      <c r="F199" s="8">
        <v>2318.0584669999998</v>
      </c>
      <c r="G199" s="8">
        <v>832.27835519999996</v>
      </c>
      <c r="H199" s="8">
        <v>5843.6113429999996</v>
      </c>
      <c r="I199" s="8">
        <v>3672.33377868452</v>
      </c>
      <c r="L199" s="32">
        <v>9.9</v>
      </c>
      <c r="M199" s="32">
        <v>1.9</v>
      </c>
      <c r="N199">
        <f t="shared" si="3"/>
        <v>7.4250000000000007</v>
      </c>
    </row>
    <row r="200" spans="1:14" ht="15.75" customHeight="1" x14ac:dyDescent="0.2">
      <c r="A200" s="5" t="s">
        <v>105</v>
      </c>
      <c r="B200" s="8">
        <v>2</v>
      </c>
      <c r="C200" s="8">
        <v>1</v>
      </c>
      <c r="D200" s="8">
        <v>1497.350289</v>
      </c>
      <c r="E200" s="8">
        <v>1108.3686259999999</v>
      </c>
      <c r="F200" s="8">
        <v>1016.816459</v>
      </c>
      <c r="G200" s="8">
        <v>910.19160179999994</v>
      </c>
      <c r="H200" s="8">
        <v>4211.4839140000004</v>
      </c>
      <c r="I200" s="8">
        <v>3184.9639790000001</v>
      </c>
      <c r="L200" s="32">
        <v>15</v>
      </c>
      <c r="M200" s="32">
        <v>4.2</v>
      </c>
    </row>
    <row r="201" spans="1:14" ht="15.75" customHeight="1" x14ac:dyDescent="0.2">
      <c r="A201" s="5" t="s">
        <v>105</v>
      </c>
      <c r="B201" s="8">
        <v>2</v>
      </c>
      <c r="C201" s="8">
        <v>2</v>
      </c>
      <c r="D201" s="8">
        <v>1322.173732</v>
      </c>
      <c r="E201" s="8">
        <v>740.95956369999999</v>
      </c>
      <c r="F201" s="8">
        <v>1567.4318430000001</v>
      </c>
      <c r="G201" s="8">
        <v>609.12572439999997</v>
      </c>
      <c r="H201" s="8">
        <v>2788.329569</v>
      </c>
      <c r="I201" s="8">
        <v>3586.2603357387002</v>
      </c>
      <c r="L201" s="32">
        <v>13.3</v>
      </c>
      <c r="M201" s="32">
        <v>4.5999999999999996</v>
      </c>
    </row>
    <row r="202" spans="1:14" ht="15.75" customHeight="1" x14ac:dyDescent="0.2">
      <c r="A202" s="5" t="s">
        <v>109</v>
      </c>
      <c r="B202" s="8">
        <v>1</v>
      </c>
      <c r="C202" s="8">
        <v>2</v>
      </c>
      <c r="D202" s="8">
        <v>1420.3152279999999</v>
      </c>
      <c r="E202" s="8">
        <v>924.83546890000002</v>
      </c>
      <c r="F202" s="8">
        <v>2680.7731560000002</v>
      </c>
      <c r="G202" s="8">
        <v>880.65379380000002</v>
      </c>
      <c r="H202" s="8">
        <v>7217.2190929999997</v>
      </c>
      <c r="I202" s="8">
        <v>5272.5492045244</v>
      </c>
      <c r="J202" s="9">
        <f>(AVERAGE(D202,D204,F202,F204,H202,H204)-AVERAGE(E202,E204,G202,G204,I202,I204))/AVERAGE(D202,D204,F202,F204,H202,H204)*100</f>
        <v>18.331886837522191</v>
      </c>
      <c r="K202" s="9">
        <f>(AVERAGE(D203,D205,F203,F205,H203,H205)-AVERAGE(E203,E205,G203,G205,I203,I205))/AVERAGE(D203,D205,F203,F205,H203,H205)*100</f>
        <v>48.067242933277775</v>
      </c>
      <c r="L202" s="32"/>
      <c r="M202" s="32">
        <v>6.7</v>
      </c>
      <c r="N202">
        <f t="shared" si="3"/>
        <v>6.1000000000000005</v>
      </c>
    </row>
    <row r="203" spans="1:14" ht="15.75" customHeight="1" x14ac:dyDescent="0.2">
      <c r="A203" s="5" t="s">
        <v>109</v>
      </c>
      <c r="B203" s="8">
        <v>2</v>
      </c>
      <c r="C203" s="8">
        <v>2</v>
      </c>
      <c r="D203" s="8">
        <v>1832.047732</v>
      </c>
      <c r="E203" s="8">
        <v>1399.4923409999999</v>
      </c>
      <c r="F203" s="8">
        <v>2195.1414024711098</v>
      </c>
      <c r="G203" s="8">
        <v>559.22621479999998</v>
      </c>
      <c r="H203" s="8">
        <v>7441.7907189999996</v>
      </c>
      <c r="I203" s="8">
        <v>3058.6799824991799</v>
      </c>
      <c r="L203" s="32">
        <v>3.8</v>
      </c>
      <c r="M203" s="32">
        <v>5.6</v>
      </c>
      <c r="N203">
        <f t="shared" si="3"/>
        <v>4.05</v>
      </c>
    </row>
    <row r="204" spans="1:14" ht="15.75" customHeight="1" x14ac:dyDescent="0.2">
      <c r="A204" s="5" t="s">
        <v>109</v>
      </c>
      <c r="B204" s="8">
        <v>1</v>
      </c>
      <c r="C204" s="8">
        <v>1</v>
      </c>
      <c r="D204" s="8">
        <v>1544.1754169999999</v>
      </c>
      <c r="E204" s="8">
        <v>2223.0909000000001</v>
      </c>
      <c r="F204" s="8">
        <v>1153.072741</v>
      </c>
      <c r="G204" s="8">
        <v>783.34060769999996</v>
      </c>
      <c r="H204" s="8">
        <v>3790.1654389999999</v>
      </c>
      <c r="I204" s="8">
        <v>4457.1264611850802</v>
      </c>
      <c r="L204" s="32">
        <v>5.0999999999999996</v>
      </c>
      <c r="M204" s="32">
        <v>6.5</v>
      </c>
    </row>
    <row r="205" spans="1:14" ht="15.75" customHeight="1" x14ac:dyDescent="0.2">
      <c r="A205" s="5" t="s">
        <v>109</v>
      </c>
      <c r="B205" s="8">
        <v>2</v>
      </c>
      <c r="C205" s="8">
        <v>1</v>
      </c>
      <c r="D205" s="8">
        <v>1424.876685</v>
      </c>
      <c r="E205" s="8">
        <v>499.04578682981099</v>
      </c>
      <c r="F205" s="8">
        <v>1615.00050295562</v>
      </c>
      <c r="G205" s="8">
        <v>689.16960478543206</v>
      </c>
      <c r="H205" s="8">
        <v>4691.4828293110004</v>
      </c>
      <c r="I205" s="8">
        <v>3765.6519311408101</v>
      </c>
      <c r="L205" s="32">
        <v>4.2</v>
      </c>
      <c r="M205" s="32">
        <v>2.6</v>
      </c>
    </row>
    <row r="206" spans="1:14" ht="15.75" customHeight="1" x14ac:dyDescent="0.2">
      <c r="A206" s="5" t="s">
        <v>110</v>
      </c>
      <c r="B206" s="8">
        <v>1</v>
      </c>
      <c r="C206" s="8">
        <v>2</v>
      </c>
      <c r="D206" s="8">
        <v>1377.9033850000001</v>
      </c>
      <c r="E206" s="8">
        <v>686.33977170000003</v>
      </c>
      <c r="F206" s="8">
        <v>2348.9212360000001</v>
      </c>
      <c r="G206" s="8">
        <v>1383.4809005432501</v>
      </c>
      <c r="H206" s="8">
        <v>6115.4046340000004</v>
      </c>
      <c r="I206" s="8">
        <v>4939.04518732632</v>
      </c>
      <c r="J206" s="9">
        <f>(AVERAGE(D206,D208,F206,F208,H206,H208)-AVERAGE(E206,E208,G206,G208,I206,I208))/AVERAGE(D206,D208,F206,F208,H206,H208)*100</f>
        <v>27.77504912505507</v>
      </c>
      <c r="K206" s="9">
        <f>(AVERAGE(D207,D209,F207,F209,H207,H209)-AVERAGE(E207,E209,G207,G209,I207,I209))/AVERAGE(D207,D209,F207,F209,H207,H209)*100</f>
        <v>36.749925681539558</v>
      </c>
      <c r="L206" s="32">
        <v>6.3</v>
      </c>
      <c r="M206" s="32">
        <v>6.5</v>
      </c>
      <c r="N206">
        <f t="shared" si="3"/>
        <v>5.5750000000000002</v>
      </c>
    </row>
    <row r="207" spans="1:14" ht="15.75" customHeight="1" x14ac:dyDescent="0.2">
      <c r="A207" s="5" t="s">
        <v>110</v>
      </c>
      <c r="B207" s="8">
        <v>2</v>
      </c>
      <c r="C207" s="8">
        <v>2</v>
      </c>
      <c r="D207" s="8">
        <v>830.35323600000004</v>
      </c>
      <c r="E207" s="8">
        <v>626.57428860000005</v>
      </c>
      <c r="F207" s="8">
        <v>797.82526410000003</v>
      </c>
      <c r="G207" s="8">
        <v>328.49430505655602</v>
      </c>
      <c r="H207" s="8">
        <v>5374.7571680000001</v>
      </c>
      <c r="I207" s="8">
        <v>3051.3750813919301</v>
      </c>
      <c r="L207" s="32">
        <v>3.6</v>
      </c>
      <c r="M207" s="32">
        <v>4.5</v>
      </c>
      <c r="N207">
        <f t="shared" si="3"/>
        <v>4.5250000000000004</v>
      </c>
    </row>
    <row r="208" spans="1:14" ht="15.75" customHeight="1" x14ac:dyDescent="0.2">
      <c r="A208" s="5" t="s">
        <v>110</v>
      </c>
      <c r="B208" s="8">
        <v>1</v>
      </c>
      <c r="C208" s="8">
        <v>1</v>
      </c>
      <c r="D208" s="8">
        <v>955.53274090000002</v>
      </c>
      <c r="E208" s="8">
        <v>626.57428860000005</v>
      </c>
      <c r="F208" s="8">
        <v>1066.0617560000001</v>
      </c>
      <c r="G208" s="8">
        <v>623.06711759999996</v>
      </c>
      <c r="H208" s="8">
        <v>6450.3040179999998</v>
      </c>
      <c r="I208" s="8">
        <v>4968.8625192153504</v>
      </c>
      <c r="L208" s="32">
        <v>5.2</v>
      </c>
      <c r="M208" s="32">
        <v>4.3</v>
      </c>
    </row>
    <row r="209" spans="1:13" ht="15.75" customHeight="1" x14ac:dyDescent="0.2">
      <c r="A209" s="5" t="s">
        <v>110</v>
      </c>
      <c r="B209" s="8">
        <v>2</v>
      </c>
      <c r="C209" s="8">
        <v>1</v>
      </c>
      <c r="D209" s="8">
        <v>1750.6297006693501</v>
      </c>
      <c r="E209" s="8">
        <v>1399.4923409999999</v>
      </c>
      <c r="F209" s="8">
        <v>1940.75351862497</v>
      </c>
      <c r="G209" s="8">
        <v>457.83483749999999</v>
      </c>
      <c r="H209" s="8">
        <v>5017.2358449803496</v>
      </c>
      <c r="I209" s="8">
        <v>4073.79919126408</v>
      </c>
      <c r="L209" s="32">
        <v>3.7</v>
      </c>
      <c r="M209" s="32">
        <v>6.3</v>
      </c>
    </row>
    <row r="210" spans="1:13" ht="15.75" customHeight="1" x14ac:dyDescent="0.2"/>
    <row r="211" spans="1:13" ht="15.75" customHeight="1" x14ac:dyDescent="0.2"/>
    <row r="212" spans="1:13" ht="15.75" customHeight="1" x14ac:dyDescent="0.2"/>
    <row r="213" spans="1:13" ht="15.75" customHeight="1" x14ac:dyDescent="0.2"/>
    <row r="214" spans="1:13" ht="15.75" customHeight="1" x14ac:dyDescent="0.2"/>
    <row r="215" spans="1:13" ht="15.75" customHeight="1" x14ac:dyDescent="0.2"/>
    <row r="216" spans="1:13" ht="15.75" customHeight="1" x14ac:dyDescent="0.2"/>
    <row r="217" spans="1:13" ht="15.75" customHeight="1" x14ac:dyDescent="0.2"/>
    <row r="218" spans="1:13" ht="15.75" customHeight="1" x14ac:dyDescent="0.2"/>
    <row r="219" spans="1:13" ht="15.75" customHeight="1" x14ac:dyDescent="0.2"/>
    <row r="220" spans="1:13" ht="15.75" customHeight="1" x14ac:dyDescent="0.2"/>
    <row r="221" spans="1:13" ht="15.75" customHeight="1" x14ac:dyDescent="0.2"/>
    <row r="222" spans="1:13" ht="15.75" customHeight="1" x14ac:dyDescent="0.2"/>
    <row r="223" spans="1:13" ht="15.75" customHeight="1" x14ac:dyDescent="0.2"/>
    <row r="224" spans="1:13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E105"/>
  <sheetViews>
    <sheetView workbookViewId="0">
      <selection activeCell="A88" sqref="A88:XFD89"/>
    </sheetView>
  </sheetViews>
  <sheetFormatPr baseColWidth="10" defaultColWidth="14.5" defaultRowHeight="15" customHeight="1" x14ac:dyDescent="0.2"/>
  <cols>
    <col min="1" max="1" width="10.6640625" customWidth="1"/>
    <col min="2" max="4" width="19.83203125" customWidth="1"/>
  </cols>
  <sheetData>
    <row r="1" spans="1:5" x14ac:dyDescent="0.2">
      <c r="A1" s="1" t="s">
        <v>0</v>
      </c>
      <c r="B1" s="2" t="s">
        <v>1</v>
      </c>
      <c r="C1" s="4" t="s">
        <v>2</v>
      </c>
      <c r="D1" s="34" t="s">
        <v>1022</v>
      </c>
      <c r="E1" s="35" t="s">
        <v>1021</v>
      </c>
    </row>
    <row r="2" spans="1:5" x14ac:dyDescent="0.2">
      <c r="A2" s="5" t="s">
        <v>12</v>
      </c>
      <c r="B2" s="7">
        <v>1</v>
      </c>
      <c r="C2">
        <v>22.434774139683952</v>
      </c>
      <c r="D2">
        <f t="shared" ref="D2:D33" si="0">100-C2</f>
        <v>77.565225860316048</v>
      </c>
      <c r="E2">
        <v>5.8250000000000002</v>
      </c>
    </row>
    <row r="3" spans="1:5" x14ac:dyDescent="0.2">
      <c r="A3" s="5" t="s">
        <v>12</v>
      </c>
      <c r="B3" s="7">
        <v>2</v>
      </c>
      <c r="C3" s="9">
        <v>24.065143152925007</v>
      </c>
      <c r="D3">
        <f t="shared" si="0"/>
        <v>75.934856847074997</v>
      </c>
      <c r="E3">
        <v>5.9</v>
      </c>
    </row>
    <row r="4" spans="1:5" x14ac:dyDescent="0.2">
      <c r="A4" s="5" t="s">
        <v>28</v>
      </c>
      <c r="B4" s="7">
        <v>1</v>
      </c>
      <c r="C4">
        <v>13.020686819945576</v>
      </c>
      <c r="D4">
        <f t="shared" si="0"/>
        <v>86.979313180054419</v>
      </c>
      <c r="E4">
        <v>3.3499999999999996</v>
      </c>
    </row>
    <row r="5" spans="1:5" x14ac:dyDescent="0.2">
      <c r="A5" s="5" t="s">
        <v>28</v>
      </c>
      <c r="B5" s="7">
        <v>2</v>
      </c>
      <c r="C5" s="9">
        <v>35.518949766134732</v>
      </c>
      <c r="D5">
        <f t="shared" si="0"/>
        <v>64.481050233865261</v>
      </c>
      <c r="E5">
        <v>5.1999999999999993</v>
      </c>
    </row>
    <row r="6" spans="1:5" x14ac:dyDescent="0.2">
      <c r="A6" s="5" t="s">
        <v>30</v>
      </c>
      <c r="B6" s="7">
        <v>1</v>
      </c>
      <c r="C6">
        <v>12.273829790377986</v>
      </c>
      <c r="D6">
        <f t="shared" si="0"/>
        <v>87.726170209622012</v>
      </c>
      <c r="E6">
        <v>3.9249999999999998</v>
      </c>
    </row>
    <row r="7" spans="1:5" x14ac:dyDescent="0.2">
      <c r="A7" s="5" t="s">
        <v>30</v>
      </c>
      <c r="B7" s="7">
        <v>2</v>
      </c>
      <c r="C7" s="9">
        <v>31.603085280509369</v>
      </c>
      <c r="D7">
        <f t="shared" si="0"/>
        <v>68.396914719490638</v>
      </c>
      <c r="E7">
        <v>4.5249999999999995</v>
      </c>
    </row>
    <row r="8" spans="1:5" x14ac:dyDescent="0.2">
      <c r="A8" s="5" t="s">
        <v>33</v>
      </c>
      <c r="B8" s="7">
        <v>1</v>
      </c>
      <c r="C8">
        <v>29.305591327876137</v>
      </c>
      <c r="D8">
        <f t="shared" si="0"/>
        <v>70.69440867212387</v>
      </c>
      <c r="E8">
        <v>1.9499999999999997</v>
      </c>
    </row>
    <row r="9" spans="1:5" x14ac:dyDescent="0.2">
      <c r="A9" s="5" t="s">
        <v>33</v>
      </c>
      <c r="B9" s="7">
        <v>2</v>
      </c>
      <c r="C9" s="9">
        <v>31.48138300601823</v>
      </c>
      <c r="D9">
        <f t="shared" si="0"/>
        <v>68.518616993981766</v>
      </c>
      <c r="E9">
        <v>4.625</v>
      </c>
    </row>
    <row r="10" spans="1:5" x14ac:dyDescent="0.2">
      <c r="A10" s="5" t="s">
        <v>34</v>
      </c>
      <c r="B10" s="7">
        <v>1</v>
      </c>
      <c r="C10">
        <v>36.892776808028636</v>
      </c>
      <c r="D10">
        <f t="shared" si="0"/>
        <v>63.107223191971364</v>
      </c>
      <c r="E10">
        <v>3.9749999999999996</v>
      </c>
    </row>
    <row r="11" spans="1:5" x14ac:dyDescent="0.2">
      <c r="A11" s="5" t="s">
        <v>34</v>
      </c>
      <c r="B11" s="7">
        <v>2</v>
      </c>
      <c r="C11" s="9">
        <v>37.587559956498467</v>
      </c>
      <c r="D11">
        <f t="shared" si="0"/>
        <v>62.412440043501533</v>
      </c>
      <c r="E11">
        <v>3.125</v>
      </c>
    </row>
    <row r="12" spans="1:5" x14ac:dyDescent="0.2">
      <c r="A12" s="5" t="s">
        <v>35</v>
      </c>
      <c r="B12" s="7">
        <v>1</v>
      </c>
      <c r="C12">
        <v>28.753564814514078</v>
      </c>
      <c r="D12">
        <f t="shared" si="0"/>
        <v>71.246435185485922</v>
      </c>
      <c r="E12">
        <v>4.0249999999999995</v>
      </c>
    </row>
    <row r="13" spans="1:5" x14ac:dyDescent="0.2">
      <c r="A13" s="5" t="s">
        <v>35</v>
      </c>
      <c r="B13" s="7">
        <v>2</v>
      </c>
      <c r="C13" s="9">
        <v>34.653119511873562</v>
      </c>
      <c r="D13">
        <f t="shared" si="0"/>
        <v>65.34688048812643</v>
      </c>
      <c r="E13">
        <v>2.25</v>
      </c>
    </row>
    <row r="14" spans="1:5" x14ac:dyDescent="0.2">
      <c r="A14" s="5" t="s">
        <v>36</v>
      </c>
      <c r="B14" s="7">
        <v>1</v>
      </c>
      <c r="C14">
        <v>40.146211595340738</v>
      </c>
      <c r="D14">
        <f t="shared" si="0"/>
        <v>59.853788404659262</v>
      </c>
      <c r="E14">
        <v>8.0500000000000007</v>
      </c>
    </row>
    <row r="15" spans="1:5" x14ac:dyDescent="0.2">
      <c r="A15" s="5" t="s">
        <v>36</v>
      </c>
      <c r="B15" s="7">
        <v>2</v>
      </c>
      <c r="C15" s="9">
        <v>24.176700870234917</v>
      </c>
      <c r="D15">
        <f t="shared" si="0"/>
        <v>75.823299129765076</v>
      </c>
      <c r="E15">
        <v>4.9749999999999996</v>
      </c>
    </row>
    <row r="16" spans="1:5" x14ac:dyDescent="0.2">
      <c r="A16" s="5" t="s">
        <v>37</v>
      </c>
      <c r="B16" s="7">
        <v>1</v>
      </c>
      <c r="C16">
        <v>7.8326282455336251</v>
      </c>
      <c r="D16">
        <f t="shared" si="0"/>
        <v>92.167371754466373</v>
      </c>
      <c r="E16">
        <v>5.1000000000000005</v>
      </c>
    </row>
    <row r="17" spans="1:5" x14ac:dyDescent="0.2">
      <c r="A17" s="5" t="s">
        <v>37</v>
      </c>
      <c r="B17" s="7">
        <v>2</v>
      </c>
      <c r="C17" s="9">
        <v>60.121006481646234</v>
      </c>
      <c r="D17">
        <f t="shared" si="0"/>
        <v>39.878993518353766</v>
      </c>
      <c r="E17">
        <v>5.25</v>
      </c>
    </row>
    <row r="18" spans="1:5" x14ac:dyDescent="0.2">
      <c r="A18" s="5" t="s">
        <v>64</v>
      </c>
      <c r="B18" s="7">
        <v>1</v>
      </c>
      <c r="C18">
        <v>49.697048321084225</v>
      </c>
      <c r="D18">
        <f t="shared" si="0"/>
        <v>50.302951678915775</v>
      </c>
      <c r="E18">
        <v>6.85</v>
      </c>
    </row>
    <row r="19" spans="1:5" x14ac:dyDescent="0.2">
      <c r="A19" s="5" t="s">
        <v>64</v>
      </c>
      <c r="B19" s="7">
        <v>2</v>
      </c>
      <c r="C19" s="9">
        <v>40.846784676598354</v>
      </c>
      <c r="D19">
        <f t="shared" si="0"/>
        <v>59.153215323401646</v>
      </c>
      <c r="E19">
        <v>8.2250000000000014</v>
      </c>
    </row>
    <row r="20" spans="1:5" x14ac:dyDescent="0.2">
      <c r="A20" s="5" t="s">
        <v>60</v>
      </c>
      <c r="B20" s="7">
        <v>1</v>
      </c>
      <c r="C20">
        <v>32.490171159629348</v>
      </c>
      <c r="D20">
        <f t="shared" si="0"/>
        <v>67.509828840370659</v>
      </c>
      <c r="E20">
        <v>9.6</v>
      </c>
    </row>
    <row r="21" spans="1:5" x14ac:dyDescent="0.2">
      <c r="A21" s="5" t="s">
        <v>60</v>
      </c>
      <c r="B21" s="7">
        <v>2</v>
      </c>
      <c r="C21" s="9">
        <v>46.326952292775843</v>
      </c>
      <c r="D21">
        <f t="shared" si="0"/>
        <v>53.673047707224157</v>
      </c>
      <c r="E21">
        <v>9.4</v>
      </c>
    </row>
    <row r="22" spans="1:5" x14ac:dyDescent="0.2">
      <c r="A22" s="5" t="s">
        <v>52</v>
      </c>
      <c r="B22" s="7">
        <v>1</v>
      </c>
      <c r="C22">
        <v>3.6248417363327623</v>
      </c>
      <c r="D22">
        <f t="shared" si="0"/>
        <v>96.375158263667231</v>
      </c>
      <c r="E22">
        <v>7.8250000000000002</v>
      </c>
    </row>
    <row r="23" spans="1:5" x14ac:dyDescent="0.2">
      <c r="A23" s="5" t="s">
        <v>52</v>
      </c>
      <c r="B23" s="7">
        <v>2</v>
      </c>
      <c r="C23" s="9">
        <v>1.64165851806236</v>
      </c>
      <c r="D23">
        <f t="shared" si="0"/>
        <v>98.358341481937643</v>
      </c>
      <c r="E23">
        <v>7.4749999999999996</v>
      </c>
    </row>
    <row r="24" spans="1:5" x14ac:dyDescent="0.2">
      <c r="A24" s="5" t="s">
        <v>71</v>
      </c>
      <c r="B24" s="7">
        <v>1</v>
      </c>
      <c r="C24">
        <v>38.405449577833494</v>
      </c>
      <c r="D24">
        <f t="shared" si="0"/>
        <v>61.594550422166506</v>
      </c>
      <c r="E24">
        <v>5.6</v>
      </c>
    </row>
    <row r="25" spans="1:5" x14ac:dyDescent="0.2">
      <c r="A25" s="5" t="s">
        <v>71</v>
      </c>
      <c r="B25" s="7">
        <v>2</v>
      </c>
      <c r="C25" s="9">
        <v>29.126652692121091</v>
      </c>
      <c r="D25">
        <f t="shared" si="0"/>
        <v>70.873347307878902</v>
      </c>
      <c r="E25">
        <v>4</v>
      </c>
    </row>
    <row r="26" spans="1:5" x14ac:dyDescent="0.2">
      <c r="A26" s="5" t="s">
        <v>24</v>
      </c>
      <c r="B26" s="7">
        <v>1</v>
      </c>
      <c r="C26">
        <v>23.870085387676198</v>
      </c>
      <c r="D26">
        <f t="shared" si="0"/>
        <v>76.129914612323802</v>
      </c>
      <c r="E26">
        <v>1.75</v>
      </c>
    </row>
    <row r="27" spans="1:5" x14ac:dyDescent="0.2">
      <c r="A27" s="5" t="s">
        <v>24</v>
      </c>
      <c r="B27" s="7">
        <v>2</v>
      </c>
      <c r="C27" s="9">
        <v>20.640891051067918</v>
      </c>
      <c r="D27">
        <f t="shared" si="0"/>
        <v>79.359108948932089</v>
      </c>
      <c r="E27">
        <v>5.875</v>
      </c>
    </row>
    <row r="28" spans="1:5" x14ac:dyDescent="0.2">
      <c r="A28" s="5" t="s">
        <v>73</v>
      </c>
      <c r="B28" s="7">
        <v>1</v>
      </c>
      <c r="C28">
        <v>21.271494415417017</v>
      </c>
      <c r="D28">
        <f t="shared" si="0"/>
        <v>78.72850558458299</v>
      </c>
      <c r="E28">
        <v>4.8</v>
      </c>
    </row>
    <row r="29" spans="1:5" x14ac:dyDescent="0.2">
      <c r="A29" s="5" t="s">
        <v>73</v>
      </c>
      <c r="B29" s="7">
        <v>2</v>
      </c>
      <c r="C29" s="9">
        <v>41.325361049702053</v>
      </c>
      <c r="D29">
        <f t="shared" si="0"/>
        <v>58.674638950297947</v>
      </c>
      <c r="E29">
        <v>3.5749999999999997</v>
      </c>
    </row>
    <row r="30" spans="1:5" x14ac:dyDescent="0.2">
      <c r="A30" s="5" t="s">
        <v>42</v>
      </c>
      <c r="B30" s="7">
        <v>1</v>
      </c>
      <c r="C30">
        <v>29.945109143357108</v>
      </c>
      <c r="D30">
        <f t="shared" si="0"/>
        <v>70.054890856642885</v>
      </c>
      <c r="E30">
        <v>5.875</v>
      </c>
    </row>
    <row r="31" spans="1:5" x14ac:dyDescent="0.2">
      <c r="A31" s="5" t="s">
        <v>42</v>
      </c>
      <c r="B31" s="7">
        <v>2</v>
      </c>
      <c r="C31" s="9">
        <v>33.32259646662262</v>
      </c>
      <c r="D31">
        <f t="shared" si="0"/>
        <v>66.677403533377372</v>
      </c>
      <c r="E31">
        <v>4.55</v>
      </c>
    </row>
    <row r="32" spans="1:5" x14ac:dyDescent="0.2">
      <c r="A32" s="5" t="s">
        <v>54</v>
      </c>
      <c r="B32" s="7">
        <v>1</v>
      </c>
      <c r="C32">
        <v>15.502645082246513</v>
      </c>
      <c r="D32">
        <f t="shared" si="0"/>
        <v>84.497354917753484</v>
      </c>
      <c r="E32">
        <v>4.1999999999999993</v>
      </c>
    </row>
    <row r="33" spans="1:5" x14ac:dyDescent="0.2">
      <c r="A33" s="5" t="s">
        <v>54</v>
      </c>
      <c r="B33" s="7">
        <v>2</v>
      </c>
      <c r="C33" s="9">
        <v>30.244112002418106</v>
      </c>
      <c r="D33">
        <f t="shared" si="0"/>
        <v>69.755887997581894</v>
      </c>
      <c r="E33">
        <v>6.9499999999999993</v>
      </c>
    </row>
    <row r="34" spans="1:5" x14ac:dyDescent="0.2">
      <c r="A34" s="5" t="s">
        <v>49</v>
      </c>
      <c r="B34" s="7">
        <v>1</v>
      </c>
      <c r="C34">
        <v>43.385502468844294</v>
      </c>
      <c r="D34">
        <f t="shared" ref="D34:D65" si="1">100-C34</f>
        <v>56.614497531155706</v>
      </c>
      <c r="E34">
        <v>5.6</v>
      </c>
    </row>
    <row r="35" spans="1:5" x14ac:dyDescent="0.2">
      <c r="A35" s="5" t="s">
        <v>49</v>
      </c>
      <c r="B35" s="7">
        <v>2</v>
      </c>
      <c r="C35" s="9">
        <v>8.5265668666985235</v>
      </c>
      <c r="D35">
        <f t="shared" si="1"/>
        <v>91.473433133301484</v>
      </c>
      <c r="E35">
        <v>6.3</v>
      </c>
    </row>
    <row r="36" spans="1:5" x14ac:dyDescent="0.2">
      <c r="A36" s="5" t="s">
        <v>58</v>
      </c>
      <c r="B36" s="7">
        <v>1</v>
      </c>
      <c r="C36">
        <v>45.247887216505042</v>
      </c>
      <c r="D36">
        <f t="shared" si="1"/>
        <v>54.752112783494958</v>
      </c>
      <c r="E36">
        <v>10.1</v>
      </c>
    </row>
    <row r="37" spans="1:5" x14ac:dyDescent="0.2">
      <c r="A37" s="5" t="s">
        <v>58</v>
      </c>
      <c r="B37" s="7">
        <v>2</v>
      </c>
      <c r="C37" s="9">
        <v>31.848048082507564</v>
      </c>
      <c r="D37">
        <f t="shared" si="1"/>
        <v>68.15195191749244</v>
      </c>
      <c r="E37">
        <v>7.0749999999999993</v>
      </c>
    </row>
    <row r="38" spans="1:5" x14ac:dyDescent="0.2">
      <c r="A38" s="5" t="s">
        <v>70</v>
      </c>
      <c r="B38" s="7">
        <v>1</v>
      </c>
      <c r="C38">
        <v>25.08588703993626</v>
      </c>
      <c r="D38">
        <f t="shared" si="1"/>
        <v>74.914112960063733</v>
      </c>
      <c r="E38">
        <v>4.7249999999999996</v>
      </c>
    </row>
    <row r="39" spans="1:5" x14ac:dyDescent="0.2">
      <c r="A39" s="5" t="s">
        <v>70</v>
      </c>
      <c r="B39" s="7">
        <v>2</v>
      </c>
      <c r="C39" s="9">
        <v>20.416455588663496</v>
      </c>
      <c r="D39">
        <f t="shared" si="1"/>
        <v>79.583544411336504</v>
      </c>
      <c r="E39">
        <v>7.9749999999999996</v>
      </c>
    </row>
    <row r="40" spans="1:5" x14ac:dyDescent="0.2">
      <c r="A40" s="5" t="s">
        <v>40</v>
      </c>
      <c r="B40" s="7">
        <v>1</v>
      </c>
      <c r="C40">
        <v>8.4321464916261863</v>
      </c>
      <c r="D40">
        <f t="shared" si="1"/>
        <v>91.567853508373815</v>
      </c>
      <c r="E40">
        <v>5.25</v>
      </c>
    </row>
    <row r="41" spans="1:5" x14ac:dyDescent="0.2">
      <c r="A41" s="5" t="s">
        <v>40</v>
      </c>
      <c r="B41" s="7">
        <v>2</v>
      </c>
      <c r="C41" s="9">
        <v>20.873795993251484</v>
      </c>
      <c r="D41">
        <f t="shared" si="1"/>
        <v>79.126204006748509</v>
      </c>
      <c r="E41">
        <v>3.25</v>
      </c>
    </row>
    <row r="42" spans="1:5" x14ac:dyDescent="0.2">
      <c r="A42" s="5" t="s">
        <v>84</v>
      </c>
      <c r="B42" s="7">
        <v>1</v>
      </c>
      <c r="C42">
        <v>25.042080873968906</v>
      </c>
      <c r="D42">
        <f t="shared" si="1"/>
        <v>74.957919126031101</v>
      </c>
      <c r="E42">
        <v>10</v>
      </c>
    </row>
    <row r="43" spans="1:5" x14ac:dyDescent="0.2">
      <c r="A43" s="5" t="s">
        <v>84</v>
      </c>
      <c r="B43" s="7">
        <v>2</v>
      </c>
      <c r="C43" s="9">
        <v>15.249912885327072</v>
      </c>
      <c r="D43">
        <f t="shared" si="1"/>
        <v>84.750087114672922</v>
      </c>
      <c r="E43">
        <v>5.5750000000000002</v>
      </c>
    </row>
    <row r="44" spans="1:5" x14ac:dyDescent="0.2">
      <c r="A44" s="5" t="s">
        <v>86</v>
      </c>
      <c r="B44" s="7">
        <v>1</v>
      </c>
      <c r="C44">
        <v>30.889649753863264</v>
      </c>
      <c r="D44">
        <f t="shared" si="1"/>
        <v>69.110350246136733</v>
      </c>
      <c r="E44">
        <v>9.75</v>
      </c>
    </row>
    <row r="45" spans="1:5" x14ac:dyDescent="0.2">
      <c r="A45" s="5" t="s">
        <v>86</v>
      </c>
      <c r="B45" s="7">
        <v>2</v>
      </c>
      <c r="C45" s="9">
        <v>38.295382734596913</v>
      </c>
      <c r="D45">
        <f t="shared" si="1"/>
        <v>61.704617265403087</v>
      </c>
      <c r="E45">
        <v>10.149999999999999</v>
      </c>
    </row>
    <row r="46" spans="1:5" x14ac:dyDescent="0.2">
      <c r="A46" s="5" t="s">
        <v>32</v>
      </c>
      <c r="B46" s="7">
        <v>1</v>
      </c>
      <c r="C46">
        <v>19.402645454208052</v>
      </c>
      <c r="D46">
        <f t="shared" si="1"/>
        <v>80.597354545791944</v>
      </c>
      <c r="E46">
        <v>7.05</v>
      </c>
    </row>
    <row r="47" spans="1:5" x14ac:dyDescent="0.2">
      <c r="A47" s="5" t="s">
        <v>32</v>
      </c>
      <c r="B47" s="7">
        <v>2</v>
      </c>
      <c r="C47" s="9">
        <v>15.155917931367869</v>
      </c>
      <c r="D47">
        <f t="shared" si="1"/>
        <v>84.844082068632133</v>
      </c>
      <c r="E47">
        <v>5.9249999999999989</v>
      </c>
    </row>
    <row r="48" spans="1:5" x14ac:dyDescent="0.2">
      <c r="A48" s="5" t="s">
        <v>68</v>
      </c>
      <c r="B48" s="7">
        <v>1</v>
      </c>
      <c r="C48">
        <v>38.078870887009728</v>
      </c>
      <c r="D48">
        <f t="shared" si="1"/>
        <v>61.921129112990272</v>
      </c>
      <c r="E48">
        <v>7.85</v>
      </c>
    </row>
    <row r="49" spans="1:5" x14ac:dyDescent="0.2">
      <c r="A49" s="5" t="s">
        <v>68</v>
      </c>
      <c r="B49" s="7">
        <v>2</v>
      </c>
      <c r="C49" s="9">
        <v>29.76451611932886</v>
      </c>
      <c r="D49">
        <f t="shared" si="1"/>
        <v>70.23548388067114</v>
      </c>
      <c r="E49">
        <v>6.2</v>
      </c>
    </row>
    <row r="50" spans="1:5" x14ac:dyDescent="0.2">
      <c r="A50" s="5" t="s">
        <v>89</v>
      </c>
      <c r="B50" s="7">
        <v>1</v>
      </c>
      <c r="C50">
        <v>32.272518354888291</v>
      </c>
      <c r="D50">
        <f t="shared" si="1"/>
        <v>67.727481645111709</v>
      </c>
      <c r="E50">
        <v>9.5749999999999993</v>
      </c>
    </row>
    <row r="51" spans="1:5" x14ac:dyDescent="0.2">
      <c r="A51" s="5" t="s">
        <v>89</v>
      </c>
      <c r="B51" s="7">
        <v>2</v>
      </c>
      <c r="C51" s="9">
        <v>22.56974522641465</v>
      </c>
      <c r="D51">
        <f t="shared" si="1"/>
        <v>77.430254773585347</v>
      </c>
      <c r="E51">
        <v>5.2249999999999996</v>
      </c>
    </row>
    <row r="52" spans="1:5" x14ac:dyDescent="0.2">
      <c r="A52" s="5" t="s">
        <v>90</v>
      </c>
      <c r="B52" s="7">
        <v>1</v>
      </c>
      <c r="C52">
        <v>36.072777654451606</v>
      </c>
      <c r="D52">
        <f t="shared" si="1"/>
        <v>63.927222345548394</v>
      </c>
      <c r="E52">
        <v>4.7</v>
      </c>
    </row>
    <row r="53" spans="1:5" x14ac:dyDescent="0.2">
      <c r="A53" s="5" t="s">
        <v>90</v>
      </c>
      <c r="B53" s="7">
        <v>2</v>
      </c>
      <c r="C53" s="9">
        <v>27.345614784021858</v>
      </c>
      <c r="D53">
        <f t="shared" si="1"/>
        <v>72.654385215978138</v>
      </c>
      <c r="E53">
        <v>4.125</v>
      </c>
    </row>
    <row r="54" spans="1:5" x14ac:dyDescent="0.2">
      <c r="A54" s="5" t="s">
        <v>91</v>
      </c>
      <c r="B54" s="7">
        <v>1</v>
      </c>
      <c r="C54">
        <v>51.009728628596122</v>
      </c>
      <c r="D54">
        <f t="shared" si="1"/>
        <v>48.990271371403878</v>
      </c>
      <c r="E54">
        <v>10.975000000000001</v>
      </c>
    </row>
    <row r="55" spans="1:5" x14ac:dyDescent="0.2">
      <c r="A55" s="5" t="s">
        <v>91</v>
      </c>
      <c r="B55" s="7">
        <v>2</v>
      </c>
      <c r="C55" s="9">
        <v>38.884126962761187</v>
      </c>
      <c r="D55">
        <f t="shared" si="1"/>
        <v>61.115873037238813</v>
      </c>
      <c r="E55">
        <v>6.7</v>
      </c>
    </row>
    <row r="56" spans="1:5" x14ac:dyDescent="0.2">
      <c r="A56" s="5" t="s">
        <v>93</v>
      </c>
      <c r="B56" s="7">
        <v>1</v>
      </c>
      <c r="C56">
        <v>29.526617811006624</v>
      </c>
      <c r="D56">
        <f t="shared" si="1"/>
        <v>70.473382188993384</v>
      </c>
      <c r="E56">
        <v>7.1499999999999995</v>
      </c>
    </row>
    <row r="57" spans="1:5" x14ac:dyDescent="0.2">
      <c r="A57" s="5" t="s">
        <v>93</v>
      </c>
      <c r="B57" s="7">
        <v>2</v>
      </c>
      <c r="C57" s="9">
        <v>12.481004878754691</v>
      </c>
      <c r="D57">
        <f t="shared" si="1"/>
        <v>87.518995121245311</v>
      </c>
      <c r="E57">
        <v>6.7</v>
      </c>
    </row>
    <row r="58" spans="1:5" x14ac:dyDescent="0.2">
      <c r="A58" s="5" t="s">
        <v>44</v>
      </c>
      <c r="B58" s="7">
        <v>1</v>
      </c>
      <c r="C58">
        <v>17.414418952180299</v>
      </c>
      <c r="D58">
        <f t="shared" si="1"/>
        <v>82.585581047819701</v>
      </c>
      <c r="E58">
        <v>11.275</v>
      </c>
    </row>
    <row r="59" spans="1:5" x14ac:dyDescent="0.2">
      <c r="A59" s="5" t="s">
        <v>44</v>
      </c>
      <c r="B59" s="7">
        <v>2</v>
      </c>
      <c r="C59" s="9">
        <v>26.87336307086111</v>
      </c>
      <c r="D59">
        <f t="shared" si="1"/>
        <v>73.126636929138897</v>
      </c>
      <c r="E59">
        <v>8.85</v>
      </c>
    </row>
    <row r="60" spans="1:5" x14ac:dyDescent="0.2">
      <c r="A60" s="5" t="s">
        <v>94</v>
      </c>
      <c r="B60" s="7">
        <v>1</v>
      </c>
      <c r="C60">
        <v>27.134821237544511</v>
      </c>
      <c r="D60">
        <f t="shared" si="1"/>
        <v>72.865178762455486</v>
      </c>
      <c r="E60">
        <v>5.35</v>
      </c>
    </row>
    <row r="61" spans="1:5" x14ac:dyDescent="0.2">
      <c r="A61" s="5" t="s">
        <v>94</v>
      </c>
      <c r="B61" s="7">
        <v>2</v>
      </c>
      <c r="C61" s="9">
        <v>24.788068349236074</v>
      </c>
      <c r="D61">
        <f t="shared" si="1"/>
        <v>75.21193165076393</v>
      </c>
      <c r="E61">
        <v>4.45</v>
      </c>
    </row>
    <row r="62" spans="1:5" x14ac:dyDescent="0.2">
      <c r="A62" s="5" t="s">
        <v>56</v>
      </c>
      <c r="B62" s="7">
        <v>1</v>
      </c>
      <c r="C62">
        <v>6.9057283290810361</v>
      </c>
      <c r="D62">
        <f t="shared" si="1"/>
        <v>93.094271670918971</v>
      </c>
      <c r="E62">
        <v>9.3000000000000007</v>
      </c>
    </row>
    <row r="63" spans="1:5" x14ac:dyDescent="0.2">
      <c r="A63" s="5" t="s">
        <v>56</v>
      </c>
      <c r="B63" s="7">
        <v>2</v>
      </c>
      <c r="C63" s="9">
        <v>40.019041981837042</v>
      </c>
      <c r="D63">
        <f t="shared" si="1"/>
        <v>59.980958018162958</v>
      </c>
      <c r="E63">
        <v>10.35</v>
      </c>
    </row>
    <row r="64" spans="1:5" x14ac:dyDescent="0.2">
      <c r="A64" s="5" t="s">
        <v>87</v>
      </c>
      <c r="B64" s="7">
        <v>1</v>
      </c>
      <c r="C64">
        <v>33.794160104601623</v>
      </c>
      <c r="D64">
        <f t="shared" si="1"/>
        <v>66.205839895398384</v>
      </c>
      <c r="E64">
        <v>5.1749999999999998</v>
      </c>
    </row>
    <row r="65" spans="1:5" x14ac:dyDescent="0.2">
      <c r="A65" s="5" t="s">
        <v>87</v>
      </c>
      <c r="B65" s="7">
        <v>2</v>
      </c>
      <c r="C65" s="9">
        <v>42.525803744326119</v>
      </c>
      <c r="D65">
        <f t="shared" si="1"/>
        <v>57.474196255673881</v>
      </c>
      <c r="E65">
        <v>8.35</v>
      </c>
    </row>
    <row r="66" spans="1:5" x14ac:dyDescent="0.2">
      <c r="A66" s="5" t="s">
        <v>46</v>
      </c>
      <c r="B66" s="7">
        <v>1</v>
      </c>
      <c r="C66">
        <v>46.787352669231112</v>
      </c>
      <c r="D66">
        <f t="shared" ref="D66:D97" si="2">100-C66</f>
        <v>53.212647330768888</v>
      </c>
      <c r="E66">
        <v>8.4500000000000011</v>
      </c>
    </row>
    <row r="67" spans="1:5" x14ac:dyDescent="0.2">
      <c r="A67" s="5" t="s">
        <v>46</v>
      </c>
      <c r="B67" s="7">
        <v>2</v>
      </c>
      <c r="C67" s="9">
        <v>35.928786949231132</v>
      </c>
      <c r="D67">
        <f t="shared" si="2"/>
        <v>64.071213050768876</v>
      </c>
      <c r="E67">
        <v>6.7</v>
      </c>
    </row>
    <row r="68" spans="1:5" x14ac:dyDescent="0.2">
      <c r="A68" s="5" t="s">
        <v>75</v>
      </c>
      <c r="B68" s="7">
        <v>1</v>
      </c>
      <c r="C68">
        <v>24.277050039290351</v>
      </c>
      <c r="D68">
        <f t="shared" si="2"/>
        <v>75.722949960709656</v>
      </c>
      <c r="E68">
        <v>4.5999999999999996</v>
      </c>
    </row>
    <row r="69" spans="1:5" x14ac:dyDescent="0.2">
      <c r="A69" s="5" t="s">
        <v>75</v>
      </c>
      <c r="B69" s="7">
        <v>2</v>
      </c>
      <c r="C69" s="9">
        <v>16.322801169965025</v>
      </c>
      <c r="D69">
        <f t="shared" si="2"/>
        <v>83.677198830034968</v>
      </c>
      <c r="E69">
        <v>4.45</v>
      </c>
    </row>
    <row r="70" spans="1:5" x14ac:dyDescent="0.2">
      <c r="A70" s="5" t="s">
        <v>65</v>
      </c>
      <c r="B70" s="7">
        <v>1</v>
      </c>
      <c r="C70">
        <v>29.946814854488501</v>
      </c>
      <c r="D70">
        <f t="shared" si="2"/>
        <v>70.053185145511492</v>
      </c>
      <c r="E70">
        <v>7.0333333333333341</v>
      </c>
    </row>
    <row r="71" spans="1:5" x14ac:dyDescent="0.2">
      <c r="A71" s="5" t="s">
        <v>65</v>
      </c>
      <c r="B71" s="7">
        <v>2</v>
      </c>
      <c r="C71" s="9">
        <v>38.882292606615579</v>
      </c>
      <c r="D71">
        <f t="shared" si="2"/>
        <v>61.117707393384421</v>
      </c>
      <c r="E71">
        <v>7.9749999999999996</v>
      </c>
    </row>
    <row r="72" spans="1:5" x14ac:dyDescent="0.2">
      <c r="A72" s="5" t="s">
        <v>79</v>
      </c>
      <c r="B72" s="7">
        <v>1</v>
      </c>
      <c r="C72">
        <v>55.286037625043441</v>
      </c>
      <c r="D72">
        <f t="shared" si="2"/>
        <v>44.713962374956559</v>
      </c>
      <c r="E72">
        <v>7.65</v>
      </c>
    </row>
    <row r="73" spans="1:5" x14ac:dyDescent="0.2">
      <c r="A73" s="5" t="s">
        <v>79</v>
      </c>
      <c r="B73" s="7">
        <v>2</v>
      </c>
      <c r="C73" s="9">
        <v>53.527376822388952</v>
      </c>
      <c r="D73">
        <f t="shared" si="2"/>
        <v>46.472623177611048</v>
      </c>
      <c r="E73">
        <v>6.8249999999999993</v>
      </c>
    </row>
    <row r="74" spans="1:5" x14ac:dyDescent="0.2">
      <c r="A74" s="5" t="s">
        <v>29</v>
      </c>
      <c r="B74" s="7">
        <v>1</v>
      </c>
      <c r="C74">
        <v>39.136852286461682</v>
      </c>
      <c r="D74">
        <f t="shared" si="2"/>
        <v>60.863147713538318</v>
      </c>
      <c r="E74">
        <v>2.8499999999999996</v>
      </c>
    </row>
    <row r="75" spans="1:5" x14ac:dyDescent="0.2">
      <c r="A75" s="5" t="s">
        <v>29</v>
      </c>
      <c r="B75" s="7">
        <v>2</v>
      </c>
      <c r="C75" s="9">
        <v>43.462695569137239</v>
      </c>
      <c r="D75">
        <f t="shared" si="2"/>
        <v>56.537304430862761</v>
      </c>
      <c r="E75">
        <v>4.3250000000000002</v>
      </c>
    </row>
    <row r="76" spans="1:5" x14ac:dyDescent="0.2">
      <c r="A76" s="5" t="s">
        <v>83</v>
      </c>
      <c r="B76" s="7">
        <v>1</v>
      </c>
      <c r="C76">
        <v>41.252311757318573</v>
      </c>
      <c r="D76">
        <f t="shared" si="2"/>
        <v>58.747688242681427</v>
      </c>
      <c r="E76">
        <v>8.0749999999999993</v>
      </c>
    </row>
    <row r="77" spans="1:5" x14ac:dyDescent="0.2">
      <c r="A77" s="5" t="s">
        <v>83</v>
      </c>
      <c r="B77" s="7">
        <v>2</v>
      </c>
      <c r="C77" s="9">
        <v>41.613186732970092</v>
      </c>
      <c r="D77">
        <f t="shared" si="2"/>
        <v>58.386813267029908</v>
      </c>
      <c r="E77">
        <v>8.75</v>
      </c>
    </row>
    <row r="78" spans="1:5" x14ac:dyDescent="0.2">
      <c r="A78" s="5" t="s">
        <v>81</v>
      </c>
      <c r="B78" s="7">
        <v>1</v>
      </c>
      <c r="C78">
        <v>-0.32597135106329034</v>
      </c>
      <c r="D78">
        <f t="shared" si="2"/>
        <v>100.32597135106329</v>
      </c>
      <c r="E78">
        <v>6.8</v>
      </c>
    </row>
    <row r="79" spans="1:5" x14ac:dyDescent="0.2">
      <c r="A79" s="5" t="s">
        <v>81</v>
      </c>
      <c r="B79" s="7">
        <v>2</v>
      </c>
      <c r="C79" s="9">
        <v>28.365604089585965</v>
      </c>
      <c r="D79">
        <f t="shared" si="2"/>
        <v>71.634395910414042</v>
      </c>
      <c r="E79">
        <v>7.4</v>
      </c>
    </row>
    <row r="80" spans="1:5" x14ac:dyDescent="0.2">
      <c r="A80" s="5" t="s">
        <v>100</v>
      </c>
      <c r="B80" s="7">
        <v>1</v>
      </c>
      <c r="C80">
        <v>12.81678870905248</v>
      </c>
      <c r="D80">
        <f t="shared" si="2"/>
        <v>87.183211290947526</v>
      </c>
      <c r="E80">
        <v>10.174999999999999</v>
      </c>
    </row>
    <row r="81" spans="1:5" x14ac:dyDescent="0.2">
      <c r="A81" s="5" t="s">
        <v>100</v>
      </c>
      <c r="B81" s="7">
        <v>2</v>
      </c>
      <c r="C81" s="9">
        <v>42.455150396932581</v>
      </c>
      <c r="D81">
        <f t="shared" si="2"/>
        <v>57.544849603067419</v>
      </c>
      <c r="E81">
        <v>11.750000000000002</v>
      </c>
    </row>
    <row r="82" spans="1:5" x14ac:dyDescent="0.2">
      <c r="A82" s="5" t="s">
        <v>99</v>
      </c>
      <c r="B82" s="7">
        <v>1</v>
      </c>
      <c r="C82">
        <v>39.314658860409921</v>
      </c>
      <c r="D82">
        <f t="shared" si="2"/>
        <v>60.685341139590079</v>
      </c>
      <c r="E82">
        <v>6.3</v>
      </c>
    </row>
    <row r="83" spans="1:5" x14ac:dyDescent="0.2">
      <c r="A83" s="5" t="s">
        <v>99</v>
      </c>
      <c r="B83" s="7">
        <v>2</v>
      </c>
      <c r="C83" s="9">
        <v>36.61428350864135</v>
      </c>
      <c r="D83">
        <f t="shared" si="2"/>
        <v>63.38571649135865</v>
      </c>
      <c r="E83">
        <v>9</v>
      </c>
    </row>
    <row r="84" spans="1:5" x14ac:dyDescent="0.2">
      <c r="A84" s="5" t="s">
        <v>48</v>
      </c>
      <c r="B84" s="7">
        <v>1</v>
      </c>
      <c r="C84">
        <v>41.054919049319686</v>
      </c>
      <c r="D84">
        <f t="shared" si="2"/>
        <v>58.945080950680314</v>
      </c>
      <c r="E84">
        <v>6.4249999999999998</v>
      </c>
    </row>
    <row r="85" spans="1:5" x14ac:dyDescent="0.2">
      <c r="A85" s="5" t="s">
        <v>48</v>
      </c>
      <c r="B85" s="7">
        <v>2</v>
      </c>
      <c r="C85" s="9">
        <v>19.117795404440717</v>
      </c>
      <c r="D85">
        <f t="shared" si="2"/>
        <v>80.882204595559287</v>
      </c>
      <c r="E85">
        <v>5.5</v>
      </c>
    </row>
    <row r="86" spans="1:5" x14ac:dyDescent="0.2">
      <c r="A86" s="5" t="s">
        <v>98</v>
      </c>
      <c r="B86" s="7">
        <v>1</v>
      </c>
      <c r="C86">
        <v>44.453253640431271</v>
      </c>
      <c r="D86">
        <f t="shared" si="2"/>
        <v>55.546746359568729</v>
      </c>
      <c r="E86">
        <v>3.2</v>
      </c>
    </row>
    <row r="87" spans="1:5" x14ac:dyDescent="0.2">
      <c r="A87" s="5" t="s">
        <v>98</v>
      </c>
      <c r="B87" s="7">
        <v>2</v>
      </c>
      <c r="C87" s="9">
        <v>8.4147750276200739</v>
      </c>
      <c r="D87">
        <f t="shared" si="2"/>
        <v>91.585224972379933</v>
      </c>
      <c r="E87">
        <v>4.1500000000000004</v>
      </c>
    </row>
    <row r="88" spans="1:5" x14ac:dyDescent="0.2">
      <c r="A88" s="5" t="s">
        <v>67</v>
      </c>
      <c r="B88" s="7">
        <v>1</v>
      </c>
      <c r="C88">
        <v>33.562854832094054</v>
      </c>
      <c r="D88">
        <f t="shared" si="2"/>
        <v>66.437145167905953</v>
      </c>
      <c r="E88">
        <v>8.15</v>
      </c>
    </row>
    <row r="89" spans="1:5" x14ac:dyDescent="0.2">
      <c r="A89" s="5" t="s">
        <v>67</v>
      </c>
      <c r="B89" s="7">
        <v>2</v>
      </c>
      <c r="C89" s="9">
        <v>26.827217505115559</v>
      </c>
      <c r="D89">
        <f t="shared" si="2"/>
        <v>73.172782494884444</v>
      </c>
      <c r="E89">
        <v>2.8</v>
      </c>
    </row>
    <row r="90" spans="1:5" x14ac:dyDescent="0.2">
      <c r="A90" s="5" t="s">
        <v>77</v>
      </c>
      <c r="B90" s="7">
        <v>1</v>
      </c>
      <c r="C90">
        <v>45.700184453904768</v>
      </c>
      <c r="D90">
        <f t="shared" si="2"/>
        <v>54.299815546095232</v>
      </c>
      <c r="E90">
        <v>9.4499999999999993</v>
      </c>
    </row>
    <row r="91" spans="1:5" x14ac:dyDescent="0.2">
      <c r="A91" s="5" t="s">
        <v>77</v>
      </c>
      <c r="B91" s="7">
        <v>2</v>
      </c>
      <c r="C91" s="9">
        <v>50.76496961580078</v>
      </c>
      <c r="D91">
        <f t="shared" si="2"/>
        <v>49.23503038419922</v>
      </c>
      <c r="E91">
        <v>7.8249999999999993</v>
      </c>
    </row>
    <row r="92" spans="1:5" x14ac:dyDescent="0.2">
      <c r="A92" s="5" t="s">
        <v>101</v>
      </c>
      <c r="B92" s="7">
        <v>1</v>
      </c>
      <c r="C92">
        <v>21.383752194810889</v>
      </c>
      <c r="D92">
        <f t="shared" si="2"/>
        <v>78.616247805189118</v>
      </c>
      <c r="E92">
        <v>7.5750000000000002</v>
      </c>
    </row>
    <row r="93" spans="1:5" x14ac:dyDescent="0.2">
      <c r="A93" s="5" t="s">
        <v>101</v>
      </c>
      <c r="B93" s="7">
        <v>2</v>
      </c>
      <c r="C93" s="9">
        <v>29.512335002502592</v>
      </c>
      <c r="D93">
        <f t="shared" si="2"/>
        <v>70.487664997497404</v>
      </c>
      <c r="E93">
        <v>6.9749999999999996</v>
      </c>
    </row>
    <row r="94" spans="1:5" x14ac:dyDescent="0.2">
      <c r="A94" s="5" t="s">
        <v>107</v>
      </c>
      <c r="B94" s="7">
        <v>1</v>
      </c>
      <c r="C94">
        <v>28.093121465468602</v>
      </c>
      <c r="D94">
        <f t="shared" si="2"/>
        <v>71.906878534531401</v>
      </c>
      <c r="E94">
        <v>11.324999999999999</v>
      </c>
    </row>
    <row r="95" spans="1:5" x14ac:dyDescent="0.2">
      <c r="A95" s="5" t="s">
        <v>107</v>
      </c>
      <c r="B95" s="7">
        <v>2</v>
      </c>
      <c r="C95" s="9">
        <v>35.694280254682766</v>
      </c>
      <c r="D95">
        <f t="shared" si="2"/>
        <v>64.305719745317234</v>
      </c>
      <c r="E95">
        <v>6.4750000000000005</v>
      </c>
    </row>
    <row r="96" spans="1:5" x14ac:dyDescent="0.2">
      <c r="A96" s="5" t="s">
        <v>63</v>
      </c>
      <c r="B96" s="7">
        <v>1</v>
      </c>
      <c r="C96">
        <v>36.378279896632968</v>
      </c>
      <c r="D96">
        <f t="shared" si="2"/>
        <v>63.621720103367032</v>
      </c>
      <c r="E96">
        <v>10.025</v>
      </c>
    </row>
    <row r="97" spans="1:5" x14ac:dyDescent="0.2">
      <c r="A97" s="5" t="s">
        <v>63</v>
      </c>
      <c r="B97" s="7">
        <v>2</v>
      </c>
      <c r="C97" s="9">
        <v>37.07728014967801</v>
      </c>
      <c r="D97">
        <f t="shared" si="2"/>
        <v>62.92271985032199</v>
      </c>
      <c r="E97">
        <v>7.7750000000000004</v>
      </c>
    </row>
    <row r="98" spans="1:5" x14ac:dyDescent="0.2">
      <c r="A98" s="5" t="s">
        <v>108</v>
      </c>
      <c r="B98" s="7">
        <v>1</v>
      </c>
      <c r="C98">
        <v>46.172856739983168</v>
      </c>
      <c r="D98">
        <f t="shared" ref="D98:D129" si="3">100-C98</f>
        <v>53.827143260016832</v>
      </c>
      <c r="E98">
        <v>7.35</v>
      </c>
    </row>
    <row r="99" spans="1:5" x14ac:dyDescent="0.2">
      <c r="A99" s="5" t="s">
        <v>108</v>
      </c>
      <c r="B99" s="7">
        <v>2</v>
      </c>
      <c r="C99" s="9">
        <v>36.759328335465</v>
      </c>
      <c r="D99">
        <f t="shared" si="3"/>
        <v>63.240671664535</v>
      </c>
      <c r="E99">
        <v>4.5</v>
      </c>
    </row>
    <row r="100" spans="1:5" x14ac:dyDescent="0.2">
      <c r="A100" s="5" t="s">
        <v>105</v>
      </c>
      <c r="B100" s="7">
        <v>1</v>
      </c>
      <c r="C100">
        <v>30.040022954910295</v>
      </c>
      <c r="D100">
        <f t="shared" si="3"/>
        <v>69.959977045089701</v>
      </c>
      <c r="E100">
        <v>8.8250000000000011</v>
      </c>
    </row>
    <row r="101" spans="1:5" x14ac:dyDescent="0.2">
      <c r="A101" s="5" t="s">
        <v>105</v>
      </c>
      <c r="B101" s="7">
        <v>2</v>
      </c>
      <c r="C101" s="9">
        <v>28.719645952010325</v>
      </c>
      <c r="D101">
        <f t="shared" si="3"/>
        <v>71.280354047989675</v>
      </c>
      <c r="E101">
        <v>7.4250000000000007</v>
      </c>
    </row>
    <row r="102" spans="1:5" x14ac:dyDescent="0.2">
      <c r="A102" s="5" t="s">
        <v>109</v>
      </c>
      <c r="B102" s="7">
        <v>1</v>
      </c>
      <c r="C102">
        <v>18.331886837522191</v>
      </c>
      <c r="D102">
        <f t="shared" si="3"/>
        <v>81.668113162477809</v>
      </c>
      <c r="E102">
        <v>6.1000000000000005</v>
      </c>
    </row>
    <row r="103" spans="1:5" x14ac:dyDescent="0.2">
      <c r="A103" s="5" t="s">
        <v>109</v>
      </c>
      <c r="B103" s="7">
        <v>2</v>
      </c>
      <c r="C103" s="9">
        <v>48.067242933277775</v>
      </c>
      <c r="D103">
        <f t="shared" si="3"/>
        <v>51.932757066722225</v>
      </c>
      <c r="E103">
        <v>4.05</v>
      </c>
    </row>
    <row r="104" spans="1:5" x14ac:dyDescent="0.2">
      <c r="A104" s="5" t="s">
        <v>110</v>
      </c>
      <c r="B104" s="7">
        <v>1</v>
      </c>
      <c r="C104">
        <v>27.77504912505507</v>
      </c>
      <c r="D104">
        <f t="shared" si="3"/>
        <v>72.224950874944938</v>
      </c>
      <c r="E104">
        <v>5.5750000000000002</v>
      </c>
    </row>
    <row r="105" spans="1:5" x14ac:dyDescent="0.2">
      <c r="A105" s="5" t="s">
        <v>110</v>
      </c>
      <c r="B105" s="7">
        <v>2</v>
      </c>
      <c r="C105" s="9">
        <v>36.749925681539558</v>
      </c>
      <c r="D105">
        <f t="shared" si="3"/>
        <v>63.250074318460442</v>
      </c>
      <c r="E105">
        <v>4.5250000000000004</v>
      </c>
    </row>
  </sheetData>
  <sortState xmlns:xlrd2="http://schemas.microsoft.com/office/spreadsheetml/2017/richdata2" ref="A2:E105">
    <sortCondition ref="A2:A10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000"/>
  <sheetViews>
    <sheetView workbookViewId="0">
      <selection sqref="A1:F159"/>
    </sheetView>
  </sheetViews>
  <sheetFormatPr baseColWidth="10" defaultColWidth="14.5" defaultRowHeight="15" customHeight="1" x14ac:dyDescent="0.2"/>
  <cols>
    <col min="1" max="26" width="10.6640625" customWidth="1"/>
  </cols>
  <sheetData>
    <row r="1" spans="1:6" x14ac:dyDescent="0.2">
      <c r="A1" s="6" t="s">
        <v>13</v>
      </c>
      <c r="B1" s="3" t="s">
        <v>0</v>
      </c>
      <c r="C1" s="3" t="s">
        <v>3</v>
      </c>
      <c r="D1" s="3" t="s">
        <v>1</v>
      </c>
      <c r="E1" s="3" t="s">
        <v>9</v>
      </c>
      <c r="F1" s="6" t="s">
        <v>121</v>
      </c>
    </row>
    <row r="2" spans="1:6" x14ac:dyDescent="0.2">
      <c r="A2" s="8">
        <v>80</v>
      </c>
      <c r="B2" s="5" t="s">
        <v>33</v>
      </c>
      <c r="C2" s="8">
        <v>1</v>
      </c>
      <c r="D2" s="8">
        <v>2</v>
      </c>
      <c r="E2" s="8">
        <v>4103.8769030077901</v>
      </c>
      <c r="F2" s="9">
        <v>8.85</v>
      </c>
    </row>
    <row r="3" spans="1:6" x14ac:dyDescent="0.2">
      <c r="A3" s="8">
        <v>124</v>
      </c>
      <c r="B3" s="5" t="s">
        <v>87</v>
      </c>
      <c r="C3" s="8">
        <v>2</v>
      </c>
      <c r="D3" s="8">
        <v>1</v>
      </c>
      <c r="E3" s="8">
        <v>4480.5482014956497</v>
      </c>
      <c r="F3" s="9">
        <v>8.85</v>
      </c>
    </row>
    <row r="4" spans="1:6" x14ac:dyDescent="0.2">
      <c r="A4" s="8">
        <v>163</v>
      </c>
      <c r="B4" s="5" t="s">
        <v>60</v>
      </c>
      <c r="C4" s="8">
        <v>2</v>
      </c>
      <c r="D4" s="8">
        <v>2</v>
      </c>
      <c r="E4" s="8">
        <v>3814.1910579999999</v>
      </c>
      <c r="F4" s="9">
        <v>8.85</v>
      </c>
    </row>
    <row r="5" spans="1:6" x14ac:dyDescent="0.2">
      <c r="A5" s="8">
        <v>108</v>
      </c>
      <c r="B5" s="5" t="s">
        <v>108</v>
      </c>
      <c r="C5" s="8">
        <v>2</v>
      </c>
      <c r="D5" s="8">
        <v>1</v>
      </c>
      <c r="E5" s="8">
        <v>3509.1766750000002</v>
      </c>
      <c r="F5" s="8">
        <v>8.9</v>
      </c>
    </row>
    <row r="6" spans="1:6" x14ac:dyDescent="0.2">
      <c r="A6" s="8">
        <v>136</v>
      </c>
      <c r="B6" s="5" t="s">
        <v>54</v>
      </c>
      <c r="C6" s="8">
        <v>2</v>
      </c>
      <c r="D6" s="8">
        <v>1</v>
      </c>
      <c r="E6" s="8">
        <v>4687.6850029999996</v>
      </c>
      <c r="F6" s="9">
        <v>9.35</v>
      </c>
    </row>
    <row r="7" spans="1:6" x14ac:dyDescent="0.2">
      <c r="A7" s="8">
        <v>198</v>
      </c>
      <c r="B7" s="5" t="s">
        <v>73</v>
      </c>
      <c r="C7" s="8">
        <v>2</v>
      </c>
      <c r="D7" s="8">
        <v>2</v>
      </c>
      <c r="E7" s="8">
        <v>4501.3098367361999</v>
      </c>
      <c r="F7" s="9">
        <v>9.35</v>
      </c>
    </row>
    <row r="8" spans="1:6" x14ac:dyDescent="0.2">
      <c r="A8" s="8">
        <v>145</v>
      </c>
      <c r="B8" s="5" t="s">
        <v>81</v>
      </c>
      <c r="C8" s="8">
        <v>2</v>
      </c>
      <c r="D8" s="8">
        <v>1</v>
      </c>
      <c r="E8" s="8">
        <v>3336.5135810000002</v>
      </c>
      <c r="F8" s="9">
        <v>9.5499999999999989</v>
      </c>
    </row>
    <row r="9" spans="1:6" x14ac:dyDescent="0.2">
      <c r="A9" s="8">
        <v>40</v>
      </c>
      <c r="B9" s="5" t="s">
        <v>101</v>
      </c>
      <c r="C9" s="8">
        <v>1</v>
      </c>
      <c r="D9" s="8">
        <v>1</v>
      </c>
      <c r="E9" s="8">
        <v>3861.2639411107398</v>
      </c>
      <c r="F9" s="9">
        <v>9.6000000000000014</v>
      </c>
    </row>
    <row r="10" spans="1:6" x14ac:dyDescent="0.2">
      <c r="A10" s="8">
        <v>64</v>
      </c>
      <c r="B10" s="5" t="s">
        <v>77</v>
      </c>
      <c r="C10" s="8">
        <v>1</v>
      </c>
      <c r="D10" s="8">
        <v>2</v>
      </c>
      <c r="E10" s="8">
        <v>3671.741978</v>
      </c>
      <c r="F10" s="9">
        <v>10.25</v>
      </c>
    </row>
    <row r="11" spans="1:6" x14ac:dyDescent="0.2">
      <c r="A11" s="8">
        <v>168</v>
      </c>
      <c r="B11" s="5" t="s">
        <v>49</v>
      </c>
      <c r="C11" s="8">
        <v>2</v>
      </c>
      <c r="D11" s="8">
        <v>2</v>
      </c>
      <c r="E11" s="8">
        <v>3050.84675947902</v>
      </c>
      <c r="F11" s="9">
        <v>10.3</v>
      </c>
    </row>
    <row r="12" spans="1:6" x14ac:dyDescent="0.2">
      <c r="A12" s="8">
        <v>109</v>
      </c>
      <c r="B12" s="5" t="s">
        <v>42</v>
      </c>
      <c r="C12" s="8">
        <v>2</v>
      </c>
      <c r="D12" s="8">
        <v>1</v>
      </c>
      <c r="E12" s="8">
        <v>5732.8027585560103</v>
      </c>
      <c r="F12" s="9">
        <v>10.35</v>
      </c>
    </row>
    <row r="13" spans="1:6" x14ac:dyDescent="0.2">
      <c r="A13" s="8">
        <v>180</v>
      </c>
      <c r="B13" s="5" t="s">
        <v>40</v>
      </c>
      <c r="C13" s="8">
        <v>2</v>
      </c>
      <c r="D13" s="8">
        <v>2</v>
      </c>
      <c r="E13" s="8">
        <v>5455.9760696203302</v>
      </c>
      <c r="F13" s="9">
        <v>10.35</v>
      </c>
    </row>
    <row r="14" spans="1:6" x14ac:dyDescent="0.2">
      <c r="A14" s="8">
        <v>28</v>
      </c>
      <c r="B14" s="5" t="s">
        <v>79</v>
      </c>
      <c r="C14" s="8">
        <v>1</v>
      </c>
      <c r="D14" s="8">
        <v>1</v>
      </c>
      <c r="E14" s="8">
        <v>4056.0753638957199</v>
      </c>
      <c r="F14" s="9">
        <v>10.5</v>
      </c>
    </row>
    <row r="15" spans="1:6" x14ac:dyDescent="0.2">
      <c r="A15" s="8">
        <v>87</v>
      </c>
      <c r="B15" s="5" t="s">
        <v>68</v>
      </c>
      <c r="C15" s="8">
        <v>1</v>
      </c>
      <c r="D15" s="8">
        <v>2</v>
      </c>
      <c r="E15" s="8">
        <v>3276.5069057062801</v>
      </c>
      <c r="F15" s="9">
        <v>10.749999999999998</v>
      </c>
    </row>
    <row r="16" spans="1:6" x14ac:dyDescent="0.2">
      <c r="A16" s="8">
        <v>85</v>
      </c>
      <c r="B16" s="5" t="s">
        <v>86</v>
      </c>
      <c r="C16" s="8">
        <v>1</v>
      </c>
      <c r="D16" s="8">
        <v>2</v>
      </c>
      <c r="E16" s="8">
        <v>2719.007396</v>
      </c>
      <c r="F16" s="9">
        <v>10.85</v>
      </c>
    </row>
    <row r="17" spans="1:6" x14ac:dyDescent="0.2">
      <c r="A17" s="8">
        <v>89</v>
      </c>
      <c r="B17" s="5" t="s">
        <v>98</v>
      </c>
      <c r="C17" s="8">
        <v>1</v>
      </c>
      <c r="D17" s="8">
        <v>2</v>
      </c>
      <c r="E17" s="8">
        <v>5659.959828</v>
      </c>
      <c r="F17" s="9">
        <v>10.85</v>
      </c>
    </row>
    <row r="18" spans="1:6" x14ac:dyDescent="0.2">
      <c r="A18" s="8">
        <v>57</v>
      </c>
      <c r="B18" s="5" t="s">
        <v>63</v>
      </c>
      <c r="C18" s="8">
        <v>1</v>
      </c>
      <c r="D18" s="8">
        <v>2</v>
      </c>
      <c r="E18" s="8">
        <v>3156.8645898888299</v>
      </c>
      <c r="F18" s="10">
        <v>10.95</v>
      </c>
    </row>
    <row r="19" spans="1:6" x14ac:dyDescent="0.2">
      <c r="A19" s="8">
        <v>184</v>
      </c>
      <c r="B19" s="5" t="s">
        <v>79</v>
      </c>
      <c r="C19" s="8">
        <v>2</v>
      </c>
      <c r="D19" s="8">
        <v>2</v>
      </c>
      <c r="E19" s="8">
        <v>3980.020352</v>
      </c>
      <c r="F19" s="9">
        <v>11.2</v>
      </c>
    </row>
    <row r="20" spans="1:6" x14ac:dyDescent="0.2">
      <c r="A20" s="8">
        <v>41</v>
      </c>
      <c r="B20" s="5" t="s">
        <v>91</v>
      </c>
      <c r="C20" s="8">
        <v>1</v>
      </c>
      <c r="D20" s="8">
        <v>1</v>
      </c>
      <c r="E20" s="8">
        <v>2825.2567089999998</v>
      </c>
      <c r="F20" s="9">
        <v>11.3</v>
      </c>
    </row>
    <row r="21" spans="1:6" ht="15.75" customHeight="1" x14ac:dyDescent="0.2">
      <c r="A21" s="8">
        <v>110</v>
      </c>
      <c r="B21" s="5" t="s">
        <v>49</v>
      </c>
      <c r="C21" s="8">
        <v>2</v>
      </c>
      <c r="D21" s="8">
        <v>1</v>
      </c>
      <c r="E21" s="8">
        <v>3817.6388234435499</v>
      </c>
      <c r="F21" s="9">
        <v>11.3</v>
      </c>
    </row>
    <row r="22" spans="1:6" ht="15.75" customHeight="1" x14ac:dyDescent="0.2">
      <c r="A22" s="8">
        <v>50</v>
      </c>
      <c r="B22" s="5" t="s">
        <v>107</v>
      </c>
      <c r="C22" s="8">
        <v>1</v>
      </c>
      <c r="D22" s="8">
        <v>1</v>
      </c>
      <c r="E22" s="8">
        <v>3792.8526834905902</v>
      </c>
      <c r="F22" s="9">
        <v>11.349999999999998</v>
      </c>
    </row>
    <row r="23" spans="1:6" ht="15.75" customHeight="1" x14ac:dyDescent="0.2">
      <c r="A23" s="8">
        <v>56</v>
      </c>
      <c r="B23" s="5" t="s">
        <v>71</v>
      </c>
      <c r="C23" s="8">
        <v>1</v>
      </c>
      <c r="D23" s="8">
        <v>2</v>
      </c>
      <c r="E23" s="8">
        <v>4996.2937822408703</v>
      </c>
      <c r="F23" s="10">
        <v>11.65</v>
      </c>
    </row>
    <row r="24" spans="1:6" ht="15.75" customHeight="1" x14ac:dyDescent="0.2">
      <c r="A24" s="8">
        <v>121</v>
      </c>
      <c r="B24" s="5" t="s">
        <v>32</v>
      </c>
      <c r="C24" s="8">
        <v>2</v>
      </c>
      <c r="D24" s="8">
        <v>1</v>
      </c>
      <c r="E24" s="8">
        <v>4192.7058720538198</v>
      </c>
      <c r="F24" s="9">
        <v>11.7</v>
      </c>
    </row>
    <row r="25" spans="1:6" ht="15.75" customHeight="1" x14ac:dyDescent="0.2">
      <c r="A25" s="8">
        <v>49</v>
      </c>
      <c r="B25" s="5" t="s">
        <v>12</v>
      </c>
      <c r="C25" s="8">
        <v>1</v>
      </c>
      <c r="D25" s="8">
        <v>1</v>
      </c>
      <c r="E25" s="8">
        <v>3778.854456</v>
      </c>
      <c r="F25" s="9">
        <v>11.75</v>
      </c>
    </row>
    <row r="26" spans="1:6" ht="15.75" customHeight="1" x14ac:dyDescent="0.2">
      <c r="A26" s="8">
        <v>157</v>
      </c>
      <c r="B26" s="5" t="s">
        <v>42</v>
      </c>
      <c r="C26" s="8">
        <v>2</v>
      </c>
      <c r="D26" s="8">
        <v>2</v>
      </c>
      <c r="E26" s="8">
        <v>3548.1121014385499</v>
      </c>
      <c r="F26" s="9">
        <v>12</v>
      </c>
    </row>
    <row r="27" spans="1:6" ht="15.75" customHeight="1" x14ac:dyDescent="0.2">
      <c r="A27" s="8">
        <v>9</v>
      </c>
      <c r="B27" s="5" t="s">
        <v>48</v>
      </c>
      <c r="C27" s="8">
        <v>1</v>
      </c>
      <c r="D27" s="8">
        <v>1</v>
      </c>
      <c r="E27" s="8">
        <v>4129.9009990000004</v>
      </c>
      <c r="F27" s="9">
        <v>12.35</v>
      </c>
    </row>
    <row r="28" spans="1:6" ht="15.75" customHeight="1" x14ac:dyDescent="0.2">
      <c r="A28" s="8">
        <v>188</v>
      </c>
      <c r="B28" s="5" t="s">
        <v>101</v>
      </c>
      <c r="C28" s="8">
        <v>2</v>
      </c>
      <c r="D28" s="8">
        <v>2</v>
      </c>
      <c r="E28" s="8">
        <v>3166.90750016007</v>
      </c>
      <c r="F28" s="9">
        <v>12.399999999999999</v>
      </c>
    </row>
    <row r="29" spans="1:6" ht="15.75" customHeight="1" x14ac:dyDescent="0.2">
      <c r="A29" s="8">
        <v>104</v>
      </c>
      <c r="B29" s="5" t="s">
        <v>24</v>
      </c>
      <c r="C29" s="8">
        <v>2</v>
      </c>
      <c r="D29" s="8">
        <v>1</v>
      </c>
      <c r="E29" s="8">
        <v>4978.3439719999997</v>
      </c>
      <c r="F29" s="9">
        <v>12.6</v>
      </c>
    </row>
    <row r="30" spans="1:6" ht="15.75" customHeight="1" x14ac:dyDescent="0.2">
      <c r="A30" s="8">
        <v>138</v>
      </c>
      <c r="B30" s="5" t="s">
        <v>48</v>
      </c>
      <c r="C30" s="8">
        <v>2</v>
      </c>
      <c r="D30" s="8">
        <v>1</v>
      </c>
      <c r="E30" s="8">
        <v>4399.8587575005804</v>
      </c>
      <c r="F30" s="9">
        <v>12.7</v>
      </c>
    </row>
    <row r="31" spans="1:6" ht="15.75" customHeight="1" x14ac:dyDescent="0.2">
      <c r="A31" s="8">
        <v>197</v>
      </c>
      <c r="B31" s="5" t="s">
        <v>87</v>
      </c>
      <c r="C31" s="8">
        <v>2</v>
      </c>
      <c r="D31" s="8">
        <v>2</v>
      </c>
      <c r="E31" s="8">
        <v>3284.3416050000001</v>
      </c>
      <c r="F31" s="9">
        <v>12.75</v>
      </c>
    </row>
    <row r="32" spans="1:6" ht="15.75" customHeight="1" x14ac:dyDescent="0.2">
      <c r="A32" s="8">
        <v>193</v>
      </c>
      <c r="B32" s="5" t="s">
        <v>68</v>
      </c>
      <c r="C32" s="8">
        <v>2</v>
      </c>
      <c r="D32" s="8">
        <v>2</v>
      </c>
      <c r="E32" s="8">
        <v>3430.6073919999999</v>
      </c>
      <c r="F32" s="9">
        <v>13.1</v>
      </c>
    </row>
    <row r="33" spans="1:6" ht="15.75" customHeight="1" x14ac:dyDescent="0.2">
      <c r="A33" s="8">
        <v>178</v>
      </c>
      <c r="B33" s="5" t="s">
        <v>67</v>
      </c>
      <c r="C33" s="8">
        <v>2</v>
      </c>
      <c r="D33" s="8">
        <v>2</v>
      </c>
      <c r="E33" s="8">
        <v>5742.3633289671097</v>
      </c>
      <c r="F33" s="12">
        <v>13.15</v>
      </c>
    </row>
    <row r="34" spans="1:6" ht="15.75" customHeight="1" x14ac:dyDescent="0.2">
      <c r="A34" s="8">
        <v>187</v>
      </c>
      <c r="B34" s="5" t="s">
        <v>48</v>
      </c>
      <c r="C34" s="8">
        <v>2</v>
      </c>
      <c r="D34" s="8">
        <v>2</v>
      </c>
      <c r="E34" s="8">
        <v>4408.2438994168597</v>
      </c>
      <c r="F34" s="9">
        <v>13.15</v>
      </c>
    </row>
    <row r="35" spans="1:6" ht="15.75" customHeight="1" x14ac:dyDescent="0.2">
      <c r="A35" s="8">
        <v>125</v>
      </c>
      <c r="B35" s="5" t="s">
        <v>71</v>
      </c>
      <c r="C35" s="8">
        <v>2</v>
      </c>
      <c r="D35" s="8">
        <v>1</v>
      </c>
      <c r="E35" s="8">
        <v>3981.4799990000001</v>
      </c>
      <c r="F35" s="9">
        <v>13.25</v>
      </c>
    </row>
    <row r="36" spans="1:6" ht="15.75" customHeight="1" x14ac:dyDescent="0.2">
      <c r="A36" s="8">
        <v>68</v>
      </c>
      <c r="B36" s="5" t="s">
        <v>108</v>
      </c>
      <c r="C36" s="8">
        <v>1</v>
      </c>
      <c r="D36" s="8">
        <v>2</v>
      </c>
      <c r="E36" s="8">
        <v>3187.9676800000002</v>
      </c>
      <c r="F36" s="9">
        <v>13.35</v>
      </c>
    </row>
    <row r="37" spans="1:6" ht="15.75" customHeight="1" x14ac:dyDescent="0.2">
      <c r="A37" s="8">
        <v>66</v>
      </c>
      <c r="B37" s="5" t="s">
        <v>54</v>
      </c>
      <c r="C37" s="8">
        <v>1</v>
      </c>
      <c r="D37" s="8">
        <v>2</v>
      </c>
      <c r="E37" s="8">
        <v>3798.4117404462399</v>
      </c>
      <c r="F37" s="9">
        <v>13.45</v>
      </c>
    </row>
    <row r="38" spans="1:6" ht="15.75" customHeight="1" x14ac:dyDescent="0.2">
      <c r="A38" s="8">
        <v>102</v>
      </c>
      <c r="B38" s="5" t="s">
        <v>83</v>
      </c>
      <c r="C38" s="8">
        <v>2</v>
      </c>
      <c r="D38" s="8">
        <v>1</v>
      </c>
      <c r="E38" s="8">
        <v>4285.3254450000004</v>
      </c>
      <c r="F38" s="9">
        <v>13.45</v>
      </c>
    </row>
    <row r="39" spans="1:6" ht="15.75" customHeight="1" x14ac:dyDescent="0.2">
      <c r="A39" s="8">
        <v>171</v>
      </c>
      <c r="B39" s="5" t="s">
        <v>54</v>
      </c>
      <c r="C39" s="8">
        <v>2</v>
      </c>
      <c r="D39" s="8">
        <v>2</v>
      </c>
      <c r="E39" s="8">
        <v>3758.0290949360001</v>
      </c>
      <c r="F39" s="9">
        <v>13.549999999999999</v>
      </c>
    </row>
    <row r="40" spans="1:6" ht="15.75" customHeight="1" x14ac:dyDescent="0.2">
      <c r="A40" s="8">
        <v>53</v>
      </c>
      <c r="B40" s="5" t="s">
        <v>79</v>
      </c>
      <c r="C40" s="8">
        <v>1</v>
      </c>
      <c r="D40" s="8">
        <v>2</v>
      </c>
      <c r="E40" s="8">
        <v>2689.1516099999999</v>
      </c>
      <c r="F40" s="9">
        <v>13.649999999999999</v>
      </c>
    </row>
    <row r="41" spans="1:6" ht="15.75" customHeight="1" x14ac:dyDescent="0.2">
      <c r="A41" s="8">
        <v>82</v>
      </c>
      <c r="B41" s="5" t="s">
        <v>42</v>
      </c>
      <c r="C41" s="8">
        <v>1</v>
      </c>
      <c r="D41" s="8">
        <v>2</v>
      </c>
      <c r="E41" s="8">
        <v>4067.4589846848899</v>
      </c>
      <c r="F41" s="9">
        <v>13.649999999999999</v>
      </c>
    </row>
    <row r="42" spans="1:6" ht="15.75" customHeight="1" x14ac:dyDescent="0.2">
      <c r="A42" s="8">
        <v>22</v>
      </c>
      <c r="B42" s="5" t="s">
        <v>67</v>
      </c>
      <c r="C42" s="8">
        <v>1</v>
      </c>
      <c r="D42" s="8">
        <v>1</v>
      </c>
      <c r="E42" s="8">
        <v>4294.8088005188602</v>
      </c>
      <c r="F42" s="9">
        <v>13.75</v>
      </c>
    </row>
    <row r="43" spans="1:6" ht="15.75" customHeight="1" x14ac:dyDescent="0.2">
      <c r="A43" s="8">
        <v>90</v>
      </c>
      <c r="B43" s="5" t="s">
        <v>46</v>
      </c>
      <c r="C43" s="8">
        <v>1</v>
      </c>
      <c r="D43" s="8">
        <v>2</v>
      </c>
      <c r="E43" s="8">
        <v>4487.0290901537901</v>
      </c>
      <c r="F43" s="9">
        <v>14.249999999999998</v>
      </c>
    </row>
    <row r="44" spans="1:6" ht="15.75" customHeight="1" x14ac:dyDescent="0.2">
      <c r="A44" s="8">
        <v>133</v>
      </c>
      <c r="B44" s="5" t="s">
        <v>77</v>
      </c>
      <c r="C44" s="8">
        <v>2</v>
      </c>
      <c r="D44" s="8">
        <v>1</v>
      </c>
      <c r="E44" s="8">
        <v>2909.533093</v>
      </c>
      <c r="F44" s="9">
        <v>14.450000000000001</v>
      </c>
    </row>
    <row r="45" spans="1:6" ht="15.75" customHeight="1" x14ac:dyDescent="0.2">
      <c r="A45" s="8">
        <v>143</v>
      </c>
      <c r="B45" s="5" t="s">
        <v>107</v>
      </c>
      <c r="C45" s="8">
        <v>2</v>
      </c>
      <c r="D45" s="8">
        <v>1</v>
      </c>
      <c r="E45" s="8">
        <v>4013.7690942991198</v>
      </c>
      <c r="F45" s="9">
        <v>14.499999999999998</v>
      </c>
    </row>
    <row r="46" spans="1:6" ht="15.75" customHeight="1" x14ac:dyDescent="0.2">
      <c r="A46" s="8">
        <v>170</v>
      </c>
      <c r="B46" s="5" t="s">
        <v>83</v>
      </c>
      <c r="C46" s="8">
        <v>2</v>
      </c>
      <c r="D46" s="8">
        <v>2</v>
      </c>
      <c r="E46" s="8">
        <v>2695.7126780223198</v>
      </c>
      <c r="F46" s="9">
        <v>14.499999999999998</v>
      </c>
    </row>
    <row r="47" spans="1:6" ht="15.75" customHeight="1" x14ac:dyDescent="0.2">
      <c r="A47" s="8">
        <v>7</v>
      </c>
      <c r="B47" s="5" t="s">
        <v>44</v>
      </c>
      <c r="C47" s="8">
        <v>1</v>
      </c>
      <c r="D47" s="8">
        <v>1</v>
      </c>
      <c r="E47" s="8">
        <v>2849.2949920000001</v>
      </c>
      <c r="F47" s="9">
        <v>14.749999999999998</v>
      </c>
    </row>
    <row r="48" spans="1:6" ht="15.75" customHeight="1" x14ac:dyDescent="0.2">
      <c r="A48" s="8">
        <v>99</v>
      </c>
      <c r="B48" s="5" t="s">
        <v>60</v>
      </c>
      <c r="C48" s="8">
        <v>1</v>
      </c>
      <c r="D48" s="8">
        <v>2</v>
      </c>
      <c r="E48" s="8">
        <v>2931.8784640353902</v>
      </c>
      <c r="F48" s="9">
        <v>14.8</v>
      </c>
    </row>
    <row r="49" spans="1:6" ht="15.75" customHeight="1" x14ac:dyDescent="0.2">
      <c r="A49" s="8">
        <v>106</v>
      </c>
      <c r="B49" s="5" t="s">
        <v>63</v>
      </c>
      <c r="C49" s="8">
        <v>2</v>
      </c>
      <c r="D49" s="8">
        <v>1</v>
      </c>
      <c r="E49" s="8">
        <v>3863.3656930000002</v>
      </c>
      <c r="F49" s="8">
        <v>14.95</v>
      </c>
    </row>
    <row r="50" spans="1:6" ht="15.75" customHeight="1" x14ac:dyDescent="0.2">
      <c r="A50" s="8">
        <v>118</v>
      </c>
      <c r="B50" s="5" t="s">
        <v>46</v>
      </c>
      <c r="C50" s="8">
        <v>2</v>
      </c>
      <c r="D50" s="8">
        <v>1</v>
      </c>
      <c r="E50" s="8">
        <v>2792.4350455488602</v>
      </c>
      <c r="F50" s="9">
        <v>15.2</v>
      </c>
    </row>
    <row r="51" spans="1:6" ht="15.75" customHeight="1" x14ac:dyDescent="0.2">
      <c r="A51" s="8">
        <v>150</v>
      </c>
      <c r="B51" s="5" t="s">
        <v>90</v>
      </c>
      <c r="C51" s="8">
        <v>2</v>
      </c>
      <c r="D51" s="8">
        <v>1</v>
      </c>
      <c r="E51" s="8">
        <v>3963.811616</v>
      </c>
      <c r="F51" s="9">
        <v>15.25</v>
      </c>
    </row>
    <row r="52" spans="1:6" ht="15.75" customHeight="1" x14ac:dyDescent="0.2">
      <c r="A52" s="8">
        <v>191</v>
      </c>
      <c r="B52" s="5" t="s">
        <v>105</v>
      </c>
      <c r="C52" s="8">
        <v>2</v>
      </c>
      <c r="D52" s="8">
        <v>2</v>
      </c>
      <c r="E52" s="8">
        <v>3586.2603357387002</v>
      </c>
      <c r="F52" s="9">
        <v>15.4</v>
      </c>
    </row>
    <row r="53" spans="1:6" ht="15.75" customHeight="1" x14ac:dyDescent="0.2">
      <c r="A53" s="8">
        <v>148</v>
      </c>
      <c r="B53" s="5" t="s">
        <v>52</v>
      </c>
      <c r="C53" s="8">
        <v>2</v>
      </c>
      <c r="D53" s="8">
        <v>1</v>
      </c>
      <c r="E53" s="8">
        <v>3715.9927189999999</v>
      </c>
      <c r="F53" s="9">
        <v>15.699999999999998</v>
      </c>
    </row>
    <row r="54" spans="1:6" ht="15.75" customHeight="1" x14ac:dyDescent="0.2">
      <c r="A54" s="8">
        <v>123</v>
      </c>
      <c r="B54" s="5" t="s">
        <v>73</v>
      </c>
      <c r="C54" s="8">
        <v>2</v>
      </c>
      <c r="D54" s="8">
        <v>1</v>
      </c>
      <c r="E54" s="8">
        <v>4873.87391131806</v>
      </c>
      <c r="F54" s="9">
        <v>16</v>
      </c>
    </row>
    <row r="55" spans="1:6" ht="15.75" customHeight="1" x14ac:dyDescent="0.2">
      <c r="A55" s="10"/>
      <c r="B55" s="5" t="s">
        <v>110</v>
      </c>
      <c r="C55" s="8">
        <v>2</v>
      </c>
      <c r="D55" s="8">
        <v>2</v>
      </c>
      <c r="E55" s="8">
        <v>3051.3750813919301</v>
      </c>
      <c r="F55" s="9">
        <v>16</v>
      </c>
    </row>
    <row r="56" spans="1:6" ht="15.75" customHeight="1" x14ac:dyDescent="0.2">
      <c r="A56" s="8">
        <v>92</v>
      </c>
      <c r="B56" s="5" t="s">
        <v>48</v>
      </c>
      <c r="C56" s="8">
        <v>1</v>
      </c>
      <c r="D56" s="8">
        <v>2</v>
      </c>
      <c r="E56" s="8">
        <v>5078.9575299456901</v>
      </c>
      <c r="F56" s="9">
        <v>16.5</v>
      </c>
    </row>
    <row r="57" spans="1:6" ht="15.75" customHeight="1" x14ac:dyDescent="0.2">
      <c r="A57" s="8">
        <v>62</v>
      </c>
      <c r="B57" s="5" t="s">
        <v>73</v>
      </c>
      <c r="C57" s="8">
        <v>1</v>
      </c>
      <c r="D57" s="8">
        <v>2</v>
      </c>
      <c r="E57" s="8">
        <v>4565.4107002498404</v>
      </c>
      <c r="F57" s="9">
        <v>16.55</v>
      </c>
    </row>
    <row r="58" spans="1:6" ht="15.75" customHeight="1" x14ac:dyDescent="0.2">
      <c r="A58" s="8">
        <v>54</v>
      </c>
      <c r="B58" s="5" t="s">
        <v>67</v>
      </c>
      <c r="C58" s="8">
        <v>1</v>
      </c>
      <c r="D58" s="8">
        <v>2</v>
      </c>
      <c r="E58" s="8">
        <v>4487.6537652616098</v>
      </c>
      <c r="F58" s="9">
        <v>16.649999999999999</v>
      </c>
    </row>
    <row r="59" spans="1:6" ht="15.75" customHeight="1" x14ac:dyDescent="0.2">
      <c r="A59" s="8">
        <v>156</v>
      </c>
      <c r="B59" s="5" t="s">
        <v>37</v>
      </c>
      <c r="C59" s="8">
        <v>2</v>
      </c>
      <c r="D59" s="8">
        <v>2</v>
      </c>
      <c r="E59" s="8">
        <v>3515.84230881861</v>
      </c>
      <c r="F59" s="9">
        <v>16.649999999999999</v>
      </c>
    </row>
    <row r="60" spans="1:6" ht="15.75" customHeight="1" x14ac:dyDescent="0.2">
      <c r="A60" s="8">
        <v>67</v>
      </c>
      <c r="B60" s="5" t="s">
        <v>24</v>
      </c>
      <c r="C60" s="8">
        <v>1</v>
      </c>
      <c r="D60" s="8">
        <v>2</v>
      </c>
      <c r="E60" s="8">
        <v>4981.4443342230797</v>
      </c>
      <c r="F60" s="9">
        <v>16.7</v>
      </c>
    </row>
    <row r="61" spans="1:6" ht="15.75" customHeight="1" x14ac:dyDescent="0.2">
      <c r="A61" s="8">
        <v>81</v>
      </c>
      <c r="B61" s="5" t="s">
        <v>89</v>
      </c>
      <c r="C61" s="8">
        <v>1</v>
      </c>
      <c r="D61" s="8">
        <v>2</v>
      </c>
      <c r="E61" s="8">
        <v>4065.2464049999999</v>
      </c>
      <c r="F61" s="9">
        <v>16.899999999999999</v>
      </c>
    </row>
    <row r="62" spans="1:6" ht="15.75" customHeight="1" x14ac:dyDescent="0.2">
      <c r="A62" s="8">
        <v>94</v>
      </c>
      <c r="B62" s="5" t="s">
        <v>83</v>
      </c>
      <c r="C62" s="8">
        <v>1</v>
      </c>
      <c r="D62" s="8">
        <v>2</v>
      </c>
      <c r="E62" s="8">
        <v>3342.015676</v>
      </c>
      <c r="F62" s="9">
        <v>16.899999999999999</v>
      </c>
    </row>
    <row r="63" spans="1:6" ht="15.75" customHeight="1" x14ac:dyDescent="0.2">
      <c r="A63" s="8">
        <v>51</v>
      </c>
      <c r="B63" s="5" t="s">
        <v>91</v>
      </c>
      <c r="C63" s="8">
        <v>1</v>
      </c>
      <c r="D63" s="8">
        <v>2</v>
      </c>
      <c r="E63" s="8">
        <v>3336.8059202662998</v>
      </c>
      <c r="F63" s="9">
        <v>16.95</v>
      </c>
    </row>
    <row r="64" spans="1:6" ht="15.75" customHeight="1" x14ac:dyDescent="0.2">
      <c r="A64" s="8">
        <v>65</v>
      </c>
      <c r="B64" s="5" t="s">
        <v>49</v>
      </c>
      <c r="C64" s="8">
        <v>1</v>
      </c>
      <c r="D64" s="8">
        <v>2</v>
      </c>
      <c r="E64" s="8">
        <v>5230.2219717684102</v>
      </c>
      <c r="F64" s="9">
        <v>17</v>
      </c>
    </row>
    <row r="65" spans="1:6" ht="15.75" customHeight="1" x14ac:dyDescent="0.2">
      <c r="A65" s="8">
        <v>6</v>
      </c>
      <c r="B65" s="5" t="s">
        <v>42</v>
      </c>
      <c r="C65" s="8">
        <v>1</v>
      </c>
      <c r="D65" s="8">
        <v>1</v>
      </c>
      <c r="E65" s="8">
        <v>4299.8113816475097</v>
      </c>
      <c r="F65" s="9">
        <v>17.100000000000001</v>
      </c>
    </row>
    <row r="66" spans="1:6" ht="15.75" customHeight="1" x14ac:dyDescent="0.2">
      <c r="A66" s="8">
        <v>141</v>
      </c>
      <c r="B66" s="5" t="s">
        <v>91</v>
      </c>
      <c r="C66" s="8">
        <v>2</v>
      </c>
      <c r="D66" s="8">
        <v>1</v>
      </c>
      <c r="E66" s="8">
        <v>3897.8839692503898</v>
      </c>
      <c r="F66" s="8">
        <v>17.2</v>
      </c>
    </row>
    <row r="67" spans="1:6" ht="15.75" customHeight="1" x14ac:dyDescent="0.2">
      <c r="A67" s="8">
        <v>158</v>
      </c>
      <c r="B67" s="5" t="s">
        <v>99</v>
      </c>
      <c r="C67" s="8">
        <v>2</v>
      </c>
      <c r="D67" s="8">
        <v>2</v>
      </c>
      <c r="E67" s="8">
        <v>2425.4020380000002</v>
      </c>
      <c r="F67" s="9">
        <v>17.5</v>
      </c>
    </row>
    <row r="68" spans="1:6" ht="15.75" customHeight="1" x14ac:dyDescent="0.2">
      <c r="A68" s="8">
        <v>166</v>
      </c>
      <c r="B68" s="5" t="s">
        <v>94</v>
      </c>
      <c r="C68" s="8">
        <v>2</v>
      </c>
      <c r="D68" s="8">
        <v>2</v>
      </c>
      <c r="E68" s="8">
        <v>3998.6818450000001</v>
      </c>
      <c r="F68" s="9">
        <v>17.599999999999998</v>
      </c>
    </row>
    <row r="69" spans="1:6" ht="15.75" customHeight="1" x14ac:dyDescent="0.2">
      <c r="A69" s="10"/>
      <c r="B69" s="5" t="s">
        <v>109</v>
      </c>
      <c r="C69" s="8">
        <v>1</v>
      </c>
      <c r="D69" s="8">
        <v>2</v>
      </c>
      <c r="E69" s="8">
        <v>5272.5492045244</v>
      </c>
      <c r="F69" s="9">
        <v>17.649999999999999</v>
      </c>
    </row>
    <row r="70" spans="1:6" ht="15.75" customHeight="1" x14ac:dyDescent="0.2">
      <c r="A70" s="8">
        <v>132</v>
      </c>
      <c r="B70" s="5" t="s">
        <v>70</v>
      </c>
      <c r="C70" s="8">
        <v>2</v>
      </c>
      <c r="D70" s="8">
        <v>1</v>
      </c>
      <c r="E70" s="8">
        <v>5246.7610089728796</v>
      </c>
      <c r="F70" s="9">
        <v>17.95</v>
      </c>
    </row>
    <row r="71" spans="1:6" ht="15.75" customHeight="1" x14ac:dyDescent="0.2">
      <c r="A71" s="8">
        <v>169</v>
      </c>
      <c r="B71" s="5" t="s">
        <v>24</v>
      </c>
      <c r="C71" s="8">
        <v>2</v>
      </c>
      <c r="D71" s="8">
        <v>2</v>
      </c>
      <c r="E71" s="8">
        <v>3387.218331</v>
      </c>
      <c r="F71" s="9">
        <v>18</v>
      </c>
    </row>
    <row r="72" spans="1:6" ht="15.75" customHeight="1" x14ac:dyDescent="0.2">
      <c r="A72" s="8">
        <v>175</v>
      </c>
      <c r="B72" s="5" t="s">
        <v>46</v>
      </c>
      <c r="C72" s="8">
        <v>2</v>
      </c>
      <c r="D72" s="8">
        <v>2</v>
      </c>
      <c r="E72" s="8">
        <v>3191.0258087192601</v>
      </c>
      <c r="F72" s="9">
        <v>18.149999999999999</v>
      </c>
    </row>
    <row r="73" spans="1:6" ht="15.75" customHeight="1" x14ac:dyDescent="0.2">
      <c r="A73" s="8">
        <v>196</v>
      </c>
      <c r="B73" s="5" t="s">
        <v>89</v>
      </c>
      <c r="C73" s="8">
        <v>2</v>
      </c>
      <c r="D73" s="8">
        <v>2</v>
      </c>
      <c r="E73" s="8">
        <v>4290.1091829999996</v>
      </c>
      <c r="F73" s="9">
        <v>18.2</v>
      </c>
    </row>
    <row r="74" spans="1:6" ht="15.75" customHeight="1" x14ac:dyDescent="0.2">
      <c r="A74" s="8">
        <v>147</v>
      </c>
      <c r="B74" s="5" t="s">
        <v>93</v>
      </c>
      <c r="C74" s="8">
        <v>2</v>
      </c>
      <c r="D74" s="8">
        <v>1</v>
      </c>
      <c r="E74" s="8">
        <v>5030.5616068728496</v>
      </c>
      <c r="F74" s="9">
        <v>18.500000000000004</v>
      </c>
    </row>
    <row r="75" spans="1:6" ht="15.75" customHeight="1" x14ac:dyDescent="0.2">
      <c r="A75" s="8">
        <v>44</v>
      </c>
      <c r="B75" s="5" t="s">
        <v>105</v>
      </c>
      <c r="C75" s="8">
        <v>1</v>
      </c>
      <c r="D75" s="8">
        <v>1</v>
      </c>
      <c r="E75" s="8">
        <v>4670.1014189999996</v>
      </c>
      <c r="F75" s="9">
        <v>18.55</v>
      </c>
    </row>
    <row r="76" spans="1:6" ht="15.75" customHeight="1" x14ac:dyDescent="0.2">
      <c r="A76" s="8">
        <v>189</v>
      </c>
      <c r="B76" s="5" t="s">
        <v>81</v>
      </c>
      <c r="C76" s="8">
        <v>2</v>
      </c>
      <c r="D76" s="8">
        <v>2</v>
      </c>
      <c r="E76" s="8">
        <v>2629.2015266103599</v>
      </c>
      <c r="F76" s="9">
        <v>18.649999999999999</v>
      </c>
    </row>
    <row r="77" spans="1:6" ht="15.75" customHeight="1" x14ac:dyDescent="0.2">
      <c r="A77" s="8">
        <v>12</v>
      </c>
      <c r="B77" s="5" t="s">
        <v>52</v>
      </c>
      <c r="C77" s="8">
        <v>1</v>
      </c>
      <c r="D77" s="8">
        <v>1</v>
      </c>
      <c r="E77" s="8">
        <v>2902.713397</v>
      </c>
      <c r="F77" s="9">
        <v>18.950000000000003</v>
      </c>
    </row>
    <row r="78" spans="1:6" ht="15.75" customHeight="1" x14ac:dyDescent="0.2">
      <c r="A78" s="8">
        <v>131</v>
      </c>
      <c r="B78" s="5" t="s">
        <v>37</v>
      </c>
      <c r="C78" s="8">
        <v>2</v>
      </c>
      <c r="D78" s="8">
        <v>1</v>
      </c>
      <c r="E78" s="8">
        <v>4513.2163024799602</v>
      </c>
      <c r="F78" s="9">
        <v>19.149999999999999</v>
      </c>
    </row>
    <row r="79" spans="1:6" ht="15.75" customHeight="1" x14ac:dyDescent="0.2">
      <c r="A79" s="8">
        <v>185</v>
      </c>
      <c r="B79" s="5" t="s">
        <v>70</v>
      </c>
      <c r="C79" s="8">
        <v>2</v>
      </c>
      <c r="D79" s="8">
        <v>2</v>
      </c>
      <c r="E79" s="8">
        <v>5016.1484909999999</v>
      </c>
      <c r="F79" s="9">
        <v>19.149999999999999</v>
      </c>
    </row>
    <row r="80" spans="1:6" ht="15.75" customHeight="1" x14ac:dyDescent="0.2">
      <c r="A80" s="8">
        <v>129</v>
      </c>
      <c r="B80" s="5" t="s">
        <v>89</v>
      </c>
      <c r="C80" s="8">
        <v>2</v>
      </c>
      <c r="D80" s="8">
        <v>1</v>
      </c>
      <c r="E80" s="8">
        <v>3949.79876773969</v>
      </c>
      <c r="F80" s="9">
        <v>19.299999999999997</v>
      </c>
    </row>
    <row r="81" spans="1:6" ht="15.75" customHeight="1" x14ac:dyDescent="0.2">
      <c r="A81" s="8">
        <v>16</v>
      </c>
      <c r="B81" s="5" t="s">
        <v>60</v>
      </c>
      <c r="C81" s="8">
        <v>1</v>
      </c>
      <c r="D81" s="8">
        <v>1</v>
      </c>
      <c r="E81" s="8">
        <v>3372.8954232532101</v>
      </c>
      <c r="F81" s="9">
        <v>19.5</v>
      </c>
    </row>
    <row r="82" spans="1:6" ht="15.75" customHeight="1" x14ac:dyDescent="0.2">
      <c r="A82" s="8">
        <v>154</v>
      </c>
      <c r="B82" s="5" t="s">
        <v>86</v>
      </c>
      <c r="C82" s="8">
        <v>2</v>
      </c>
      <c r="D82" s="8">
        <v>2</v>
      </c>
      <c r="E82" s="8">
        <v>2588.8992010000002</v>
      </c>
      <c r="F82" s="8">
        <v>19.55</v>
      </c>
    </row>
    <row r="83" spans="1:6" ht="15.75" customHeight="1" x14ac:dyDescent="0.2">
      <c r="A83" s="8">
        <v>73</v>
      </c>
      <c r="B83" s="5" t="s">
        <v>107</v>
      </c>
      <c r="C83" s="8">
        <v>1</v>
      </c>
      <c r="D83" s="8">
        <v>2</v>
      </c>
      <c r="E83" s="8">
        <v>4753.07541544592</v>
      </c>
      <c r="F83" s="8">
        <v>19.649999999999999</v>
      </c>
    </row>
    <row r="84" spans="1:6" ht="15.75" customHeight="1" x14ac:dyDescent="0.2">
      <c r="A84" s="8">
        <v>5</v>
      </c>
      <c r="B84" s="5" t="s">
        <v>40</v>
      </c>
      <c r="C84" s="8">
        <v>1</v>
      </c>
      <c r="D84" s="8">
        <v>1</v>
      </c>
      <c r="E84" s="8">
        <v>3332.3506291684598</v>
      </c>
      <c r="F84" s="9">
        <v>19.950000000000003</v>
      </c>
    </row>
    <row r="85" spans="1:6" ht="15.75" customHeight="1" x14ac:dyDescent="0.2">
      <c r="A85" s="8">
        <v>11</v>
      </c>
      <c r="B85" s="5" t="s">
        <v>37</v>
      </c>
      <c r="C85" s="8">
        <v>1</v>
      </c>
      <c r="D85" s="8">
        <v>1</v>
      </c>
      <c r="E85" s="8">
        <v>3407.95807896929</v>
      </c>
      <c r="F85" s="9">
        <v>20.049999999999997</v>
      </c>
    </row>
    <row r="86" spans="1:6" ht="15.75" customHeight="1" x14ac:dyDescent="0.2">
      <c r="A86" s="8">
        <v>79</v>
      </c>
      <c r="B86" s="5" t="s">
        <v>87</v>
      </c>
      <c r="C86" s="8">
        <v>1</v>
      </c>
      <c r="D86" s="8">
        <v>2</v>
      </c>
      <c r="E86" s="8">
        <v>4037.4688342878198</v>
      </c>
      <c r="F86" s="9">
        <v>20.099999999999998</v>
      </c>
    </row>
    <row r="87" spans="1:6" ht="15.75" customHeight="1" x14ac:dyDescent="0.2">
      <c r="A87" s="8">
        <v>153</v>
      </c>
      <c r="B87" s="5" t="s">
        <v>36</v>
      </c>
      <c r="C87" s="8">
        <v>2</v>
      </c>
      <c r="D87" s="8">
        <v>2</v>
      </c>
      <c r="E87" s="8">
        <v>4450.9890976707502</v>
      </c>
      <c r="F87" s="8">
        <v>20.100000000000001</v>
      </c>
    </row>
    <row r="88" spans="1:6" ht="15.75" customHeight="1" x14ac:dyDescent="0.2">
      <c r="A88" s="8">
        <v>164</v>
      </c>
      <c r="B88" s="5" t="s">
        <v>90</v>
      </c>
      <c r="C88" s="8">
        <v>2</v>
      </c>
      <c r="D88" s="8">
        <v>2</v>
      </c>
      <c r="E88" s="8">
        <v>4973.5401469999997</v>
      </c>
      <c r="F88" s="9">
        <v>20.45</v>
      </c>
    </row>
    <row r="89" spans="1:6" ht="15.75" customHeight="1" x14ac:dyDescent="0.2">
      <c r="A89" s="8">
        <v>17</v>
      </c>
      <c r="B89" s="5" t="s">
        <v>36</v>
      </c>
      <c r="C89" s="8">
        <v>1</v>
      </c>
      <c r="D89" s="8">
        <v>1</v>
      </c>
      <c r="E89" s="8">
        <v>3636.1297079999999</v>
      </c>
      <c r="F89" s="9">
        <v>20.549999999999997</v>
      </c>
    </row>
    <row r="90" spans="1:6" ht="15.75" customHeight="1" x14ac:dyDescent="0.2">
      <c r="A90" s="8">
        <v>59</v>
      </c>
      <c r="B90" s="5" t="s">
        <v>40</v>
      </c>
      <c r="C90" s="8">
        <v>1</v>
      </c>
      <c r="D90" s="8">
        <v>2</v>
      </c>
      <c r="E90" s="8">
        <v>4538.9334922927101</v>
      </c>
      <c r="F90" s="9">
        <v>20.6</v>
      </c>
    </row>
    <row r="91" spans="1:6" ht="15.75" customHeight="1" x14ac:dyDescent="0.2">
      <c r="A91" s="10"/>
      <c r="B91" s="5" t="s">
        <v>110</v>
      </c>
      <c r="C91" s="8">
        <v>1</v>
      </c>
      <c r="D91" s="8">
        <v>2</v>
      </c>
      <c r="E91" s="8">
        <v>4939.04518732632</v>
      </c>
      <c r="F91" s="9">
        <v>21.150000000000002</v>
      </c>
    </row>
    <row r="92" spans="1:6" ht="15.75" customHeight="1" x14ac:dyDescent="0.2">
      <c r="A92" s="8">
        <v>1</v>
      </c>
      <c r="B92" s="5" t="s">
        <v>24</v>
      </c>
      <c r="C92" s="8">
        <v>1</v>
      </c>
      <c r="D92" s="8">
        <v>1</v>
      </c>
      <c r="E92" s="8">
        <v>5467.5689416530604</v>
      </c>
      <c r="F92" s="9">
        <v>21.2</v>
      </c>
    </row>
    <row r="93" spans="1:6" ht="15.75" customHeight="1" x14ac:dyDescent="0.2">
      <c r="A93" s="8">
        <v>75</v>
      </c>
      <c r="B93" s="5" t="s">
        <v>12</v>
      </c>
      <c r="C93" s="8">
        <v>1</v>
      </c>
      <c r="D93" s="8">
        <v>2</v>
      </c>
      <c r="E93" s="8">
        <v>3751.8154949999998</v>
      </c>
      <c r="F93" s="8">
        <v>21.2</v>
      </c>
    </row>
    <row r="94" spans="1:6" ht="15.75" customHeight="1" x14ac:dyDescent="0.2">
      <c r="A94" s="8">
        <v>3</v>
      </c>
      <c r="B94" s="5" t="s">
        <v>32</v>
      </c>
      <c r="C94" s="8">
        <v>1</v>
      </c>
      <c r="D94" s="8">
        <v>1</v>
      </c>
      <c r="E94" s="8">
        <v>3135.9536551870501</v>
      </c>
      <c r="F94" s="9">
        <v>21.55</v>
      </c>
    </row>
    <row r="95" spans="1:6" ht="15.75" customHeight="1" x14ac:dyDescent="0.2">
      <c r="A95" s="8">
        <v>165</v>
      </c>
      <c r="B95" s="5" t="s">
        <v>44</v>
      </c>
      <c r="C95" s="8">
        <v>2</v>
      </c>
      <c r="D95" s="8">
        <v>2</v>
      </c>
      <c r="E95" s="8">
        <v>3745.8843667281699</v>
      </c>
      <c r="F95" s="9">
        <v>21.650000000000002</v>
      </c>
    </row>
    <row r="96" spans="1:6" ht="15.75" customHeight="1" x14ac:dyDescent="0.2">
      <c r="A96" s="8">
        <v>29</v>
      </c>
      <c r="B96" s="5" t="s">
        <v>81</v>
      </c>
      <c r="C96" s="8">
        <v>1</v>
      </c>
      <c r="D96" s="8">
        <v>1</v>
      </c>
      <c r="E96" s="8">
        <v>3187.9785230534999</v>
      </c>
      <c r="F96" s="9">
        <v>21.95</v>
      </c>
    </row>
    <row r="97" spans="1:6" ht="15.75" customHeight="1" x14ac:dyDescent="0.2">
      <c r="A97" s="8">
        <v>4</v>
      </c>
      <c r="B97" s="5" t="s">
        <v>33</v>
      </c>
      <c r="C97" s="8">
        <v>1</v>
      </c>
      <c r="D97" s="8">
        <v>1</v>
      </c>
      <c r="E97" s="8">
        <v>4753.3328330281702</v>
      </c>
      <c r="F97" s="9">
        <v>22.199999999999996</v>
      </c>
    </row>
    <row r="98" spans="1:6" ht="15.75" customHeight="1" x14ac:dyDescent="0.2">
      <c r="A98" s="8">
        <v>39</v>
      </c>
      <c r="B98" s="5" t="s">
        <v>99</v>
      </c>
      <c r="C98" s="8">
        <v>1</v>
      </c>
      <c r="D98" s="8">
        <v>1</v>
      </c>
      <c r="E98" s="8">
        <v>3403.5693903957999</v>
      </c>
      <c r="F98" s="9">
        <v>22.3</v>
      </c>
    </row>
    <row r="99" spans="1:6" ht="15.75" customHeight="1" x14ac:dyDescent="0.2">
      <c r="A99" s="8">
        <v>45</v>
      </c>
      <c r="B99" s="5" t="s">
        <v>73</v>
      </c>
      <c r="C99" s="8">
        <v>1</v>
      </c>
      <c r="D99" s="8">
        <v>1</v>
      </c>
      <c r="E99" s="8">
        <v>5174.7290655295701</v>
      </c>
      <c r="F99" s="9">
        <v>22.449999999999996</v>
      </c>
    </row>
    <row r="100" spans="1:6" ht="15.75" customHeight="1" x14ac:dyDescent="0.2">
      <c r="A100" s="8">
        <v>95</v>
      </c>
      <c r="B100" s="5" t="s">
        <v>101</v>
      </c>
      <c r="C100" s="8">
        <v>1</v>
      </c>
      <c r="D100" s="8">
        <v>2</v>
      </c>
      <c r="E100" s="8">
        <v>3295.2224569999998</v>
      </c>
      <c r="F100" s="9">
        <v>22.449999999999996</v>
      </c>
    </row>
    <row r="101" spans="1:6" ht="15.75" customHeight="1" x14ac:dyDescent="0.2">
      <c r="A101" s="8">
        <v>144</v>
      </c>
      <c r="B101" s="5" t="s">
        <v>94</v>
      </c>
      <c r="C101" s="8">
        <v>2</v>
      </c>
      <c r="D101" s="8">
        <v>1</v>
      </c>
      <c r="E101" s="8">
        <v>3428.95636744271</v>
      </c>
      <c r="F101" s="9">
        <v>22.55</v>
      </c>
    </row>
    <row r="102" spans="1:6" ht="15.75" customHeight="1" x14ac:dyDescent="0.2">
      <c r="A102" s="8">
        <v>37</v>
      </c>
      <c r="B102" s="5" t="s">
        <v>86</v>
      </c>
      <c r="C102" s="8">
        <v>1</v>
      </c>
      <c r="D102" s="8">
        <v>1</v>
      </c>
      <c r="E102" s="8">
        <v>4242.1512378767902</v>
      </c>
      <c r="F102" s="9">
        <v>22.8</v>
      </c>
    </row>
    <row r="103" spans="1:6" ht="15.75" customHeight="1" x14ac:dyDescent="0.2">
      <c r="A103" s="8">
        <v>48</v>
      </c>
      <c r="B103" s="5" t="s">
        <v>71</v>
      </c>
      <c r="C103" s="8">
        <v>1</v>
      </c>
      <c r="D103" s="8">
        <v>1</v>
      </c>
      <c r="E103" s="8">
        <v>4258.3678909999999</v>
      </c>
      <c r="F103" s="9">
        <v>23.05</v>
      </c>
    </row>
    <row r="104" spans="1:6" ht="15.75" customHeight="1" x14ac:dyDescent="0.2">
      <c r="A104" s="8">
        <v>47</v>
      </c>
      <c r="B104" s="5" t="s">
        <v>108</v>
      </c>
      <c r="C104" s="8">
        <v>1</v>
      </c>
      <c r="D104" s="8">
        <v>1</v>
      </c>
      <c r="E104" s="8">
        <v>2637.7796866030999</v>
      </c>
      <c r="F104" s="9">
        <v>23.15</v>
      </c>
    </row>
    <row r="105" spans="1:6" ht="15.75" customHeight="1" x14ac:dyDescent="0.2">
      <c r="A105" s="8">
        <v>83</v>
      </c>
      <c r="B105" s="5" t="s">
        <v>99</v>
      </c>
      <c r="C105" s="8">
        <v>1</v>
      </c>
      <c r="D105" s="8">
        <v>2</v>
      </c>
      <c r="E105" s="8">
        <v>4145.966375</v>
      </c>
      <c r="F105" s="9">
        <v>23.15</v>
      </c>
    </row>
    <row r="106" spans="1:6" ht="15.75" customHeight="1" x14ac:dyDescent="0.2">
      <c r="A106" s="8">
        <v>182</v>
      </c>
      <c r="B106" s="5" t="s">
        <v>108</v>
      </c>
      <c r="C106" s="8">
        <v>2</v>
      </c>
      <c r="D106" s="8">
        <v>2</v>
      </c>
      <c r="E106" s="8">
        <v>2024.37691</v>
      </c>
      <c r="F106" s="9">
        <v>23.2</v>
      </c>
    </row>
    <row r="107" spans="1:6" ht="15.75" customHeight="1" x14ac:dyDescent="0.2">
      <c r="A107" s="8">
        <v>23</v>
      </c>
      <c r="B107" s="5" t="s">
        <v>68</v>
      </c>
      <c r="C107" s="8">
        <v>1</v>
      </c>
      <c r="D107" s="8">
        <v>1</v>
      </c>
      <c r="E107" s="8">
        <v>4503.3531700644298</v>
      </c>
      <c r="F107" s="9">
        <v>23.4</v>
      </c>
    </row>
    <row r="108" spans="1:6" ht="15.75" customHeight="1" x14ac:dyDescent="0.2">
      <c r="A108" s="8">
        <v>151</v>
      </c>
      <c r="B108" s="5" t="s">
        <v>63</v>
      </c>
      <c r="C108" s="8">
        <v>2</v>
      </c>
      <c r="D108" s="8">
        <v>2</v>
      </c>
      <c r="E108" s="8">
        <v>3305.5835350000002</v>
      </c>
      <c r="F108" s="9">
        <v>23.5</v>
      </c>
    </row>
    <row r="109" spans="1:6" ht="15.75" customHeight="1" x14ac:dyDescent="0.2">
      <c r="A109" s="8">
        <v>146</v>
      </c>
      <c r="B109" s="5" t="s">
        <v>40</v>
      </c>
      <c r="C109" s="8">
        <v>2</v>
      </c>
      <c r="D109" s="8">
        <v>1</v>
      </c>
      <c r="E109" s="8">
        <v>4734.5151382330096</v>
      </c>
      <c r="F109" s="9">
        <v>23.599999999999998</v>
      </c>
    </row>
    <row r="110" spans="1:6" ht="15.75" customHeight="1" x14ac:dyDescent="0.2">
      <c r="A110" s="10"/>
      <c r="B110" s="5" t="s">
        <v>110</v>
      </c>
      <c r="C110" s="8">
        <v>1</v>
      </c>
      <c r="D110" s="8">
        <v>1</v>
      </c>
      <c r="E110" s="8">
        <v>4968.8625192153504</v>
      </c>
      <c r="F110" s="9">
        <v>23.7</v>
      </c>
    </row>
    <row r="111" spans="1:6" ht="15.75" customHeight="1" x14ac:dyDescent="0.2">
      <c r="A111" s="8">
        <v>18</v>
      </c>
      <c r="B111" s="5" t="s">
        <v>63</v>
      </c>
      <c r="C111" s="8">
        <v>1</v>
      </c>
      <c r="D111" s="8">
        <v>1</v>
      </c>
      <c r="E111" s="8">
        <v>3894.0150245724299</v>
      </c>
      <c r="F111" s="9">
        <v>23.95</v>
      </c>
    </row>
    <row r="112" spans="1:6" ht="15.75" customHeight="1" x14ac:dyDescent="0.2">
      <c r="A112" s="8">
        <v>96</v>
      </c>
      <c r="B112" s="5" t="s">
        <v>90</v>
      </c>
      <c r="C112" s="8">
        <v>1</v>
      </c>
      <c r="D112" s="8">
        <v>2</v>
      </c>
      <c r="E112" s="8">
        <v>4755.1888989312602</v>
      </c>
      <c r="F112" s="9">
        <v>23.95</v>
      </c>
    </row>
    <row r="113" spans="1:6" ht="15.75" customHeight="1" x14ac:dyDescent="0.2">
      <c r="A113" s="8">
        <v>86</v>
      </c>
      <c r="B113" s="5" t="s">
        <v>37</v>
      </c>
      <c r="C113" s="8">
        <v>1</v>
      </c>
      <c r="D113" s="8">
        <v>2</v>
      </c>
      <c r="E113" s="8">
        <v>3345.4722381328502</v>
      </c>
      <c r="F113" s="9">
        <v>24.349999999999998</v>
      </c>
    </row>
    <row r="114" spans="1:6" ht="15.75" customHeight="1" x14ac:dyDescent="0.2">
      <c r="A114" s="8">
        <v>176</v>
      </c>
      <c r="B114" s="5" t="s">
        <v>12</v>
      </c>
      <c r="C114" s="8">
        <v>2</v>
      </c>
      <c r="D114" s="8">
        <v>2</v>
      </c>
      <c r="E114" s="8">
        <v>4205.0649560000002</v>
      </c>
      <c r="F114" s="9">
        <v>24.45</v>
      </c>
    </row>
    <row r="115" spans="1:6" ht="15.75" customHeight="1" x14ac:dyDescent="0.2">
      <c r="A115" s="8">
        <v>24</v>
      </c>
      <c r="B115" s="5" t="s">
        <v>70</v>
      </c>
      <c r="C115" s="8">
        <v>1</v>
      </c>
      <c r="D115" s="8">
        <v>1</v>
      </c>
      <c r="E115" s="8">
        <v>4083.1344709233099</v>
      </c>
      <c r="F115" s="9">
        <v>24.85</v>
      </c>
    </row>
    <row r="116" spans="1:6" ht="15.75" customHeight="1" x14ac:dyDescent="0.2">
      <c r="A116" s="8">
        <v>199</v>
      </c>
      <c r="B116" s="5" t="s">
        <v>91</v>
      </c>
      <c r="C116" s="8">
        <v>2</v>
      </c>
      <c r="D116" s="8">
        <v>2</v>
      </c>
      <c r="E116" s="8">
        <v>3017.2495800000002</v>
      </c>
      <c r="F116" s="9">
        <v>25.7</v>
      </c>
    </row>
    <row r="117" spans="1:6" ht="15.75" customHeight="1" x14ac:dyDescent="0.2">
      <c r="A117" s="8">
        <v>117</v>
      </c>
      <c r="B117" s="5" t="s">
        <v>36</v>
      </c>
      <c r="C117" s="8">
        <v>2</v>
      </c>
      <c r="D117" s="8">
        <v>1</v>
      </c>
      <c r="E117" s="8">
        <v>3836.76667145598</v>
      </c>
      <c r="F117" s="9">
        <v>25.8</v>
      </c>
    </row>
    <row r="118" spans="1:6" ht="15.75" customHeight="1" x14ac:dyDescent="0.2">
      <c r="A118" s="8">
        <v>63</v>
      </c>
      <c r="B118" s="5" t="s">
        <v>32</v>
      </c>
      <c r="C118" s="8">
        <v>1</v>
      </c>
      <c r="D118" s="8">
        <v>2</v>
      </c>
      <c r="E118" s="8">
        <v>3487.1223655188301</v>
      </c>
      <c r="F118" s="9">
        <v>25.85</v>
      </c>
    </row>
    <row r="119" spans="1:6" ht="15.75" customHeight="1" x14ac:dyDescent="0.2">
      <c r="A119" s="8">
        <v>181</v>
      </c>
      <c r="B119" s="5" t="s">
        <v>77</v>
      </c>
      <c r="C119" s="8">
        <v>2</v>
      </c>
      <c r="D119" s="8">
        <v>2</v>
      </c>
      <c r="E119" s="8">
        <v>3435.6814119322698</v>
      </c>
      <c r="F119" s="9">
        <v>26.4</v>
      </c>
    </row>
    <row r="120" spans="1:6" ht="15.75" customHeight="1" x14ac:dyDescent="0.2">
      <c r="A120" s="8">
        <v>126</v>
      </c>
      <c r="B120" s="5" t="s">
        <v>79</v>
      </c>
      <c r="C120" s="8">
        <v>2</v>
      </c>
      <c r="D120" s="8">
        <v>1</v>
      </c>
      <c r="E120" s="8">
        <v>3644.6950430000002</v>
      </c>
      <c r="F120" s="9">
        <v>26.45</v>
      </c>
    </row>
    <row r="121" spans="1:6" ht="15.75" customHeight="1" x14ac:dyDescent="0.2">
      <c r="A121" s="8">
        <v>173</v>
      </c>
      <c r="B121" s="5" t="s">
        <v>52</v>
      </c>
      <c r="C121" s="8">
        <v>2</v>
      </c>
      <c r="D121" s="8">
        <v>2</v>
      </c>
      <c r="E121" s="8">
        <v>3061.42435337905</v>
      </c>
      <c r="F121" s="12">
        <v>26.5</v>
      </c>
    </row>
    <row r="122" spans="1:6" ht="15.75" customHeight="1" x14ac:dyDescent="0.2">
      <c r="A122" s="8">
        <v>135</v>
      </c>
      <c r="B122" s="5" t="s">
        <v>44</v>
      </c>
      <c r="C122" s="8">
        <v>2</v>
      </c>
      <c r="D122" s="8">
        <v>1</v>
      </c>
      <c r="E122" s="8">
        <v>2986.2488406254402</v>
      </c>
      <c r="F122" s="9">
        <v>26.55</v>
      </c>
    </row>
    <row r="123" spans="1:6" ht="15.75" customHeight="1" x14ac:dyDescent="0.2">
      <c r="A123" s="8">
        <v>149</v>
      </c>
      <c r="B123" s="5" t="s">
        <v>67</v>
      </c>
      <c r="C123" s="8">
        <v>2</v>
      </c>
      <c r="D123" s="8">
        <v>1</v>
      </c>
      <c r="E123" s="8">
        <v>5672.2835875009896</v>
      </c>
      <c r="F123" s="9">
        <v>26.55</v>
      </c>
    </row>
    <row r="124" spans="1:6" ht="15.75" customHeight="1" x14ac:dyDescent="0.2">
      <c r="A124" s="8">
        <v>52</v>
      </c>
      <c r="B124" s="5" t="s">
        <v>52</v>
      </c>
      <c r="C124" s="8">
        <v>1</v>
      </c>
      <c r="D124" s="8">
        <v>2</v>
      </c>
      <c r="E124" s="8">
        <v>4142.0578660000001</v>
      </c>
      <c r="F124" s="9">
        <v>26.950000000000003</v>
      </c>
    </row>
    <row r="125" spans="1:6" ht="15.75" customHeight="1" x14ac:dyDescent="0.2">
      <c r="A125" s="8">
        <v>27</v>
      </c>
      <c r="B125" s="5" t="s">
        <v>77</v>
      </c>
      <c r="C125" s="8">
        <v>1</v>
      </c>
      <c r="D125" s="8">
        <v>1</v>
      </c>
      <c r="E125" s="8">
        <v>3870.1948699867899</v>
      </c>
      <c r="F125" s="9">
        <v>27.349999999999998</v>
      </c>
    </row>
    <row r="126" spans="1:6" ht="15.75" customHeight="1" x14ac:dyDescent="0.2">
      <c r="A126" s="8">
        <v>10</v>
      </c>
      <c r="B126" s="5" t="s">
        <v>49</v>
      </c>
      <c r="C126" s="8">
        <v>1</v>
      </c>
      <c r="D126" s="8">
        <v>1</v>
      </c>
      <c r="E126" s="8">
        <v>3087.4327309999999</v>
      </c>
      <c r="F126" s="9">
        <v>27.849999999999998</v>
      </c>
    </row>
    <row r="127" spans="1:6" ht="15.75" customHeight="1" x14ac:dyDescent="0.2">
      <c r="A127" s="8">
        <v>134</v>
      </c>
      <c r="B127" s="5" t="s">
        <v>33</v>
      </c>
      <c r="C127" s="8">
        <v>2</v>
      </c>
      <c r="D127" s="8">
        <v>1</v>
      </c>
      <c r="E127" s="8">
        <v>4730.1570339999998</v>
      </c>
      <c r="F127" s="9">
        <v>27.849999999999998</v>
      </c>
    </row>
    <row r="128" spans="1:6" ht="15.75" customHeight="1" x14ac:dyDescent="0.2">
      <c r="A128" s="8">
        <v>31</v>
      </c>
      <c r="B128" s="5" t="s">
        <v>87</v>
      </c>
      <c r="C128" s="8">
        <v>1</v>
      </c>
      <c r="D128" s="8">
        <v>1</v>
      </c>
      <c r="E128" s="8">
        <v>4615.4246118349502</v>
      </c>
      <c r="F128" s="9">
        <v>27.95</v>
      </c>
    </row>
    <row r="129" spans="1:6" ht="15.75" customHeight="1" x14ac:dyDescent="0.2">
      <c r="A129" s="8">
        <v>190</v>
      </c>
      <c r="B129" s="5" t="s">
        <v>33</v>
      </c>
      <c r="C129" s="8">
        <v>2</v>
      </c>
      <c r="D129" s="8">
        <v>2</v>
      </c>
      <c r="E129" s="8">
        <v>4215.493504</v>
      </c>
      <c r="F129" s="9">
        <v>28.099999999999998</v>
      </c>
    </row>
    <row r="130" spans="1:6" ht="15.75" customHeight="1" x14ac:dyDescent="0.2">
      <c r="A130" s="8">
        <v>30</v>
      </c>
      <c r="B130" s="5" t="s">
        <v>83</v>
      </c>
      <c r="C130" s="8">
        <v>1</v>
      </c>
      <c r="D130" s="8">
        <v>1</v>
      </c>
      <c r="E130" s="8">
        <v>2448.5433419999999</v>
      </c>
      <c r="F130" s="9">
        <v>28.349999999999998</v>
      </c>
    </row>
    <row r="131" spans="1:6" ht="15.75" customHeight="1" x14ac:dyDescent="0.2">
      <c r="A131" s="8">
        <v>97</v>
      </c>
      <c r="B131" s="5" t="s">
        <v>70</v>
      </c>
      <c r="C131" s="8">
        <v>1</v>
      </c>
      <c r="D131" s="8">
        <v>2</v>
      </c>
      <c r="E131" s="8">
        <v>4625.6107630707702</v>
      </c>
      <c r="F131" s="9">
        <v>28.349999999999998</v>
      </c>
    </row>
    <row r="132" spans="1:6" ht="15.75" customHeight="1" x14ac:dyDescent="0.2">
      <c r="A132" s="10"/>
      <c r="B132" s="5" t="s">
        <v>110</v>
      </c>
      <c r="C132" s="8">
        <v>2</v>
      </c>
      <c r="D132" s="8">
        <v>1</v>
      </c>
      <c r="E132" s="8">
        <v>4073.79919126408</v>
      </c>
      <c r="F132" s="9">
        <v>28.349999999999998</v>
      </c>
    </row>
    <row r="133" spans="1:6" ht="15.75" customHeight="1" x14ac:dyDescent="0.2">
      <c r="A133" s="10"/>
      <c r="B133" s="5" t="s">
        <v>109</v>
      </c>
      <c r="C133" s="8">
        <v>1</v>
      </c>
      <c r="D133" s="8">
        <v>1</v>
      </c>
      <c r="E133" s="8">
        <v>4457.1264611850802</v>
      </c>
      <c r="F133" s="9">
        <v>28.85</v>
      </c>
    </row>
    <row r="134" spans="1:6" ht="15.75" customHeight="1" x14ac:dyDescent="0.2">
      <c r="A134" s="10"/>
      <c r="B134" s="5" t="s">
        <v>109</v>
      </c>
      <c r="C134" s="8">
        <v>2</v>
      </c>
      <c r="D134" s="8">
        <v>1</v>
      </c>
      <c r="E134" s="8">
        <v>3765.6519311408101</v>
      </c>
      <c r="F134" s="9">
        <v>28.85</v>
      </c>
    </row>
    <row r="135" spans="1:6" ht="15.75" customHeight="1" x14ac:dyDescent="0.2">
      <c r="A135" s="8">
        <v>77</v>
      </c>
      <c r="B135" s="5" t="s">
        <v>44</v>
      </c>
      <c r="C135" s="8">
        <v>1</v>
      </c>
      <c r="D135" s="8">
        <v>2</v>
      </c>
      <c r="E135" s="8">
        <v>2666.2545300550601</v>
      </c>
      <c r="F135" s="8">
        <v>29.2</v>
      </c>
    </row>
    <row r="136" spans="1:6" ht="15.75" customHeight="1" x14ac:dyDescent="0.2">
      <c r="A136" s="10"/>
      <c r="B136" s="5" t="s">
        <v>109</v>
      </c>
      <c r="C136" s="8">
        <v>2</v>
      </c>
      <c r="D136" s="8">
        <v>2</v>
      </c>
      <c r="E136" s="8">
        <v>3058.6799824991799</v>
      </c>
      <c r="F136" s="9">
        <v>29.6</v>
      </c>
    </row>
    <row r="137" spans="1:6" ht="15.75" customHeight="1" x14ac:dyDescent="0.2">
      <c r="A137" s="8">
        <v>101</v>
      </c>
      <c r="B137" s="5" t="s">
        <v>98</v>
      </c>
      <c r="C137" s="8">
        <v>2</v>
      </c>
      <c r="D137" s="8">
        <v>1</v>
      </c>
      <c r="E137" s="8">
        <v>4680.1542072253997</v>
      </c>
      <c r="F137" s="9">
        <v>30.7</v>
      </c>
    </row>
    <row r="138" spans="1:6" ht="15.75" customHeight="1" x14ac:dyDescent="0.2">
      <c r="A138" s="8">
        <v>162</v>
      </c>
      <c r="B138" s="5" t="s">
        <v>71</v>
      </c>
      <c r="C138" s="8">
        <v>2</v>
      </c>
      <c r="D138" s="8">
        <v>2</v>
      </c>
      <c r="E138" s="8">
        <v>4544.1861989007202</v>
      </c>
      <c r="F138" s="9">
        <v>30.8</v>
      </c>
    </row>
    <row r="139" spans="1:6" ht="15.75" customHeight="1" x14ac:dyDescent="0.2">
      <c r="A139" s="8">
        <v>122</v>
      </c>
      <c r="B139" s="5" t="s">
        <v>105</v>
      </c>
      <c r="C139" s="8">
        <v>2</v>
      </c>
      <c r="D139" s="8">
        <v>1</v>
      </c>
      <c r="E139" s="8">
        <v>3184.9639790000001</v>
      </c>
      <c r="F139" s="9">
        <v>32.049999999999997</v>
      </c>
    </row>
    <row r="140" spans="1:6" ht="15.75" customHeight="1" x14ac:dyDescent="0.2">
      <c r="A140" s="8">
        <v>13</v>
      </c>
      <c r="B140" s="5" t="s">
        <v>54</v>
      </c>
      <c r="C140" s="8">
        <v>1</v>
      </c>
      <c r="D140" s="8">
        <v>1</v>
      </c>
      <c r="E140" s="8">
        <v>4790.2968035599797</v>
      </c>
      <c r="F140" s="9">
        <v>32.299999999999997</v>
      </c>
    </row>
    <row r="141" spans="1:6" ht="15.75" customHeight="1" x14ac:dyDescent="0.2">
      <c r="A141" s="8">
        <v>116</v>
      </c>
      <c r="B141" s="5" t="s">
        <v>101</v>
      </c>
      <c r="C141" s="8">
        <v>2</v>
      </c>
      <c r="D141" s="8">
        <v>1</v>
      </c>
      <c r="E141" s="8">
        <v>4319.8288976024296</v>
      </c>
      <c r="F141" s="9">
        <v>33</v>
      </c>
    </row>
    <row r="142" spans="1:6" ht="15.75" customHeight="1" x14ac:dyDescent="0.2">
      <c r="A142" s="8">
        <v>71</v>
      </c>
      <c r="B142" s="5" t="s">
        <v>93</v>
      </c>
      <c r="C142" s="8">
        <v>1</v>
      </c>
      <c r="D142" s="8">
        <v>2</v>
      </c>
      <c r="E142" s="8">
        <v>3641.929345</v>
      </c>
      <c r="F142" s="9">
        <v>33.1</v>
      </c>
    </row>
    <row r="143" spans="1:6" ht="15.75" customHeight="1" x14ac:dyDescent="0.2">
      <c r="A143" s="8">
        <v>186</v>
      </c>
      <c r="B143" s="5" t="s">
        <v>98</v>
      </c>
      <c r="C143" s="8">
        <v>2</v>
      </c>
      <c r="D143" s="8">
        <v>2</v>
      </c>
      <c r="E143" s="8">
        <v>5398.3776837016603</v>
      </c>
      <c r="F143" s="9">
        <v>34.35</v>
      </c>
    </row>
    <row r="144" spans="1:6" ht="15.75" customHeight="1" x14ac:dyDescent="0.2">
      <c r="A144" s="8">
        <v>130</v>
      </c>
      <c r="B144" s="5" t="s">
        <v>12</v>
      </c>
      <c r="C144" s="8">
        <v>2</v>
      </c>
      <c r="D144" s="8">
        <v>1</v>
      </c>
      <c r="E144" s="8">
        <v>4629.9216967293696</v>
      </c>
      <c r="F144" s="9">
        <v>34.9</v>
      </c>
    </row>
    <row r="145" spans="1:6" ht="15.75" customHeight="1" x14ac:dyDescent="0.2">
      <c r="A145" s="8">
        <v>194</v>
      </c>
      <c r="B145" s="5" t="s">
        <v>93</v>
      </c>
      <c r="C145" s="8">
        <v>2</v>
      </c>
      <c r="D145" s="8">
        <v>2</v>
      </c>
      <c r="E145" s="8">
        <v>5172.6612759831896</v>
      </c>
      <c r="F145" s="9">
        <v>35.199999999999996</v>
      </c>
    </row>
    <row r="146" spans="1:6" ht="15.75" customHeight="1" x14ac:dyDescent="0.2">
      <c r="A146" s="8">
        <v>128</v>
      </c>
      <c r="B146" s="5" t="s">
        <v>60</v>
      </c>
      <c r="C146" s="8">
        <v>2</v>
      </c>
      <c r="D146" s="8">
        <v>1</v>
      </c>
      <c r="E146" s="8">
        <v>4546.8688609999999</v>
      </c>
      <c r="F146" s="9">
        <v>35.35</v>
      </c>
    </row>
    <row r="147" spans="1:6" ht="15.75" customHeight="1" x14ac:dyDescent="0.2">
      <c r="A147" s="8">
        <v>192</v>
      </c>
      <c r="B147" s="5" t="s">
        <v>32</v>
      </c>
      <c r="C147" s="8">
        <v>2</v>
      </c>
      <c r="D147" s="8">
        <v>2</v>
      </c>
      <c r="E147" s="8">
        <v>2744.3957578846598</v>
      </c>
      <c r="F147" s="9">
        <v>36.1</v>
      </c>
    </row>
    <row r="148" spans="1:6" ht="15.75" customHeight="1" x14ac:dyDescent="0.2">
      <c r="A148" s="8">
        <v>103</v>
      </c>
      <c r="B148" s="5" t="s">
        <v>68</v>
      </c>
      <c r="C148" s="8">
        <v>2</v>
      </c>
      <c r="D148" s="8">
        <v>1</v>
      </c>
      <c r="E148" s="8">
        <v>3732.8993019999998</v>
      </c>
      <c r="F148" s="9">
        <v>36.949999999999996</v>
      </c>
    </row>
    <row r="149" spans="1:6" ht="15.75" customHeight="1" x14ac:dyDescent="0.2">
      <c r="A149" s="8">
        <v>137</v>
      </c>
      <c r="B149" s="5" t="s">
        <v>86</v>
      </c>
      <c r="C149" s="8">
        <v>2</v>
      </c>
      <c r="D149" s="8">
        <v>1</v>
      </c>
      <c r="E149" s="8">
        <v>4239.2528929999999</v>
      </c>
      <c r="F149" s="9">
        <v>37.35</v>
      </c>
    </row>
    <row r="150" spans="1:6" ht="15.75" customHeight="1" x14ac:dyDescent="0.2">
      <c r="A150" s="8">
        <v>8</v>
      </c>
      <c r="B150" s="5" t="s">
        <v>46</v>
      </c>
      <c r="C150" s="8">
        <v>1</v>
      </c>
      <c r="D150" s="8">
        <v>1</v>
      </c>
      <c r="E150" s="8">
        <v>2625.5146089999998</v>
      </c>
      <c r="F150" s="9">
        <v>37.449999999999996</v>
      </c>
    </row>
    <row r="151" spans="1:6" ht="15.75" customHeight="1" x14ac:dyDescent="0.2">
      <c r="A151" s="8">
        <v>34</v>
      </c>
      <c r="B151" s="5" t="s">
        <v>94</v>
      </c>
      <c r="C151" s="8">
        <v>1</v>
      </c>
      <c r="D151" s="8">
        <v>1</v>
      </c>
      <c r="E151" s="8">
        <v>5335.5962585871503</v>
      </c>
      <c r="F151" s="9">
        <v>37.75</v>
      </c>
    </row>
    <row r="152" spans="1:6" ht="15.75" customHeight="1" x14ac:dyDescent="0.2">
      <c r="A152" s="8">
        <v>38</v>
      </c>
      <c r="B152" s="5" t="s">
        <v>98</v>
      </c>
      <c r="C152" s="8">
        <v>1</v>
      </c>
      <c r="D152" s="8">
        <v>1</v>
      </c>
      <c r="E152" s="8">
        <v>4416.0809440000003</v>
      </c>
      <c r="F152" s="9">
        <v>38.650000000000006</v>
      </c>
    </row>
    <row r="153" spans="1:6" ht="15.75" customHeight="1" x14ac:dyDescent="0.2">
      <c r="A153" s="8">
        <v>43</v>
      </c>
      <c r="B153" s="5" t="s">
        <v>93</v>
      </c>
      <c r="C153" s="8">
        <v>1</v>
      </c>
      <c r="D153" s="8">
        <v>1</v>
      </c>
      <c r="E153" s="8">
        <v>4151.9123140000002</v>
      </c>
      <c r="F153" s="9">
        <v>39.049999999999997</v>
      </c>
    </row>
    <row r="154" spans="1:6" ht="15.75" customHeight="1" x14ac:dyDescent="0.2">
      <c r="A154" s="8">
        <v>93</v>
      </c>
      <c r="B154" s="5" t="s">
        <v>81</v>
      </c>
      <c r="C154" s="8">
        <v>1</v>
      </c>
      <c r="D154" s="8">
        <v>2</v>
      </c>
      <c r="E154" s="8">
        <v>3876.1683203676298</v>
      </c>
      <c r="F154" s="9">
        <v>40.650000000000006</v>
      </c>
    </row>
    <row r="155" spans="1:6" ht="15.75" customHeight="1" x14ac:dyDescent="0.2">
      <c r="A155" s="8">
        <v>112</v>
      </c>
      <c r="B155" s="5" t="s">
        <v>99</v>
      </c>
      <c r="C155" s="8">
        <v>2</v>
      </c>
      <c r="D155" s="8">
        <v>1</v>
      </c>
      <c r="E155" s="8">
        <v>4535.5477460389302</v>
      </c>
      <c r="F155" s="8">
        <v>40.799999999999997</v>
      </c>
    </row>
    <row r="156" spans="1:6" ht="15.75" customHeight="1" x14ac:dyDescent="0.2">
      <c r="A156" s="8">
        <v>46</v>
      </c>
      <c r="B156" s="5" t="s">
        <v>90</v>
      </c>
      <c r="C156" s="8">
        <v>1</v>
      </c>
      <c r="D156" s="8">
        <v>1</v>
      </c>
      <c r="E156" s="8">
        <v>5488.1279935410703</v>
      </c>
      <c r="F156" s="9">
        <v>40.849999999999994</v>
      </c>
    </row>
    <row r="157" spans="1:6" ht="15.75" customHeight="1" x14ac:dyDescent="0.2">
      <c r="A157" s="8">
        <v>35</v>
      </c>
      <c r="B157" s="5" t="s">
        <v>89</v>
      </c>
      <c r="C157" s="8">
        <v>1</v>
      </c>
      <c r="D157" s="8">
        <v>1</v>
      </c>
      <c r="E157" s="8">
        <v>3780.4153409999999</v>
      </c>
      <c r="F157" s="9">
        <v>41.150000000000006</v>
      </c>
    </row>
    <row r="158" spans="1:6" ht="15.75" customHeight="1" x14ac:dyDescent="0.2">
      <c r="A158" s="8">
        <v>60</v>
      </c>
      <c r="B158" s="5" t="s">
        <v>94</v>
      </c>
      <c r="C158" s="8">
        <v>1</v>
      </c>
      <c r="D158" s="8">
        <v>2</v>
      </c>
      <c r="E158" s="8">
        <v>4349.6401409999999</v>
      </c>
      <c r="F158" s="9">
        <v>47.3</v>
      </c>
    </row>
    <row r="159" spans="1:6" ht="15.75" customHeight="1" x14ac:dyDescent="0.2">
      <c r="A159" s="8">
        <v>69</v>
      </c>
      <c r="B159" s="5" t="s">
        <v>36</v>
      </c>
      <c r="C159" s="8">
        <v>1</v>
      </c>
      <c r="D159" s="8">
        <v>2</v>
      </c>
      <c r="E159" s="8">
        <v>3052.4334447781598</v>
      </c>
      <c r="F159" s="9">
        <v>61.6</v>
      </c>
    </row>
    <row r="160" spans="1:6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sortState xmlns:xlrd2="http://schemas.microsoft.com/office/spreadsheetml/2017/richdata2" ref="A2:F159">
    <sortCondition ref="F2:F159"/>
  </sortState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000"/>
  <sheetViews>
    <sheetView workbookViewId="0">
      <selection activeCell="A2" sqref="A2:L209"/>
    </sheetView>
  </sheetViews>
  <sheetFormatPr baseColWidth="10" defaultColWidth="14.5" defaultRowHeight="15" customHeight="1" x14ac:dyDescent="0.2"/>
  <cols>
    <col min="1" max="26" width="10.6640625" customWidth="1"/>
  </cols>
  <sheetData>
    <row r="1" spans="1:12" x14ac:dyDescent="0.2">
      <c r="A1" s="6" t="s">
        <v>13</v>
      </c>
      <c r="B1" s="6" t="s">
        <v>14</v>
      </c>
      <c r="C1" s="6" t="s">
        <v>15</v>
      </c>
      <c r="D1" s="6" t="s">
        <v>16</v>
      </c>
      <c r="E1" s="6" t="s">
        <v>17</v>
      </c>
      <c r="F1" s="6" t="s">
        <v>18</v>
      </c>
      <c r="G1" s="6" t="s">
        <v>19</v>
      </c>
      <c r="H1" s="6" t="s">
        <v>20</v>
      </c>
      <c r="I1" s="6" t="s">
        <v>21</v>
      </c>
      <c r="J1" s="6" t="s">
        <v>22</v>
      </c>
      <c r="K1" s="6" t="s">
        <v>23</v>
      </c>
      <c r="L1" s="6" t="s">
        <v>1014</v>
      </c>
    </row>
    <row r="2" spans="1:12" x14ac:dyDescent="0.2">
      <c r="A2" s="8">
        <v>49</v>
      </c>
      <c r="B2" s="5" t="s">
        <v>12</v>
      </c>
      <c r="C2" s="8">
        <v>1</v>
      </c>
      <c r="D2" s="8">
        <v>1</v>
      </c>
      <c r="E2" s="5" t="s">
        <v>25</v>
      </c>
      <c r="F2" s="5" t="s">
        <v>193</v>
      </c>
      <c r="G2" s="8">
        <v>9.2641879999999996E-2</v>
      </c>
      <c r="H2" s="5" t="s">
        <v>290</v>
      </c>
      <c r="I2" s="8">
        <v>1516.873362</v>
      </c>
      <c r="J2" s="8">
        <v>1518.6507891113699</v>
      </c>
      <c r="K2" s="8">
        <v>1516.873362</v>
      </c>
      <c r="L2">
        <f>AVERAGE(K2,K3)</f>
        <v>1248.70533705</v>
      </c>
    </row>
    <row r="3" spans="1:12" x14ac:dyDescent="0.2">
      <c r="A3" s="8">
        <v>75</v>
      </c>
      <c r="B3" s="5" t="s">
        <v>12</v>
      </c>
      <c r="C3" s="8">
        <v>2</v>
      </c>
      <c r="D3" s="8">
        <v>1</v>
      </c>
      <c r="E3" s="5" t="s">
        <v>25</v>
      </c>
      <c r="F3" s="5" t="s">
        <v>193</v>
      </c>
      <c r="G3" s="8">
        <v>8.7398000000000003E-2</v>
      </c>
      <c r="H3" s="5" t="s">
        <v>354</v>
      </c>
      <c r="I3" s="8">
        <v>980.53731210000001</v>
      </c>
      <c r="J3" s="8">
        <v>1542.2006283528999</v>
      </c>
      <c r="K3" s="8">
        <v>980.53731210000001</v>
      </c>
    </row>
    <row r="4" spans="1:12" x14ac:dyDescent="0.2">
      <c r="A4" s="8">
        <v>176</v>
      </c>
      <c r="B4" s="5" t="s">
        <v>28</v>
      </c>
      <c r="C4" s="8">
        <v>1</v>
      </c>
      <c r="D4" s="8">
        <v>1</v>
      </c>
      <c r="E4" s="5" t="s">
        <v>25</v>
      </c>
      <c r="F4" s="5" t="s">
        <v>193</v>
      </c>
      <c r="G4" s="10"/>
      <c r="H4" s="5" t="s">
        <v>27</v>
      </c>
      <c r="I4" s="8">
        <v>0</v>
      </c>
      <c r="J4" s="8">
        <v>1973.0036451446899</v>
      </c>
      <c r="K4" s="8">
        <v>1973.0036451446899</v>
      </c>
      <c r="L4">
        <f>AVERAGE(K4,K5)</f>
        <v>1760.7825640723449</v>
      </c>
    </row>
    <row r="5" spans="1:12" x14ac:dyDescent="0.2">
      <c r="A5" s="8">
        <v>130</v>
      </c>
      <c r="B5" s="5" t="s">
        <v>28</v>
      </c>
      <c r="C5" s="8">
        <v>2</v>
      </c>
      <c r="D5" s="8">
        <v>1</v>
      </c>
      <c r="E5" s="5" t="s">
        <v>25</v>
      </c>
      <c r="F5" s="5" t="s">
        <v>193</v>
      </c>
      <c r="G5" s="8">
        <v>1.485766E-2</v>
      </c>
      <c r="H5" s="5" t="s">
        <v>302</v>
      </c>
      <c r="I5" s="8">
        <v>1548.561483</v>
      </c>
      <c r="J5" s="8">
        <v>1996.5534843862199</v>
      </c>
      <c r="K5" s="8">
        <v>1548.561483</v>
      </c>
    </row>
    <row r="6" spans="1:12" x14ac:dyDescent="0.2">
      <c r="A6" s="8">
        <v>20</v>
      </c>
      <c r="B6" s="5" t="s">
        <v>30</v>
      </c>
      <c r="C6" s="8">
        <v>1</v>
      </c>
      <c r="D6" s="8">
        <v>1</v>
      </c>
      <c r="E6" s="5" t="s">
        <v>25</v>
      </c>
      <c r="F6" s="5" t="s">
        <v>193</v>
      </c>
      <c r="G6" s="8">
        <v>8.827198E-2</v>
      </c>
      <c r="H6" s="5" t="s">
        <v>241</v>
      </c>
      <c r="I6" s="8">
        <v>2139.0932889999999</v>
      </c>
      <c r="J6" s="8">
        <v>2351.7708491112799</v>
      </c>
      <c r="K6" s="8">
        <v>2139.0932889999999</v>
      </c>
      <c r="L6">
        <f>AVERAGE(K6,K7)</f>
        <v>1618.436146</v>
      </c>
    </row>
    <row r="7" spans="1:12" x14ac:dyDescent="0.2">
      <c r="A7" s="8">
        <v>179</v>
      </c>
      <c r="B7" s="5" t="s">
        <v>30</v>
      </c>
      <c r="C7" s="8">
        <v>2</v>
      </c>
      <c r="D7" s="8">
        <v>1</v>
      </c>
      <c r="E7" s="5" t="s">
        <v>25</v>
      </c>
      <c r="F7" s="5" t="s">
        <v>193</v>
      </c>
      <c r="G7" s="8">
        <v>9.0019940000000007E-2</v>
      </c>
      <c r="H7" s="5" t="s">
        <v>349</v>
      </c>
      <c r="I7" s="8">
        <v>1097.7790030000001</v>
      </c>
      <c r="J7" s="8">
        <v>2375.3206883528101</v>
      </c>
      <c r="K7" s="8">
        <v>1097.7790030000001</v>
      </c>
    </row>
    <row r="8" spans="1:12" x14ac:dyDescent="0.2">
      <c r="A8" s="8">
        <v>88</v>
      </c>
      <c r="B8" s="5" t="s">
        <v>33</v>
      </c>
      <c r="C8" s="8">
        <v>2</v>
      </c>
      <c r="D8" s="8">
        <v>1</v>
      </c>
      <c r="E8" s="5" t="s">
        <v>25</v>
      </c>
      <c r="F8" s="5" t="s">
        <v>193</v>
      </c>
      <c r="G8" s="8">
        <v>9.0019940000000007E-2</v>
      </c>
      <c r="H8" s="5" t="s">
        <v>196</v>
      </c>
      <c r="I8" s="8">
        <v>3616.7320260000001</v>
      </c>
      <c r="J8" s="8">
        <v>2111.40232030276</v>
      </c>
      <c r="K8" s="8">
        <v>3616.7320260000001</v>
      </c>
      <c r="L8">
        <f>AVERAGE(K8,K9)</f>
        <v>2852.2922535306152</v>
      </c>
    </row>
    <row r="9" spans="1:12" x14ac:dyDescent="0.2">
      <c r="A9" s="8">
        <v>142</v>
      </c>
      <c r="B9" s="5" t="s">
        <v>33</v>
      </c>
      <c r="C9" s="8">
        <v>1</v>
      </c>
      <c r="D9" s="8">
        <v>1</v>
      </c>
      <c r="E9" s="5" t="s">
        <v>25</v>
      </c>
      <c r="F9" s="5" t="s">
        <v>193</v>
      </c>
      <c r="G9" s="10"/>
      <c r="H9" s="5" t="s">
        <v>27</v>
      </c>
      <c r="I9" s="8">
        <v>0</v>
      </c>
      <c r="J9" s="8">
        <v>2087.8524810612298</v>
      </c>
      <c r="K9" s="8">
        <v>2087.8524810612298</v>
      </c>
    </row>
    <row r="10" spans="1:12" x14ac:dyDescent="0.2">
      <c r="A10" s="8">
        <v>36</v>
      </c>
      <c r="B10" s="5" t="s">
        <v>34</v>
      </c>
      <c r="C10" s="8">
        <v>2</v>
      </c>
      <c r="D10" s="8">
        <v>1</v>
      </c>
      <c r="E10" s="5" t="s">
        <v>25</v>
      </c>
      <c r="F10" s="5" t="s">
        <v>193</v>
      </c>
      <c r="G10" s="8">
        <v>8.1280140000000001E-2</v>
      </c>
      <c r="H10" s="5" t="s">
        <v>230</v>
      </c>
      <c r="I10" s="8">
        <v>2368.0815510000002</v>
      </c>
      <c r="J10" s="8">
        <v>2410.4613127487601</v>
      </c>
      <c r="K10" s="8">
        <v>2368.0815510000002</v>
      </c>
      <c r="L10">
        <f>AVERAGE(K10,K11)</f>
        <v>1857.0815065000002</v>
      </c>
    </row>
    <row r="11" spans="1:12" x14ac:dyDescent="0.2">
      <c r="A11" s="8">
        <v>161</v>
      </c>
      <c r="B11" s="5" t="s">
        <v>34</v>
      </c>
      <c r="C11" s="8">
        <v>1</v>
      </c>
      <c r="D11" s="8">
        <v>1</v>
      </c>
      <c r="E11" s="5" t="s">
        <v>25</v>
      </c>
      <c r="F11" s="5" t="s">
        <v>193</v>
      </c>
      <c r="G11" s="8">
        <v>2.534542E-2</v>
      </c>
      <c r="H11" s="5" t="s">
        <v>276</v>
      </c>
      <c r="I11" s="8">
        <v>1346.0814620000001</v>
      </c>
      <c r="J11" s="8">
        <v>2386.9114735072299</v>
      </c>
      <c r="K11" s="8">
        <v>1346.0814620000001</v>
      </c>
    </row>
    <row r="12" spans="1:12" x14ac:dyDescent="0.2">
      <c r="A12" s="8">
        <v>91</v>
      </c>
      <c r="B12" s="5" t="s">
        <v>35</v>
      </c>
      <c r="C12" s="8">
        <v>1</v>
      </c>
      <c r="D12" s="8">
        <v>1</v>
      </c>
      <c r="E12" s="5" t="s">
        <v>25</v>
      </c>
      <c r="F12" s="5" t="s">
        <v>193</v>
      </c>
      <c r="G12" s="8">
        <v>8.7398000000000003E-2</v>
      </c>
      <c r="H12" s="5" t="s">
        <v>245</v>
      </c>
      <c r="I12" s="8">
        <v>2082.9652850000002</v>
      </c>
      <c r="J12" s="8">
        <v>2325.5067211384098</v>
      </c>
      <c r="K12" s="8">
        <v>2082.9652850000002</v>
      </c>
      <c r="L12">
        <f>AVERAGE(K12,K13)</f>
        <v>1915.827593</v>
      </c>
    </row>
    <row r="13" spans="1:12" x14ac:dyDescent="0.2">
      <c r="A13" s="8">
        <v>139</v>
      </c>
      <c r="B13" s="5" t="s">
        <v>35</v>
      </c>
      <c r="C13" s="8">
        <v>2</v>
      </c>
      <c r="D13" s="8">
        <v>1</v>
      </c>
      <c r="E13" s="5" t="s">
        <v>25</v>
      </c>
      <c r="F13" s="5" t="s">
        <v>193</v>
      </c>
      <c r="G13" s="8">
        <v>2.1849500000000001E-2</v>
      </c>
      <c r="H13" s="5" t="s">
        <v>285</v>
      </c>
      <c r="I13" s="8">
        <v>1748.689901</v>
      </c>
      <c r="J13" s="8">
        <v>2349.05656037995</v>
      </c>
      <c r="K13" s="8">
        <v>1748.689901</v>
      </c>
    </row>
    <row r="14" spans="1:12" x14ac:dyDescent="0.2">
      <c r="A14" s="8">
        <v>134</v>
      </c>
      <c r="B14" s="5" t="s">
        <v>36</v>
      </c>
      <c r="C14" s="8">
        <v>2</v>
      </c>
      <c r="D14" s="8">
        <v>1</v>
      </c>
      <c r="E14" s="5" t="s">
        <v>25</v>
      </c>
      <c r="F14" s="5" t="s">
        <v>193</v>
      </c>
      <c r="G14" s="8">
        <v>8.9145959999999996E-2</v>
      </c>
      <c r="H14" s="5" t="s">
        <v>347</v>
      </c>
      <c r="I14" s="8">
        <v>783.00800170000002</v>
      </c>
      <c r="J14" s="8">
        <v>1485.5239060383699</v>
      </c>
      <c r="K14" s="8">
        <v>783.00800170000002</v>
      </c>
      <c r="L14">
        <f>AVERAGE(K14,K15)</f>
        <v>767.3197467</v>
      </c>
    </row>
    <row r="15" spans="1:12" x14ac:dyDescent="0.2">
      <c r="A15" s="8">
        <v>80</v>
      </c>
      <c r="B15" s="5" t="s">
        <v>36</v>
      </c>
      <c r="C15" s="8">
        <v>1</v>
      </c>
      <c r="D15" s="8">
        <v>1</v>
      </c>
      <c r="E15" s="5" t="s">
        <v>25</v>
      </c>
      <c r="F15" s="5" t="s">
        <v>193</v>
      </c>
      <c r="G15" s="8">
        <v>8.827198E-2</v>
      </c>
      <c r="H15" s="5" t="s">
        <v>262</v>
      </c>
      <c r="I15" s="8">
        <v>751.63149169999997</v>
      </c>
      <c r="J15" s="8">
        <v>1461.9740667968299</v>
      </c>
      <c r="K15" s="8">
        <v>751.63149169999997</v>
      </c>
    </row>
    <row r="16" spans="1:12" x14ac:dyDescent="0.2">
      <c r="A16" s="8">
        <v>4</v>
      </c>
      <c r="B16" s="5" t="s">
        <v>37</v>
      </c>
      <c r="C16" s="8">
        <v>1</v>
      </c>
      <c r="D16" s="8">
        <v>1</v>
      </c>
      <c r="E16" s="5" t="s">
        <v>25</v>
      </c>
      <c r="F16" s="5" t="s">
        <v>193</v>
      </c>
      <c r="G16" s="8">
        <v>9.1767899999999999E-2</v>
      </c>
      <c r="H16" s="5" t="s">
        <v>253</v>
      </c>
      <c r="I16" s="8">
        <v>1199.526196</v>
      </c>
      <c r="J16" s="8">
        <v>1727.09316398082</v>
      </c>
      <c r="K16" s="8">
        <v>1199.526196</v>
      </c>
      <c r="L16">
        <f>AVERAGE(K16,K17)</f>
        <v>1117.3004645000001</v>
      </c>
    </row>
    <row r="17" spans="1:12" x14ac:dyDescent="0.2">
      <c r="A17" s="8">
        <v>190</v>
      </c>
      <c r="B17" s="5" t="s">
        <v>37</v>
      </c>
      <c r="C17" s="8">
        <v>2</v>
      </c>
      <c r="D17" s="8">
        <v>1</v>
      </c>
      <c r="E17" s="5" t="s">
        <v>25</v>
      </c>
      <c r="F17" s="5" t="s">
        <v>193</v>
      </c>
      <c r="G17" s="8">
        <v>9.0893920000000003E-2</v>
      </c>
      <c r="H17" s="5" t="s">
        <v>355</v>
      </c>
      <c r="I17" s="8">
        <v>1035.0747329999999</v>
      </c>
      <c r="J17" s="8">
        <v>1750.64300322236</v>
      </c>
      <c r="K17" s="8">
        <v>1035.0747329999999</v>
      </c>
    </row>
    <row r="18" spans="1:12" x14ac:dyDescent="0.2">
      <c r="A18" s="8">
        <v>113</v>
      </c>
      <c r="B18" s="5" t="s">
        <v>64</v>
      </c>
      <c r="C18" s="8">
        <v>1</v>
      </c>
      <c r="D18" s="8">
        <v>1</v>
      </c>
      <c r="E18" s="5" t="s">
        <v>25</v>
      </c>
      <c r="F18" s="5" t="s">
        <v>193</v>
      </c>
      <c r="G18" s="8">
        <v>9.4389840000000003E-2</v>
      </c>
      <c r="H18" s="5" t="s">
        <v>266</v>
      </c>
      <c r="I18" s="8">
        <v>1888.1481309999999</v>
      </c>
      <c r="J18" s="8">
        <v>2034.3987038877101</v>
      </c>
      <c r="K18" s="8">
        <v>1888.1481309999999</v>
      </c>
      <c r="L18">
        <f>AVERAGE(K18,K19)</f>
        <v>1567.7025639999999</v>
      </c>
    </row>
    <row r="19" spans="1:12" x14ac:dyDescent="0.2">
      <c r="A19" s="8">
        <v>155</v>
      </c>
      <c r="B19" s="5" t="s">
        <v>64</v>
      </c>
      <c r="C19" s="8">
        <v>2</v>
      </c>
      <c r="D19" s="8">
        <v>1</v>
      </c>
      <c r="E19" s="5" t="s">
        <v>25</v>
      </c>
      <c r="F19" s="5" t="s">
        <v>193</v>
      </c>
      <c r="G19" s="8">
        <v>9.0019940000000007E-2</v>
      </c>
      <c r="H19" s="5" t="s">
        <v>337</v>
      </c>
      <c r="I19" s="8">
        <v>1247.256997</v>
      </c>
      <c r="J19" s="8">
        <v>2057.9485431292501</v>
      </c>
      <c r="K19" s="8">
        <v>1247.256997</v>
      </c>
    </row>
    <row r="20" spans="1:12" x14ac:dyDescent="0.2">
      <c r="A20" s="8">
        <v>33</v>
      </c>
      <c r="B20" s="5" t="s">
        <v>60</v>
      </c>
      <c r="C20" s="8">
        <v>1</v>
      </c>
      <c r="D20" s="8">
        <v>1</v>
      </c>
      <c r="E20" s="5" t="s">
        <v>25</v>
      </c>
      <c r="F20" s="5" t="s">
        <v>193</v>
      </c>
      <c r="G20" s="8">
        <v>9.2641879999999996E-2</v>
      </c>
      <c r="H20" s="5" t="s">
        <v>218</v>
      </c>
      <c r="I20" s="8">
        <v>2566.0748680000002</v>
      </c>
      <c r="J20" s="8">
        <v>1723.3980861423399</v>
      </c>
      <c r="K20" s="8">
        <v>2566.0748680000002</v>
      </c>
      <c r="L20">
        <f>AVERAGE(K20,K21)</f>
        <v>1762.5487882000002</v>
      </c>
    </row>
    <row r="21" spans="1:12" ht="15.75" customHeight="1" x14ac:dyDescent="0.2">
      <c r="A21" s="8">
        <v>72</v>
      </c>
      <c r="B21" s="5" t="s">
        <v>60</v>
      </c>
      <c r="C21" s="8">
        <v>2</v>
      </c>
      <c r="D21" s="8">
        <v>1</v>
      </c>
      <c r="E21" s="5" t="s">
        <v>25</v>
      </c>
      <c r="F21" s="5" t="s">
        <v>193</v>
      </c>
      <c r="G21" s="8">
        <v>9.4389840000000003E-2</v>
      </c>
      <c r="H21" s="5" t="s">
        <v>353</v>
      </c>
      <c r="I21" s="8">
        <v>959.02270840000006</v>
      </c>
      <c r="J21" s="8">
        <v>1746.9479253838699</v>
      </c>
      <c r="K21" s="8">
        <v>959.02270840000006</v>
      </c>
    </row>
    <row r="22" spans="1:12" ht="15.75" customHeight="1" x14ac:dyDescent="0.2">
      <c r="A22" s="8">
        <v>70</v>
      </c>
      <c r="B22" s="5" t="s">
        <v>52</v>
      </c>
      <c r="C22" s="8">
        <v>2</v>
      </c>
      <c r="D22" s="8">
        <v>1</v>
      </c>
      <c r="E22" s="5" t="s">
        <v>25</v>
      </c>
      <c r="F22" s="5" t="s">
        <v>193</v>
      </c>
      <c r="G22" s="8">
        <v>9.0019940000000007E-2</v>
      </c>
      <c r="H22" s="5" t="s">
        <v>365</v>
      </c>
      <c r="I22" s="8">
        <v>888.99192779999998</v>
      </c>
      <c r="J22" s="8">
        <v>984.90183359329205</v>
      </c>
      <c r="K22" s="8">
        <v>888.99192779999998</v>
      </c>
      <c r="L22">
        <f>AVERAGE(K22,K23)</f>
        <v>816.27792684999997</v>
      </c>
    </row>
    <row r="23" spans="1:12" ht="15.75" customHeight="1" x14ac:dyDescent="0.2">
      <c r="A23" s="8">
        <v>25</v>
      </c>
      <c r="B23" s="5" t="s">
        <v>52</v>
      </c>
      <c r="C23" s="8">
        <v>1</v>
      </c>
      <c r="D23" s="8">
        <v>1</v>
      </c>
      <c r="E23" s="5" t="s">
        <v>25</v>
      </c>
      <c r="F23" s="5" t="s">
        <v>193</v>
      </c>
      <c r="G23" s="8">
        <v>8.7398000000000003E-2</v>
      </c>
      <c r="H23" s="5" t="s">
        <v>255</v>
      </c>
      <c r="I23" s="8">
        <v>743.56392589999996</v>
      </c>
      <c r="J23" s="8">
        <v>961.35199435175798</v>
      </c>
      <c r="K23" s="8">
        <v>743.56392589999996</v>
      </c>
    </row>
    <row r="24" spans="1:12" ht="15.75" customHeight="1" x14ac:dyDescent="0.2">
      <c r="A24" s="8">
        <v>127</v>
      </c>
      <c r="B24" s="5" t="s">
        <v>71</v>
      </c>
      <c r="C24" s="8">
        <v>1</v>
      </c>
      <c r="D24" s="8">
        <v>1</v>
      </c>
      <c r="E24" s="5" t="s">
        <v>25</v>
      </c>
      <c r="F24" s="5" t="s">
        <v>193</v>
      </c>
      <c r="G24" s="8">
        <v>8.7398000000000003E-2</v>
      </c>
      <c r="H24" s="5" t="s">
        <v>289</v>
      </c>
      <c r="I24" s="8">
        <v>1588.3887500000001</v>
      </c>
      <c r="J24" s="8">
        <v>1967.3260213764199</v>
      </c>
      <c r="K24" s="8">
        <v>1588.3887500000001</v>
      </c>
      <c r="L24">
        <f>AVERAGE(K24,K25)</f>
        <v>1402.1941345</v>
      </c>
    </row>
    <row r="25" spans="1:12" ht="15.75" customHeight="1" x14ac:dyDescent="0.2">
      <c r="A25" s="8">
        <v>159</v>
      </c>
      <c r="B25" s="5" t="s">
        <v>71</v>
      </c>
      <c r="C25" s="8">
        <v>2</v>
      </c>
      <c r="D25" s="8">
        <v>1</v>
      </c>
      <c r="E25" s="5" t="s">
        <v>25</v>
      </c>
      <c r="F25" s="5" t="s">
        <v>193</v>
      </c>
      <c r="G25" s="8">
        <v>9.4389840000000003E-2</v>
      </c>
      <c r="H25" s="5" t="s">
        <v>341</v>
      </c>
      <c r="I25" s="8">
        <v>1215.999519</v>
      </c>
      <c r="J25" s="8">
        <v>1990.8758606179599</v>
      </c>
      <c r="K25" s="8">
        <v>1215.999519</v>
      </c>
    </row>
    <row r="26" spans="1:12" ht="15.75" customHeight="1" x14ac:dyDescent="0.2">
      <c r="A26" s="8">
        <v>153</v>
      </c>
      <c r="B26" s="5" t="s">
        <v>24</v>
      </c>
      <c r="C26" s="8">
        <v>1</v>
      </c>
      <c r="D26" s="8">
        <v>1</v>
      </c>
      <c r="E26" s="5" t="s">
        <v>25</v>
      </c>
      <c r="F26" s="5" t="s">
        <v>193</v>
      </c>
      <c r="G26" s="8">
        <v>1.9227560000000001E-2</v>
      </c>
      <c r="H26" s="5" t="s">
        <v>207</v>
      </c>
      <c r="I26" s="8">
        <v>2938.2823410000001</v>
      </c>
      <c r="J26" s="8">
        <v>2488.5681118218799</v>
      </c>
      <c r="K26" s="8">
        <v>2938.2823410000001</v>
      </c>
      <c r="L26">
        <f>AVERAGE(K26,K27)</f>
        <v>2472.9892414999999</v>
      </c>
    </row>
    <row r="27" spans="1:12" ht="15.75" customHeight="1" x14ac:dyDescent="0.2">
      <c r="A27" s="8">
        <v>69</v>
      </c>
      <c r="B27" s="5" t="s">
        <v>24</v>
      </c>
      <c r="C27" s="8">
        <v>2</v>
      </c>
      <c r="D27" s="8">
        <v>1</v>
      </c>
      <c r="E27" s="5" t="s">
        <v>25</v>
      </c>
      <c r="F27" s="5" t="s">
        <v>193</v>
      </c>
      <c r="G27" s="8">
        <v>8.9145959999999996E-2</v>
      </c>
      <c r="H27" s="5" t="s">
        <v>258</v>
      </c>
      <c r="I27" s="8">
        <v>2007.696142</v>
      </c>
      <c r="J27" s="8">
        <v>2512.1179510634101</v>
      </c>
      <c r="K27" s="8">
        <v>2007.696142</v>
      </c>
    </row>
    <row r="28" spans="1:12" ht="15.75" customHeight="1" x14ac:dyDescent="0.2">
      <c r="A28" s="8">
        <v>117</v>
      </c>
      <c r="B28" s="5" t="s">
        <v>73</v>
      </c>
      <c r="C28" s="8">
        <v>1</v>
      </c>
      <c r="D28" s="8">
        <v>1</v>
      </c>
      <c r="E28" s="5" t="s">
        <v>25</v>
      </c>
      <c r="F28" s="5" t="s">
        <v>193</v>
      </c>
      <c r="H28" s="5" t="s">
        <v>27</v>
      </c>
      <c r="I28" s="8">
        <v>0</v>
      </c>
      <c r="J28" s="8">
        <v>2396.3590081791699</v>
      </c>
      <c r="K28" s="8">
        <v>2396.3590081791699</v>
      </c>
      <c r="L28">
        <f>AVERAGE(K28,K29)</f>
        <v>1738.5722510895848</v>
      </c>
    </row>
    <row r="29" spans="1:12" ht="15.75" customHeight="1" x14ac:dyDescent="0.2">
      <c r="A29" s="8">
        <v>17</v>
      </c>
      <c r="B29" s="5" t="s">
        <v>73</v>
      </c>
      <c r="C29" s="8">
        <v>2</v>
      </c>
      <c r="D29" s="8">
        <v>1</v>
      </c>
      <c r="E29" s="5" t="s">
        <v>25</v>
      </c>
      <c r="F29" s="5" t="s">
        <v>193</v>
      </c>
      <c r="G29" s="8">
        <v>9.2641879999999996E-2</v>
      </c>
      <c r="H29" s="5" t="s">
        <v>350</v>
      </c>
      <c r="I29" s="8">
        <v>1080.785494</v>
      </c>
      <c r="J29" s="8">
        <v>2419.9088474207101</v>
      </c>
      <c r="K29" s="8">
        <v>1080.785494</v>
      </c>
    </row>
    <row r="30" spans="1:12" ht="15.75" customHeight="1" x14ac:dyDescent="0.2">
      <c r="A30" s="8">
        <v>86</v>
      </c>
      <c r="B30" s="5" t="s">
        <v>42</v>
      </c>
      <c r="C30" s="8">
        <v>1</v>
      </c>
      <c r="D30" s="8">
        <v>1</v>
      </c>
      <c r="E30" s="5" t="s">
        <v>25</v>
      </c>
      <c r="F30" s="5" t="s">
        <v>193</v>
      </c>
      <c r="G30" s="8">
        <v>9.1767899999999999E-2</v>
      </c>
      <c r="H30" s="5" t="s">
        <v>222</v>
      </c>
      <c r="I30" s="8">
        <v>2510.2132660000002</v>
      </c>
      <c r="J30" s="8">
        <v>1903.87046818818</v>
      </c>
      <c r="K30" s="8">
        <v>2510.2132660000002</v>
      </c>
      <c r="L30">
        <f>AVERAGE(K30,K31)</f>
        <v>2218.81678671486</v>
      </c>
    </row>
    <row r="31" spans="1:12" ht="15.75" customHeight="1" x14ac:dyDescent="0.2">
      <c r="A31" s="8">
        <v>156</v>
      </c>
      <c r="B31" s="5" t="s">
        <v>42</v>
      </c>
      <c r="C31" s="8">
        <v>2</v>
      </c>
      <c r="D31" s="8">
        <v>1</v>
      </c>
      <c r="E31" s="5" t="s">
        <v>25</v>
      </c>
      <c r="F31" s="5" t="s">
        <v>193</v>
      </c>
      <c r="G31" s="10"/>
      <c r="H31" s="5" t="s">
        <v>27</v>
      </c>
      <c r="I31" s="8">
        <v>0</v>
      </c>
      <c r="J31" s="8">
        <v>1927.42030742972</v>
      </c>
      <c r="K31" s="8">
        <v>1927.42030742972</v>
      </c>
    </row>
    <row r="32" spans="1:12" ht="15.75" customHeight="1" x14ac:dyDescent="0.2">
      <c r="A32" s="8">
        <v>11</v>
      </c>
      <c r="B32" s="5" t="s">
        <v>54</v>
      </c>
      <c r="C32" s="8">
        <v>1</v>
      </c>
      <c r="D32" s="8">
        <v>1</v>
      </c>
      <c r="E32" s="5" t="s">
        <v>25</v>
      </c>
      <c r="F32" s="5" t="s">
        <v>193</v>
      </c>
      <c r="G32" s="8">
        <v>8.7398000000000003E-2</v>
      </c>
      <c r="H32" s="5" t="s">
        <v>257</v>
      </c>
      <c r="I32" s="8">
        <v>1392.2286549999999</v>
      </c>
      <c r="J32" s="8">
        <v>1975.1829046594401</v>
      </c>
      <c r="K32" s="8">
        <v>1392.2286549999999</v>
      </c>
      <c r="L32">
        <f>AVERAGE(K32,K33)</f>
        <v>1168.7091941499998</v>
      </c>
    </row>
    <row r="33" spans="1:12" ht="15.75" customHeight="1" x14ac:dyDescent="0.2">
      <c r="A33" s="8">
        <v>131</v>
      </c>
      <c r="B33" s="5" t="s">
        <v>54</v>
      </c>
      <c r="C33" s="8">
        <v>2</v>
      </c>
      <c r="D33" s="8">
        <v>1</v>
      </c>
      <c r="E33" s="5" t="s">
        <v>25</v>
      </c>
      <c r="F33" s="5" t="s">
        <v>193</v>
      </c>
      <c r="G33" s="8">
        <v>9.0893920000000003E-2</v>
      </c>
      <c r="H33" s="5" t="s">
        <v>358</v>
      </c>
      <c r="I33" s="8">
        <v>945.18973329999994</v>
      </c>
      <c r="J33" s="8">
        <v>1998.73274390097</v>
      </c>
      <c r="K33" s="8">
        <v>945.18973329999994</v>
      </c>
    </row>
    <row r="34" spans="1:12" ht="15.75" customHeight="1" x14ac:dyDescent="0.2">
      <c r="A34" s="8">
        <v>21</v>
      </c>
      <c r="B34" s="5" t="s">
        <v>49</v>
      </c>
      <c r="C34" s="8">
        <v>2</v>
      </c>
      <c r="D34" s="8">
        <v>1</v>
      </c>
      <c r="E34" s="5" t="s">
        <v>25</v>
      </c>
      <c r="F34" s="5" t="s">
        <v>193</v>
      </c>
      <c r="G34" s="10"/>
      <c r="H34" s="5" t="s">
        <v>27</v>
      </c>
      <c r="I34" s="8">
        <v>0</v>
      </c>
      <c r="J34" s="8">
        <v>1573.27089116056</v>
      </c>
      <c r="K34" s="8">
        <v>1573.27089116056</v>
      </c>
      <c r="L34">
        <f>AVERAGE(K34,K35)</f>
        <v>1373.4595710802801</v>
      </c>
    </row>
    <row r="35" spans="1:12" ht="15.75" customHeight="1" x14ac:dyDescent="0.2">
      <c r="A35" s="8">
        <v>58</v>
      </c>
      <c r="B35" s="5" t="s">
        <v>49</v>
      </c>
      <c r="C35" s="8">
        <v>1</v>
      </c>
      <c r="D35" s="8">
        <v>1</v>
      </c>
      <c r="E35" s="5" t="s">
        <v>25</v>
      </c>
      <c r="F35" s="5" t="s">
        <v>193</v>
      </c>
      <c r="G35" s="8">
        <v>8.9145959999999996E-2</v>
      </c>
      <c r="H35" s="5" t="s">
        <v>252</v>
      </c>
      <c r="I35" s="8">
        <v>1173.6482510000001</v>
      </c>
      <c r="J35" s="8">
        <v>1549.7210519190201</v>
      </c>
      <c r="K35" s="8">
        <v>1173.6482510000001</v>
      </c>
    </row>
    <row r="36" spans="1:12" ht="15.75" customHeight="1" x14ac:dyDescent="0.2">
      <c r="A36" s="8">
        <v>183</v>
      </c>
      <c r="B36" s="5" t="s">
        <v>58</v>
      </c>
      <c r="C36" s="8">
        <v>2</v>
      </c>
      <c r="D36" s="8">
        <v>1</v>
      </c>
      <c r="E36" s="5" t="s">
        <v>25</v>
      </c>
      <c r="F36" s="5" t="s">
        <v>193</v>
      </c>
      <c r="G36" s="8">
        <v>8.827198E-2</v>
      </c>
      <c r="H36" s="5" t="s">
        <v>283</v>
      </c>
      <c r="I36" s="8">
        <v>1757.364002</v>
      </c>
      <c r="J36" s="8">
        <v>1289.09889133608</v>
      </c>
      <c r="K36" s="8">
        <v>1757.364002</v>
      </c>
      <c r="L36">
        <f>AVERAGE(K36,K37)</f>
        <v>1300.4708290999999</v>
      </c>
    </row>
    <row r="37" spans="1:12" ht="15.75" customHeight="1" x14ac:dyDescent="0.2">
      <c r="A37" s="8">
        <v>114</v>
      </c>
      <c r="B37" s="5" t="s">
        <v>58</v>
      </c>
      <c r="C37" s="8">
        <v>1</v>
      </c>
      <c r="D37" s="8">
        <v>1</v>
      </c>
      <c r="E37" s="5" t="s">
        <v>25</v>
      </c>
      <c r="F37" s="5" t="s">
        <v>193</v>
      </c>
      <c r="G37" s="8">
        <v>8.7398000000000003E-2</v>
      </c>
      <c r="H37" s="5" t="s">
        <v>261</v>
      </c>
      <c r="I37" s="8">
        <v>843.57765619999998</v>
      </c>
      <c r="J37" s="8">
        <v>1265.54905209454</v>
      </c>
      <c r="K37" s="8">
        <v>843.57765619999998</v>
      </c>
    </row>
    <row r="38" spans="1:12" ht="15.75" customHeight="1" x14ac:dyDescent="0.2">
      <c r="A38" s="8">
        <v>16</v>
      </c>
      <c r="B38" s="5" t="s">
        <v>70</v>
      </c>
      <c r="C38" s="8">
        <v>2</v>
      </c>
      <c r="D38" s="8">
        <v>1</v>
      </c>
      <c r="E38" s="5" t="s">
        <v>25</v>
      </c>
      <c r="F38" s="5" t="s">
        <v>193</v>
      </c>
      <c r="G38" s="10"/>
      <c r="H38" s="5" t="s">
        <v>27</v>
      </c>
      <c r="I38" s="8">
        <v>0</v>
      </c>
      <c r="J38" s="8">
        <v>1898.4665646183901</v>
      </c>
      <c r="K38" s="8">
        <v>1898.4665646183901</v>
      </c>
      <c r="L38">
        <f>AVERAGE(K38,K39)</f>
        <v>1803.2764718091951</v>
      </c>
    </row>
    <row r="39" spans="1:12" ht="15.75" customHeight="1" x14ac:dyDescent="0.2">
      <c r="A39" s="8">
        <v>99</v>
      </c>
      <c r="B39" s="5" t="s">
        <v>70</v>
      </c>
      <c r="C39" s="8">
        <v>1</v>
      </c>
      <c r="D39" s="8">
        <v>1</v>
      </c>
      <c r="E39" s="5" t="s">
        <v>25</v>
      </c>
      <c r="F39" s="5" t="s">
        <v>193</v>
      </c>
      <c r="G39" s="8">
        <v>9.4389840000000003E-2</v>
      </c>
      <c r="H39" s="5" t="s">
        <v>269</v>
      </c>
      <c r="I39" s="8">
        <v>1708.0863790000001</v>
      </c>
      <c r="J39" s="8">
        <v>1874.9167253768601</v>
      </c>
      <c r="K39" s="8">
        <v>1708.0863790000001</v>
      </c>
    </row>
    <row r="40" spans="1:12" ht="15.75" customHeight="1" x14ac:dyDescent="0.2">
      <c r="A40" s="8">
        <v>163</v>
      </c>
      <c r="B40" s="5" t="s">
        <v>40</v>
      </c>
      <c r="C40" s="8">
        <v>1</v>
      </c>
      <c r="D40" s="8">
        <v>1</v>
      </c>
      <c r="E40" s="5" t="s">
        <v>25</v>
      </c>
      <c r="F40" s="5" t="s">
        <v>193</v>
      </c>
      <c r="G40" s="8">
        <v>8.827198E-2</v>
      </c>
      <c r="H40" s="5" t="s">
        <v>246</v>
      </c>
      <c r="I40" s="8">
        <v>1226.4027610000001</v>
      </c>
      <c r="J40" s="8">
        <v>1698.3904817534899</v>
      </c>
      <c r="K40" s="8">
        <v>1226.4027610000001</v>
      </c>
      <c r="L40">
        <f>AVERAGE(K40,K41)</f>
        <v>987.64075585000001</v>
      </c>
    </row>
    <row r="41" spans="1:12" ht="15.75" customHeight="1" x14ac:dyDescent="0.2">
      <c r="A41" s="8">
        <v>128</v>
      </c>
      <c r="B41" s="5" t="s">
        <v>40</v>
      </c>
      <c r="C41" s="8">
        <v>2</v>
      </c>
      <c r="D41" s="8">
        <v>1</v>
      </c>
      <c r="E41" s="5" t="s">
        <v>25</v>
      </c>
      <c r="F41" s="5" t="s">
        <v>193</v>
      </c>
      <c r="G41" s="8">
        <v>8.6524019999999993E-2</v>
      </c>
      <c r="H41" s="5" t="s">
        <v>364</v>
      </c>
      <c r="I41" s="8">
        <v>748.87875069999996</v>
      </c>
      <c r="J41" s="8">
        <v>1721.9403209950201</v>
      </c>
      <c r="K41" s="8">
        <v>748.87875069999996</v>
      </c>
    </row>
    <row r="42" spans="1:12" ht="15.75" customHeight="1" x14ac:dyDescent="0.2">
      <c r="A42" s="8">
        <v>52</v>
      </c>
      <c r="B42" s="5" t="s">
        <v>84</v>
      </c>
      <c r="C42" s="8">
        <v>2</v>
      </c>
      <c r="D42" s="8">
        <v>1</v>
      </c>
      <c r="E42" s="5" t="s">
        <v>25</v>
      </c>
      <c r="F42" s="5" t="s">
        <v>193</v>
      </c>
      <c r="G42" s="10"/>
      <c r="H42" s="5" t="s">
        <v>27</v>
      </c>
      <c r="I42" s="8">
        <v>0</v>
      </c>
      <c r="J42" s="8">
        <v>1942.5111666001201</v>
      </c>
      <c r="K42" s="8">
        <v>1942.5111666001201</v>
      </c>
      <c r="L42">
        <f>AVERAGE(K42,K43)</f>
        <v>1930.7362469793552</v>
      </c>
    </row>
    <row r="43" spans="1:12" ht="15.75" customHeight="1" x14ac:dyDescent="0.2">
      <c r="A43" s="8">
        <v>148</v>
      </c>
      <c r="B43" s="5" t="s">
        <v>84</v>
      </c>
      <c r="C43" s="8">
        <v>1</v>
      </c>
      <c r="D43" s="8">
        <v>1</v>
      </c>
      <c r="E43" s="5" t="s">
        <v>25</v>
      </c>
      <c r="F43" s="5" t="s">
        <v>193</v>
      </c>
      <c r="G43" s="10"/>
      <c r="H43" s="5" t="s">
        <v>27</v>
      </c>
      <c r="I43" s="8">
        <v>0</v>
      </c>
      <c r="J43" s="8">
        <v>1918.9613273585901</v>
      </c>
      <c r="K43" s="8">
        <v>1918.9613273585901</v>
      </c>
    </row>
    <row r="44" spans="1:12" ht="15.75" customHeight="1" x14ac:dyDescent="0.2">
      <c r="A44" s="8">
        <v>12</v>
      </c>
      <c r="B44" s="5" t="s">
        <v>86</v>
      </c>
      <c r="C44" s="8">
        <v>1</v>
      </c>
      <c r="D44" s="8">
        <v>1</v>
      </c>
      <c r="E44" s="5" t="s">
        <v>25</v>
      </c>
      <c r="F44" s="5" t="s">
        <v>193</v>
      </c>
      <c r="G44" s="8">
        <v>7.8658199999999998E-2</v>
      </c>
      <c r="H44" s="5" t="s">
        <v>214</v>
      </c>
      <c r="I44" s="8">
        <v>2702.1594700000001</v>
      </c>
      <c r="J44" s="8">
        <v>1523.7771860923999</v>
      </c>
      <c r="K44" s="8">
        <v>2702.1594700000001</v>
      </c>
      <c r="L44">
        <f>AVERAGE(K44,K45)</f>
        <v>2124.7432476669701</v>
      </c>
    </row>
    <row r="45" spans="1:12" ht="15.75" customHeight="1" x14ac:dyDescent="0.2">
      <c r="A45" s="8">
        <v>173</v>
      </c>
      <c r="B45" s="5" t="s">
        <v>86</v>
      </c>
      <c r="C45" s="8">
        <v>2</v>
      </c>
      <c r="D45" s="8">
        <v>1</v>
      </c>
      <c r="E45" s="5" t="s">
        <v>25</v>
      </c>
      <c r="F45" s="5" t="s">
        <v>193</v>
      </c>
      <c r="G45" s="10"/>
      <c r="H45" s="5" t="s">
        <v>27</v>
      </c>
      <c r="I45" s="8">
        <v>0</v>
      </c>
      <c r="J45" s="8">
        <v>1547.3270253339399</v>
      </c>
      <c r="K45" s="8">
        <v>1547.3270253339399</v>
      </c>
    </row>
    <row r="46" spans="1:12" ht="15.75" customHeight="1" x14ac:dyDescent="0.2">
      <c r="A46" s="8">
        <v>48</v>
      </c>
      <c r="B46" s="5" t="s">
        <v>32</v>
      </c>
      <c r="C46" s="8">
        <v>2</v>
      </c>
      <c r="D46" s="8">
        <v>1</v>
      </c>
      <c r="E46" s="5" t="s">
        <v>25</v>
      </c>
      <c r="F46" s="5" t="s">
        <v>193</v>
      </c>
      <c r="G46" s="8">
        <v>8.5650039999999997E-2</v>
      </c>
      <c r="H46" s="5" t="s">
        <v>210</v>
      </c>
      <c r="I46" s="8">
        <v>2864.645481</v>
      </c>
      <c r="J46" s="8">
        <v>1373.4201195359899</v>
      </c>
      <c r="K46" s="8">
        <v>2864.645481</v>
      </c>
      <c r="L46">
        <f>AVERAGE(K46,K47)</f>
        <v>2012.7194340000001</v>
      </c>
    </row>
    <row r="47" spans="1:12" ht="15.75" customHeight="1" x14ac:dyDescent="0.2">
      <c r="A47" s="8">
        <v>56</v>
      </c>
      <c r="B47" s="5" t="s">
        <v>32</v>
      </c>
      <c r="C47" s="8">
        <v>1</v>
      </c>
      <c r="D47" s="8">
        <v>1</v>
      </c>
      <c r="E47" s="5" t="s">
        <v>25</v>
      </c>
      <c r="F47" s="5" t="s">
        <v>193</v>
      </c>
      <c r="G47" s="8">
        <v>8.5650039999999997E-2</v>
      </c>
      <c r="H47" s="5" t="s">
        <v>243</v>
      </c>
      <c r="I47" s="8">
        <v>1160.7933869999999</v>
      </c>
      <c r="J47" s="8">
        <v>1349.8702802944599</v>
      </c>
      <c r="K47" s="8">
        <v>1160.7933869999999</v>
      </c>
    </row>
    <row r="48" spans="1:12" ht="15.75" customHeight="1" x14ac:dyDescent="0.2">
      <c r="A48" s="8">
        <v>125</v>
      </c>
      <c r="B48" s="5" t="s">
        <v>68</v>
      </c>
      <c r="C48" s="8">
        <v>2</v>
      </c>
      <c r="D48" s="8">
        <v>1</v>
      </c>
      <c r="E48" s="5" t="s">
        <v>25</v>
      </c>
      <c r="F48" s="5" t="s">
        <v>193</v>
      </c>
      <c r="G48" s="8">
        <v>8.6524019999999993E-2</v>
      </c>
      <c r="H48" s="5" t="s">
        <v>265</v>
      </c>
      <c r="I48" s="8">
        <v>1946.0260860000001</v>
      </c>
      <c r="J48" s="8">
        <v>2062.6420707355501</v>
      </c>
      <c r="K48" s="8">
        <v>1946.0260860000001</v>
      </c>
      <c r="L48">
        <f>AVERAGE(K48,K49)</f>
        <v>1810.8468605</v>
      </c>
    </row>
    <row r="49" spans="1:12" ht="15.75" customHeight="1" x14ac:dyDescent="0.2">
      <c r="A49" s="8">
        <v>162</v>
      </c>
      <c r="B49" s="5" t="s">
        <v>68</v>
      </c>
      <c r="C49" s="8">
        <v>1</v>
      </c>
      <c r="D49" s="8">
        <v>1</v>
      </c>
      <c r="E49" s="5" t="s">
        <v>25</v>
      </c>
      <c r="F49" s="5" t="s">
        <v>193</v>
      </c>
      <c r="G49" s="8">
        <v>4.0203080000000002E-2</v>
      </c>
      <c r="H49" s="5" t="s">
        <v>268</v>
      </c>
      <c r="I49" s="8">
        <v>1675.667635</v>
      </c>
      <c r="J49" s="8">
        <v>2039.0922314940201</v>
      </c>
      <c r="K49" s="8">
        <v>1675.667635</v>
      </c>
    </row>
    <row r="50" spans="1:12" ht="15.75" customHeight="1" x14ac:dyDescent="0.2">
      <c r="A50" s="8">
        <v>1</v>
      </c>
      <c r="B50" s="5" t="s">
        <v>89</v>
      </c>
      <c r="C50" s="8">
        <v>2</v>
      </c>
      <c r="D50" s="8">
        <v>1</v>
      </c>
      <c r="E50" s="5" t="s">
        <v>25</v>
      </c>
      <c r="F50" s="5" t="s">
        <v>193</v>
      </c>
      <c r="G50" s="8">
        <v>9.2641879999999996E-2</v>
      </c>
      <c r="H50" s="5" t="s">
        <v>321</v>
      </c>
      <c r="I50" s="8">
        <v>1390.580588</v>
      </c>
      <c r="J50" s="8">
        <v>1660.9756887553399</v>
      </c>
      <c r="K50" s="8">
        <v>1390.580588</v>
      </c>
      <c r="L50">
        <f>AVERAGE(K50,K51)</f>
        <v>1342.4423320000001</v>
      </c>
    </row>
    <row r="51" spans="1:12" ht="15.75" customHeight="1" x14ac:dyDescent="0.2">
      <c r="A51" s="8">
        <v>67</v>
      </c>
      <c r="B51" s="5" t="s">
        <v>89</v>
      </c>
      <c r="C51" s="8">
        <v>1</v>
      </c>
      <c r="D51" s="8">
        <v>1</v>
      </c>
      <c r="E51" s="5" t="s">
        <v>25</v>
      </c>
      <c r="F51" s="5" t="s">
        <v>193</v>
      </c>
      <c r="G51" s="8">
        <v>8.477606E-2</v>
      </c>
      <c r="H51" s="5" t="s">
        <v>278</v>
      </c>
      <c r="I51" s="8">
        <v>1294.3040759999999</v>
      </c>
      <c r="J51" s="8">
        <v>1637.4258495138099</v>
      </c>
      <c r="K51" s="8">
        <v>1294.3040759999999</v>
      </c>
    </row>
    <row r="52" spans="1:12" ht="15.75" customHeight="1" x14ac:dyDescent="0.2">
      <c r="A52" s="8">
        <v>104</v>
      </c>
      <c r="B52" s="5" t="s">
        <v>90</v>
      </c>
      <c r="C52" s="8">
        <v>2</v>
      </c>
      <c r="D52" s="8">
        <v>1</v>
      </c>
      <c r="E52" s="5" t="s">
        <v>25</v>
      </c>
      <c r="F52" s="5" t="s">
        <v>193</v>
      </c>
      <c r="G52" s="8">
        <v>9.3515860000000006E-2</v>
      </c>
      <c r="H52" s="5" t="s">
        <v>288</v>
      </c>
      <c r="I52" s="8">
        <v>1722.937692</v>
      </c>
      <c r="J52" s="8">
        <v>2123.7970795276501</v>
      </c>
      <c r="K52" s="8">
        <v>1722.937692</v>
      </c>
      <c r="L52">
        <f>AVERAGE(K52,K53)</f>
        <v>1665.3302884999998</v>
      </c>
    </row>
    <row r="53" spans="1:12" ht="15.75" customHeight="1" x14ac:dyDescent="0.2">
      <c r="A53" s="8">
        <v>169</v>
      </c>
      <c r="B53" s="5" t="s">
        <v>90</v>
      </c>
      <c r="C53" s="8">
        <v>1</v>
      </c>
      <c r="D53" s="8">
        <v>1</v>
      </c>
      <c r="E53" s="5" t="s">
        <v>25</v>
      </c>
      <c r="F53" s="5" t="s">
        <v>193</v>
      </c>
      <c r="G53" s="8">
        <v>8.9145959999999996E-2</v>
      </c>
      <c r="H53" s="5" t="s">
        <v>286</v>
      </c>
      <c r="I53" s="8">
        <v>1607.7228849999999</v>
      </c>
      <c r="J53" s="8">
        <v>2100.2472402861199</v>
      </c>
      <c r="K53" s="8">
        <v>1607.7228849999999</v>
      </c>
    </row>
    <row r="54" spans="1:12" ht="15.75" customHeight="1" x14ac:dyDescent="0.2">
      <c r="A54" s="8">
        <v>62</v>
      </c>
      <c r="B54" s="5" t="s">
        <v>91</v>
      </c>
      <c r="C54" s="8">
        <v>1</v>
      </c>
      <c r="D54" s="8">
        <v>1</v>
      </c>
      <c r="E54" s="5" t="s">
        <v>25</v>
      </c>
      <c r="F54" s="5" t="s">
        <v>193</v>
      </c>
      <c r="G54" s="8">
        <v>9.0893920000000003E-2</v>
      </c>
      <c r="H54" s="5" t="s">
        <v>263</v>
      </c>
      <c r="I54" s="8">
        <v>1960.0540940000001</v>
      </c>
      <c r="J54" s="8">
        <v>1526.8735047277301</v>
      </c>
      <c r="K54" s="8">
        <v>1960.0540940000001</v>
      </c>
      <c r="L54">
        <f>AVERAGE(K54,K55)</f>
        <v>1517.9166574999999</v>
      </c>
    </row>
    <row r="55" spans="1:12" ht="15.75" customHeight="1" x14ac:dyDescent="0.2">
      <c r="A55" s="8">
        <v>45</v>
      </c>
      <c r="B55" s="5" t="s">
        <v>91</v>
      </c>
      <c r="C55" s="8">
        <v>2</v>
      </c>
      <c r="D55" s="8">
        <v>1</v>
      </c>
      <c r="E55" s="5" t="s">
        <v>25</v>
      </c>
      <c r="F55" s="5" t="s">
        <v>193</v>
      </c>
      <c r="G55" s="8">
        <v>9.1767899999999999E-2</v>
      </c>
      <c r="H55" s="5" t="s">
        <v>351</v>
      </c>
      <c r="I55" s="8">
        <v>1075.779221</v>
      </c>
      <c r="J55" s="8">
        <v>1550.42334396927</v>
      </c>
      <c r="K55" s="8">
        <v>1075.779221</v>
      </c>
    </row>
    <row r="56" spans="1:12" ht="15.75" customHeight="1" x14ac:dyDescent="0.2">
      <c r="A56" s="8">
        <v>198</v>
      </c>
      <c r="B56" s="5" t="s">
        <v>93</v>
      </c>
      <c r="C56" s="8">
        <v>1</v>
      </c>
      <c r="D56" s="8">
        <v>1</v>
      </c>
      <c r="E56" s="5" t="s">
        <v>25</v>
      </c>
      <c r="F56" s="5" t="s">
        <v>193</v>
      </c>
      <c r="G56" s="8">
        <v>9.2641879999999996E-2</v>
      </c>
      <c r="H56" s="5" t="s">
        <v>264</v>
      </c>
      <c r="I56" s="8">
        <v>1956.15633</v>
      </c>
      <c r="J56" s="8">
        <v>1937.76095886751</v>
      </c>
      <c r="K56" s="8">
        <v>1956.15633</v>
      </c>
      <c r="L56">
        <f>AVERAGE(K56,K57)</f>
        <v>1891.0623369999998</v>
      </c>
    </row>
    <row r="57" spans="1:12" ht="15.75" customHeight="1" x14ac:dyDescent="0.2">
      <c r="A57" s="8">
        <v>123</v>
      </c>
      <c r="B57" s="5" t="s">
        <v>93</v>
      </c>
      <c r="C57" s="8">
        <v>2</v>
      </c>
      <c r="D57" s="8">
        <v>1</v>
      </c>
      <c r="E57" s="5" t="s">
        <v>25</v>
      </c>
      <c r="F57" s="5" t="s">
        <v>193</v>
      </c>
      <c r="G57" s="8">
        <v>9.3515860000000006E-2</v>
      </c>
      <c r="H57" s="5" t="s">
        <v>270</v>
      </c>
      <c r="I57" s="8">
        <v>1825.9683439999999</v>
      </c>
      <c r="J57" s="8">
        <v>1961.31079810904</v>
      </c>
      <c r="K57" s="8">
        <v>1825.9683439999999</v>
      </c>
    </row>
    <row r="58" spans="1:12" ht="15.75" customHeight="1" x14ac:dyDescent="0.2">
      <c r="A58" s="8">
        <v>157</v>
      </c>
      <c r="B58" s="5" t="s">
        <v>44</v>
      </c>
      <c r="C58" s="8">
        <v>1</v>
      </c>
      <c r="D58" s="8">
        <v>1</v>
      </c>
      <c r="E58" s="5" t="s">
        <v>25</v>
      </c>
      <c r="F58" s="5" t="s">
        <v>193</v>
      </c>
      <c r="G58" s="8">
        <v>8.7398000000000003E-2</v>
      </c>
      <c r="H58" s="5" t="s">
        <v>248</v>
      </c>
      <c r="I58" s="8">
        <v>1422.5268309999999</v>
      </c>
      <c r="J58" s="8">
        <v>1018.49725478428</v>
      </c>
      <c r="K58" s="8">
        <v>1422.5268309999999</v>
      </c>
      <c r="L58">
        <f>AVERAGE(K58,K59)</f>
        <v>1200.0063102499998</v>
      </c>
    </row>
    <row r="59" spans="1:12" ht="15.75" customHeight="1" x14ac:dyDescent="0.2">
      <c r="A59" s="8">
        <v>6</v>
      </c>
      <c r="B59" s="5" t="s">
        <v>44</v>
      </c>
      <c r="C59" s="8">
        <v>2</v>
      </c>
      <c r="D59" s="8">
        <v>1</v>
      </c>
      <c r="E59" s="5" t="s">
        <v>25</v>
      </c>
      <c r="F59" s="5" t="s">
        <v>193</v>
      </c>
      <c r="G59" s="8">
        <v>8.6524019999999993E-2</v>
      </c>
      <c r="H59" s="5" t="s">
        <v>357</v>
      </c>
      <c r="I59" s="8">
        <v>977.48578950000001</v>
      </c>
      <c r="J59" s="8">
        <v>1042.0470940258101</v>
      </c>
      <c r="K59" s="8">
        <v>977.48578950000001</v>
      </c>
    </row>
    <row r="60" spans="1:12" ht="15.75" customHeight="1" x14ac:dyDescent="0.2">
      <c r="A60" s="8">
        <v>109</v>
      </c>
      <c r="B60" s="5" t="s">
        <v>94</v>
      </c>
      <c r="C60" s="8">
        <v>1</v>
      </c>
      <c r="D60" s="8">
        <v>1</v>
      </c>
      <c r="E60" s="5" t="s">
        <v>25</v>
      </c>
      <c r="F60" s="5" t="s">
        <v>193</v>
      </c>
      <c r="G60" s="8">
        <v>9.1767899999999999E-2</v>
      </c>
      <c r="H60" s="5" t="s">
        <v>251</v>
      </c>
      <c r="I60" s="8">
        <v>2036.1913039999999</v>
      </c>
      <c r="J60" s="8">
        <v>1861.0484251130299</v>
      </c>
      <c r="K60" s="8">
        <v>2036.1913039999999</v>
      </c>
      <c r="L60">
        <f>AVERAGE(K60,K61)</f>
        <v>1960.3947841772799</v>
      </c>
    </row>
    <row r="61" spans="1:12" ht="15.75" customHeight="1" x14ac:dyDescent="0.2">
      <c r="A61" s="8">
        <v>82</v>
      </c>
      <c r="B61" s="5" t="s">
        <v>94</v>
      </c>
      <c r="C61" s="8">
        <v>2</v>
      </c>
      <c r="D61" s="8">
        <v>1</v>
      </c>
      <c r="E61" s="5" t="s">
        <v>25</v>
      </c>
      <c r="F61" s="5" t="s">
        <v>193</v>
      </c>
      <c r="G61" s="10"/>
      <c r="H61" s="5" t="s">
        <v>27</v>
      </c>
      <c r="I61" s="8">
        <v>0</v>
      </c>
      <c r="J61" s="8">
        <v>1884.5982643545599</v>
      </c>
      <c r="K61" s="8">
        <v>1884.5982643545599</v>
      </c>
    </row>
    <row r="62" spans="1:12" ht="15.75" customHeight="1" x14ac:dyDescent="0.2">
      <c r="A62" s="8">
        <v>13</v>
      </c>
      <c r="B62" s="5" t="s">
        <v>56</v>
      </c>
      <c r="C62" s="8">
        <v>2</v>
      </c>
      <c r="D62" s="8">
        <v>1</v>
      </c>
      <c r="E62" s="5" t="s">
        <v>25</v>
      </c>
      <c r="F62" s="5" t="s">
        <v>193</v>
      </c>
      <c r="G62" s="10"/>
      <c r="H62" s="5" t="s">
        <v>27</v>
      </c>
      <c r="I62" s="8">
        <v>0</v>
      </c>
      <c r="J62" s="8">
        <v>1033.2361563255099</v>
      </c>
      <c r="K62" s="8">
        <v>1033.2361563255099</v>
      </c>
      <c r="L62">
        <f>AVERAGE(K62,K63)</f>
        <v>924.47167016275489</v>
      </c>
    </row>
    <row r="63" spans="1:12" ht="15.75" customHeight="1" x14ac:dyDescent="0.2">
      <c r="A63" s="8">
        <v>171</v>
      </c>
      <c r="B63" s="5" t="s">
        <v>56</v>
      </c>
      <c r="C63" s="8">
        <v>1</v>
      </c>
      <c r="D63" s="8">
        <v>1</v>
      </c>
      <c r="E63" s="5" t="s">
        <v>25</v>
      </c>
      <c r="F63" s="5" t="s">
        <v>193</v>
      </c>
      <c r="G63" s="8">
        <v>8.9145959999999996E-2</v>
      </c>
      <c r="H63" s="5" t="s">
        <v>259</v>
      </c>
      <c r="I63" s="8">
        <v>815.70718399999998</v>
      </c>
      <c r="J63" s="8">
        <v>1009.68631708398</v>
      </c>
      <c r="K63" s="8">
        <v>815.70718399999998</v>
      </c>
    </row>
    <row r="64" spans="1:12" ht="15.75" customHeight="1" x14ac:dyDescent="0.2">
      <c r="A64" s="8">
        <v>66</v>
      </c>
      <c r="B64" s="5" t="s">
        <v>87</v>
      </c>
      <c r="C64" s="8">
        <v>1</v>
      </c>
      <c r="D64" s="8">
        <v>1</v>
      </c>
      <c r="E64" s="5" t="s">
        <v>25</v>
      </c>
      <c r="F64" s="5" t="s">
        <v>193</v>
      </c>
      <c r="G64" s="8">
        <v>8.6524019999999993E-2</v>
      </c>
      <c r="H64" s="5" t="s">
        <v>274</v>
      </c>
      <c r="I64" s="8">
        <v>1710.7619360000001</v>
      </c>
      <c r="J64" s="8">
        <v>1762.26590937328</v>
      </c>
      <c r="K64" s="8">
        <v>1710.7619360000001</v>
      </c>
      <c r="L64">
        <f>AVERAGE(K64,K65)</f>
        <v>1488.6962090000002</v>
      </c>
    </row>
    <row r="65" spans="1:12" ht="15.75" customHeight="1" x14ac:dyDescent="0.2">
      <c r="A65" s="8">
        <v>136</v>
      </c>
      <c r="B65" s="5" t="s">
        <v>87</v>
      </c>
      <c r="C65" s="8">
        <v>2</v>
      </c>
      <c r="D65" s="8">
        <v>1</v>
      </c>
      <c r="E65" s="5" t="s">
        <v>25</v>
      </c>
      <c r="F65" s="5" t="s">
        <v>193</v>
      </c>
      <c r="G65" s="8">
        <v>9.0019940000000007E-2</v>
      </c>
      <c r="H65" s="5" t="s">
        <v>336</v>
      </c>
      <c r="I65" s="8">
        <v>1266.630482</v>
      </c>
      <c r="J65" s="8">
        <v>1785.81574861481</v>
      </c>
      <c r="K65" s="8">
        <v>1266.630482</v>
      </c>
    </row>
    <row r="66" spans="1:12" ht="15.75" customHeight="1" x14ac:dyDescent="0.2">
      <c r="A66" s="8">
        <v>110</v>
      </c>
      <c r="B66" s="5" t="s">
        <v>46</v>
      </c>
      <c r="C66" s="8">
        <v>1</v>
      </c>
      <c r="D66" s="8">
        <v>1</v>
      </c>
      <c r="E66" s="5" t="s">
        <v>25</v>
      </c>
      <c r="F66" s="5" t="s">
        <v>193</v>
      </c>
      <c r="G66" s="8">
        <v>8.827198E-2</v>
      </c>
      <c r="H66" s="5" t="s">
        <v>249</v>
      </c>
      <c r="I66" s="8">
        <v>1945.4191470000001</v>
      </c>
      <c r="J66" s="8">
        <v>1664.19012792329</v>
      </c>
      <c r="K66" s="8">
        <v>1945.4191470000001</v>
      </c>
      <c r="L66">
        <f>AVERAGE(K66,K67)</f>
        <v>1816.57955708241</v>
      </c>
    </row>
    <row r="67" spans="1:12" ht="15.75" customHeight="1" x14ac:dyDescent="0.2">
      <c r="A67" s="8">
        <v>65</v>
      </c>
      <c r="B67" s="5" t="s">
        <v>46</v>
      </c>
      <c r="C67" s="8">
        <v>2</v>
      </c>
      <c r="D67" s="8">
        <v>1</v>
      </c>
      <c r="E67" s="5" t="s">
        <v>25</v>
      </c>
      <c r="F67" s="5" t="s">
        <v>193</v>
      </c>
      <c r="G67" s="10"/>
      <c r="H67" s="5" t="s">
        <v>27</v>
      </c>
      <c r="I67" s="8">
        <v>0</v>
      </c>
      <c r="J67" s="8">
        <v>1687.73996716482</v>
      </c>
      <c r="K67" s="8">
        <v>1687.73996716482</v>
      </c>
    </row>
    <row r="68" spans="1:12" ht="15.75" customHeight="1" x14ac:dyDescent="0.2">
      <c r="A68" s="8">
        <v>168</v>
      </c>
      <c r="B68" s="5" t="s">
        <v>75</v>
      </c>
      <c r="C68" s="8">
        <v>1</v>
      </c>
      <c r="D68" s="8">
        <v>1</v>
      </c>
      <c r="E68" s="5" t="s">
        <v>25</v>
      </c>
      <c r="F68" s="5" t="s">
        <v>193</v>
      </c>
      <c r="G68" s="8">
        <v>8.827198E-2</v>
      </c>
      <c r="H68" s="5" t="s">
        <v>247</v>
      </c>
      <c r="I68" s="8">
        <v>2067.2245029999999</v>
      </c>
      <c r="J68" s="8">
        <v>2190.0103317284602</v>
      </c>
      <c r="K68" s="8">
        <v>2067.2245029999999</v>
      </c>
      <c r="L68">
        <f>AVERAGE(K68,K69)</f>
        <v>1680.7775455000001</v>
      </c>
    </row>
    <row r="69" spans="1:12" ht="15.75" customHeight="1" x14ac:dyDescent="0.2">
      <c r="A69" s="8">
        <v>10</v>
      </c>
      <c r="B69" s="5" t="s">
        <v>75</v>
      </c>
      <c r="C69" s="8">
        <v>2</v>
      </c>
      <c r="D69" s="8">
        <v>1</v>
      </c>
      <c r="E69" s="5" t="s">
        <v>25</v>
      </c>
      <c r="F69" s="5" t="s">
        <v>193</v>
      </c>
      <c r="G69" s="8">
        <v>9.1767899999999999E-2</v>
      </c>
      <c r="H69" s="5" t="s">
        <v>332</v>
      </c>
      <c r="I69" s="8">
        <v>1294.330588</v>
      </c>
      <c r="J69" s="8">
        <v>2213.5601709699899</v>
      </c>
      <c r="K69" s="8">
        <v>1294.330588</v>
      </c>
    </row>
    <row r="70" spans="1:12" ht="15.75" customHeight="1" x14ac:dyDescent="0.2">
      <c r="A70" s="8">
        <v>78</v>
      </c>
      <c r="B70" s="5" t="s">
        <v>65</v>
      </c>
      <c r="C70" s="8">
        <v>2</v>
      </c>
      <c r="D70" s="8">
        <v>1</v>
      </c>
      <c r="E70" s="5" t="s">
        <v>25</v>
      </c>
      <c r="F70" s="5" t="s">
        <v>193</v>
      </c>
      <c r="G70" s="10"/>
      <c r="H70" s="5" t="s">
        <v>27</v>
      </c>
      <c r="I70" s="8">
        <v>0</v>
      </c>
      <c r="J70" s="8">
        <v>2075.4947494888702</v>
      </c>
      <c r="K70" s="8">
        <v>2075.4947494888702</v>
      </c>
      <c r="L70">
        <f>AVERAGE(K70,K71)</f>
        <v>2063.7198298681001</v>
      </c>
    </row>
    <row r="71" spans="1:12" ht="15.75" customHeight="1" x14ac:dyDescent="0.2">
      <c r="A71" s="8">
        <v>107</v>
      </c>
      <c r="B71" s="5" t="s">
        <v>65</v>
      </c>
      <c r="C71" s="8">
        <v>1</v>
      </c>
      <c r="D71" s="8">
        <v>1</v>
      </c>
      <c r="E71" s="5" t="s">
        <v>25</v>
      </c>
      <c r="F71" s="5" t="s">
        <v>193</v>
      </c>
      <c r="G71" s="10"/>
      <c r="H71" s="5" t="s">
        <v>27</v>
      </c>
      <c r="I71" s="8">
        <v>0</v>
      </c>
      <c r="J71" s="8">
        <v>2051.94491024733</v>
      </c>
      <c r="K71" s="8">
        <v>2051.94491024733</v>
      </c>
    </row>
    <row r="72" spans="1:12" ht="15.75" customHeight="1" x14ac:dyDescent="0.2">
      <c r="A72" s="8">
        <v>152</v>
      </c>
      <c r="B72" s="5" t="s">
        <v>79</v>
      </c>
      <c r="C72" s="8">
        <v>1</v>
      </c>
      <c r="D72" s="8">
        <v>1</v>
      </c>
      <c r="E72" s="5" t="s">
        <v>25</v>
      </c>
      <c r="F72" s="5" t="s">
        <v>193</v>
      </c>
      <c r="G72" s="8">
        <v>4.0203080000000002E-2</v>
      </c>
      <c r="H72" s="5" t="s">
        <v>216</v>
      </c>
      <c r="I72" s="8">
        <v>2630.3208610000001</v>
      </c>
      <c r="J72" s="8">
        <v>2245.5412884938401</v>
      </c>
      <c r="K72" s="8">
        <v>2630.3208610000001</v>
      </c>
      <c r="L72">
        <f>AVERAGE(K72,K73)</f>
        <v>2518.6604550000002</v>
      </c>
    </row>
    <row r="73" spans="1:12" ht="15.75" customHeight="1" x14ac:dyDescent="0.2">
      <c r="A73" s="8">
        <v>15</v>
      </c>
      <c r="B73" s="5" t="s">
        <v>79</v>
      </c>
      <c r="C73" s="8">
        <v>2</v>
      </c>
      <c r="D73" s="8">
        <v>1</v>
      </c>
      <c r="E73" s="5" t="s">
        <v>25</v>
      </c>
      <c r="F73" s="5" t="s">
        <v>193</v>
      </c>
      <c r="G73" s="8">
        <v>9.0019940000000007E-2</v>
      </c>
      <c r="H73" s="5" t="s">
        <v>226</v>
      </c>
      <c r="I73" s="8">
        <v>2407.0000490000002</v>
      </c>
      <c r="J73" s="8">
        <v>2269.0911277353698</v>
      </c>
      <c r="K73" s="8">
        <v>2407.0000490000002</v>
      </c>
    </row>
    <row r="74" spans="1:12" ht="15.75" customHeight="1" x14ac:dyDescent="0.2">
      <c r="A74" s="8">
        <v>132</v>
      </c>
      <c r="B74" s="5" t="s">
        <v>29</v>
      </c>
      <c r="C74" s="8">
        <v>1</v>
      </c>
      <c r="D74" s="8">
        <v>1</v>
      </c>
      <c r="E74" s="5" t="s">
        <v>25</v>
      </c>
      <c r="F74" s="5" t="s">
        <v>193</v>
      </c>
      <c r="G74" s="8">
        <v>8.827198E-2</v>
      </c>
      <c r="H74" s="5" t="s">
        <v>231</v>
      </c>
      <c r="I74" s="8">
        <v>2356.1950240000001</v>
      </c>
      <c r="J74" s="8">
        <v>2798.4457472008999</v>
      </c>
      <c r="K74" s="8">
        <v>2356.1950240000001</v>
      </c>
      <c r="L74">
        <f>AVERAGE(K74,K75)</f>
        <v>2231.4350704999997</v>
      </c>
    </row>
    <row r="75" spans="1:12" ht="15.75" customHeight="1" x14ac:dyDescent="0.2">
      <c r="A75" s="8">
        <v>24</v>
      </c>
      <c r="B75" s="5" t="s">
        <v>29</v>
      </c>
      <c r="C75" s="8">
        <v>2</v>
      </c>
      <c r="D75" s="8">
        <v>1</v>
      </c>
      <c r="E75" s="5" t="s">
        <v>25</v>
      </c>
      <c r="F75" s="5" t="s">
        <v>193</v>
      </c>
      <c r="G75" s="8">
        <v>8.6524019999999993E-2</v>
      </c>
      <c r="H75" s="5" t="s">
        <v>242</v>
      </c>
      <c r="I75" s="8">
        <v>2106.6751169999998</v>
      </c>
      <c r="J75" s="8">
        <v>2821.9955864424301</v>
      </c>
      <c r="K75" s="8">
        <v>2106.6751169999998</v>
      </c>
    </row>
    <row r="76" spans="1:12" ht="15.75" customHeight="1" x14ac:dyDescent="0.2">
      <c r="A76" s="8">
        <v>185</v>
      </c>
      <c r="B76" s="5" t="s">
        <v>83</v>
      </c>
      <c r="C76" s="8">
        <v>2</v>
      </c>
      <c r="D76" s="8">
        <v>1</v>
      </c>
      <c r="E76" s="5" t="s">
        <v>25</v>
      </c>
      <c r="F76" s="5" t="s">
        <v>193</v>
      </c>
      <c r="G76" s="10"/>
      <c r="H76" s="5" t="s">
        <v>27</v>
      </c>
      <c r="I76" s="8">
        <v>0</v>
      </c>
      <c r="J76" s="8">
        <v>1436.9007391597299</v>
      </c>
      <c r="K76" s="8">
        <v>1436.9007391597299</v>
      </c>
      <c r="L76">
        <f>AVERAGE(K76,K77)</f>
        <v>1122.7576027298651</v>
      </c>
    </row>
    <row r="77" spans="1:12" ht="15.75" customHeight="1" x14ac:dyDescent="0.2">
      <c r="A77" s="8">
        <v>97</v>
      </c>
      <c r="B77" s="5" t="s">
        <v>83</v>
      </c>
      <c r="C77" s="8">
        <v>1</v>
      </c>
      <c r="D77" s="8">
        <v>1</v>
      </c>
      <c r="E77" s="5" t="s">
        <v>25</v>
      </c>
      <c r="F77" s="5" t="s">
        <v>193</v>
      </c>
      <c r="G77" s="8">
        <v>8.827198E-2</v>
      </c>
      <c r="H77" s="5" t="s">
        <v>273</v>
      </c>
      <c r="I77" s="8">
        <v>808.6144663</v>
      </c>
      <c r="J77" s="8">
        <v>1413.3508999182</v>
      </c>
      <c r="K77" s="8">
        <v>808.6144663</v>
      </c>
    </row>
    <row r="78" spans="1:12" ht="15.75" customHeight="1" x14ac:dyDescent="0.2">
      <c r="A78" s="8">
        <v>5</v>
      </c>
      <c r="B78" s="5" t="s">
        <v>81</v>
      </c>
      <c r="C78" s="8">
        <v>2</v>
      </c>
      <c r="D78" s="8">
        <v>1</v>
      </c>
      <c r="E78" s="5" t="s">
        <v>25</v>
      </c>
      <c r="F78" s="5" t="s">
        <v>193</v>
      </c>
      <c r="G78" s="8">
        <v>8.7398000000000003E-2</v>
      </c>
      <c r="H78" s="5" t="s">
        <v>360</v>
      </c>
      <c r="I78" s="8">
        <v>960.62838969999996</v>
      </c>
      <c r="J78" s="8">
        <v>1146.64271641747</v>
      </c>
      <c r="K78" s="8">
        <v>960.62838969999996</v>
      </c>
      <c r="L78">
        <f>AVERAGE(K78,K79)</f>
        <v>799.22266664999995</v>
      </c>
    </row>
    <row r="79" spans="1:12" ht="15.75" customHeight="1" x14ac:dyDescent="0.2">
      <c r="A79" s="8">
        <v>59</v>
      </c>
      <c r="B79" s="5" t="s">
        <v>81</v>
      </c>
      <c r="C79" s="8">
        <v>1</v>
      </c>
      <c r="D79" s="8">
        <v>1</v>
      </c>
      <c r="E79" s="5" t="s">
        <v>25</v>
      </c>
      <c r="F79" s="5" t="s">
        <v>193</v>
      </c>
      <c r="G79" s="8">
        <v>9.3515860000000006E-2</v>
      </c>
      <c r="H79" s="5" t="s">
        <v>272</v>
      </c>
      <c r="I79" s="8">
        <v>637.81694359999995</v>
      </c>
      <c r="J79" s="8">
        <v>1123.09287717593</v>
      </c>
      <c r="K79" s="8">
        <v>637.81694359999995</v>
      </c>
    </row>
    <row r="80" spans="1:12" ht="15.75" customHeight="1" x14ac:dyDescent="0.2">
      <c r="A80" s="8">
        <v>146</v>
      </c>
      <c r="B80" s="5" t="s">
        <v>100</v>
      </c>
      <c r="C80" s="8">
        <v>2</v>
      </c>
      <c r="D80" s="8">
        <v>1</v>
      </c>
      <c r="E80" s="5" t="s">
        <v>25</v>
      </c>
      <c r="F80" s="5" t="s">
        <v>193</v>
      </c>
      <c r="G80" s="10"/>
      <c r="H80" s="5" t="s">
        <v>27</v>
      </c>
      <c r="I80" s="8">
        <v>0</v>
      </c>
      <c r="J80" s="8">
        <v>1780.81341894707</v>
      </c>
      <c r="K80" s="8">
        <v>1780.81341894707</v>
      </c>
      <c r="L80">
        <f>AVERAGE(K80,K81)</f>
        <v>1769.0384993263001</v>
      </c>
    </row>
    <row r="81" spans="1:12" ht="15.75" customHeight="1" x14ac:dyDescent="0.2">
      <c r="A81" s="8">
        <v>180</v>
      </c>
      <c r="B81" s="5" t="s">
        <v>100</v>
      </c>
      <c r="C81" s="8">
        <v>1</v>
      </c>
      <c r="D81" s="8">
        <v>1</v>
      </c>
      <c r="E81" s="5" t="s">
        <v>25</v>
      </c>
      <c r="F81" s="5" t="s">
        <v>193</v>
      </c>
      <c r="H81" s="5" t="s">
        <v>27</v>
      </c>
      <c r="I81" s="8">
        <v>0</v>
      </c>
      <c r="J81" s="8">
        <v>1757.26357970553</v>
      </c>
      <c r="K81" s="8">
        <v>1757.26357970553</v>
      </c>
    </row>
    <row r="82" spans="1:12" ht="15.75" customHeight="1" x14ac:dyDescent="0.2">
      <c r="A82" s="8">
        <v>120</v>
      </c>
      <c r="B82" s="5" t="s">
        <v>99</v>
      </c>
      <c r="C82" s="8">
        <v>2</v>
      </c>
      <c r="D82" s="8">
        <v>1</v>
      </c>
      <c r="E82" s="5" t="s">
        <v>25</v>
      </c>
      <c r="F82" s="5" t="s">
        <v>193</v>
      </c>
      <c r="G82" s="8">
        <v>8.7398000000000003E-2</v>
      </c>
      <c r="H82" s="5" t="s">
        <v>250</v>
      </c>
      <c r="I82" s="8">
        <v>2035.0236849999999</v>
      </c>
      <c r="J82" s="8">
        <v>1686.13414131063</v>
      </c>
      <c r="K82" s="8">
        <v>2035.0236849999999</v>
      </c>
      <c r="L82">
        <f>AVERAGE(K82,K83)</f>
        <v>1904.299473</v>
      </c>
    </row>
    <row r="83" spans="1:12" ht="15.75" customHeight="1" x14ac:dyDescent="0.2">
      <c r="A83" s="8">
        <v>32</v>
      </c>
      <c r="B83" s="5" t="s">
        <v>99</v>
      </c>
      <c r="C83" s="8">
        <v>1</v>
      </c>
      <c r="D83" s="8">
        <v>1</v>
      </c>
      <c r="E83" s="5" t="s">
        <v>25</v>
      </c>
      <c r="F83" s="5" t="s">
        <v>193</v>
      </c>
      <c r="G83" s="8">
        <v>8.827198E-2</v>
      </c>
      <c r="H83" s="5" t="s">
        <v>280</v>
      </c>
      <c r="I83" s="8">
        <v>1773.575261</v>
      </c>
      <c r="J83" s="8">
        <v>1662.5843020691</v>
      </c>
      <c r="K83" s="8">
        <v>1773.575261</v>
      </c>
    </row>
    <row r="84" spans="1:12" ht="15.75" customHeight="1" x14ac:dyDescent="0.2">
      <c r="A84" s="8">
        <v>61</v>
      </c>
      <c r="B84" s="5" t="s">
        <v>48</v>
      </c>
      <c r="C84" s="8">
        <v>2</v>
      </c>
      <c r="D84" s="8">
        <v>1</v>
      </c>
      <c r="E84" s="5" t="s">
        <v>25</v>
      </c>
      <c r="F84" s="5" t="s">
        <v>193</v>
      </c>
      <c r="G84" s="8">
        <v>9.0893920000000003E-2</v>
      </c>
      <c r="H84" s="5" t="s">
        <v>205</v>
      </c>
      <c r="I84" s="8">
        <v>2968.0533089999999</v>
      </c>
      <c r="J84" s="8">
        <v>2057.6125028501301</v>
      </c>
      <c r="K84" s="8">
        <v>2968.0533089999999</v>
      </c>
      <c r="L84">
        <f>AVERAGE(K84,K85)</f>
        <v>2622.2876074999999</v>
      </c>
    </row>
    <row r="85" spans="1:12" ht="15.75" customHeight="1" x14ac:dyDescent="0.2">
      <c r="A85" s="8">
        <v>195</v>
      </c>
      <c r="B85" s="5" t="s">
        <v>48</v>
      </c>
      <c r="C85" s="8">
        <v>1</v>
      </c>
      <c r="D85" s="8">
        <v>1</v>
      </c>
      <c r="E85" s="5" t="s">
        <v>25</v>
      </c>
      <c r="F85" s="5" t="s">
        <v>193</v>
      </c>
      <c r="G85" s="8">
        <v>9.0893920000000003E-2</v>
      </c>
      <c r="H85" s="5" t="s">
        <v>233</v>
      </c>
      <c r="I85" s="8">
        <v>2276.5219059999999</v>
      </c>
      <c r="J85" s="8">
        <v>2034.0626636085999</v>
      </c>
      <c r="K85" s="8">
        <v>2276.5219059999999</v>
      </c>
    </row>
    <row r="86" spans="1:12" ht="15.75" customHeight="1" x14ac:dyDescent="0.2">
      <c r="A86" s="8">
        <v>37</v>
      </c>
      <c r="B86" s="5" t="s">
        <v>98</v>
      </c>
      <c r="C86" s="8">
        <v>2</v>
      </c>
      <c r="D86" s="8">
        <v>1</v>
      </c>
      <c r="E86" s="5" t="s">
        <v>25</v>
      </c>
      <c r="F86" s="5" t="s">
        <v>193</v>
      </c>
      <c r="G86" s="8">
        <v>7.4288300000000002E-2</v>
      </c>
      <c r="H86" s="5" t="s">
        <v>194</v>
      </c>
      <c r="I86" s="8">
        <v>4232.7930509999997</v>
      </c>
      <c r="J86" s="8">
        <v>2715.9672215524402</v>
      </c>
      <c r="K86" s="8">
        <v>4232.7930509999997</v>
      </c>
      <c r="L86">
        <f>AVERAGE(K86,K87)</f>
        <v>3670.3949594999999</v>
      </c>
    </row>
    <row r="87" spans="1:12" ht="15.75" customHeight="1" x14ac:dyDescent="0.2">
      <c r="A87" s="8">
        <v>137</v>
      </c>
      <c r="B87" s="5" t="s">
        <v>98</v>
      </c>
      <c r="C87" s="8">
        <v>1</v>
      </c>
      <c r="D87" s="8">
        <v>1</v>
      </c>
      <c r="E87" s="5" t="s">
        <v>25</v>
      </c>
      <c r="F87" s="5" t="s">
        <v>193</v>
      </c>
      <c r="G87" s="8">
        <v>9.3515860000000006E-2</v>
      </c>
      <c r="H87" s="5" t="s">
        <v>203</v>
      </c>
      <c r="I87" s="8">
        <v>3107.9968680000002</v>
      </c>
      <c r="J87" s="8">
        <v>2692.4173823108999</v>
      </c>
      <c r="K87" s="8">
        <v>3107.9968680000002</v>
      </c>
    </row>
    <row r="88" spans="1:12" ht="15.75" customHeight="1" x14ac:dyDescent="0.2">
      <c r="A88" s="8">
        <v>154</v>
      </c>
      <c r="B88" s="5" t="s">
        <v>67</v>
      </c>
      <c r="C88" s="8">
        <v>2</v>
      </c>
      <c r="D88" s="8">
        <v>1</v>
      </c>
      <c r="E88" s="5" t="s">
        <v>25</v>
      </c>
      <c r="F88" s="5" t="s">
        <v>193</v>
      </c>
      <c r="G88" s="10"/>
      <c r="H88" s="5" t="s">
        <v>27</v>
      </c>
      <c r="I88" s="8">
        <v>0</v>
      </c>
      <c r="J88" s="8">
        <v>2268.3585080885</v>
      </c>
      <c r="K88" s="8">
        <v>2268.3585080885</v>
      </c>
      <c r="L88">
        <f>AVERAGE(K88,K89)</f>
        <v>2256.5835884677349</v>
      </c>
    </row>
    <row r="89" spans="1:12" ht="15.75" customHeight="1" x14ac:dyDescent="0.2">
      <c r="A89" s="8">
        <v>85</v>
      </c>
      <c r="B89" s="5" t="s">
        <v>67</v>
      </c>
      <c r="C89" s="8">
        <v>1</v>
      </c>
      <c r="D89" s="8">
        <v>1</v>
      </c>
      <c r="E89" s="5" t="s">
        <v>25</v>
      </c>
      <c r="F89" s="5" t="s">
        <v>193</v>
      </c>
      <c r="G89" s="10"/>
      <c r="H89" s="5" t="s">
        <v>27</v>
      </c>
      <c r="I89" s="8">
        <v>0</v>
      </c>
      <c r="J89" s="8">
        <v>2244.8086688469698</v>
      </c>
      <c r="K89" s="8">
        <v>2244.8086688469698</v>
      </c>
    </row>
    <row r="90" spans="1:12" ht="15.75" customHeight="1" x14ac:dyDescent="0.2">
      <c r="A90" s="8">
        <v>121</v>
      </c>
      <c r="B90" s="5" t="s">
        <v>77</v>
      </c>
      <c r="C90" s="8">
        <v>2</v>
      </c>
      <c r="D90" s="8">
        <v>1</v>
      </c>
      <c r="E90" s="5" t="s">
        <v>25</v>
      </c>
      <c r="F90" s="5" t="s">
        <v>193</v>
      </c>
      <c r="G90" s="8">
        <v>8.6524019999999993E-2</v>
      </c>
      <c r="H90" s="5" t="s">
        <v>352</v>
      </c>
      <c r="I90" s="8">
        <v>1068.1195809999999</v>
      </c>
      <c r="J90" s="8">
        <v>1624.0218958057801</v>
      </c>
      <c r="K90" s="8">
        <v>1068.1195809999999</v>
      </c>
      <c r="L90">
        <f>AVERAGE(K90,K91)</f>
        <v>1025.2205789499999</v>
      </c>
    </row>
    <row r="91" spans="1:12" ht="15.75" customHeight="1" x14ac:dyDescent="0.2">
      <c r="A91" s="8">
        <v>63</v>
      </c>
      <c r="B91" s="5" t="s">
        <v>77</v>
      </c>
      <c r="C91" s="8">
        <v>1</v>
      </c>
      <c r="D91" s="8">
        <v>1</v>
      </c>
      <c r="E91" s="5" t="s">
        <v>25</v>
      </c>
      <c r="F91" s="5" t="s">
        <v>193</v>
      </c>
      <c r="G91" s="8">
        <v>8.9145959999999996E-2</v>
      </c>
      <c r="H91" s="5" t="s">
        <v>271</v>
      </c>
      <c r="I91" s="8">
        <v>982.32157689999997</v>
      </c>
      <c r="J91" s="8">
        <v>1600.4720565642399</v>
      </c>
      <c r="K91" s="8">
        <v>982.32157689999997</v>
      </c>
    </row>
    <row r="92" spans="1:12" ht="15.75" customHeight="1" x14ac:dyDescent="0.2">
      <c r="A92" s="8">
        <v>3</v>
      </c>
      <c r="B92" s="5" t="s">
        <v>101</v>
      </c>
      <c r="C92" s="8">
        <v>2</v>
      </c>
      <c r="D92" s="8">
        <v>1</v>
      </c>
      <c r="E92" s="5" t="s">
        <v>25</v>
      </c>
      <c r="F92" s="5" t="s">
        <v>193</v>
      </c>
      <c r="G92" s="10"/>
      <c r="H92" s="5" t="s">
        <v>27</v>
      </c>
      <c r="I92" s="8">
        <v>0</v>
      </c>
      <c r="J92" s="8">
        <v>1717.8188136645001</v>
      </c>
      <c r="K92" s="8">
        <v>1717.8188136645001</v>
      </c>
      <c r="L92">
        <f>AVERAGE(K92,K93)</f>
        <v>1182.8343941322501</v>
      </c>
    </row>
    <row r="93" spans="1:12" ht="15.75" customHeight="1" x14ac:dyDescent="0.2">
      <c r="A93" s="8">
        <v>192</v>
      </c>
      <c r="B93" s="5" t="s">
        <v>101</v>
      </c>
      <c r="C93" s="8">
        <v>1</v>
      </c>
      <c r="D93" s="8">
        <v>1</v>
      </c>
      <c r="E93" s="5" t="s">
        <v>25</v>
      </c>
      <c r="F93" s="5" t="s">
        <v>193</v>
      </c>
      <c r="G93" s="8">
        <v>8.827198E-2</v>
      </c>
      <c r="H93" s="5" t="s">
        <v>282</v>
      </c>
      <c r="I93" s="8">
        <v>647.8499746</v>
      </c>
      <c r="J93" s="8">
        <v>1694.2689744229699</v>
      </c>
      <c r="K93" s="8">
        <v>647.8499746</v>
      </c>
    </row>
    <row r="94" spans="1:12" ht="15.75" customHeight="1" x14ac:dyDescent="0.2">
      <c r="A94" s="8">
        <v>103</v>
      </c>
      <c r="B94" s="5" t="s">
        <v>107</v>
      </c>
      <c r="C94" s="8">
        <v>1</v>
      </c>
      <c r="D94" s="8">
        <v>1</v>
      </c>
      <c r="E94" s="5" t="s">
        <v>25</v>
      </c>
      <c r="F94" s="5" t="s">
        <v>193</v>
      </c>
      <c r="G94" s="10"/>
      <c r="H94" s="5" t="s">
        <v>27</v>
      </c>
      <c r="I94" s="8">
        <v>0</v>
      </c>
      <c r="J94" s="8">
        <v>1919.50394676008</v>
      </c>
      <c r="K94" s="8">
        <v>1919.50394676008</v>
      </c>
      <c r="L94">
        <f>AVERAGE(K94,K95)</f>
        <v>1560.56875638004</v>
      </c>
    </row>
    <row r="95" spans="1:12" ht="15.75" customHeight="1" x14ac:dyDescent="0.2">
      <c r="A95" s="8">
        <v>87</v>
      </c>
      <c r="B95" s="5" t="s">
        <v>107</v>
      </c>
      <c r="C95" s="8">
        <v>2</v>
      </c>
      <c r="D95" s="8">
        <v>1</v>
      </c>
      <c r="E95" s="5" t="s">
        <v>25</v>
      </c>
      <c r="F95" s="5" t="s">
        <v>193</v>
      </c>
      <c r="G95" s="8">
        <v>9.4389840000000003E-2</v>
      </c>
      <c r="H95" s="5" t="s">
        <v>345</v>
      </c>
      <c r="I95" s="8">
        <v>1201.633566</v>
      </c>
      <c r="J95" s="8">
        <v>1943.05378600161</v>
      </c>
      <c r="K95" s="8">
        <v>1201.633566</v>
      </c>
    </row>
    <row r="96" spans="1:12" ht="15.75" customHeight="1" x14ac:dyDescent="0.2">
      <c r="A96" s="8">
        <v>23</v>
      </c>
      <c r="B96" s="5" t="s">
        <v>63</v>
      </c>
      <c r="C96" s="8">
        <v>2</v>
      </c>
      <c r="D96" s="8">
        <v>1</v>
      </c>
      <c r="E96" s="5" t="s">
        <v>25</v>
      </c>
      <c r="F96" s="5" t="s">
        <v>193</v>
      </c>
      <c r="G96" s="8">
        <v>8.7398000000000003E-2</v>
      </c>
      <c r="H96" s="5" t="s">
        <v>277</v>
      </c>
      <c r="I96" s="8">
        <v>1805.7850289999999</v>
      </c>
      <c r="J96" s="8">
        <v>1817.40061129683</v>
      </c>
      <c r="K96" s="8">
        <v>1805.7850289999999</v>
      </c>
      <c r="L96">
        <f>AVERAGE(K96,K97)</f>
        <v>1799.81790052765</v>
      </c>
    </row>
    <row r="97" spans="1:12" ht="15.75" customHeight="1" x14ac:dyDescent="0.2">
      <c r="A97" s="8">
        <v>193</v>
      </c>
      <c r="B97" s="5" t="s">
        <v>63</v>
      </c>
      <c r="C97" s="8">
        <v>1</v>
      </c>
      <c r="D97" s="8">
        <v>1</v>
      </c>
      <c r="E97" s="5" t="s">
        <v>25</v>
      </c>
      <c r="F97" s="5" t="s">
        <v>193</v>
      </c>
      <c r="G97" s="10"/>
      <c r="H97" s="5" t="s">
        <v>27</v>
      </c>
      <c r="I97" s="8">
        <v>0</v>
      </c>
      <c r="J97" s="8">
        <v>1793.8507720553</v>
      </c>
      <c r="K97" s="8">
        <v>1793.8507720553</v>
      </c>
    </row>
    <row r="98" spans="1:12" ht="15.75" customHeight="1" x14ac:dyDescent="0.2">
      <c r="A98" s="8">
        <v>129</v>
      </c>
      <c r="B98" s="5" t="s">
        <v>108</v>
      </c>
      <c r="C98" s="8">
        <v>2</v>
      </c>
      <c r="D98" s="8">
        <v>1</v>
      </c>
      <c r="E98" s="5" t="s">
        <v>25</v>
      </c>
      <c r="F98" s="5" t="s">
        <v>193</v>
      </c>
      <c r="G98" s="8">
        <v>8.827198E-2</v>
      </c>
      <c r="H98" s="5" t="s">
        <v>237</v>
      </c>
      <c r="I98" s="8">
        <v>2245.627661</v>
      </c>
      <c r="J98" s="8">
        <v>1335.5855071974599</v>
      </c>
      <c r="K98" s="8">
        <v>2245.627661</v>
      </c>
      <c r="L98">
        <f>AVERAGE(K98,K99)</f>
        <v>2133.4621379999999</v>
      </c>
    </row>
    <row r="99" spans="1:12" ht="15.75" customHeight="1" x14ac:dyDescent="0.2">
      <c r="A99" s="8">
        <v>35</v>
      </c>
      <c r="B99" s="5" t="s">
        <v>108</v>
      </c>
      <c r="C99" s="8">
        <v>1</v>
      </c>
      <c r="D99" s="8">
        <v>1</v>
      </c>
      <c r="E99" s="5" t="s">
        <v>25</v>
      </c>
      <c r="F99" s="5" t="s">
        <v>193</v>
      </c>
      <c r="G99" s="8">
        <v>9.0019940000000007E-2</v>
      </c>
      <c r="H99" s="5" t="s">
        <v>256</v>
      </c>
      <c r="I99" s="8">
        <v>2021.296615</v>
      </c>
      <c r="J99" s="8">
        <v>1312.03566795593</v>
      </c>
      <c r="K99" s="8">
        <v>2021.296615</v>
      </c>
    </row>
    <row r="100" spans="1:12" ht="15.75" customHeight="1" x14ac:dyDescent="0.2">
      <c r="A100" s="8">
        <v>81</v>
      </c>
      <c r="B100" s="5" t="s">
        <v>105</v>
      </c>
      <c r="C100" s="8">
        <v>2</v>
      </c>
      <c r="D100" s="8">
        <v>1</v>
      </c>
      <c r="E100" s="5" t="s">
        <v>25</v>
      </c>
      <c r="F100" s="5" t="s">
        <v>193</v>
      </c>
      <c r="G100" s="8">
        <v>9.3515860000000006E-2</v>
      </c>
      <c r="H100" s="5" t="s">
        <v>305</v>
      </c>
      <c r="I100" s="8">
        <v>1497.350289</v>
      </c>
      <c r="J100" s="8">
        <v>1612.9012192187399</v>
      </c>
      <c r="K100" s="8">
        <v>1497.350289</v>
      </c>
      <c r="L100">
        <f>AVERAGE(K100,K101)</f>
        <v>1356.3484774999999</v>
      </c>
    </row>
    <row r="101" spans="1:12" ht="15.75" customHeight="1" x14ac:dyDescent="0.2">
      <c r="A101" s="8">
        <v>196</v>
      </c>
      <c r="B101" s="5" t="s">
        <v>105</v>
      </c>
      <c r="C101" s="8">
        <v>1</v>
      </c>
      <c r="D101" s="8">
        <v>1</v>
      </c>
      <c r="E101" s="5" t="s">
        <v>25</v>
      </c>
      <c r="F101" s="5" t="s">
        <v>193</v>
      </c>
      <c r="G101" s="8">
        <v>9.2641879999999996E-2</v>
      </c>
      <c r="H101" s="5" t="s">
        <v>284</v>
      </c>
      <c r="I101" s="8">
        <v>1215.3466659999999</v>
      </c>
      <c r="J101" s="8">
        <v>1589.3513799772099</v>
      </c>
      <c r="K101" s="8">
        <v>1215.3466659999999</v>
      </c>
    </row>
    <row r="102" spans="1:12" ht="15.75" customHeight="1" x14ac:dyDescent="0.2">
      <c r="A102" s="8">
        <v>150</v>
      </c>
      <c r="B102" s="5" t="s">
        <v>109</v>
      </c>
      <c r="C102" s="8">
        <v>1</v>
      </c>
      <c r="D102" s="8">
        <v>1</v>
      </c>
      <c r="E102" s="5" t="s">
        <v>25</v>
      </c>
      <c r="F102" s="5" t="s">
        <v>193</v>
      </c>
      <c r="G102" s="8">
        <v>8.9145959999999996E-2</v>
      </c>
      <c r="H102" s="5" t="s">
        <v>304</v>
      </c>
      <c r="I102" s="8">
        <v>1544.1754169999999</v>
      </c>
      <c r="J102" s="8">
        <v>1635.83405597707</v>
      </c>
      <c r="K102" s="8">
        <v>1544.1754169999999</v>
      </c>
      <c r="L102">
        <f>AVERAGE(K102,K103)</f>
        <v>1484.5260509999998</v>
      </c>
    </row>
    <row r="103" spans="1:12" ht="15.75" customHeight="1" x14ac:dyDescent="0.2">
      <c r="A103" s="8">
        <v>46</v>
      </c>
      <c r="B103" s="5" t="s">
        <v>109</v>
      </c>
      <c r="C103" s="8">
        <v>2</v>
      </c>
      <c r="D103" s="8">
        <v>1</v>
      </c>
      <c r="E103" s="5" t="s">
        <v>25</v>
      </c>
      <c r="F103" s="5" t="s">
        <v>193</v>
      </c>
      <c r="G103" s="8">
        <v>8.9145959999999996E-2</v>
      </c>
      <c r="H103" s="5" t="s">
        <v>314</v>
      </c>
      <c r="I103" s="8">
        <v>1424.876685</v>
      </c>
      <c r="J103" s="8">
        <v>1424.876685</v>
      </c>
      <c r="K103" s="8">
        <v>1424.876685</v>
      </c>
    </row>
    <row r="104" spans="1:12" ht="15.75" customHeight="1" x14ac:dyDescent="0.2">
      <c r="A104" s="8">
        <v>96</v>
      </c>
      <c r="B104" s="5" t="s">
        <v>110</v>
      </c>
      <c r="C104" s="8">
        <v>2</v>
      </c>
      <c r="D104" s="8">
        <v>1</v>
      </c>
      <c r="E104" s="5" t="s">
        <v>25</v>
      </c>
      <c r="F104" s="5" t="s">
        <v>193</v>
      </c>
      <c r="G104" s="10"/>
      <c r="H104" s="5" t="s">
        <v>27</v>
      </c>
      <c r="I104" s="8">
        <v>0</v>
      </c>
      <c r="J104" s="8">
        <v>1750.6297006693501</v>
      </c>
      <c r="K104" s="8">
        <v>1750.6297006693501</v>
      </c>
      <c r="L104">
        <f>AVERAGE(K104,K105)</f>
        <v>1353.081220784675</v>
      </c>
    </row>
    <row r="105" spans="1:12" ht="15.75" customHeight="1" x14ac:dyDescent="0.2">
      <c r="A105" s="8">
        <v>164</v>
      </c>
      <c r="B105" s="5" t="s">
        <v>110</v>
      </c>
      <c r="C105" s="8">
        <v>1</v>
      </c>
      <c r="D105" s="8">
        <v>1</v>
      </c>
      <c r="E105" s="5" t="s">
        <v>25</v>
      </c>
      <c r="F105" s="5" t="s">
        <v>193</v>
      </c>
      <c r="G105" s="8">
        <v>9.0019940000000007E-2</v>
      </c>
      <c r="H105" s="5" t="s">
        <v>361</v>
      </c>
      <c r="I105" s="8">
        <v>955.53274090000002</v>
      </c>
      <c r="J105" s="8">
        <v>1759.0725350487801</v>
      </c>
      <c r="K105" s="8">
        <v>955.53274090000002</v>
      </c>
    </row>
    <row r="106" spans="1:12" ht="15.75" customHeight="1" x14ac:dyDescent="0.2">
      <c r="A106" s="8">
        <v>41</v>
      </c>
      <c r="B106" s="5" t="s">
        <v>12</v>
      </c>
      <c r="C106" s="8">
        <v>1</v>
      </c>
      <c r="D106" s="8">
        <v>2</v>
      </c>
      <c r="E106" s="5" t="s">
        <v>25</v>
      </c>
      <c r="F106" s="5" t="s">
        <v>193</v>
      </c>
      <c r="G106" s="10"/>
      <c r="H106" s="5" t="s">
        <v>27</v>
      </c>
      <c r="I106" s="8">
        <v>0</v>
      </c>
      <c r="J106" s="8">
        <v>1305.2136178353801</v>
      </c>
      <c r="K106" s="8">
        <v>1305.2136178353801</v>
      </c>
      <c r="L106">
        <f>AVERAGE(K106,K107)</f>
        <v>1146.60307556769</v>
      </c>
    </row>
    <row r="107" spans="1:12" ht="15.75" customHeight="1" x14ac:dyDescent="0.2">
      <c r="A107" s="8">
        <v>51</v>
      </c>
      <c r="B107" s="5" t="s">
        <v>12</v>
      </c>
      <c r="C107" s="8">
        <v>2</v>
      </c>
      <c r="D107" s="8">
        <v>2</v>
      </c>
      <c r="E107" s="5" t="s">
        <v>25</v>
      </c>
      <c r="F107" s="5" t="s">
        <v>193</v>
      </c>
      <c r="G107" s="8">
        <v>9.1767899999999999E-2</v>
      </c>
      <c r="H107" s="5" t="s">
        <v>356</v>
      </c>
      <c r="I107" s="8">
        <v>987.99253329999999</v>
      </c>
      <c r="J107" s="8">
        <v>1328.7634570769101</v>
      </c>
      <c r="K107" s="8">
        <v>987.99253329999999</v>
      </c>
    </row>
    <row r="108" spans="1:12" ht="15.75" customHeight="1" x14ac:dyDescent="0.2">
      <c r="A108" s="8">
        <v>141</v>
      </c>
      <c r="B108" s="5" t="s">
        <v>28</v>
      </c>
      <c r="C108" s="8">
        <v>2</v>
      </c>
      <c r="D108" s="8">
        <v>2</v>
      </c>
      <c r="E108" s="5" t="s">
        <v>25</v>
      </c>
      <c r="F108" s="5" t="s">
        <v>193</v>
      </c>
      <c r="G108" s="8">
        <v>9.0019940000000007E-2</v>
      </c>
      <c r="H108" s="5" t="s">
        <v>267</v>
      </c>
      <c r="I108" s="8">
        <v>1930.438967</v>
      </c>
      <c r="J108" s="8">
        <v>1783.1163131102301</v>
      </c>
      <c r="K108" s="8">
        <v>1930.438967</v>
      </c>
      <c r="L108">
        <f>AVERAGE(K108,K109)</f>
        <v>1845.0027204343451</v>
      </c>
    </row>
    <row r="109" spans="1:12" ht="15.75" customHeight="1" x14ac:dyDescent="0.2">
      <c r="A109" s="8">
        <v>199</v>
      </c>
      <c r="B109" s="5" t="s">
        <v>28</v>
      </c>
      <c r="C109" s="8">
        <v>1</v>
      </c>
      <c r="D109" s="8">
        <v>2</v>
      </c>
      <c r="E109" s="5" t="s">
        <v>25</v>
      </c>
      <c r="F109" s="5" t="s">
        <v>193</v>
      </c>
      <c r="G109" s="10"/>
      <c r="H109" s="5" t="s">
        <v>27</v>
      </c>
      <c r="I109" s="8">
        <v>0</v>
      </c>
      <c r="J109" s="8">
        <v>1759.5664738686901</v>
      </c>
      <c r="K109" s="8">
        <v>1759.5664738686901</v>
      </c>
    </row>
    <row r="110" spans="1:12" ht="15.75" customHeight="1" x14ac:dyDescent="0.2">
      <c r="A110" s="8">
        <v>43</v>
      </c>
      <c r="B110" s="5" t="s">
        <v>30</v>
      </c>
      <c r="C110" s="8">
        <v>2</v>
      </c>
      <c r="D110" s="8">
        <v>2</v>
      </c>
      <c r="E110" s="5" t="s">
        <v>25</v>
      </c>
      <c r="F110" s="5" t="s">
        <v>193</v>
      </c>
      <c r="G110" s="8">
        <v>8.7398000000000003E-2</v>
      </c>
      <c r="H110" s="5" t="s">
        <v>250</v>
      </c>
      <c r="I110" s="8">
        <v>2036.408156</v>
      </c>
      <c r="J110" s="8">
        <v>2161.8835170768202</v>
      </c>
      <c r="K110" s="8">
        <v>2036.408156</v>
      </c>
      <c r="L110">
        <f>AVERAGE(K110,K111)</f>
        <v>1807.2942614999999</v>
      </c>
    </row>
    <row r="111" spans="1:12" ht="15.75" customHeight="1" x14ac:dyDescent="0.2">
      <c r="A111" s="8">
        <v>147</v>
      </c>
      <c r="B111" s="5" t="s">
        <v>30</v>
      </c>
      <c r="C111" s="8">
        <v>1</v>
      </c>
      <c r="D111" s="8">
        <v>2</v>
      </c>
      <c r="E111" s="5" t="s">
        <v>25</v>
      </c>
      <c r="F111" s="5" t="s">
        <v>193</v>
      </c>
      <c r="G111" s="8">
        <v>9.0893920000000003E-2</v>
      </c>
      <c r="H111" s="5" t="s">
        <v>298</v>
      </c>
      <c r="I111" s="8">
        <v>1578.1803669999999</v>
      </c>
      <c r="J111" s="8">
        <v>2138.33367783529</v>
      </c>
      <c r="K111" s="8">
        <v>1578.1803669999999</v>
      </c>
    </row>
    <row r="112" spans="1:12" ht="15.75" customHeight="1" x14ac:dyDescent="0.2">
      <c r="A112" s="8">
        <v>71</v>
      </c>
      <c r="B112" s="5" t="s">
        <v>33</v>
      </c>
      <c r="C112" s="8">
        <v>1</v>
      </c>
      <c r="D112" s="8">
        <v>2</v>
      </c>
      <c r="E112" s="5" t="s">
        <v>25</v>
      </c>
      <c r="F112" s="5" t="s">
        <v>193</v>
      </c>
      <c r="G112" s="8">
        <v>9.4389840000000003E-2</v>
      </c>
      <c r="H112" s="5" t="s">
        <v>232</v>
      </c>
      <c r="I112" s="8">
        <v>2297.355309</v>
      </c>
      <c r="J112" s="8">
        <v>1874.41530978523</v>
      </c>
      <c r="K112" s="8">
        <v>2297.355309</v>
      </c>
      <c r="L112">
        <f>AVERAGE(K112,K113)</f>
        <v>2159.7928339999999</v>
      </c>
    </row>
    <row r="113" spans="1:12" ht="15.75" customHeight="1" x14ac:dyDescent="0.2">
      <c r="A113" s="8">
        <v>194</v>
      </c>
      <c r="B113" s="5" t="s">
        <v>33</v>
      </c>
      <c r="C113" s="8">
        <v>2</v>
      </c>
      <c r="D113" s="8">
        <v>2</v>
      </c>
      <c r="E113" s="5" t="s">
        <v>25</v>
      </c>
      <c r="F113" s="5" t="s">
        <v>193</v>
      </c>
      <c r="G113" s="8">
        <v>9.4389840000000003E-2</v>
      </c>
      <c r="H113" s="5" t="s">
        <v>254</v>
      </c>
      <c r="I113" s="8">
        <v>2022.2303589999999</v>
      </c>
      <c r="J113" s="8">
        <v>1897.96514902677</v>
      </c>
      <c r="K113" s="8">
        <v>2022.2303589999999</v>
      </c>
    </row>
    <row r="114" spans="1:12" ht="15.75" customHeight="1" x14ac:dyDescent="0.2">
      <c r="A114" s="8">
        <v>7</v>
      </c>
      <c r="B114" s="5" t="s">
        <v>34</v>
      </c>
      <c r="C114" s="8">
        <v>2</v>
      </c>
      <c r="D114" s="8">
        <v>2</v>
      </c>
      <c r="E114" s="5" t="s">
        <v>25</v>
      </c>
      <c r="F114" s="5" t="s">
        <v>193</v>
      </c>
      <c r="G114" s="10"/>
      <c r="H114" s="5" t="s">
        <v>27</v>
      </c>
      <c r="I114" s="8">
        <v>0</v>
      </c>
      <c r="J114" s="8">
        <v>2197.0241414727702</v>
      </c>
      <c r="K114" s="8">
        <v>2197.0241414727702</v>
      </c>
      <c r="L114">
        <f>AVERAGE(K114,K115)</f>
        <v>1629.988763736385</v>
      </c>
    </row>
    <row r="115" spans="1:12" ht="15.75" customHeight="1" x14ac:dyDescent="0.2">
      <c r="A115" s="8">
        <v>77</v>
      </c>
      <c r="B115" s="5" t="s">
        <v>34</v>
      </c>
      <c r="C115" s="8">
        <v>1</v>
      </c>
      <c r="D115" s="8">
        <v>2</v>
      </c>
      <c r="E115" s="5" t="s">
        <v>25</v>
      </c>
      <c r="F115" s="5" t="s">
        <v>193</v>
      </c>
      <c r="G115" s="8">
        <v>4.6320939999999998E-2</v>
      </c>
      <c r="H115" s="5" t="s">
        <v>311</v>
      </c>
      <c r="I115" s="8">
        <v>1062.9533859999999</v>
      </c>
      <c r="J115" s="8">
        <v>2173.47430223124</v>
      </c>
      <c r="K115" s="8">
        <v>1062.9533859999999</v>
      </c>
    </row>
    <row r="116" spans="1:12" ht="15.75" customHeight="1" x14ac:dyDescent="0.2">
      <c r="A116" s="8">
        <v>135</v>
      </c>
      <c r="B116" s="5" t="s">
        <v>35</v>
      </c>
      <c r="C116" s="8">
        <v>1</v>
      </c>
      <c r="D116" s="8">
        <v>2</v>
      </c>
      <c r="E116" s="5" t="s">
        <v>25</v>
      </c>
      <c r="F116" s="5" t="s">
        <v>193</v>
      </c>
      <c r="G116" s="8">
        <v>6.9918400000000006E-2</v>
      </c>
      <c r="H116" s="5" t="s">
        <v>201</v>
      </c>
      <c r="I116" s="8">
        <v>3230.1511479999999</v>
      </c>
      <c r="J116" s="8">
        <v>2112.06954986242</v>
      </c>
      <c r="K116" s="8">
        <v>3230.1511479999999</v>
      </c>
      <c r="L116">
        <f>AVERAGE(K116,K117)</f>
        <v>2319.4840144999998</v>
      </c>
    </row>
    <row r="117" spans="1:12" ht="15.75" customHeight="1" x14ac:dyDescent="0.2">
      <c r="A117" s="8">
        <v>165</v>
      </c>
      <c r="B117" s="5" t="s">
        <v>35</v>
      </c>
      <c r="C117" s="8">
        <v>2</v>
      </c>
      <c r="D117" s="8">
        <v>2</v>
      </c>
      <c r="E117" s="5" t="s">
        <v>25</v>
      </c>
      <c r="F117" s="5" t="s">
        <v>193</v>
      </c>
      <c r="G117" s="8">
        <v>9.4389840000000003E-2</v>
      </c>
      <c r="H117" s="5" t="s">
        <v>318</v>
      </c>
      <c r="I117" s="8">
        <v>1408.816881</v>
      </c>
      <c r="J117" s="8">
        <v>2135.6193891039602</v>
      </c>
      <c r="K117" s="8">
        <v>1408.816881</v>
      </c>
    </row>
    <row r="118" spans="1:12" ht="15.75" customHeight="1" x14ac:dyDescent="0.2">
      <c r="A118" s="8">
        <v>34</v>
      </c>
      <c r="B118" s="5" t="s">
        <v>36</v>
      </c>
      <c r="C118" s="8">
        <v>2</v>
      </c>
      <c r="D118" s="8">
        <v>2</v>
      </c>
      <c r="E118" s="5" t="s">
        <v>25</v>
      </c>
      <c r="F118" s="5" t="s">
        <v>193</v>
      </c>
      <c r="G118" s="8">
        <v>9.0893920000000003E-2</v>
      </c>
      <c r="H118" s="5" t="s">
        <v>273</v>
      </c>
      <c r="I118" s="8">
        <v>785.28904899999998</v>
      </c>
      <c r="J118" s="8">
        <v>1272.08673476238</v>
      </c>
      <c r="K118" s="8">
        <v>785.28904899999998</v>
      </c>
      <c r="L118">
        <f>AVERAGE(K118,K119)</f>
        <v>784.17522314999997</v>
      </c>
    </row>
    <row r="119" spans="1:12" ht="15.75" customHeight="1" x14ac:dyDescent="0.2">
      <c r="A119" s="8">
        <v>144</v>
      </c>
      <c r="B119" s="5" t="s">
        <v>36</v>
      </c>
      <c r="C119" s="8">
        <v>1</v>
      </c>
      <c r="D119" s="8">
        <v>2</v>
      </c>
      <c r="E119" s="5" t="s">
        <v>25</v>
      </c>
      <c r="F119" s="5" t="s">
        <v>193</v>
      </c>
      <c r="G119" s="8">
        <v>8.7398000000000003E-2</v>
      </c>
      <c r="H119" s="5" t="s">
        <v>306</v>
      </c>
      <c r="I119" s="8">
        <v>783.06139729999995</v>
      </c>
      <c r="J119" s="8">
        <v>1248.5368955208401</v>
      </c>
      <c r="K119" s="8">
        <v>783.06139729999995</v>
      </c>
    </row>
    <row r="120" spans="1:12" ht="15.75" customHeight="1" x14ac:dyDescent="0.2">
      <c r="A120" s="8">
        <v>166</v>
      </c>
      <c r="B120" s="5" t="s">
        <v>37</v>
      </c>
      <c r="C120" s="8">
        <v>1</v>
      </c>
      <c r="D120" s="8">
        <v>2</v>
      </c>
      <c r="E120" s="5" t="s">
        <v>25</v>
      </c>
      <c r="F120" s="5" t="s">
        <v>193</v>
      </c>
      <c r="G120" s="8">
        <v>8.7398000000000003E-2</v>
      </c>
      <c r="H120" s="5" t="s">
        <v>220</v>
      </c>
      <c r="I120" s="8">
        <v>2552.083572</v>
      </c>
      <c r="J120" s="8">
        <v>1513.6559927048299</v>
      </c>
      <c r="K120" s="8">
        <v>2552.083572</v>
      </c>
      <c r="L120">
        <f>AVERAGE(K120,K121)</f>
        <v>2173.4260720000002</v>
      </c>
    </row>
    <row r="121" spans="1:12" ht="15.75" customHeight="1" x14ac:dyDescent="0.2">
      <c r="A121" s="8">
        <v>60</v>
      </c>
      <c r="B121" s="5" t="s">
        <v>37</v>
      </c>
      <c r="C121" s="8">
        <v>2</v>
      </c>
      <c r="D121" s="8">
        <v>2</v>
      </c>
      <c r="E121" s="5" t="s">
        <v>25</v>
      </c>
      <c r="F121" s="5" t="s">
        <v>193</v>
      </c>
      <c r="G121" s="8">
        <v>8.5650039999999997E-2</v>
      </c>
      <c r="H121" s="5" t="s">
        <v>279</v>
      </c>
      <c r="I121" s="8">
        <v>1794.7685719999999</v>
      </c>
      <c r="J121" s="8">
        <v>1537.2058319463599</v>
      </c>
      <c r="K121" s="8">
        <v>1794.7685719999999</v>
      </c>
    </row>
    <row r="122" spans="1:12" ht="15.75" customHeight="1" x14ac:dyDescent="0.2">
      <c r="A122" s="8">
        <v>84</v>
      </c>
      <c r="B122" s="5" t="s">
        <v>64</v>
      </c>
      <c r="C122" s="8">
        <v>1</v>
      </c>
      <c r="D122" s="8">
        <v>2</v>
      </c>
      <c r="E122" s="5" t="s">
        <v>25</v>
      </c>
      <c r="F122" s="5" t="s">
        <v>193</v>
      </c>
      <c r="G122" s="8">
        <v>9.0019940000000007E-2</v>
      </c>
      <c r="H122" s="5" t="s">
        <v>296</v>
      </c>
      <c r="I122" s="8">
        <v>1436.8705419999999</v>
      </c>
      <c r="J122" s="8">
        <v>1820.96153261172</v>
      </c>
      <c r="K122" s="8">
        <v>1436.8705419999999</v>
      </c>
      <c r="L122">
        <f>AVERAGE(K122,K123)</f>
        <v>1398.0280479999999</v>
      </c>
    </row>
    <row r="123" spans="1:12" ht="15.75" customHeight="1" x14ac:dyDescent="0.2">
      <c r="A123" s="8">
        <v>140</v>
      </c>
      <c r="B123" s="5" t="s">
        <v>64</v>
      </c>
      <c r="C123" s="8">
        <v>2</v>
      </c>
      <c r="D123" s="8">
        <v>2</v>
      </c>
      <c r="E123" s="5" t="s">
        <v>25</v>
      </c>
      <c r="F123" s="5" t="s">
        <v>193</v>
      </c>
      <c r="G123" s="8">
        <v>8.827198E-2</v>
      </c>
      <c r="H123" s="5" t="s">
        <v>322</v>
      </c>
      <c r="I123" s="8">
        <v>1359.1855539999999</v>
      </c>
      <c r="J123" s="8">
        <v>1844.51137185326</v>
      </c>
      <c r="K123" s="8">
        <v>1359.1855539999999</v>
      </c>
    </row>
    <row r="124" spans="1:12" ht="15.75" customHeight="1" x14ac:dyDescent="0.2">
      <c r="A124" s="8">
        <v>174</v>
      </c>
      <c r="B124" s="5" t="s">
        <v>60</v>
      </c>
      <c r="C124" s="8">
        <v>1</v>
      </c>
      <c r="D124" s="8">
        <v>2</v>
      </c>
      <c r="E124" s="5" t="s">
        <v>25</v>
      </c>
      <c r="F124" s="5" t="s">
        <v>193</v>
      </c>
      <c r="G124" s="8">
        <v>8.7398000000000003E-2</v>
      </c>
      <c r="H124" s="5" t="s">
        <v>243</v>
      </c>
      <c r="I124" s="8">
        <v>1173.093206</v>
      </c>
      <c r="J124" s="8">
        <v>1509.9609148663501</v>
      </c>
      <c r="K124" s="8">
        <v>1173.093206</v>
      </c>
      <c r="L124">
        <f>AVERAGE(K124,K125)</f>
        <v>1144.8797030000001</v>
      </c>
    </row>
    <row r="125" spans="1:12" ht="15.75" customHeight="1" x14ac:dyDescent="0.2">
      <c r="A125" s="8">
        <v>14</v>
      </c>
      <c r="B125" s="5" t="s">
        <v>60</v>
      </c>
      <c r="C125" s="8">
        <v>2</v>
      </c>
      <c r="D125" s="8">
        <v>2</v>
      </c>
      <c r="E125" s="5" t="s">
        <v>25</v>
      </c>
      <c r="F125" s="5" t="s">
        <v>193</v>
      </c>
      <c r="G125" s="8">
        <v>9.3515860000000006E-2</v>
      </c>
      <c r="H125" s="5" t="s">
        <v>348</v>
      </c>
      <c r="I125" s="8">
        <v>1116.6661999999999</v>
      </c>
      <c r="J125" s="8">
        <v>1533.5107541078801</v>
      </c>
      <c r="K125" s="8">
        <v>1116.6661999999999</v>
      </c>
    </row>
    <row r="126" spans="1:12" ht="15.75" customHeight="1" x14ac:dyDescent="0.2">
      <c r="A126" s="8">
        <v>79</v>
      </c>
      <c r="B126" s="5" t="s">
        <v>52</v>
      </c>
      <c r="C126" s="8">
        <v>1</v>
      </c>
      <c r="D126" s="8">
        <v>2</v>
      </c>
      <c r="E126" s="5" t="s">
        <v>25</v>
      </c>
      <c r="F126" s="5" t="s">
        <v>193</v>
      </c>
      <c r="G126" s="8">
        <v>8.7398000000000003E-2</v>
      </c>
      <c r="H126" s="5" t="s">
        <v>291</v>
      </c>
      <c r="I126" s="8">
        <v>1164.2943769999999</v>
      </c>
      <c r="J126" s="8">
        <v>747.91482307576803</v>
      </c>
      <c r="K126" s="8">
        <v>1164.2943769999999</v>
      </c>
      <c r="L126">
        <f>AVERAGE(K126,K127)</f>
        <v>840.78988474999994</v>
      </c>
    </row>
    <row r="127" spans="1:12" ht="15.75" customHeight="1" x14ac:dyDescent="0.2">
      <c r="A127" s="8">
        <v>31</v>
      </c>
      <c r="B127" s="5" t="s">
        <v>52</v>
      </c>
      <c r="C127" s="8">
        <v>2</v>
      </c>
      <c r="D127" s="8">
        <v>2</v>
      </c>
      <c r="E127" s="5" t="s">
        <v>25</v>
      </c>
      <c r="F127" s="5" t="s">
        <v>193</v>
      </c>
      <c r="G127" s="8">
        <v>9.0019940000000007E-2</v>
      </c>
      <c r="H127" s="5" t="s">
        <v>375</v>
      </c>
      <c r="I127" s="8">
        <v>517.28539249999994</v>
      </c>
      <c r="J127" s="8">
        <v>771.46466231730199</v>
      </c>
      <c r="K127" s="8">
        <v>517.28539249999994</v>
      </c>
    </row>
    <row r="128" spans="1:12" ht="15.75" customHeight="1" x14ac:dyDescent="0.2">
      <c r="A128" s="8">
        <v>124</v>
      </c>
      <c r="B128" s="5" t="s">
        <v>71</v>
      </c>
      <c r="C128" s="8">
        <v>1</v>
      </c>
      <c r="D128" s="8">
        <v>2</v>
      </c>
      <c r="E128" s="5" t="s">
        <v>25</v>
      </c>
      <c r="F128" s="5" t="s">
        <v>193</v>
      </c>
      <c r="G128" s="8">
        <v>9.0019940000000007E-2</v>
      </c>
      <c r="H128" s="5" t="s">
        <v>295</v>
      </c>
      <c r="I128" s="8">
        <v>1582.5049429999999</v>
      </c>
      <c r="J128" s="8">
        <v>1753.8888501004301</v>
      </c>
      <c r="K128" s="8">
        <v>1582.5049429999999</v>
      </c>
      <c r="L128">
        <f>AVERAGE(K128,K129)</f>
        <v>1184.30517525</v>
      </c>
    </row>
    <row r="129" spans="1:12" ht="15.75" customHeight="1" x14ac:dyDescent="0.2">
      <c r="A129" s="8">
        <v>197</v>
      </c>
      <c r="B129" s="5" t="s">
        <v>71</v>
      </c>
      <c r="C129" s="8">
        <v>2</v>
      </c>
      <c r="D129" s="8">
        <v>2</v>
      </c>
      <c r="E129" s="5" t="s">
        <v>25</v>
      </c>
      <c r="F129" s="5" t="s">
        <v>193</v>
      </c>
      <c r="G129" s="8">
        <v>8.6524019999999993E-2</v>
      </c>
      <c r="H129" s="5" t="s">
        <v>369</v>
      </c>
      <c r="I129" s="8">
        <v>786.10540749999996</v>
      </c>
      <c r="J129" s="8">
        <v>1777.4386893419701</v>
      </c>
      <c r="K129" s="8">
        <v>786.10540749999996</v>
      </c>
    </row>
    <row r="130" spans="1:12" ht="15.75" customHeight="1" x14ac:dyDescent="0.2">
      <c r="A130" s="8">
        <v>8</v>
      </c>
      <c r="B130" s="5" t="s">
        <v>24</v>
      </c>
      <c r="C130" s="8">
        <v>1</v>
      </c>
      <c r="D130" s="8">
        <v>2</v>
      </c>
      <c r="E130" s="5" t="s">
        <v>25</v>
      </c>
      <c r="F130" s="5" t="s">
        <v>193</v>
      </c>
      <c r="G130" s="8">
        <v>9.0019940000000007E-2</v>
      </c>
      <c r="H130" s="5" t="s">
        <v>237</v>
      </c>
      <c r="I130" s="8">
        <v>2203.3673869999998</v>
      </c>
      <c r="J130" s="8">
        <v>2275.1309405458901</v>
      </c>
      <c r="K130" s="8">
        <v>2203.3673869999998</v>
      </c>
      <c r="L130">
        <f>AVERAGE(K130,K131)</f>
        <v>1717.1325594999998</v>
      </c>
    </row>
    <row r="131" spans="1:12" ht="15.75" customHeight="1" x14ac:dyDescent="0.2">
      <c r="A131" s="8">
        <v>118</v>
      </c>
      <c r="B131" s="5" t="s">
        <v>24</v>
      </c>
      <c r="C131" s="8">
        <v>2</v>
      </c>
      <c r="D131" s="8">
        <v>2</v>
      </c>
      <c r="E131" s="5" t="s">
        <v>25</v>
      </c>
      <c r="F131" s="5" t="s">
        <v>193</v>
      </c>
      <c r="G131" s="8">
        <v>8.7398000000000003E-2</v>
      </c>
      <c r="H131" s="5" t="s">
        <v>339</v>
      </c>
      <c r="I131" s="8">
        <v>1230.8977319999999</v>
      </c>
      <c r="J131" s="8">
        <v>2298.6807797874199</v>
      </c>
      <c r="K131" s="8">
        <v>1230.8977319999999</v>
      </c>
    </row>
    <row r="132" spans="1:12" ht="15.75" customHeight="1" x14ac:dyDescent="0.2">
      <c r="A132" s="8">
        <v>175</v>
      </c>
      <c r="B132" s="5" t="s">
        <v>73</v>
      </c>
      <c r="C132" s="8">
        <v>1</v>
      </c>
      <c r="D132" s="8">
        <v>2</v>
      </c>
      <c r="E132" s="5" t="s">
        <v>25</v>
      </c>
      <c r="F132" s="5" t="s">
        <v>193</v>
      </c>
      <c r="G132" s="8">
        <v>9.2641879999999996E-2</v>
      </c>
      <c r="H132" s="5" t="s">
        <v>198</v>
      </c>
      <c r="I132" s="8">
        <v>3479.4954509999998</v>
      </c>
      <c r="J132" s="8">
        <v>2182.9218369031801</v>
      </c>
      <c r="K132" s="8">
        <v>3479.4954509999998</v>
      </c>
      <c r="L132">
        <f>AVERAGE(K132,K133)</f>
        <v>2842.9835635723598</v>
      </c>
    </row>
    <row r="133" spans="1:12" ht="15.75" customHeight="1" x14ac:dyDescent="0.2">
      <c r="A133" s="8">
        <v>90</v>
      </c>
      <c r="B133" s="5" t="s">
        <v>73</v>
      </c>
      <c r="C133" s="8">
        <v>2</v>
      </c>
      <c r="D133" s="8">
        <v>2</v>
      </c>
      <c r="E133" s="5" t="s">
        <v>25</v>
      </c>
      <c r="F133" s="5" t="s">
        <v>193</v>
      </c>
      <c r="G133" s="10"/>
      <c r="H133" s="5" t="s">
        <v>27</v>
      </c>
      <c r="I133" s="8">
        <v>0</v>
      </c>
      <c r="J133" s="8">
        <v>2206.4716761447198</v>
      </c>
      <c r="K133" s="8">
        <v>2206.4716761447198</v>
      </c>
    </row>
    <row r="134" spans="1:12" ht="15.75" customHeight="1" x14ac:dyDescent="0.2">
      <c r="A134" s="8">
        <v>26</v>
      </c>
      <c r="B134" s="5" t="s">
        <v>42</v>
      </c>
      <c r="C134" s="8">
        <v>2</v>
      </c>
      <c r="D134" s="8">
        <v>2</v>
      </c>
      <c r="E134" s="5" t="s">
        <v>25</v>
      </c>
      <c r="F134" s="5" t="s">
        <v>193</v>
      </c>
      <c r="G134" s="8">
        <v>8.827198E-2</v>
      </c>
      <c r="H134" s="5" t="s">
        <v>212</v>
      </c>
      <c r="I134" s="8">
        <v>2775.263453</v>
      </c>
      <c r="J134" s="8">
        <v>1713.9831361537299</v>
      </c>
      <c r="K134" s="8">
        <v>2775.263453</v>
      </c>
      <c r="L134">
        <f>AVERAGE(K134,K135)</f>
        <v>2115.6063875</v>
      </c>
    </row>
    <row r="135" spans="1:12" ht="15.75" customHeight="1" x14ac:dyDescent="0.2">
      <c r="A135" s="8">
        <v>111</v>
      </c>
      <c r="B135" s="5" t="s">
        <v>42</v>
      </c>
      <c r="C135" s="8">
        <v>1</v>
      </c>
      <c r="D135" s="8">
        <v>2</v>
      </c>
      <c r="E135" s="5" t="s">
        <v>25</v>
      </c>
      <c r="F135" s="5" t="s">
        <v>193</v>
      </c>
      <c r="G135" s="8">
        <v>8.9145959999999996E-2</v>
      </c>
      <c r="H135" s="5" t="s">
        <v>310</v>
      </c>
      <c r="I135" s="8">
        <v>1455.9493219999999</v>
      </c>
      <c r="J135" s="8">
        <v>1690.4332969121899</v>
      </c>
      <c r="K135" s="8">
        <v>1455.9493219999999</v>
      </c>
    </row>
    <row r="136" spans="1:12" ht="15.75" customHeight="1" x14ac:dyDescent="0.2">
      <c r="A136" s="8">
        <v>55</v>
      </c>
      <c r="B136" s="5" t="s">
        <v>54</v>
      </c>
      <c r="C136" s="8">
        <v>2</v>
      </c>
      <c r="D136" s="8">
        <v>2</v>
      </c>
      <c r="E136" s="5" t="s">
        <v>25</v>
      </c>
      <c r="F136" s="5" t="s">
        <v>193</v>
      </c>
      <c r="G136" s="8">
        <v>8.9145959999999996E-2</v>
      </c>
      <c r="H136" s="5" t="s">
        <v>334</v>
      </c>
      <c r="I136" s="8">
        <v>1271.8243199999999</v>
      </c>
      <c r="J136" s="8">
        <v>1785.29557262498</v>
      </c>
      <c r="K136" s="8">
        <v>1271.8243199999999</v>
      </c>
      <c r="L136">
        <f>AVERAGE(K136,K137)</f>
        <v>1112.8098230999999</v>
      </c>
    </row>
    <row r="137" spans="1:12" ht="15.75" customHeight="1" x14ac:dyDescent="0.2">
      <c r="A137" s="8">
        <v>172</v>
      </c>
      <c r="B137" s="5" t="s">
        <v>54</v>
      </c>
      <c r="C137" s="8">
        <v>1</v>
      </c>
      <c r="D137" s="8">
        <v>2</v>
      </c>
      <c r="E137" s="5" t="s">
        <v>25</v>
      </c>
      <c r="F137" s="5" t="s">
        <v>193</v>
      </c>
      <c r="G137" s="8">
        <v>8.9145959999999996E-2</v>
      </c>
      <c r="H137" s="5" t="s">
        <v>303</v>
      </c>
      <c r="I137" s="8">
        <v>953.79532619999998</v>
      </c>
      <c r="J137" s="8">
        <v>1761.74573338345</v>
      </c>
      <c r="K137" s="8">
        <v>953.79532619999998</v>
      </c>
    </row>
    <row r="138" spans="1:12" ht="15.75" customHeight="1" x14ac:dyDescent="0.2">
      <c r="A138" s="8">
        <v>200</v>
      </c>
      <c r="B138" s="5" t="s">
        <v>49</v>
      </c>
      <c r="C138" s="8">
        <v>1</v>
      </c>
      <c r="D138" s="8">
        <v>2</v>
      </c>
      <c r="E138" s="5" t="s">
        <v>25</v>
      </c>
      <c r="F138" s="5" t="s">
        <v>193</v>
      </c>
      <c r="G138" s="10"/>
      <c r="H138" s="5" t="s">
        <v>27</v>
      </c>
      <c r="I138" s="8">
        <v>0</v>
      </c>
      <c r="J138" s="8">
        <v>1336.28388064303</v>
      </c>
      <c r="K138" s="8">
        <v>1336.28388064303</v>
      </c>
      <c r="L138">
        <f>AVERAGE(K138,K139)</f>
        <v>1327.8258063215148</v>
      </c>
    </row>
    <row r="139" spans="1:12" ht="15.75" customHeight="1" x14ac:dyDescent="0.2">
      <c r="A139" s="8">
        <v>115</v>
      </c>
      <c r="B139" s="5" t="s">
        <v>49</v>
      </c>
      <c r="C139" s="8">
        <v>2</v>
      </c>
      <c r="D139" s="8">
        <v>2</v>
      </c>
      <c r="E139" s="5" t="s">
        <v>25</v>
      </c>
      <c r="F139" s="5" t="s">
        <v>193</v>
      </c>
      <c r="G139" s="8">
        <v>8.6524019999999993E-2</v>
      </c>
      <c r="H139" s="5" t="s">
        <v>328</v>
      </c>
      <c r="I139" s="8">
        <v>1319.3677319999999</v>
      </c>
      <c r="J139" s="8">
        <v>1359.83371988457</v>
      </c>
      <c r="K139" s="8">
        <v>1319.3677319999999</v>
      </c>
    </row>
    <row r="140" spans="1:12" ht="15.75" customHeight="1" x14ac:dyDescent="0.2">
      <c r="A140" s="8">
        <v>19</v>
      </c>
      <c r="B140" s="5" t="s">
        <v>58</v>
      </c>
      <c r="C140" s="8">
        <v>1</v>
      </c>
      <c r="D140" s="8">
        <v>2</v>
      </c>
      <c r="E140" s="5" t="s">
        <v>25</v>
      </c>
      <c r="F140" s="5" t="s">
        <v>193</v>
      </c>
      <c r="G140" s="8">
        <v>8.827198E-2</v>
      </c>
      <c r="H140" s="5" t="s">
        <v>244</v>
      </c>
      <c r="I140" s="8">
        <v>2085.8487599999999</v>
      </c>
      <c r="J140" s="8">
        <v>1052.1118808185499</v>
      </c>
      <c r="K140" s="8">
        <v>2085.8487599999999</v>
      </c>
      <c r="L140">
        <f>AVERAGE(K140,K141)</f>
        <v>1580.7552400300449</v>
      </c>
    </row>
    <row r="141" spans="1:12" ht="15.75" customHeight="1" x14ac:dyDescent="0.2">
      <c r="A141" s="8">
        <v>74</v>
      </c>
      <c r="B141" s="5" t="s">
        <v>58</v>
      </c>
      <c r="C141" s="8">
        <v>2</v>
      </c>
      <c r="D141" s="8">
        <v>2</v>
      </c>
      <c r="E141" s="5" t="s">
        <v>25</v>
      </c>
      <c r="F141" s="5" t="s">
        <v>193</v>
      </c>
      <c r="G141" s="10"/>
      <c r="H141" s="5" t="s">
        <v>27</v>
      </c>
      <c r="I141" s="8">
        <v>0</v>
      </c>
      <c r="J141" s="8">
        <v>1075.6617200600899</v>
      </c>
      <c r="K141" s="8">
        <v>1075.6617200600899</v>
      </c>
    </row>
    <row r="142" spans="1:12" ht="15.75" customHeight="1" x14ac:dyDescent="0.2">
      <c r="A142" s="8">
        <v>28</v>
      </c>
      <c r="B142" s="5" t="s">
        <v>70</v>
      </c>
      <c r="C142" s="8">
        <v>2</v>
      </c>
      <c r="D142" s="8">
        <v>2</v>
      </c>
      <c r="E142" s="5" t="s">
        <v>25</v>
      </c>
      <c r="F142" s="5" t="s">
        <v>193</v>
      </c>
      <c r="G142" s="10"/>
      <c r="H142" s="5" t="s">
        <v>27</v>
      </c>
      <c r="I142" s="8">
        <v>0</v>
      </c>
      <c r="J142" s="8">
        <v>1685.0293933424</v>
      </c>
      <c r="K142" s="8">
        <v>1685.0293933424</v>
      </c>
      <c r="L142">
        <f>AVERAGE(K142,K143)</f>
        <v>1373.8660731712</v>
      </c>
    </row>
    <row r="143" spans="1:12" ht="15.75" customHeight="1" x14ac:dyDescent="0.2">
      <c r="A143" s="8">
        <v>126</v>
      </c>
      <c r="B143" s="5" t="s">
        <v>70</v>
      </c>
      <c r="C143" s="8">
        <v>1</v>
      </c>
      <c r="D143" s="8">
        <v>2</v>
      </c>
      <c r="E143" s="5" t="s">
        <v>25</v>
      </c>
      <c r="F143" s="5" t="s">
        <v>193</v>
      </c>
      <c r="G143" s="8">
        <v>9.1767899999999999E-2</v>
      </c>
      <c r="H143" s="5" t="s">
        <v>335</v>
      </c>
      <c r="I143" s="8">
        <v>1062.702753</v>
      </c>
      <c r="J143" s="8">
        <v>1661.47955410087</v>
      </c>
      <c r="K143" s="8">
        <v>1062.702753</v>
      </c>
    </row>
    <row r="144" spans="1:12" ht="15.75" customHeight="1" x14ac:dyDescent="0.2">
      <c r="A144" s="8">
        <v>53</v>
      </c>
      <c r="B144" s="5" t="s">
        <v>40</v>
      </c>
      <c r="C144" s="8">
        <v>1</v>
      </c>
      <c r="D144" s="8">
        <v>2</v>
      </c>
      <c r="E144" s="5" t="s">
        <v>25</v>
      </c>
      <c r="F144" s="5" t="s">
        <v>193</v>
      </c>
      <c r="G144" s="8">
        <v>8.5650039999999997E-2</v>
      </c>
      <c r="H144" s="5" t="s">
        <v>297</v>
      </c>
      <c r="I144" s="8">
        <v>851.69837629999995</v>
      </c>
      <c r="J144" s="8">
        <v>1484.9533104775001</v>
      </c>
      <c r="K144" s="8">
        <v>851.69837629999995</v>
      </c>
      <c r="L144">
        <f>AVERAGE(K144,K145)</f>
        <v>799.8143763999999</v>
      </c>
    </row>
    <row r="145" spans="1:12" ht="15.75" customHeight="1" x14ac:dyDescent="0.2">
      <c r="A145" s="8">
        <v>184</v>
      </c>
      <c r="B145" s="5" t="s">
        <v>40</v>
      </c>
      <c r="C145" s="8">
        <v>2</v>
      </c>
      <c r="D145" s="8">
        <v>2</v>
      </c>
      <c r="E145" s="5" t="s">
        <v>25</v>
      </c>
      <c r="F145" s="5" t="s">
        <v>193</v>
      </c>
      <c r="G145" s="8">
        <v>9.1767899999999999E-2</v>
      </c>
      <c r="H145" s="5" t="s">
        <v>370</v>
      </c>
      <c r="I145" s="8">
        <v>747.93037649999997</v>
      </c>
      <c r="J145" s="8">
        <v>1508.50314971903</v>
      </c>
      <c r="K145" s="8">
        <v>747.93037649999997</v>
      </c>
    </row>
    <row r="146" spans="1:12" ht="15.75" customHeight="1" x14ac:dyDescent="0.2">
      <c r="A146" s="8">
        <v>98</v>
      </c>
      <c r="B146" s="5" t="s">
        <v>84</v>
      </c>
      <c r="C146" s="8">
        <v>1</v>
      </c>
      <c r="D146" s="8">
        <v>2</v>
      </c>
      <c r="E146" s="5" t="s">
        <v>25</v>
      </c>
      <c r="F146" s="5" t="s">
        <v>193</v>
      </c>
      <c r="G146" s="10"/>
      <c r="H146" s="5" t="s">
        <v>27</v>
      </c>
      <c r="I146" s="8">
        <v>0</v>
      </c>
      <c r="J146" s="8">
        <v>1705.52415608259</v>
      </c>
      <c r="K146" s="8">
        <v>1705.52415608259</v>
      </c>
      <c r="L146">
        <f>AVERAGE(K146,K147)</f>
        <v>1460.2581235412949</v>
      </c>
    </row>
    <row r="147" spans="1:12" ht="15.75" customHeight="1" x14ac:dyDescent="0.2">
      <c r="A147" s="8">
        <v>2</v>
      </c>
      <c r="B147" s="5" t="s">
        <v>84</v>
      </c>
      <c r="C147" s="8">
        <v>2</v>
      </c>
      <c r="D147" s="8">
        <v>2</v>
      </c>
      <c r="E147" s="5" t="s">
        <v>25</v>
      </c>
      <c r="F147" s="5" t="s">
        <v>193</v>
      </c>
      <c r="G147" s="8">
        <v>8.6524019999999993E-2</v>
      </c>
      <c r="H147" s="5" t="s">
        <v>342</v>
      </c>
      <c r="I147" s="8">
        <v>1214.9920910000001</v>
      </c>
      <c r="J147" s="8">
        <v>1729.07399532413</v>
      </c>
      <c r="K147" s="8">
        <v>1214.9920910000001</v>
      </c>
    </row>
    <row r="148" spans="1:12" ht="15.75" customHeight="1" x14ac:dyDescent="0.2">
      <c r="A148" s="8">
        <v>119</v>
      </c>
      <c r="B148" s="5" t="s">
        <v>86</v>
      </c>
      <c r="C148" s="8">
        <v>2</v>
      </c>
      <c r="D148" s="8">
        <v>2</v>
      </c>
      <c r="E148" s="5" t="s">
        <v>25</v>
      </c>
      <c r="F148" s="5" t="s">
        <v>193</v>
      </c>
      <c r="G148" s="8">
        <v>8.6524019999999993E-2</v>
      </c>
      <c r="H148" s="5" t="s">
        <v>343</v>
      </c>
      <c r="I148" s="8">
        <v>1206.855622</v>
      </c>
      <c r="J148" s="8">
        <v>1333.8898540579501</v>
      </c>
      <c r="K148" s="8">
        <v>1206.855622</v>
      </c>
      <c r="L148">
        <f>AVERAGE(K148,K149)</f>
        <v>1206.5651825</v>
      </c>
    </row>
    <row r="149" spans="1:12" ht="15.75" customHeight="1" x14ac:dyDescent="0.2">
      <c r="A149" s="8">
        <v>167</v>
      </c>
      <c r="B149" s="5" t="s">
        <v>86</v>
      </c>
      <c r="C149" s="8">
        <v>1</v>
      </c>
      <c r="D149" s="8">
        <v>2</v>
      </c>
      <c r="E149" s="5" t="s">
        <v>25</v>
      </c>
      <c r="F149" s="5" t="s">
        <v>193</v>
      </c>
      <c r="G149" s="8">
        <v>8.7398000000000003E-2</v>
      </c>
      <c r="H149" s="5" t="s">
        <v>325</v>
      </c>
      <c r="I149" s="8">
        <v>1206.2747429999999</v>
      </c>
      <c r="J149" s="8">
        <v>1310.3400148164101</v>
      </c>
      <c r="K149" s="8">
        <v>1206.2747429999999</v>
      </c>
    </row>
    <row r="150" spans="1:12" ht="15.75" customHeight="1" x14ac:dyDescent="0.2">
      <c r="A150" s="8">
        <v>102</v>
      </c>
      <c r="B150" s="5" t="s">
        <v>32</v>
      </c>
      <c r="C150" s="8">
        <v>1</v>
      </c>
      <c r="D150" s="8">
        <v>2</v>
      </c>
      <c r="E150" s="5" t="s">
        <v>25</v>
      </c>
      <c r="F150" s="5" t="s">
        <v>193</v>
      </c>
      <c r="G150" s="8">
        <v>8.827198E-2</v>
      </c>
      <c r="H150" s="5" t="s">
        <v>228</v>
      </c>
      <c r="I150" s="8">
        <v>2372.508241</v>
      </c>
      <c r="J150" s="8">
        <v>1136.4331090184701</v>
      </c>
      <c r="K150" s="8">
        <v>2372.508241</v>
      </c>
      <c r="L150">
        <f>AVERAGE(K150,K151)</f>
        <v>1766.2455946300001</v>
      </c>
    </row>
    <row r="151" spans="1:12" ht="15.75" customHeight="1" x14ac:dyDescent="0.2">
      <c r="A151" s="8">
        <v>170</v>
      </c>
      <c r="B151" s="5" t="s">
        <v>32</v>
      </c>
      <c r="C151" s="8">
        <v>2</v>
      </c>
      <c r="D151" s="8">
        <v>2</v>
      </c>
      <c r="E151" s="5" t="s">
        <v>25</v>
      </c>
      <c r="F151" s="5" t="s">
        <v>193</v>
      </c>
      <c r="G151" s="10"/>
      <c r="H151" s="5" t="s">
        <v>27</v>
      </c>
      <c r="I151" s="8">
        <v>0</v>
      </c>
      <c r="J151" s="8">
        <v>1159.9829482600001</v>
      </c>
      <c r="K151" s="8">
        <v>1159.9829482600001</v>
      </c>
    </row>
    <row r="152" spans="1:12" ht="15.75" customHeight="1" x14ac:dyDescent="0.2">
      <c r="A152" s="8">
        <v>30</v>
      </c>
      <c r="B152" s="5" t="s">
        <v>68</v>
      </c>
      <c r="C152" s="8">
        <v>1</v>
      </c>
      <c r="D152" s="8">
        <v>2</v>
      </c>
      <c r="E152" s="5" t="s">
        <v>25</v>
      </c>
      <c r="F152" s="5" t="s">
        <v>193</v>
      </c>
      <c r="H152" s="5" t="s">
        <v>27</v>
      </c>
      <c r="I152" s="8">
        <v>0</v>
      </c>
      <c r="J152" s="8">
        <v>1825.65506021803</v>
      </c>
      <c r="K152" s="8">
        <v>1825.65506021803</v>
      </c>
      <c r="L152">
        <f>AVERAGE(K152,K153)</f>
        <v>1694.628997109015</v>
      </c>
    </row>
    <row r="153" spans="1:12" ht="15.75" customHeight="1" x14ac:dyDescent="0.2">
      <c r="A153" s="8">
        <v>94</v>
      </c>
      <c r="B153" s="5" t="s">
        <v>68</v>
      </c>
      <c r="C153" s="8">
        <v>2</v>
      </c>
      <c r="D153" s="8">
        <v>2</v>
      </c>
      <c r="E153" s="5" t="s">
        <v>25</v>
      </c>
      <c r="F153" s="5" t="s">
        <v>193</v>
      </c>
      <c r="G153" s="8">
        <v>9.0893920000000003E-2</v>
      </c>
      <c r="H153" s="5" t="s">
        <v>301</v>
      </c>
      <c r="I153" s="8">
        <v>1563.602934</v>
      </c>
      <c r="J153" s="8">
        <v>1849.20489945956</v>
      </c>
      <c r="K153" s="8">
        <v>1563.602934</v>
      </c>
    </row>
    <row r="154" spans="1:12" ht="15.75" customHeight="1" x14ac:dyDescent="0.2">
      <c r="A154" s="8">
        <v>93</v>
      </c>
      <c r="B154" s="5" t="s">
        <v>89</v>
      </c>
      <c r="C154" s="8">
        <v>1</v>
      </c>
      <c r="D154" s="8">
        <v>2</v>
      </c>
      <c r="E154" s="5" t="s">
        <v>25</v>
      </c>
      <c r="F154" s="5" t="s">
        <v>193</v>
      </c>
      <c r="G154" s="8">
        <v>8.7398000000000003E-2</v>
      </c>
      <c r="H154" s="5" t="s">
        <v>320</v>
      </c>
      <c r="I154" s="8">
        <v>1261.550608</v>
      </c>
      <c r="J154" s="8">
        <v>1423.9886782378201</v>
      </c>
      <c r="K154" s="8">
        <v>1261.550608</v>
      </c>
      <c r="L154">
        <f>AVERAGE(K154,K155)</f>
        <v>1086.4910043</v>
      </c>
    </row>
    <row r="155" spans="1:12" ht="15.75" customHeight="1" x14ac:dyDescent="0.2">
      <c r="A155" s="8">
        <v>145</v>
      </c>
      <c r="B155" s="5" t="s">
        <v>89</v>
      </c>
      <c r="C155" s="8">
        <v>2</v>
      </c>
      <c r="D155" s="8">
        <v>2</v>
      </c>
      <c r="E155" s="5" t="s">
        <v>25</v>
      </c>
      <c r="F155" s="5" t="s">
        <v>193</v>
      </c>
      <c r="G155" s="8">
        <v>9.0019940000000007E-2</v>
      </c>
      <c r="H155" s="5" t="s">
        <v>363</v>
      </c>
      <c r="I155" s="8">
        <v>911.43140059999996</v>
      </c>
      <c r="J155" s="8">
        <v>1447.53851747935</v>
      </c>
      <c r="K155" s="8">
        <v>911.43140059999996</v>
      </c>
    </row>
    <row r="156" spans="1:12" ht="15.75" customHeight="1" x14ac:dyDescent="0.2">
      <c r="A156" s="8">
        <v>189</v>
      </c>
      <c r="B156" s="5" t="s">
        <v>90</v>
      </c>
      <c r="C156" s="8">
        <v>1</v>
      </c>
      <c r="D156" s="8">
        <v>2</v>
      </c>
      <c r="E156" s="5" t="s">
        <v>25</v>
      </c>
      <c r="F156" s="5" t="s">
        <v>193</v>
      </c>
      <c r="G156" s="8">
        <v>9.1767899999999999E-2</v>
      </c>
      <c r="H156" s="5" t="s">
        <v>300</v>
      </c>
      <c r="I156" s="8">
        <v>1567.8467089999999</v>
      </c>
      <c r="J156" s="8">
        <v>1886.8100690101301</v>
      </c>
      <c r="K156" s="8">
        <v>1567.8467089999999</v>
      </c>
      <c r="L156">
        <f>AVERAGE(K156,K157)</f>
        <v>1464.7275595000001</v>
      </c>
    </row>
    <row r="157" spans="1:12" ht="15.75" customHeight="1" x14ac:dyDescent="0.2">
      <c r="A157" s="8">
        <v>29</v>
      </c>
      <c r="B157" s="5" t="s">
        <v>90</v>
      </c>
      <c r="C157" s="8">
        <v>2</v>
      </c>
      <c r="D157" s="8">
        <v>2</v>
      </c>
      <c r="E157" s="5" t="s">
        <v>25</v>
      </c>
      <c r="F157" s="5" t="s">
        <v>193</v>
      </c>
      <c r="G157" s="8">
        <v>9.4389840000000003E-2</v>
      </c>
      <c r="H157" s="5" t="s">
        <v>323</v>
      </c>
      <c r="I157" s="8">
        <v>1361.60841</v>
      </c>
      <c r="J157" s="8">
        <v>1910.35990825166</v>
      </c>
      <c r="K157" s="8">
        <v>1361.60841</v>
      </c>
    </row>
    <row r="158" spans="1:12" ht="15.75" customHeight="1" x14ac:dyDescent="0.2">
      <c r="A158" s="8">
        <v>105</v>
      </c>
      <c r="B158" s="5" t="s">
        <v>91</v>
      </c>
      <c r="C158" s="8">
        <v>1</v>
      </c>
      <c r="D158" s="8">
        <v>2</v>
      </c>
      <c r="E158" s="5" t="s">
        <v>25</v>
      </c>
      <c r="F158" s="5" t="s">
        <v>193</v>
      </c>
      <c r="G158" s="10"/>
      <c r="H158" s="5" t="s">
        <v>27</v>
      </c>
      <c r="I158" s="8">
        <v>0</v>
      </c>
      <c r="J158" s="8">
        <v>1313.43633345174</v>
      </c>
      <c r="K158" s="8">
        <v>1313.43633345174</v>
      </c>
      <c r="L158">
        <f>AVERAGE(K158,K159)</f>
        <v>939.25895712586998</v>
      </c>
    </row>
    <row r="159" spans="1:12" ht="15.75" customHeight="1" x14ac:dyDescent="0.2">
      <c r="A159" s="8">
        <v>42</v>
      </c>
      <c r="B159" s="5" t="s">
        <v>91</v>
      </c>
      <c r="C159" s="8">
        <v>2</v>
      </c>
      <c r="D159" s="8">
        <v>2</v>
      </c>
      <c r="E159" s="5" t="s">
        <v>25</v>
      </c>
      <c r="F159" s="5" t="s">
        <v>193</v>
      </c>
      <c r="G159" s="8">
        <v>8.7398000000000003E-2</v>
      </c>
      <c r="H159" s="5" t="s">
        <v>374</v>
      </c>
      <c r="I159" s="8">
        <v>565.08158079999998</v>
      </c>
      <c r="J159" s="8">
        <v>1336.98617269328</v>
      </c>
      <c r="K159" s="8">
        <v>565.08158079999998</v>
      </c>
    </row>
    <row r="160" spans="1:12" ht="15.75" customHeight="1" x14ac:dyDescent="0.2">
      <c r="A160" s="8">
        <v>160</v>
      </c>
      <c r="B160" s="5" t="s">
        <v>93</v>
      </c>
      <c r="C160" s="8">
        <v>1</v>
      </c>
      <c r="D160" s="8">
        <v>2</v>
      </c>
      <c r="E160" s="5" t="s">
        <v>25</v>
      </c>
      <c r="F160" s="5" t="s">
        <v>193</v>
      </c>
      <c r="G160" s="8">
        <v>9.0893920000000003E-2</v>
      </c>
      <c r="H160" s="5" t="s">
        <v>309</v>
      </c>
      <c r="I160" s="8">
        <v>1372.1709880000001</v>
      </c>
      <c r="J160" s="8">
        <v>1724.3237875915199</v>
      </c>
      <c r="K160" s="8">
        <v>1372.1709880000001</v>
      </c>
      <c r="L160">
        <f>AVERAGE(K160,K161)</f>
        <v>1300.8105745</v>
      </c>
    </row>
    <row r="161" spans="1:12" ht="15.75" customHeight="1" x14ac:dyDescent="0.2">
      <c r="A161" s="8">
        <v>100</v>
      </c>
      <c r="B161" s="5" t="s">
        <v>93</v>
      </c>
      <c r="C161" s="8">
        <v>2</v>
      </c>
      <c r="D161" s="8">
        <v>2</v>
      </c>
      <c r="E161" s="5" t="s">
        <v>25</v>
      </c>
      <c r="F161" s="5" t="s">
        <v>193</v>
      </c>
      <c r="G161" s="8">
        <v>8.827198E-2</v>
      </c>
      <c r="H161" s="5" t="s">
        <v>340</v>
      </c>
      <c r="I161" s="8">
        <v>1229.450161</v>
      </c>
      <c r="J161" s="8">
        <v>1747.8736268330499</v>
      </c>
      <c r="K161" s="8">
        <v>1229.450161</v>
      </c>
    </row>
    <row r="162" spans="1:12" ht="15.75" customHeight="1" x14ac:dyDescent="0.2">
      <c r="A162" s="8">
        <v>112</v>
      </c>
      <c r="B162" s="5" t="s">
        <v>44</v>
      </c>
      <c r="C162" s="8">
        <v>1</v>
      </c>
      <c r="D162" s="8">
        <v>2</v>
      </c>
      <c r="E162" s="5" t="s">
        <v>25</v>
      </c>
      <c r="F162" s="5" t="s">
        <v>193</v>
      </c>
      <c r="G162" s="8">
        <v>8.827198E-2</v>
      </c>
      <c r="H162" s="5" t="s">
        <v>316</v>
      </c>
      <c r="I162" s="8">
        <v>1358.9476520000001</v>
      </c>
      <c r="J162" s="8">
        <v>805.06008350828495</v>
      </c>
      <c r="K162" s="8">
        <v>1358.9476520000001</v>
      </c>
      <c r="L162">
        <f>AVERAGE(K162,K163)</f>
        <v>1094.08503535</v>
      </c>
    </row>
    <row r="163" spans="1:12" ht="15.75" customHeight="1" x14ac:dyDescent="0.2">
      <c r="A163" s="8">
        <v>39</v>
      </c>
      <c r="B163" s="5" t="s">
        <v>44</v>
      </c>
      <c r="C163" s="8">
        <v>2</v>
      </c>
      <c r="D163" s="8">
        <v>2</v>
      </c>
      <c r="E163" s="5" t="s">
        <v>25</v>
      </c>
      <c r="F163" s="5" t="s">
        <v>193</v>
      </c>
      <c r="G163" s="8">
        <v>9.1767899999999999E-2</v>
      </c>
      <c r="H163" s="5" t="s">
        <v>367</v>
      </c>
      <c r="I163" s="8">
        <v>829.22241870000005</v>
      </c>
      <c r="J163" s="8">
        <v>828.60992274981902</v>
      </c>
      <c r="K163" s="8">
        <v>829.22241870000005</v>
      </c>
    </row>
    <row r="164" spans="1:12" ht="15.75" customHeight="1" x14ac:dyDescent="0.2">
      <c r="A164" s="8">
        <v>158</v>
      </c>
      <c r="B164" s="5" t="s">
        <v>94</v>
      </c>
      <c r="C164" s="8">
        <v>2</v>
      </c>
      <c r="D164" s="8">
        <v>2</v>
      </c>
      <c r="E164" s="5" t="s">
        <v>25</v>
      </c>
      <c r="F164" s="5" t="s">
        <v>193</v>
      </c>
      <c r="G164" s="8">
        <v>8.9145959999999996E-2</v>
      </c>
      <c r="H164" s="5" t="s">
        <v>330</v>
      </c>
      <c r="I164" s="8">
        <v>1300.361789</v>
      </c>
      <c r="J164" s="8">
        <v>1671.16109307857</v>
      </c>
      <c r="K164" s="8">
        <v>1300.361789</v>
      </c>
      <c r="L164">
        <f>AVERAGE(K164,K165)</f>
        <v>1099.2085341</v>
      </c>
    </row>
    <row r="165" spans="1:12" ht="15.75" customHeight="1" x14ac:dyDescent="0.2">
      <c r="A165" s="8">
        <v>83</v>
      </c>
      <c r="B165" s="5" t="s">
        <v>94</v>
      </c>
      <c r="C165" s="8">
        <v>1</v>
      </c>
      <c r="D165" s="8">
        <v>2</v>
      </c>
      <c r="E165" s="5" t="s">
        <v>25</v>
      </c>
      <c r="F165" s="5" t="s">
        <v>193</v>
      </c>
      <c r="G165" s="8">
        <v>8.9145959999999996E-2</v>
      </c>
      <c r="H165" s="5" t="s">
        <v>299</v>
      </c>
      <c r="I165" s="8">
        <v>898.05527919999997</v>
      </c>
      <c r="J165" s="8">
        <v>1647.6112538370401</v>
      </c>
      <c r="K165" s="8">
        <v>898.05527919999997</v>
      </c>
    </row>
    <row r="166" spans="1:12" ht="15.75" customHeight="1" x14ac:dyDescent="0.2">
      <c r="A166" s="8">
        <v>138</v>
      </c>
      <c r="B166" s="5" t="s">
        <v>56</v>
      </c>
      <c r="C166" s="8">
        <v>1</v>
      </c>
      <c r="D166" s="8">
        <v>2</v>
      </c>
      <c r="E166" s="5" t="s">
        <v>25</v>
      </c>
      <c r="F166" s="5" t="s">
        <v>193</v>
      </c>
      <c r="G166" s="8">
        <v>8.9145959999999996E-2</v>
      </c>
      <c r="H166" s="5" t="s">
        <v>324</v>
      </c>
      <c r="I166" s="8">
        <v>1198.326879</v>
      </c>
      <c r="J166" s="8">
        <v>796.24914580798804</v>
      </c>
      <c r="K166" s="8">
        <v>1198.326879</v>
      </c>
      <c r="L166">
        <f>AVERAGE(K166,K167)</f>
        <v>1010.0666776999999</v>
      </c>
    </row>
    <row r="167" spans="1:12" ht="15.75" customHeight="1" x14ac:dyDescent="0.2">
      <c r="A167" s="8">
        <v>9</v>
      </c>
      <c r="B167" s="5" t="s">
        <v>56</v>
      </c>
      <c r="C167" s="8">
        <v>2</v>
      </c>
      <c r="D167" s="8">
        <v>2</v>
      </c>
      <c r="E167" s="5" t="s">
        <v>25</v>
      </c>
      <c r="F167" s="5" t="s">
        <v>193</v>
      </c>
      <c r="G167" s="8">
        <v>8.6524019999999993E-2</v>
      </c>
      <c r="H167" s="5" t="s">
        <v>368</v>
      </c>
      <c r="I167" s="8">
        <v>821.80647639999995</v>
      </c>
      <c r="J167" s="8">
        <v>819.798985049522</v>
      </c>
      <c r="K167" s="8">
        <v>821.80647639999995</v>
      </c>
    </row>
    <row r="168" spans="1:12" ht="15.75" customHeight="1" x14ac:dyDescent="0.2">
      <c r="A168" s="8">
        <v>187</v>
      </c>
      <c r="B168" s="5" t="s">
        <v>87</v>
      </c>
      <c r="C168" s="8">
        <v>1</v>
      </c>
      <c r="D168" s="8">
        <v>2</v>
      </c>
      <c r="E168" s="5" t="s">
        <v>25</v>
      </c>
      <c r="F168" s="5" t="s">
        <v>193</v>
      </c>
      <c r="G168" s="8">
        <v>8.5650039999999997E-2</v>
      </c>
      <c r="H168" s="5" t="s">
        <v>279</v>
      </c>
      <c r="I168" s="8">
        <v>1794.7685719999999</v>
      </c>
      <c r="J168" s="8">
        <v>1548.8287380972899</v>
      </c>
      <c r="K168" s="8">
        <v>1794.7685719999999</v>
      </c>
      <c r="L168">
        <f>AVERAGE(K168,K169)</f>
        <v>1184.87370225</v>
      </c>
    </row>
    <row r="169" spans="1:12" ht="15.75" customHeight="1" x14ac:dyDescent="0.2">
      <c r="A169" s="8">
        <v>92</v>
      </c>
      <c r="B169" s="5" t="s">
        <v>87</v>
      </c>
      <c r="C169" s="8">
        <v>2</v>
      </c>
      <c r="D169" s="8">
        <v>2</v>
      </c>
      <c r="E169" s="5" t="s">
        <v>25</v>
      </c>
      <c r="F169" s="5" t="s">
        <v>193</v>
      </c>
      <c r="G169" s="8">
        <v>8.7398000000000003E-2</v>
      </c>
      <c r="H169" s="5" t="s">
        <v>373</v>
      </c>
      <c r="I169" s="8">
        <v>574.97883249999995</v>
      </c>
      <c r="J169" s="8">
        <v>1572.3785773388199</v>
      </c>
      <c r="K169" s="8">
        <v>574.97883249999995</v>
      </c>
    </row>
    <row r="170" spans="1:12" ht="15.75" customHeight="1" x14ac:dyDescent="0.2">
      <c r="A170" s="8">
        <v>101</v>
      </c>
      <c r="B170" s="5" t="s">
        <v>46</v>
      </c>
      <c r="C170" s="8">
        <v>2</v>
      </c>
      <c r="D170" s="8">
        <v>2</v>
      </c>
      <c r="E170" s="5" t="s">
        <v>25</v>
      </c>
      <c r="F170" s="5" t="s">
        <v>193</v>
      </c>
      <c r="G170" s="8">
        <v>8.827198E-2</v>
      </c>
      <c r="H170" s="5" t="s">
        <v>346</v>
      </c>
      <c r="I170" s="8">
        <v>1173.158232</v>
      </c>
      <c r="J170" s="8">
        <v>1474.3027958888299</v>
      </c>
      <c r="K170" s="8">
        <v>1173.158232</v>
      </c>
      <c r="L170">
        <f>AVERAGE(K170,K171)</f>
        <v>1093.9654915000001</v>
      </c>
    </row>
    <row r="171" spans="1:12" ht="15.75" customHeight="1" x14ac:dyDescent="0.2">
      <c r="A171" s="8">
        <v>38</v>
      </c>
      <c r="B171" s="5" t="s">
        <v>46</v>
      </c>
      <c r="C171" s="8">
        <v>1</v>
      </c>
      <c r="D171" s="8">
        <v>2</v>
      </c>
      <c r="E171" s="5" t="s">
        <v>25</v>
      </c>
      <c r="F171" s="5" t="s">
        <v>193</v>
      </c>
      <c r="G171" s="8">
        <v>8.827198E-2</v>
      </c>
      <c r="H171" s="5" t="s">
        <v>327</v>
      </c>
      <c r="I171" s="8">
        <v>1014.772751</v>
      </c>
      <c r="J171" s="8">
        <v>1450.7529566472999</v>
      </c>
      <c r="K171" s="8">
        <v>1014.772751</v>
      </c>
    </row>
    <row r="172" spans="1:12" ht="15.75" customHeight="1" x14ac:dyDescent="0.2">
      <c r="A172" s="8">
        <v>186</v>
      </c>
      <c r="B172" s="5" t="s">
        <v>75</v>
      </c>
      <c r="C172" s="8">
        <v>1</v>
      </c>
      <c r="D172" s="8">
        <v>2</v>
      </c>
      <c r="E172" s="5" t="s">
        <v>25</v>
      </c>
      <c r="F172" s="5" t="s">
        <v>193</v>
      </c>
      <c r="G172" s="8">
        <v>8.827198E-2</v>
      </c>
      <c r="H172" s="5" t="s">
        <v>294</v>
      </c>
      <c r="I172" s="8">
        <v>939.23349180000002</v>
      </c>
      <c r="J172" s="8">
        <v>1976.5731604524699</v>
      </c>
      <c r="K172" s="8">
        <v>939.23349180000002</v>
      </c>
      <c r="L172">
        <f>AVERAGE(K172,K173)</f>
        <v>777.98710200000005</v>
      </c>
    </row>
    <row r="173" spans="1:12" ht="15.75" customHeight="1" x14ac:dyDescent="0.2">
      <c r="A173" s="8">
        <v>89</v>
      </c>
      <c r="B173" s="5" t="s">
        <v>75</v>
      </c>
      <c r="C173" s="8">
        <v>2</v>
      </c>
      <c r="D173" s="8">
        <v>2</v>
      </c>
      <c r="E173" s="5" t="s">
        <v>25</v>
      </c>
      <c r="F173" s="5" t="s">
        <v>193</v>
      </c>
      <c r="G173" s="8">
        <v>9.1767899999999999E-2</v>
      </c>
      <c r="H173" s="5" t="s">
        <v>371</v>
      </c>
      <c r="I173" s="8">
        <v>616.74071219999996</v>
      </c>
      <c r="J173" s="8">
        <v>2000.1229996940001</v>
      </c>
      <c r="K173" s="8">
        <v>616.74071219999996</v>
      </c>
    </row>
    <row r="174" spans="1:12" ht="15.75" customHeight="1" x14ac:dyDescent="0.2">
      <c r="A174" s="8">
        <v>149</v>
      </c>
      <c r="B174" s="5" t="s">
        <v>65</v>
      </c>
      <c r="C174" s="8">
        <v>2</v>
      </c>
      <c r="D174" s="8">
        <v>2</v>
      </c>
      <c r="E174" s="5" t="s">
        <v>25</v>
      </c>
      <c r="F174" s="5" t="s">
        <v>193</v>
      </c>
      <c r="G174" s="8">
        <v>9.1767899999999999E-2</v>
      </c>
      <c r="H174" s="5" t="s">
        <v>208</v>
      </c>
      <c r="I174" s="8">
        <v>2900.5567310000001</v>
      </c>
      <c r="J174" s="8">
        <v>1862.0575782128799</v>
      </c>
      <c r="K174" s="8">
        <v>2900.5567310000001</v>
      </c>
      <c r="L174">
        <f>AVERAGE(K174,K175)</f>
        <v>2369.5322349856701</v>
      </c>
    </row>
    <row r="175" spans="1:12" ht="15.75" customHeight="1" x14ac:dyDescent="0.2">
      <c r="A175" s="8">
        <v>22</v>
      </c>
      <c r="B175" s="5" t="s">
        <v>65</v>
      </c>
      <c r="C175" s="8">
        <v>1</v>
      </c>
      <c r="D175" s="8">
        <v>2</v>
      </c>
      <c r="E175" s="5" t="s">
        <v>25</v>
      </c>
      <c r="F175" s="5" t="s">
        <v>193</v>
      </c>
      <c r="G175" s="10"/>
      <c r="H175" s="5" t="s">
        <v>27</v>
      </c>
      <c r="I175" s="8">
        <v>0</v>
      </c>
      <c r="J175" s="8">
        <v>1838.5077389713399</v>
      </c>
      <c r="K175" s="8">
        <v>1838.5077389713399</v>
      </c>
    </row>
    <row r="176" spans="1:12" ht="15.75" customHeight="1" x14ac:dyDescent="0.2">
      <c r="A176" s="8">
        <v>54</v>
      </c>
      <c r="B176" s="5" t="s">
        <v>79</v>
      </c>
      <c r="C176" s="8">
        <v>1</v>
      </c>
      <c r="D176" s="8">
        <v>2</v>
      </c>
      <c r="E176" s="5" t="s">
        <v>25</v>
      </c>
      <c r="F176" s="5" t="s">
        <v>193</v>
      </c>
      <c r="G176" s="8">
        <v>8.5650039999999997E-2</v>
      </c>
      <c r="H176" s="5" t="s">
        <v>260</v>
      </c>
      <c r="I176" s="8">
        <v>1977.1969750000001</v>
      </c>
      <c r="J176" s="8">
        <v>2032.10411721785</v>
      </c>
      <c r="K176" s="8">
        <v>1977.1969750000001</v>
      </c>
      <c r="L176">
        <f>AVERAGE(K176,K177)</f>
        <v>1724.7196119999999</v>
      </c>
    </row>
    <row r="177" spans="1:12" ht="15.75" customHeight="1" x14ac:dyDescent="0.2">
      <c r="A177" s="8">
        <v>178</v>
      </c>
      <c r="B177" s="5" t="s">
        <v>79</v>
      </c>
      <c r="C177" s="8">
        <v>2</v>
      </c>
      <c r="D177" s="8">
        <v>2</v>
      </c>
      <c r="E177" s="5" t="s">
        <v>25</v>
      </c>
      <c r="F177" s="5" t="s">
        <v>193</v>
      </c>
      <c r="G177" s="8">
        <v>9.3515860000000006E-2</v>
      </c>
      <c r="H177" s="5" t="s">
        <v>307</v>
      </c>
      <c r="I177" s="8">
        <v>1472.2422489999999</v>
      </c>
      <c r="J177" s="8">
        <v>2055.65395645938</v>
      </c>
      <c r="K177" s="8">
        <v>1472.2422489999999</v>
      </c>
    </row>
    <row r="178" spans="1:12" ht="15.75" customHeight="1" x14ac:dyDescent="0.2">
      <c r="A178" s="8">
        <v>64</v>
      </c>
      <c r="B178" s="5" t="s">
        <v>29</v>
      </c>
      <c r="C178" s="8">
        <v>1</v>
      </c>
      <c r="D178" s="8">
        <v>2</v>
      </c>
      <c r="E178" s="5" t="s">
        <v>25</v>
      </c>
      <c r="F178" s="5" t="s">
        <v>193</v>
      </c>
      <c r="G178" s="8">
        <v>3.1463280000000003E-2</v>
      </c>
      <c r="H178" s="5" t="s">
        <v>204</v>
      </c>
      <c r="I178" s="8">
        <v>2979.2507329999999</v>
      </c>
      <c r="J178" s="8">
        <v>2585.00857592491</v>
      </c>
      <c r="K178" s="8">
        <v>2979.2507329999999</v>
      </c>
      <c r="L178">
        <f>AVERAGE(K178,K179)</f>
        <v>2356.0583489999999</v>
      </c>
    </row>
    <row r="179" spans="1:12" ht="15.75" customHeight="1" x14ac:dyDescent="0.2">
      <c r="A179" s="8">
        <v>181</v>
      </c>
      <c r="B179" s="5" t="s">
        <v>29</v>
      </c>
      <c r="C179" s="8">
        <v>2</v>
      </c>
      <c r="D179" s="8">
        <v>2</v>
      </c>
      <c r="E179" s="5" t="s">
        <v>25</v>
      </c>
      <c r="F179" s="5" t="s">
        <v>193</v>
      </c>
      <c r="G179" s="8">
        <v>8.9145959999999996E-2</v>
      </c>
      <c r="H179" s="5" t="s">
        <v>287</v>
      </c>
      <c r="I179" s="8">
        <v>1732.865965</v>
      </c>
      <c r="J179" s="8">
        <v>2608.5584151664402</v>
      </c>
      <c r="K179" s="8">
        <v>1732.865965</v>
      </c>
    </row>
    <row r="180" spans="1:12" ht="15.75" customHeight="1" x14ac:dyDescent="0.2">
      <c r="A180" s="8">
        <v>133</v>
      </c>
      <c r="B180" s="5" t="s">
        <v>83</v>
      </c>
      <c r="C180" s="8">
        <v>2</v>
      </c>
      <c r="D180" s="8">
        <v>2</v>
      </c>
      <c r="E180" s="5" t="s">
        <v>25</v>
      </c>
      <c r="F180" s="5" t="s">
        <v>193</v>
      </c>
      <c r="G180" s="8">
        <v>9.1767899999999999E-2</v>
      </c>
      <c r="H180" s="5" t="s">
        <v>359</v>
      </c>
      <c r="I180" s="8">
        <v>968.2252727</v>
      </c>
      <c r="J180" s="8">
        <v>1223.4635678837401</v>
      </c>
      <c r="K180" s="8">
        <v>968.2252727</v>
      </c>
      <c r="L180">
        <f>AVERAGE(K180,K181)</f>
        <v>820.96022809999999</v>
      </c>
    </row>
    <row r="181" spans="1:12" ht="15.75" customHeight="1" x14ac:dyDescent="0.2">
      <c r="A181" s="8">
        <v>27</v>
      </c>
      <c r="B181" s="5" t="s">
        <v>83</v>
      </c>
      <c r="C181" s="8">
        <v>1</v>
      </c>
      <c r="D181" s="8">
        <v>2</v>
      </c>
      <c r="E181" s="5" t="s">
        <v>25</v>
      </c>
      <c r="F181" s="5" t="s">
        <v>193</v>
      </c>
      <c r="G181" s="8">
        <v>9.0019940000000007E-2</v>
      </c>
      <c r="H181" s="5" t="s">
        <v>331</v>
      </c>
      <c r="I181" s="8">
        <v>673.69518349999998</v>
      </c>
      <c r="J181" s="8">
        <v>1199.9137286422099</v>
      </c>
      <c r="K181" s="8">
        <v>673.69518349999998</v>
      </c>
    </row>
    <row r="182" spans="1:12" ht="15.75" customHeight="1" x14ac:dyDescent="0.2">
      <c r="A182" s="8">
        <v>116</v>
      </c>
      <c r="B182" s="5" t="s">
        <v>81</v>
      </c>
      <c r="C182" s="8">
        <v>1</v>
      </c>
      <c r="D182" s="8">
        <v>2</v>
      </c>
      <c r="E182" s="5" t="s">
        <v>25</v>
      </c>
      <c r="F182" s="5" t="s">
        <v>193</v>
      </c>
      <c r="G182" s="8">
        <v>8.5650039999999997E-2</v>
      </c>
      <c r="H182" s="5" t="s">
        <v>326</v>
      </c>
      <c r="I182" s="8">
        <v>1335.165751</v>
      </c>
      <c r="J182" s="8">
        <v>909.65570589994002</v>
      </c>
      <c r="K182" s="8">
        <v>1335.165751</v>
      </c>
      <c r="L182">
        <f>AVERAGE(K182,K183)</f>
        <v>1134.1856480707374</v>
      </c>
    </row>
    <row r="183" spans="1:12" ht="15.75" customHeight="1" x14ac:dyDescent="0.2">
      <c r="A183" s="8">
        <v>95</v>
      </c>
      <c r="B183" s="5" t="s">
        <v>81</v>
      </c>
      <c r="C183" s="8">
        <v>2</v>
      </c>
      <c r="D183" s="8">
        <v>2</v>
      </c>
      <c r="E183" s="5" t="s">
        <v>25</v>
      </c>
      <c r="F183" s="5" t="s">
        <v>193</v>
      </c>
      <c r="G183" s="10"/>
      <c r="H183" s="5" t="s">
        <v>27</v>
      </c>
      <c r="I183" s="8">
        <v>0</v>
      </c>
      <c r="J183" s="8">
        <v>933.205545141475</v>
      </c>
      <c r="K183" s="8">
        <v>933.205545141475</v>
      </c>
    </row>
    <row r="184" spans="1:12" ht="15.75" customHeight="1" x14ac:dyDescent="0.2">
      <c r="A184" s="8">
        <v>188</v>
      </c>
      <c r="B184" s="5" t="s">
        <v>100</v>
      </c>
      <c r="C184" s="8">
        <v>2</v>
      </c>
      <c r="D184" s="8">
        <v>2</v>
      </c>
      <c r="E184" s="5" t="s">
        <v>25</v>
      </c>
      <c r="F184" s="5" t="s">
        <v>193</v>
      </c>
      <c r="G184" s="10"/>
      <c r="H184" s="5" t="s">
        <v>27</v>
      </c>
      <c r="I184" s="8">
        <v>0</v>
      </c>
      <c r="J184" s="8">
        <v>1567.3762476710799</v>
      </c>
      <c r="K184" s="8">
        <v>1567.3762476710799</v>
      </c>
      <c r="L184">
        <f>AVERAGE(K184,K185)</f>
        <v>1555.6013280503098</v>
      </c>
    </row>
    <row r="185" spans="1:12" ht="15.75" customHeight="1" x14ac:dyDescent="0.2">
      <c r="A185" s="8">
        <v>40</v>
      </c>
      <c r="B185" s="5" t="s">
        <v>100</v>
      </c>
      <c r="C185" s="8">
        <v>1</v>
      </c>
      <c r="D185" s="8">
        <v>2</v>
      </c>
      <c r="E185" s="5" t="s">
        <v>25</v>
      </c>
      <c r="F185" s="5" t="s">
        <v>193</v>
      </c>
      <c r="H185" s="5" t="s">
        <v>27</v>
      </c>
      <c r="I185" s="8">
        <v>0</v>
      </c>
      <c r="J185" s="8">
        <v>1543.8264084295399</v>
      </c>
      <c r="K185" s="8">
        <v>1543.8264084295399</v>
      </c>
    </row>
    <row r="186" spans="1:12" ht="15.75" customHeight="1" x14ac:dyDescent="0.2">
      <c r="A186" s="8">
        <v>50</v>
      </c>
      <c r="B186" s="5" t="s">
        <v>99</v>
      </c>
      <c r="C186" s="8">
        <v>2</v>
      </c>
      <c r="D186" s="8">
        <v>2</v>
      </c>
      <c r="E186" s="5" t="s">
        <v>25</v>
      </c>
      <c r="F186" s="5" t="s">
        <v>193</v>
      </c>
      <c r="G186" s="8">
        <v>9.1767899999999999E-2</v>
      </c>
      <c r="H186" s="5" t="s">
        <v>308</v>
      </c>
      <c r="I186" s="8">
        <v>1465.1855390000001</v>
      </c>
      <c r="J186" s="8">
        <v>1472.6969700346399</v>
      </c>
      <c r="K186" s="8">
        <v>1465.1855390000001</v>
      </c>
      <c r="L186">
        <f>AVERAGE(K186,K187)</f>
        <v>1435.2747530000001</v>
      </c>
    </row>
    <row r="187" spans="1:12" ht="15.75" customHeight="1" x14ac:dyDescent="0.2">
      <c r="A187" s="8">
        <v>177</v>
      </c>
      <c r="B187" s="5" t="s">
        <v>99</v>
      </c>
      <c r="C187" s="8">
        <v>1</v>
      </c>
      <c r="D187" s="8">
        <v>2</v>
      </c>
      <c r="E187" s="5" t="s">
        <v>25</v>
      </c>
      <c r="F187" s="5" t="s">
        <v>193</v>
      </c>
      <c r="G187" s="8">
        <v>8.7398000000000003E-2</v>
      </c>
      <c r="H187" s="5" t="s">
        <v>319</v>
      </c>
      <c r="I187" s="8">
        <v>1405.363967</v>
      </c>
      <c r="J187" s="8">
        <v>1449.1471307931099</v>
      </c>
      <c r="K187" s="8">
        <v>1405.363967</v>
      </c>
    </row>
    <row r="188" spans="1:12" ht="15.75" customHeight="1" x14ac:dyDescent="0.2">
      <c r="A188" s="8">
        <v>143</v>
      </c>
      <c r="B188" s="5" t="s">
        <v>48</v>
      </c>
      <c r="C188" s="8">
        <v>2</v>
      </c>
      <c r="D188" s="8">
        <v>2</v>
      </c>
      <c r="E188" s="5" t="s">
        <v>25</v>
      </c>
      <c r="F188" s="5" t="s">
        <v>193</v>
      </c>
      <c r="H188" s="5" t="s">
        <v>27</v>
      </c>
      <c r="I188" s="8">
        <v>0</v>
      </c>
      <c r="J188" s="8">
        <v>1844.17533157414</v>
      </c>
      <c r="K188" s="8">
        <v>1844.17533157414</v>
      </c>
      <c r="L188">
        <f>AVERAGE(K188,K189)</f>
        <v>1443.5688792870701</v>
      </c>
    </row>
    <row r="189" spans="1:12" ht="15.75" customHeight="1" x14ac:dyDescent="0.2">
      <c r="A189" s="8">
        <v>73</v>
      </c>
      <c r="B189" s="5" t="s">
        <v>48</v>
      </c>
      <c r="C189" s="8">
        <v>1</v>
      </c>
      <c r="D189" s="8">
        <v>2</v>
      </c>
      <c r="E189" s="5" t="s">
        <v>25</v>
      </c>
      <c r="F189" s="5" t="s">
        <v>193</v>
      </c>
      <c r="G189" s="8">
        <v>9.2641879999999996E-2</v>
      </c>
      <c r="H189" s="5" t="s">
        <v>329</v>
      </c>
      <c r="I189" s="8">
        <v>1042.9624269999999</v>
      </c>
      <c r="J189" s="8">
        <v>1820.6254923326101</v>
      </c>
      <c r="K189" s="8">
        <v>1042.9624269999999</v>
      </c>
    </row>
    <row r="190" spans="1:12" ht="15.75" customHeight="1" x14ac:dyDescent="0.2">
      <c r="A190" s="8">
        <v>106</v>
      </c>
      <c r="B190" s="5" t="s">
        <v>98</v>
      </c>
      <c r="C190" s="8">
        <v>2</v>
      </c>
      <c r="D190" s="8">
        <v>2</v>
      </c>
      <c r="E190" s="5" t="s">
        <v>25</v>
      </c>
      <c r="F190" s="5" t="s">
        <v>193</v>
      </c>
      <c r="G190" s="10"/>
      <c r="H190" s="5" t="s">
        <v>27</v>
      </c>
      <c r="I190" s="8">
        <v>0</v>
      </c>
      <c r="J190" s="8">
        <v>2502.5300502764499</v>
      </c>
      <c r="K190" s="8">
        <v>2502.5300502764499</v>
      </c>
      <c r="L190">
        <f>AVERAGE(K190,K191)</f>
        <v>2490.7551306556797</v>
      </c>
    </row>
    <row r="191" spans="1:12" ht="15.75" customHeight="1" x14ac:dyDescent="0.2">
      <c r="A191" s="8">
        <v>18</v>
      </c>
      <c r="B191" s="5" t="s">
        <v>98</v>
      </c>
      <c r="C191" s="8">
        <v>1</v>
      </c>
      <c r="D191" s="8">
        <v>2</v>
      </c>
      <c r="E191" s="5" t="s">
        <v>25</v>
      </c>
      <c r="F191" s="5" t="s">
        <v>193</v>
      </c>
      <c r="H191" s="5" t="s">
        <v>27</v>
      </c>
      <c r="I191" s="8">
        <v>0</v>
      </c>
      <c r="J191" s="8">
        <v>2478.9802110349101</v>
      </c>
      <c r="K191" s="8">
        <v>2478.9802110349101</v>
      </c>
    </row>
    <row r="192" spans="1:12" ht="15.75" customHeight="1" x14ac:dyDescent="0.2">
      <c r="A192" s="8">
        <v>57</v>
      </c>
      <c r="B192" s="5" t="s">
        <v>67</v>
      </c>
      <c r="C192" s="8">
        <v>1</v>
      </c>
      <c r="D192" s="8">
        <v>2</v>
      </c>
      <c r="E192" s="5" t="s">
        <v>25</v>
      </c>
      <c r="F192" s="5" t="s">
        <v>193</v>
      </c>
      <c r="G192" s="8">
        <v>9.4389840000000003E-2</v>
      </c>
      <c r="H192" s="5" t="s">
        <v>293</v>
      </c>
      <c r="I192" s="8">
        <v>1582.5643950000001</v>
      </c>
      <c r="J192" s="8">
        <v>2031.37149757098</v>
      </c>
      <c r="K192" s="8">
        <v>1582.5643950000001</v>
      </c>
      <c r="L192">
        <f>AVERAGE(K192,K193)</f>
        <v>1407.4671600000001</v>
      </c>
    </row>
    <row r="193" spans="1:12" ht="15.75" customHeight="1" x14ac:dyDescent="0.2">
      <c r="A193" s="8">
        <v>151</v>
      </c>
      <c r="B193" s="5" t="s">
        <v>67</v>
      </c>
      <c r="C193" s="8">
        <v>2</v>
      </c>
      <c r="D193" s="8">
        <v>2</v>
      </c>
      <c r="E193" s="5" t="s">
        <v>25</v>
      </c>
      <c r="F193" s="5" t="s">
        <v>193</v>
      </c>
      <c r="G193" s="8">
        <v>9.1767899999999999E-2</v>
      </c>
      <c r="H193" s="5" t="s">
        <v>338</v>
      </c>
      <c r="I193" s="8">
        <v>1232.369925</v>
      </c>
      <c r="J193" s="8">
        <v>2054.9213368125102</v>
      </c>
      <c r="K193" s="8">
        <v>1232.369925</v>
      </c>
    </row>
    <row r="194" spans="1:12" ht="15.75" customHeight="1" x14ac:dyDescent="0.2">
      <c r="A194" s="8">
        <v>108</v>
      </c>
      <c r="B194" s="5" t="s">
        <v>77</v>
      </c>
      <c r="C194" s="8">
        <v>1</v>
      </c>
      <c r="D194" s="8">
        <v>2</v>
      </c>
      <c r="E194" s="5" t="s">
        <v>25</v>
      </c>
      <c r="F194" s="5" t="s">
        <v>193</v>
      </c>
      <c r="G194" s="8">
        <v>9.0019940000000007E-2</v>
      </c>
      <c r="H194" s="5" t="s">
        <v>292</v>
      </c>
      <c r="I194" s="8">
        <v>1697.923816</v>
      </c>
      <c r="J194" s="8">
        <v>1387.0348852882501</v>
      </c>
      <c r="K194" s="8">
        <v>1697.923816</v>
      </c>
      <c r="L194">
        <f>AVERAGE(K194,K195)</f>
        <v>1452.0394040000001</v>
      </c>
    </row>
    <row r="195" spans="1:12" ht="15.75" customHeight="1" x14ac:dyDescent="0.2">
      <c r="A195" s="8">
        <v>47</v>
      </c>
      <c r="B195" s="5" t="s">
        <v>77</v>
      </c>
      <c r="C195" s="8">
        <v>2</v>
      </c>
      <c r="D195" s="8">
        <v>2</v>
      </c>
      <c r="E195" s="5" t="s">
        <v>25</v>
      </c>
      <c r="F195" s="5" t="s">
        <v>193</v>
      </c>
      <c r="G195" s="8">
        <v>9.0019940000000007E-2</v>
      </c>
      <c r="H195" s="5" t="s">
        <v>344</v>
      </c>
      <c r="I195" s="8">
        <v>1206.154992</v>
      </c>
      <c r="J195" s="8">
        <v>1410.58472452979</v>
      </c>
      <c r="K195" s="8">
        <v>1206.154992</v>
      </c>
    </row>
    <row r="196" spans="1:12" ht="15.75" customHeight="1" x14ac:dyDescent="0.2">
      <c r="A196" s="8">
        <v>68</v>
      </c>
      <c r="B196" s="5" t="s">
        <v>101</v>
      </c>
      <c r="C196" s="8">
        <v>1</v>
      </c>
      <c r="D196" s="8">
        <v>2</v>
      </c>
      <c r="E196" s="5" t="s">
        <v>25</v>
      </c>
      <c r="F196" s="5" t="s">
        <v>193</v>
      </c>
      <c r="G196" s="8">
        <v>9.0893920000000003E-2</v>
      </c>
      <c r="H196" s="5" t="s">
        <v>333</v>
      </c>
      <c r="I196" s="8">
        <v>995.95220449999999</v>
      </c>
      <c r="J196" s="8">
        <v>1480.8318031469801</v>
      </c>
      <c r="K196" s="8">
        <v>995.95220449999999</v>
      </c>
      <c r="L196">
        <f>AVERAGE(K196,K197)</f>
        <v>959.61137995000001</v>
      </c>
    </row>
    <row r="197" spans="1:12" ht="15.75" customHeight="1" x14ac:dyDescent="0.2">
      <c r="A197" s="8">
        <v>182</v>
      </c>
      <c r="B197" s="5" t="s">
        <v>101</v>
      </c>
      <c r="C197" s="8">
        <v>2</v>
      </c>
      <c r="D197" s="8">
        <v>2</v>
      </c>
      <c r="E197" s="5" t="s">
        <v>25</v>
      </c>
      <c r="F197" s="5" t="s">
        <v>193</v>
      </c>
      <c r="G197" s="8">
        <v>8.7398000000000003E-2</v>
      </c>
      <c r="H197" s="5" t="s">
        <v>362</v>
      </c>
      <c r="I197" s="8">
        <v>923.27055540000003</v>
      </c>
      <c r="J197" s="8">
        <v>1504.38164238851</v>
      </c>
      <c r="K197" s="8">
        <v>923.27055540000003</v>
      </c>
    </row>
    <row r="198" spans="1:12" ht="15.75" customHeight="1" x14ac:dyDescent="0.2">
      <c r="A198" s="8">
        <v>122</v>
      </c>
      <c r="B198" s="5" t="s">
        <v>107</v>
      </c>
      <c r="C198" s="8">
        <v>2</v>
      </c>
      <c r="D198" s="8">
        <v>2</v>
      </c>
      <c r="E198" s="5" t="s">
        <v>25</v>
      </c>
      <c r="F198" s="5" t="s">
        <v>193</v>
      </c>
      <c r="G198" s="8">
        <v>8.827198E-2</v>
      </c>
      <c r="H198" s="5" t="s">
        <v>270</v>
      </c>
      <c r="I198" s="8">
        <v>1905.723651</v>
      </c>
      <c r="J198" s="8">
        <v>1729.6166147256199</v>
      </c>
      <c r="K198" s="8">
        <v>1905.723651</v>
      </c>
      <c r="L198">
        <f>AVERAGE(K198,K199)</f>
        <v>1349.6214767500001</v>
      </c>
    </row>
    <row r="199" spans="1:12" ht="15.75" customHeight="1" x14ac:dyDescent="0.2">
      <c r="A199" s="8">
        <v>191</v>
      </c>
      <c r="B199" s="5" t="s">
        <v>107</v>
      </c>
      <c r="C199" s="8">
        <v>1</v>
      </c>
      <c r="D199" s="8">
        <v>2</v>
      </c>
      <c r="E199" s="5" t="s">
        <v>25</v>
      </c>
      <c r="F199" s="5" t="s">
        <v>193</v>
      </c>
      <c r="G199" s="8">
        <v>8.7398000000000003E-2</v>
      </c>
      <c r="H199" s="5" t="s">
        <v>313</v>
      </c>
      <c r="I199" s="8">
        <v>793.51930249999998</v>
      </c>
      <c r="J199" s="8">
        <v>1706.0667754840899</v>
      </c>
      <c r="K199" s="8">
        <v>793.51930249999998</v>
      </c>
    </row>
    <row r="200" spans="1:12" ht="15.75" customHeight="1" x14ac:dyDescent="0.2">
      <c r="A200" s="8">
        <v>44</v>
      </c>
      <c r="B200" s="5" t="s">
        <v>63</v>
      </c>
      <c r="C200" s="8">
        <v>1</v>
      </c>
      <c r="D200" s="8">
        <v>2</v>
      </c>
      <c r="E200" s="5" t="s">
        <v>25</v>
      </c>
      <c r="F200" s="5" t="s">
        <v>193</v>
      </c>
      <c r="G200" s="8">
        <v>8.6524019999999993E-2</v>
      </c>
      <c r="H200" s="5" t="s">
        <v>281</v>
      </c>
      <c r="I200" s="8">
        <v>1783.574087</v>
      </c>
      <c r="J200" s="8">
        <v>1580.4136007793099</v>
      </c>
      <c r="K200" s="8">
        <v>1783.574087</v>
      </c>
      <c r="L200">
        <f>AVERAGE(K200,K201)</f>
        <v>1614.7699969999999</v>
      </c>
    </row>
    <row r="201" spans="1:12" ht="15.75" customHeight="1" x14ac:dyDescent="0.2">
      <c r="A201" s="8">
        <v>76</v>
      </c>
      <c r="B201" s="5" t="s">
        <v>63</v>
      </c>
      <c r="C201" s="8">
        <v>2</v>
      </c>
      <c r="D201" s="8">
        <v>2</v>
      </c>
      <c r="E201" s="5" t="s">
        <v>25</v>
      </c>
      <c r="F201" s="5" t="s">
        <v>193</v>
      </c>
      <c r="G201" s="8">
        <v>9.2641879999999996E-2</v>
      </c>
      <c r="H201" s="5" t="s">
        <v>312</v>
      </c>
      <c r="I201" s="8">
        <v>1445.965907</v>
      </c>
      <c r="J201" s="8">
        <v>1603.9634400208399</v>
      </c>
      <c r="K201" s="8">
        <v>1445.965907</v>
      </c>
    </row>
    <row r="202" spans="1:12" ht="15.75" customHeight="1" x14ac:dyDescent="0.2">
      <c r="A202" s="10"/>
      <c r="B202" s="5" t="s">
        <v>108</v>
      </c>
      <c r="C202" s="8">
        <v>1</v>
      </c>
      <c r="D202" s="8">
        <v>2</v>
      </c>
      <c r="E202" s="5" t="s">
        <v>25</v>
      </c>
      <c r="F202" s="5" t="s">
        <v>193</v>
      </c>
      <c r="H202" s="5" t="s">
        <v>27</v>
      </c>
      <c r="I202" s="8">
        <v>0</v>
      </c>
      <c r="J202" s="8">
        <v>1098.5984966799399</v>
      </c>
      <c r="K202" s="8">
        <v>1098.5984966799399</v>
      </c>
      <c r="L202">
        <f>AVERAGE(K202,K203)</f>
        <v>845.79053073996988</v>
      </c>
    </row>
    <row r="203" spans="1:12" ht="15.75" customHeight="1" x14ac:dyDescent="0.2">
      <c r="A203" s="10"/>
      <c r="B203" s="5" t="s">
        <v>108</v>
      </c>
      <c r="C203" s="8">
        <v>2</v>
      </c>
      <c r="D203" s="8">
        <v>2</v>
      </c>
      <c r="E203" s="5" t="s">
        <v>25</v>
      </c>
      <c r="F203" s="5" t="s">
        <v>193</v>
      </c>
      <c r="G203" s="8">
        <v>8.9145959999999996E-2</v>
      </c>
      <c r="H203" s="5" t="s">
        <v>372</v>
      </c>
      <c r="I203" s="8">
        <v>592.98256479999998</v>
      </c>
      <c r="J203" s="8">
        <v>1122.1483359214701</v>
      </c>
      <c r="K203" s="8">
        <v>592.98256479999998</v>
      </c>
    </row>
    <row r="204" spans="1:12" ht="15.75" customHeight="1" x14ac:dyDescent="0.2">
      <c r="A204" s="10"/>
      <c r="B204" s="5" t="s">
        <v>105</v>
      </c>
      <c r="C204" s="8">
        <v>2</v>
      </c>
      <c r="D204" s="8">
        <v>2</v>
      </c>
      <c r="E204" s="5" t="s">
        <v>25</v>
      </c>
      <c r="F204" s="5" t="s">
        <v>193</v>
      </c>
      <c r="G204" s="8">
        <v>9.0019940000000007E-2</v>
      </c>
      <c r="H204" s="5" t="s">
        <v>257</v>
      </c>
      <c r="I204" s="8">
        <v>1322.173732</v>
      </c>
      <c r="J204" s="8">
        <v>1399.4640479427501</v>
      </c>
      <c r="K204" s="8">
        <v>1322.173732</v>
      </c>
      <c r="L204">
        <f>AVERAGE(K204,K205)</f>
        <v>1043.2412437</v>
      </c>
    </row>
    <row r="205" spans="1:12" ht="15.75" customHeight="1" x14ac:dyDescent="0.2">
      <c r="A205" s="10"/>
      <c r="B205" s="5" t="s">
        <v>105</v>
      </c>
      <c r="C205" s="8">
        <v>1</v>
      </c>
      <c r="D205" s="8">
        <v>2</v>
      </c>
      <c r="E205" s="5" t="s">
        <v>25</v>
      </c>
      <c r="F205" s="5" t="s">
        <v>193</v>
      </c>
      <c r="G205" s="8">
        <v>9.2641879999999996E-2</v>
      </c>
      <c r="H205" s="5" t="s">
        <v>315</v>
      </c>
      <c r="I205" s="8">
        <v>764.3087554</v>
      </c>
      <c r="J205" s="8">
        <v>1375.9142087012201</v>
      </c>
      <c r="K205" s="8">
        <v>764.3087554</v>
      </c>
    </row>
    <row r="206" spans="1:12" ht="15.75" customHeight="1" x14ac:dyDescent="0.2">
      <c r="A206" s="10"/>
      <c r="B206" s="5" t="s">
        <v>109</v>
      </c>
      <c r="C206" s="8">
        <v>2</v>
      </c>
      <c r="D206" s="8">
        <v>2</v>
      </c>
      <c r="E206" s="5" t="s">
        <v>25</v>
      </c>
      <c r="F206" s="5" t="s">
        <v>193</v>
      </c>
      <c r="G206" s="8">
        <v>9.0893920000000003E-2</v>
      </c>
      <c r="H206" s="5" t="s">
        <v>275</v>
      </c>
      <c r="I206" s="8">
        <v>1832.047732</v>
      </c>
      <c r="J206" s="8">
        <v>2005.0175845154899</v>
      </c>
      <c r="K206" s="8">
        <v>1832.047732</v>
      </c>
      <c r="L206">
        <f>AVERAGE(K206,K207)</f>
        <v>1626.18148</v>
      </c>
    </row>
    <row r="207" spans="1:12" ht="15.75" customHeight="1" x14ac:dyDescent="0.2">
      <c r="A207" s="10"/>
      <c r="B207" s="5" t="s">
        <v>109</v>
      </c>
      <c r="C207" s="8">
        <v>1</v>
      </c>
      <c r="D207" s="8">
        <v>2</v>
      </c>
      <c r="E207" s="5" t="s">
        <v>25</v>
      </c>
      <c r="F207" s="5" t="s">
        <v>193</v>
      </c>
      <c r="G207" s="8">
        <v>9.3515860000000006E-2</v>
      </c>
      <c r="H207" s="5" t="s">
        <v>317</v>
      </c>
      <c r="I207" s="8">
        <v>1420.3152279999999</v>
      </c>
      <c r="J207" s="8">
        <v>2376.72978570029</v>
      </c>
      <c r="K207" s="8">
        <v>1420.3152279999999</v>
      </c>
    </row>
    <row r="208" spans="1:12" ht="15.75" customHeight="1" x14ac:dyDescent="0.2">
      <c r="A208" s="10"/>
      <c r="B208" s="5" t="s">
        <v>110</v>
      </c>
      <c r="C208" s="8">
        <v>1</v>
      </c>
      <c r="D208" s="8">
        <v>2</v>
      </c>
      <c r="E208" s="5" t="s">
        <v>25</v>
      </c>
      <c r="F208" s="5" t="s">
        <v>193</v>
      </c>
      <c r="G208" s="8">
        <v>8.7398000000000003E-2</v>
      </c>
      <c r="H208" s="5" t="s">
        <v>322</v>
      </c>
      <c r="I208" s="8">
        <v>1377.9033850000001</v>
      </c>
      <c r="J208" s="8">
        <v>2119.1879807578198</v>
      </c>
      <c r="K208" s="8">
        <v>1377.9033850000001</v>
      </c>
      <c r="L208">
        <f>AVERAGE(K208,K209)</f>
        <v>1104.1283105</v>
      </c>
    </row>
    <row r="209" spans="1:11" ht="15.75" customHeight="1" x14ac:dyDescent="0.2">
      <c r="A209" s="10"/>
      <c r="B209" s="5" t="s">
        <v>110</v>
      </c>
      <c r="C209" s="8">
        <v>2</v>
      </c>
      <c r="D209" s="8">
        <v>2</v>
      </c>
      <c r="E209" s="5" t="s">
        <v>25</v>
      </c>
      <c r="F209" s="5" t="s">
        <v>193</v>
      </c>
      <c r="G209" s="8">
        <v>5.768268E-2</v>
      </c>
      <c r="H209" s="5" t="s">
        <v>366</v>
      </c>
      <c r="I209" s="8">
        <v>830.35323600000004</v>
      </c>
      <c r="J209" s="8">
        <v>1064.20138527113</v>
      </c>
      <c r="K209" s="8">
        <v>830.35323600000004</v>
      </c>
    </row>
    <row r="210" spans="1:11" ht="15.75" customHeight="1" x14ac:dyDescent="0.2"/>
    <row r="211" spans="1:11" ht="15.75" customHeight="1" x14ac:dyDescent="0.2"/>
    <row r="212" spans="1:11" ht="15.75" customHeight="1" x14ac:dyDescent="0.2"/>
    <row r="213" spans="1:11" ht="15.75" customHeight="1" x14ac:dyDescent="0.2"/>
    <row r="214" spans="1:11" ht="15.75" customHeight="1" x14ac:dyDescent="0.2"/>
    <row r="215" spans="1:11" ht="15.75" customHeight="1" x14ac:dyDescent="0.2"/>
    <row r="216" spans="1:11" ht="15.75" customHeight="1" x14ac:dyDescent="0.2"/>
    <row r="217" spans="1:11" ht="15.75" customHeight="1" x14ac:dyDescent="0.2"/>
    <row r="218" spans="1:11" ht="15.75" customHeight="1" x14ac:dyDescent="0.2"/>
    <row r="219" spans="1:11" ht="15.75" customHeight="1" x14ac:dyDescent="0.2"/>
    <row r="220" spans="1:11" ht="15.75" customHeight="1" x14ac:dyDescent="0.2"/>
    <row r="221" spans="1:11" ht="15.75" customHeight="1" x14ac:dyDescent="0.2"/>
    <row r="222" spans="1:11" ht="15.75" customHeight="1" x14ac:dyDescent="0.2"/>
    <row r="223" spans="1:11" ht="15.75" customHeight="1" x14ac:dyDescent="0.2"/>
    <row r="224" spans="1:11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sortState xmlns:xlrd2="http://schemas.microsoft.com/office/spreadsheetml/2017/richdata2" ref="B2:K209">
    <sortCondition ref="D2:D209"/>
  </sortState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000"/>
  <sheetViews>
    <sheetView workbookViewId="0"/>
  </sheetViews>
  <sheetFormatPr baseColWidth="10" defaultColWidth="14.5" defaultRowHeight="15" customHeight="1" x14ac:dyDescent="0.2"/>
  <cols>
    <col min="1" max="26" width="10.6640625" customWidth="1"/>
  </cols>
  <sheetData>
    <row r="1" spans="1:11" x14ac:dyDescent="0.2">
      <c r="A1" s="6" t="s">
        <v>13</v>
      </c>
      <c r="B1" s="6" t="s">
        <v>14</v>
      </c>
      <c r="C1" s="6" t="s">
        <v>15</v>
      </c>
      <c r="D1" s="6" t="s">
        <v>16</v>
      </c>
      <c r="E1" s="6" t="s">
        <v>17</v>
      </c>
      <c r="F1" s="6" t="s">
        <v>18</v>
      </c>
      <c r="G1" s="6" t="s">
        <v>19</v>
      </c>
      <c r="H1" s="6" t="s">
        <v>20</v>
      </c>
      <c r="I1" s="6" t="s">
        <v>21</v>
      </c>
      <c r="J1" s="6" t="s">
        <v>22</v>
      </c>
      <c r="K1" s="6" t="s">
        <v>23</v>
      </c>
    </row>
    <row r="2" spans="1:11" x14ac:dyDescent="0.2">
      <c r="A2" s="8">
        <v>119</v>
      </c>
      <c r="B2" s="5" t="s">
        <v>29</v>
      </c>
      <c r="C2" s="8">
        <v>2</v>
      </c>
      <c r="D2" s="8">
        <v>1</v>
      </c>
      <c r="E2" s="5" t="s">
        <v>25</v>
      </c>
      <c r="F2" s="5" t="s">
        <v>376</v>
      </c>
      <c r="G2" s="8">
        <v>8.1219760000000002E-2</v>
      </c>
      <c r="H2" s="5" t="s">
        <v>377</v>
      </c>
      <c r="I2" s="8">
        <v>6479.7285780000002</v>
      </c>
      <c r="J2" s="8">
        <v>3012.1194043980499</v>
      </c>
      <c r="K2" s="8">
        <v>6479.7285780000002</v>
      </c>
    </row>
    <row r="3" spans="1:11" x14ac:dyDescent="0.2">
      <c r="A3" s="8">
        <v>13</v>
      </c>
      <c r="B3" s="5" t="s">
        <v>54</v>
      </c>
      <c r="C3" s="8">
        <v>1</v>
      </c>
      <c r="D3" s="8">
        <v>1</v>
      </c>
      <c r="E3" s="5" t="s">
        <v>25</v>
      </c>
      <c r="F3" s="5" t="s">
        <v>376</v>
      </c>
      <c r="G3" s="8">
        <v>8.8996119999999998E-2</v>
      </c>
      <c r="H3" s="5" t="s">
        <v>378</v>
      </c>
      <c r="I3" s="8">
        <v>5510.4761870000002</v>
      </c>
      <c r="J3" s="8">
        <v>2165.3067226150602</v>
      </c>
      <c r="K3" s="8">
        <v>5510.4761870000002</v>
      </c>
    </row>
    <row r="4" spans="1:11" x14ac:dyDescent="0.2">
      <c r="A4" s="8">
        <v>28</v>
      </c>
      <c r="B4" s="5" t="s">
        <v>79</v>
      </c>
      <c r="C4" s="8">
        <v>1</v>
      </c>
      <c r="D4" s="8">
        <v>1</v>
      </c>
      <c r="E4" s="5" t="s">
        <v>25</v>
      </c>
      <c r="F4" s="5" t="s">
        <v>376</v>
      </c>
      <c r="G4" s="8">
        <v>8.2083799999999998E-2</v>
      </c>
      <c r="H4" s="5" t="s">
        <v>379</v>
      </c>
      <c r="I4" s="8">
        <v>4853.3571789999996</v>
      </c>
      <c r="J4" s="8">
        <v>2435.6651064494599</v>
      </c>
      <c r="K4" s="8">
        <v>4853.3571789999996</v>
      </c>
    </row>
    <row r="5" spans="1:11" x14ac:dyDescent="0.2">
      <c r="A5" s="8">
        <v>62</v>
      </c>
      <c r="B5" s="5" t="s">
        <v>73</v>
      </c>
      <c r="C5" s="8">
        <v>1</v>
      </c>
      <c r="D5" s="8">
        <v>2</v>
      </c>
      <c r="E5" s="5" t="s">
        <v>25</v>
      </c>
      <c r="F5" s="5" t="s">
        <v>376</v>
      </c>
      <c r="G5" s="8">
        <v>9.3316319999999994E-2</v>
      </c>
      <c r="H5" s="5" t="s">
        <v>380</v>
      </c>
      <c r="I5" s="8">
        <v>4537.0627560000003</v>
      </c>
      <c r="J5" s="8">
        <v>2373.0456548587999</v>
      </c>
      <c r="K5" s="8">
        <v>4537.0627560000003</v>
      </c>
    </row>
    <row r="6" spans="1:11" x14ac:dyDescent="0.2">
      <c r="A6" s="8">
        <v>86</v>
      </c>
      <c r="B6" s="5" t="s">
        <v>37</v>
      </c>
      <c r="C6" s="8">
        <v>1</v>
      </c>
      <c r="D6" s="8">
        <v>2</v>
      </c>
      <c r="E6" s="5" t="s">
        <v>25</v>
      </c>
      <c r="F6" s="5" t="s">
        <v>376</v>
      </c>
      <c r="G6" s="8">
        <v>8.6403999999999995E-2</v>
      </c>
      <c r="H6" s="5" t="s">
        <v>381</v>
      </c>
      <c r="I6" s="8">
        <v>4523.8877830000001</v>
      </c>
      <c r="J6" s="8">
        <v>1703.77981066045</v>
      </c>
      <c r="K6" s="8">
        <v>4523.8877830000001</v>
      </c>
    </row>
    <row r="7" spans="1:11" x14ac:dyDescent="0.2">
      <c r="A7" s="8">
        <v>38</v>
      </c>
      <c r="B7" s="5" t="s">
        <v>98</v>
      </c>
      <c r="C7" s="8">
        <v>1</v>
      </c>
      <c r="D7" s="8">
        <v>1</v>
      </c>
      <c r="E7" s="5" t="s">
        <v>25</v>
      </c>
      <c r="F7" s="5" t="s">
        <v>376</v>
      </c>
      <c r="G7" s="8">
        <v>8.8996119999999998E-2</v>
      </c>
      <c r="H7" s="5" t="s">
        <v>382</v>
      </c>
      <c r="I7" s="8">
        <v>4208.9700089999997</v>
      </c>
      <c r="J7" s="8">
        <v>2882.5412002665298</v>
      </c>
      <c r="K7" s="8">
        <v>4208.9700089999997</v>
      </c>
    </row>
    <row r="8" spans="1:11" x14ac:dyDescent="0.2">
      <c r="A8" s="8">
        <v>126</v>
      </c>
      <c r="B8" s="5" t="s">
        <v>79</v>
      </c>
      <c r="C8" s="8">
        <v>2</v>
      </c>
      <c r="D8" s="8">
        <v>1</v>
      </c>
      <c r="E8" s="5" t="s">
        <v>25</v>
      </c>
      <c r="F8" s="5" t="s">
        <v>376</v>
      </c>
      <c r="G8" s="8">
        <v>8.6403999999999995E-2</v>
      </c>
      <c r="H8" s="5" t="s">
        <v>383</v>
      </c>
      <c r="I8" s="8">
        <v>3780.8666269999999</v>
      </c>
      <c r="J8" s="8">
        <v>2459.2149456910001</v>
      </c>
      <c r="K8" s="8">
        <v>3780.8666269999999</v>
      </c>
    </row>
    <row r="9" spans="1:11" x14ac:dyDescent="0.2">
      <c r="A9" s="8">
        <v>141</v>
      </c>
      <c r="B9" s="5" t="s">
        <v>91</v>
      </c>
      <c r="C9" s="8">
        <v>2</v>
      </c>
      <c r="D9" s="8">
        <v>1</v>
      </c>
      <c r="E9" s="5" t="s">
        <v>25</v>
      </c>
      <c r="F9" s="5" t="s">
        <v>376</v>
      </c>
      <c r="G9" s="8">
        <v>9.0724200000000005E-2</v>
      </c>
      <c r="H9" s="5" t="s">
        <v>384</v>
      </c>
      <c r="I9" s="8">
        <v>3682.7990770000001</v>
      </c>
      <c r="J9" s="8">
        <v>1740.5471619248899</v>
      </c>
      <c r="K9" s="8">
        <v>3682.7990770000001</v>
      </c>
    </row>
    <row r="10" spans="1:11" x14ac:dyDescent="0.2">
      <c r="A10" s="8">
        <v>89</v>
      </c>
      <c r="B10" s="5" t="s">
        <v>98</v>
      </c>
      <c r="C10" s="8">
        <v>1</v>
      </c>
      <c r="D10" s="8">
        <v>2</v>
      </c>
      <c r="E10" s="5" t="s">
        <v>25</v>
      </c>
      <c r="F10" s="5" t="s">
        <v>376</v>
      </c>
      <c r="G10" s="8">
        <v>8.4675920000000002E-2</v>
      </c>
      <c r="H10" s="5" t="s">
        <v>385</v>
      </c>
      <c r="I10" s="8">
        <v>3680.8811759999999</v>
      </c>
      <c r="J10" s="8">
        <v>2669.10402899053</v>
      </c>
      <c r="K10" s="8">
        <v>3680.8811759999999</v>
      </c>
    </row>
    <row r="11" spans="1:11" x14ac:dyDescent="0.2">
      <c r="A11" s="8">
        <v>103</v>
      </c>
      <c r="B11" s="5" t="s">
        <v>68</v>
      </c>
      <c r="C11" s="8">
        <v>2</v>
      </c>
      <c r="D11" s="8">
        <v>1</v>
      </c>
      <c r="E11" s="5" t="s">
        <v>25</v>
      </c>
      <c r="F11" s="5" t="s">
        <v>376</v>
      </c>
      <c r="G11" s="8">
        <v>8.5539959999999998E-2</v>
      </c>
      <c r="H11" s="5" t="s">
        <v>386</v>
      </c>
      <c r="I11" s="8">
        <v>3668.2504880000001</v>
      </c>
      <c r="J11" s="8">
        <v>2252.7658886911699</v>
      </c>
      <c r="K11" s="8">
        <v>3668.2504880000001</v>
      </c>
    </row>
    <row r="12" spans="1:11" x14ac:dyDescent="0.2">
      <c r="A12" s="8">
        <v>72</v>
      </c>
      <c r="B12" s="5" t="s">
        <v>34</v>
      </c>
      <c r="C12" s="8">
        <v>1</v>
      </c>
      <c r="D12" s="8">
        <v>2</v>
      </c>
      <c r="E12" s="5" t="s">
        <v>25</v>
      </c>
      <c r="F12" s="5" t="s">
        <v>376</v>
      </c>
      <c r="G12" s="8">
        <v>9.3316319999999994E-2</v>
      </c>
      <c r="H12" s="5" t="s">
        <v>387</v>
      </c>
      <c r="I12" s="8">
        <v>3646.5432839999999</v>
      </c>
      <c r="J12" s="8">
        <v>2363.5981201868599</v>
      </c>
      <c r="K12" s="8">
        <v>3646.5432839999999</v>
      </c>
    </row>
    <row r="13" spans="1:11" x14ac:dyDescent="0.2">
      <c r="A13" s="8">
        <v>1</v>
      </c>
      <c r="B13" s="5" t="s">
        <v>24</v>
      </c>
      <c r="C13" s="8">
        <v>1</v>
      </c>
      <c r="D13" s="8">
        <v>1</v>
      </c>
      <c r="E13" s="5" t="s">
        <v>25</v>
      </c>
      <c r="F13" s="5" t="s">
        <v>376</v>
      </c>
      <c r="G13" s="8">
        <v>8.8996119999999998E-2</v>
      </c>
      <c r="H13" s="5" t="s">
        <v>388</v>
      </c>
      <c r="I13" s="8">
        <v>3579.7290939999998</v>
      </c>
      <c r="J13" s="8">
        <v>2678.6919297774998</v>
      </c>
      <c r="K13" s="8">
        <v>3579.7290939999998</v>
      </c>
    </row>
    <row r="14" spans="1:11" x14ac:dyDescent="0.2">
      <c r="A14" s="8">
        <v>107</v>
      </c>
      <c r="B14" s="5" t="s">
        <v>58</v>
      </c>
      <c r="C14" s="8">
        <v>2</v>
      </c>
      <c r="D14" s="8">
        <v>1</v>
      </c>
      <c r="E14" s="5" t="s">
        <v>25</v>
      </c>
      <c r="F14" s="5" t="s">
        <v>376</v>
      </c>
      <c r="G14" s="8">
        <v>9.1588240000000001E-2</v>
      </c>
      <c r="H14" s="5" t="s">
        <v>389</v>
      </c>
      <c r="I14" s="8">
        <v>3486.2991139999999</v>
      </c>
      <c r="J14" s="8">
        <v>1479.2227092917001</v>
      </c>
      <c r="K14" s="8">
        <v>3486.2991139999999</v>
      </c>
    </row>
    <row r="15" spans="1:11" x14ac:dyDescent="0.2">
      <c r="A15" s="8">
        <v>2</v>
      </c>
      <c r="B15" s="5" t="s">
        <v>29</v>
      </c>
      <c r="C15" s="8">
        <v>1</v>
      </c>
      <c r="D15" s="8">
        <v>1</v>
      </c>
      <c r="E15" s="5" t="s">
        <v>25</v>
      </c>
      <c r="F15" s="5" t="s">
        <v>376</v>
      </c>
      <c r="G15" s="8">
        <v>8.2083799999999998E-2</v>
      </c>
      <c r="H15" s="5" t="s">
        <v>390</v>
      </c>
      <c r="I15" s="8">
        <v>3474.2787250000001</v>
      </c>
      <c r="J15" s="8">
        <v>2988.5695651565202</v>
      </c>
      <c r="K15" s="8">
        <v>3474.2787250000001</v>
      </c>
    </row>
    <row r="16" spans="1:11" x14ac:dyDescent="0.2">
      <c r="A16" s="8">
        <v>25</v>
      </c>
      <c r="B16" s="5" t="s">
        <v>35</v>
      </c>
      <c r="C16" s="8">
        <v>1</v>
      </c>
      <c r="D16" s="8">
        <v>1</v>
      </c>
      <c r="E16" s="5" t="s">
        <v>25</v>
      </c>
      <c r="F16" s="5" t="s">
        <v>376</v>
      </c>
      <c r="G16" s="8">
        <v>8.2947839999999995E-2</v>
      </c>
      <c r="H16" s="5" t="s">
        <v>391</v>
      </c>
      <c r="I16" s="8">
        <v>3460.994283</v>
      </c>
      <c r="J16" s="8">
        <v>2515.6305390940302</v>
      </c>
      <c r="K16" s="8">
        <v>3460.994283</v>
      </c>
    </row>
    <row r="17" spans="1:11" x14ac:dyDescent="0.2">
      <c r="A17" s="8">
        <v>66</v>
      </c>
      <c r="B17" s="5" t="s">
        <v>54</v>
      </c>
      <c r="C17" s="8">
        <v>1</v>
      </c>
      <c r="D17" s="8">
        <v>2</v>
      </c>
      <c r="E17" s="5" t="s">
        <v>25</v>
      </c>
      <c r="F17" s="5" t="s">
        <v>376</v>
      </c>
      <c r="G17" s="8">
        <v>8.8132080000000002E-2</v>
      </c>
      <c r="H17" s="5" t="s">
        <v>392</v>
      </c>
      <c r="I17" s="8">
        <v>3357.2565180000001</v>
      </c>
      <c r="J17" s="8">
        <v>1951.8695513390701</v>
      </c>
      <c r="K17" s="8">
        <v>3357.2565180000001</v>
      </c>
    </row>
    <row r="18" spans="1:11" x14ac:dyDescent="0.2">
      <c r="A18" s="8">
        <v>33</v>
      </c>
      <c r="B18" s="5" t="s">
        <v>34</v>
      </c>
      <c r="C18" s="8">
        <v>1</v>
      </c>
      <c r="D18" s="8">
        <v>1</v>
      </c>
      <c r="E18" s="5" t="s">
        <v>25</v>
      </c>
      <c r="F18" s="5" t="s">
        <v>376</v>
      </c>
      <c r="G18" s="8">
        <v>8.5539959999999998E-2</v>
      </c>
      <c r="H18" s="5" t="s">
        <v>393</v>
      </c>
      <c r="I18" s="8">
        <v>3337.4109600000002</v>
      </c>
      <c r="J18" s="8">
        <v>2577.0352914628502</v>
      </c>
      <c r="K18" s="8">
        <v>3337.4109600000002</v>
      </c>
    </row>
    <row r="19" spans="1:11" x14ac:dyDescent="0.2">
      <c r="A19" s="8">
        <v>127</v>
      </c>
      <c r="B19" s="5" t="s">
        <v>35</v>
      </c>
      <c r="C19" s="8">
        <v>2</v>
      </c>
      <c r="D19" s="8">
        <v>1</v>
      </c>
      <c r="E19" s="5" t="s">
        <v>25</v>
      </c>
      <c r="F19" s="5" t="s">
        <v>376</v>
      </c>
      <c r="G19" s="8">
        <v>8.7268040000000005E-2</v>
      </c>
      <c r="H19" s="5" t="s">
        <v>394</v>
      </c>
      <c r="I19" s="8">
        <v>3277.0530880000001</v>
      </c>
      <c r="J19" s="8">
        <v>2539.1803783355699</v>
      </c>
      <c r="K19" s="8">
        <v>3277.0530880000001</v>
      </c>
    </row>
    <row r="20" spans="1:11" x14ac:dyDescent="0.2">
      <c r="A20" s="8">
        <v>80</v>
      </c>
      <c r="B20" s="5" t="s">
        <v>33</v>
      </c>
      <c r="C20" s="8">
        <v>1</v>
      </c>
      <c r="D20" s="8">
        <v>2</v>
      </c>
      <c r="E20" s="5" t="s">
        <v>25</v>
      </c>
      <c r="F20" s="5" t="s">
        <v>376</v>
      </c>
      <c r="G20" s="8">
        <v>9.2452279999999998E-2</v>
      </c>
      <c r="H20" s="5" t="s">
        <v>395</v>
      </c>
      <c r="I20" s="8">
        <v>3225.2530710000001</v>
      </c>
      <c r="J20" s="8">
        <v>2064.5391277408598</v>
      </c>
      <c r="K20" s="8">
        <v>3225.2530710000001</v>
      </c>
    </row>
    <row r="21" spans="1:11" ht="15.75" customHeight="1" x14ac:dyDescent="0.2">
      <c r="A21" s="8">
        <v>104</v>
      </c>
      <c r="B21" s="5" t="s">
        <v>24</v>
      </c>
      <c r="C21" s="8">
        <v>2</v>
      </c>
      <c r="D21" s="8">
        <v>1</v>
      </c>
      <c r="E21" s="5" t="s">
        <v>25</v>
      </c>
      <c r="F21" s="5" t="s">
        <v>376</v>
      </c>
      <c r="G21" s="8">
        <v>9.1588240000000001E-2</v>
      </c>
      <c r="H21" s="5" t="s">
        <v>397</v>
      </c>
      <c r="I21" s="8">
        <v>3094.087188</v>
      </c>
      <c r="J21" s="8">
        <v>2702.24176901903</v>
      </c>
      <c r="K21" s="8">
        <v>3094.087188</v>
      </c>
    </row>
    <row r="22" spans="1:11" ht="15.75" customHeight="1" x14ac:dyDescent="0.2">
      <c r="A22" s="8">
        <v>110</v>
      </c>
      <c r="B22" s="5" t="s">
        <v>49</v>
      </c>
      <c r="C22" s="8">
        <v>2</v>
      </c>
      <c r="D22" s="8">
        <v>1</v>
      </c>
      <c r="E22" s="5" t="s">
        <v>25</v>
      </c>
      <c r="F22" s="5" t="s">
        <v>376</v>
      </c>
      <c r="G22" s="8">
        <v>8.5539959999999998E-2</v>
      </c>
      <c r="H22" s="5" t="s">
        <v>398</v>
      </c>
      <c r="I22" s="8">
        <v>3042.9287079999999</v>
      </c>
      <c r="J22" s="8">
        <v>1763.3947091161799</v>
      </c>
      <c r="K22" s="8">
        <v>3042.9287079999999</v>
      </c>
    </row>
    <row r="23" spans="1:11" ht="15.75" customHeight="1" x14ac:dyDescent="0.2">
      <c r="A23" s="8">
        <v>101</v>
      </c>
      <c r="B23" s="5" t="s">
        <v>98</v>
      </c>
      <c r="C23" s="8">
        <v>2</v>
      </c>
      <c r="D23" s="8">
        <v>1</v>
      </c>
      <c r="E23" s="5" t="s">
        <v>25</v>
      </c>
      <c r="F23" s="5" t="s">
        <v>376</v>
      </c>
      <c r="G23" s="8">
        <v>9.0724200000000005E-2</v>
      </c>
      <c r="H23" s="5" t="s">
        <v>401</v>
      </c>
      <c r="I23" s="8">
        <v>3008.9215450000002</v>
      </c>
      <c r="J23" s="8">
        <v>2906.09103950806</v>
      </c>
      <c r="K23" s="8">
        <v>3008.9215450000002</v>
      </c>
    </row>
    <row r="24" spans="1:11" ht="15.75" customHeight="1" x14ac:dyDescent="0.2">
      <c r="A24" s="8">
        <v>68</v>
      </c>
      <c r="B24" s="5" t="s">
        <v>108</v>
      </c>
      <c r="C24" s="8">
        <v>1</v>
      </c>
      <c r="D24" s="8">
        <v>2</v>
      </c>
      <c r="E24" s="5" t="s">
        <v>25</v>
      </c>
      <c r="F24" s="5" t="s">
        <v>376</v>
      </c>
      <c r="G24" s="8">
        <v>9.2452279999999998E-2</v>
      </c>
      <c r="H24" s="5" t="s">
        <v>403</v>
      </c>
      <c r="I24" s="8">
        <v>3008.0815750000002</v>
      </c>
      <c r="J24" s="8">
        <v>1288.72231463556</v>
      </c>
      <c r="K24" s="8">
        <v>3008.0815750000002</v>
      </c>
    </row>
    <row r="25" spans="1:11" ht="15.75" customHeight="1" x14ac:dyDescent="0.2">
      <c r="A25" s="8">
        <v>98</v>
      </c>
      <c r="B25" s="5" t="s">
        <v>29</v>
      </c>
      <c r="C25" s="8">
        <v>1</v>
      </c>
      <c r="D25" s="8">
        <v>2</v>
      </c>
      <c r="E25" s="5" t="s">
        <v>25</v>
      </c>
      <c r="F25" s="5" t="s">
        <v>376</v>
      </c>
      <c r="G25" s="8">
        <v>7.8627639999999999E-2</v>
      </c>
      <c r="H25" s="5" t="s">
        <v>405</v>
      </c>
      <c r="I25" s="8">
        <v>2983.4546730000002</v>
      </c>
      <c r="J25" s="8">
        <v>2775.1323938805299</v>
      </c>
      <c r="K25" s="8">
        <v>2983.4546730000002</v>
      </c>
    </row>
    <row r="26" spans="1:11" ht="15.75" customHeight="1" x14ac:dyDescent="0.2">
      <c r="A26" s="8">
        <v>179</v>
      </c>
      <c r="B26" s="5" t="s">
        <v>28</v>
      </c>
      <c r="C26" s="8">
        <v>2</v>
      </c>
      <c r="D26" s="8">
        <v>2</v>
      </c>
      <c r="E26" s="5" t="s">
        <v>25</v>
      </c>
      <c r="F26" s="5" t="s">
        <v>376</v>
      </c>
      <c r="G26" s="8">
        <v>8.8132079999999995E-3</v>
      </c>
      <c r="H26" s="5" t="s">
        <v>407</v>
      </c>
      <c r="I26" s="8">
        <v>2839.7151180000001</v>
      </c>
      <c r="J26" s="8">
        <v>1973.2401310658499</v>
      </c>
      <c r="K26" s="8">
        <v>2839.7151180000001</v>
      </c>
    </row>
    <row r="27" spans="1:11" ht="15.75" customHeight="1" x14ac:dyDescent="0.2">
      <c r="A27" s="8">
        <v>129</v>
      </c>
      <c r="B27" s="5" t="s">
        <v>89</v>
      </c>
      <c r="C27" s="8">
        <v>2</v>
      </c>
      <c r="D27" s="8">
        <v>1</v>
      </c>
      <c r="E27" s="5" t="s">
        <v>25</v>
      </c>
      <c r="F27" s="5" t="s">
        <v>376</v>
      </c>
      <c r="G27" s="8">
        <v>9.1588240000000001E-2</v>
      </c>
      <c r="H27" s="5" t="s">
        <v>409</v>
      </c>
      <c r="I27" s="8">
        <v>2825.7339590000001</v>
      </c>
      <c r="J27" s="8">
        <v>1851.09950671097</v>
      </c>
      <c r="K27" s="8">
        <v>2825.7339590000001</v>
      </c>
    </row>
    <row r="28" spans="1:11" ht="15.75" customHeight="1" x14ac:dyDescent="0.2">
      <c r="A28" s="8">
        <v>84</v>
      </c>
      <c r="B28" s="5" t="s">
        <v>56</v>
      </c>
      <c r="C28" s="8">
        <v>1</v>
      </c>
      <c r="D28" s="8">
        <v>2</v>
      </c>
      <c r="E28" s="5" t="s">
        <v>25</v>
      </c>
      <c r="F28" s="5" t="s">
        <v>376</v>
      </c>
      <c r="G28" s="8">
        <v>9.1588240000000001E-2</v>
      </c>
      <c r="H28" s="5" t="s">
        <v>410</v>
      </c>
      <c r="I28" s="8">
        <v>2821.3665860000001</v>
      </c>
      <c r="J28" s="8">
        <v>986.37296376360905</v>
      </c>
      <c r="K28" s="8">
        <v>2821.3665860000001</v>
      </c>
    </row>
    <row r="29" spans="1:11" ht="15.75" customHeight="1" x14ac:dyDescent="0.2">
      <c r="A29" s="8">
        <v>147</v>
      </c>
      <c r="B29" s="5" t="s">
        <v>93</v>
      </c>
      <c r="C29" s="8">
        <v>2</v>
      </c>
      <c r="D29" s="8">
        <v>1</v>
      </c>
      <c r="E29" s="5" t="s">
        <v>25</v>
      </c>
      <c r="F29" s="5" t="s">
        <v>376</v>
      </c>
      <c r="G29" s="8">
        <v>8.7268040000000005E-2</v>
      </c>
      <c r="H29" s="5" t="s">
        <v>412</v>
      </c>
      <c r="I29" s="8">
        <v>2803.5120299999999</v>
      </c>
      <c r="J29" s="8">
        <v>2151.4346160646601</v>
      </c>
      <c r="K29" s="8">
        <v>2803.5120299999999</v>
      </c>
    </row>
    <row r="30" spans="1:11" ht="15.75" customHeight="1" x14ac:dyDescent="0.2">
      <c r="A30" s="8">
        <v>134</v>
      </c>
      <c r="B30" s="5" t="s">
        <v>33</v>
      </c>
      <c r="C30" s="8">
        <v>2</v>
      </c>
      <c r="D30" s="8">
        <v>1</v>
      </c>
      <c r="E30" s="5" t="s">
        <v>25</v>
      </c>
      <c r="F30" s="5" t="s">
        <v>376</v>
      </c>
      <c r="G30" s="8">
        <v>8.4675920000000002E-2</v>
      </c>
      <c r="H30" s="5" t="s">
        <v>413</v>
      </c>
      <c r="I30" s="8">
        <v>2792.7892609999999</v>
      </c>
      <c r="J30" s="8">
        <v>2301.5261382583799</v>
      </c>
      <c r="K30" s="8">
        <v>2792.7892609999999</v>
      </c>
    </row>
    <row r="31" spans="1:11" ht="15.75" customHeight="1" x14ac:dyDescent="0.2">
      <c r="A31" s="8">
        <v>73</v>
      </c>
      <c r="B31" s="5" t="s">
        <v>107</v>
      </c>
      <c r="C31" s="8">
        <v>1</v>
      </c>
      <c r="D31" s="8">
        <v>2</v>
      </c>
      <c r="E31" s="5" t="s">
        <v>25</v>
      </c>
      <c r="F31" s="5" t="s">
        <v>376</v>
      </c>
      <c r="G31" s="8">
        <v>8.8996119999999998E-2</v>
      </c>
      <c r="H31" s="5" t="s">
        <v>415</v>
      </c>
      <c r="I31" s="8">
        <v>2716.8824890000001</v>
      </c>
      <c r="J31" s="8">
        <v>1896.19059343971</v>
      </c>
      <c r="K31" s="8">
        <v>2716.8824890000001</v>
      </c>
    </row>
    <row r="32" spans="1:11" ht="15.75" customHeight="1" x14ac:dyDescent="0.2">
      <c r="A32" s="8">
        <v>151</v>
      </c>
      <c r="B32" s="5" t="s">
        <v>63</v>
      </c>
      <c r="C32" s="8">
        <v>2</v>
      </c>
      <c r="D32" s="8">
        <v>2</v>
      </c>
      <c r="E32" s="5" t="s">
        <v>25</v>
      </c>
      <c r="F32" s="5" t="s">
        <v>376</v>
      </c>
      <c r="G32" s="8">
        <v>9.1588240000000001E-2</v>
      </c>
      <c r="H32" s="5" t="s">
        <v>417</v>
      </c>
      <c r="I32" s="8">
        <v>2708.9067329999998</v>
      </c>
      <c r="J32" s="8">
        <v>1794.08725797646</v>
      </c>
      <c r="K32" s="8">
        <v>2708.9067329999998</v>
      </c>
    </row>
    <row r="33" spans="1:11" ht="15.75" customHeight="1" x14ac:dyDescent="0.2">
      <c r="A33" s="8">
        <v>21</v>
      </c>
      <c r="B33" s="5" t="s">
        <v>64</v>
      </c>
      <c r="C33" s="8">
        <v>1</v>
      </c>
      <c r="D33" s="8">
        <v>1</v>
      </c>
      <c r="E33" s="5" t="s">
        <v>25</v>
      </c>
      <c r="F33" s="5" t="s">
        <v>376</v>
      </c>
      <c r="G33" s="8">
        <v>8.7268040000000005E-2</v>
      </c>
      <c r="H33" s="5" t="s">
        <v>419</v>
      </c>
      <c r="I33" s="8">
        <v>2704.4379589999999</v>
      </c>
      <c r="J33" s="8">
        <v>2224.5225218433302</v>
      </c>
      <c r="K33" s="8">
        <v>2704.4379589999999</v>
      </c>
    </row>
    <row r="34" spans="1:11" ht="15.75" customHeight="1" x14ac:dyDescent="0.2">
      <c r="A34" s="10"/>
      <c r="B34" s="5" t="s">
        <v>109</v>
      </c>
      <c r="C34" s="8">
        <v>1</v>
      </c>
      <c r="D34" s="8">
        <v>2</v>
      </c>
      <c r="E34" s="5" t="s">
        <v>25</v>
      </c>
      <c r="F34" s="5" t="s">
        <v>376</v>
      </c>
      <c r="G34" s="8">
        <v>9.0724200000000005E-2</v>
      </c>
      <c r="H34" s="5" t="s">
        <v>420</v>
      </c>
      <c r="I34" s="8">
        <v>2680.7731560000002</v>
      </c>
      <c r="J34" s="8">
        <v>2566.8536036559099</v>
      </c>
      <c r="K34" s="8">
        <v>2680.7731560000002</v>
      </c>
    </row>
    <row r="35" spans="1:11" ht="15.75" customHeight="1" x14ac:dyDescent="0.2">
      <c r="A35" s="8">
        <v>113</v>
      </c>
      <c r="B35" s="5" t="s">
        <v>34</v>
      </c>
      <c r="C35" s="8">
        <v>2</v>
      </c>
      <c r="D35" s="8">
        <v>1</v>
      </c>
      <c r="E35" s="5" t="s">
        <v>25</v>
      </c>
      <c r="F35" s="5" t="s">
        <v>376</v>
      </c>
      <c r="G35" s="8">
        <v>8.8996119999999998E-2</v>
      </c>
      <c r="H35" s="5" t="s">
        <v>421</v>
      </c>
      <c r="I35" s="8">
        <v>2653.8460329999998</v>
      </c>
      <c r="J35" s="8">
        <v>2600.5851307043799</v>
      </c>
      <c r="K35" s="8">
        <v>2653.8460329999998</v>
      </c>
    </row>
    <row r="36" spans="1:11" ht="15.75" customHeight="1" x14ac:dyDescent="0.2">
      <c r="A36" s="8">
        <v>6</v>
      </c>
      <c r="B36" s="5" t="s">
        <v>42</v>
      </c>
      <c r="C36" s="8">
        <v>1</v>
      </c>
      <c r="D36" s="8">
        <v>1</v>
      </c>
      <c r="E36" s="5" t="s">
        <v>25</v>
      </c>
      <c r="F36" s="5" t="s">
        <v>376</v>
      </c>
      <c r="G36" s="8">
        <v>8.9860159999999994E-2</v>
      </c>
      <c r="H36" s="5" t="s">
        <v>400</v>
      </c>
      <c r="I36" s="8">
        <v>2640.8143500000001</v>
      </c>
      <c r="J36" s="8">
        <v>2093.9942861438099</v>
      </c>
      <c r="K36" s="8">
        <v>2640.8143500000001</v>
      </c>
    </row>
    <row r="37" spans="1:11" ht="15.75" customHeight="1" x14ac:dyDescent="0.2">
      <c r="A37" s="8">
        <v>108</v>
      </c>
      <c r="B37" s="5" t="s">
        <v>108</v>
      </c>
      <c r="C37" s="8">
        <v>2</v>
      </c>
      <c r="D37" s="8">
        <v>1</v>
      </c>
      <c r="E37" s="5" t="s">
        <v>25</v>
      </c>
      <c r="F37" s="5" t="s">
        <v>376</v>
      </c>
      <c r="G37" s="8">
        <v>8.7268040000000005E-2</v>
      </c>
      <c r="H37" s="5" t="s">
        <v>422</v>
      </c>
      <c r="I37" s="8">
        <v>2633.3122640000001</v>
      </c>
      <c r="J37" s="8">
        <v>1525.70932515308</v>
      </c>
      <c r="K37" s="8">
        <v>2633.3122640000001</v>
      </c>
    </row>
    <row r="38" spans="1:11" ht="15.75" customHeight="1" x14ac:dyDescent="0.2">
      <c r="A38" s="8">
        <v>167</v>
      </c>
      <c r="B38" s="5" t="s">
        <v>29</v>
      </c>
      <c r="C38" s="8">
        <v>2</v>
      </c>
      <c r="D38" s="8">
        <v>2</v>
      </c>
      <c r="E38" s="5" t="s">
        <v>25</v>
      </c>
      <c r="F38" s="5" t="s">
        <v>376</v>
      </c>
      <c r="G38" s="8">
        <v>8.7268040000000005E-2</v>
      </c>
      <c r="H38" s="5" t="s">
        <v>423</v>
      </c>
      <c r="I38" s="8">
        <v>2609.042211</v>
      </c>
      <c r="J38" s="8">
        <v>2798.6822331220601</v>
      </c>
      <c r="K38" s="8">
        <v>2609.042211</v>
      </c>
    </row>
    <row r="39" spans="1:11" ht="15.75" customHeight="1" x14ac:dyDescent="0.2">
      <c r="A39" s="8">
        <v>163</v>
      </c>
      <c r="B39" s="5" t="s">
        <v>60</v>
      </c>
      <c r="C39" s="8">
        <v>2</v>
      </c>
      <c r="D39" s="8">
        <v>2</v>
      </c>
      <c r="E39" s="5" t="s">
        <v>25</v>
      </c>
      <c r="F39" s="5" t="s">
        <v>376</v>
      </c>
      <c r="G39" s="8">
        <v>9.3316319999999994E-2</v>
      </c>
      <c r="H39" s="5" t="s">
        <v>425</v>
      </c>
      <c r="I39" s="8">
        <v>2602.1064700000002</v>
      </c>
      <c r="J39" s="8">
        <v>1723.6345720634999</v>
      </c>
      <c r="K39" s="8">
        <v>2602.1064700000002</v>
      </c>
    </row>
    <row r="40" spans="1:11" ht="15.75" customHeight="1" x14ac:dyDescent="0.2">
      <c r="A40" s="8">
        <v>45</v>
      </c>
      <c r="B40" s="5" t="s">
        <v>73</v>
      </c>
      <c r="C40" s="8">
        <v>1</v>
      </c>
      <c r="D40" s="8">
        <v>1</v>
      </c>
      <c r="E40" s="5" t="s">
        <v>25</v>
      </c>
      <c r="F40" s="5" t="s">
        <v>376</v>
      </c>
      <c r="G40" s="10"/>
      <c r="H40" s="5" t="s">
        <v>27</v>
      </c>
      <c r="I40" s="8">
        <v>0</v>
      </c>
      <c r="J40" s="8">
        <v>2586.4828261347998</v>
      </c>
      <c r="K40" s="8">
        <v>2586.4828261347998</v>
      </c>
    </row>
    <row r="41" spans="1:11" ht="15.75" customHeight="1" x14ac:dyDescent="0.2">
      <c r="A41" s="8">
        <v>39</v>
      </c>
      <c r="B41" s="5" t="s">
        <v>99</v>
      </c>
      <c r="C41" s="8">
        <v>1</v>
      </c>
      <c r="D41" s="8">
        <v>1</v>
      </c>
      <c r="E41" s="5" t="s">
        <v>25</v>
      </c>
      <c r="F41" s="5" t="s">
        <v>376</v>
      </c>
      <c r="G41" s="8">
        <v>8.6403999999999995E-2</v>
      </c>
      <c r="H41" s="5" t="s">
        <v>427</v>
      </c>
      <c r="I41" s="8">
        <v>2565.899727</v>
      </c>
      <c r="J41" s="8">
        <v>1852.7081200247201</v>
      </c>
      <c r="K41" s="8">
        <v>2565.899727</v>
      </c>
    </row>
    <row r="42" spans="1:11" ht="15.75" customHeight="1" x14ac:dyDescent="0.2">
      <c r="A42" s="8">
        <v>139</v>
      </c>
      <c r="B42" s="5" t="s">
        <v>30</v>
      </c>
      <c r="C42" s="8">
        <v>2</v>
      </c>
      <c r="D42" s="8">
        <v>1</v>
      </c>
      <c r="E42" s="5" t="s">
        <v>25</v>
      </c>
      <c r="F42" s="5" t="s">
        <v>376</v>
      </c>
      <c r="G42" s="10"/>
      <c r="H42" s="5" t="s">
        <v>27</v>
      </c>
      <c r="I42" s="8">
        <v>0</v>
      </c>
      <c r="J42" s="8">
        <v>2565.4445063084299</v>
      </c>
      <c r="K42" s="8">
        <v>2565.4445063084299</v>
      </c>
    </row>
    <row r="43" spans="1:11" ht="15.75" customHeight="1" x14ac:dyDescent="0.2">
      <c r="A43" s="8">
        <v>36</v>
      </c>
      <c r="B43" s="5" t="s">
        <v>30</v>
      </c>
      <c r="C43" s="8">
        <v>1</v>
      </c>
      <c r="D43" s="8">
        <v>1</v>
      </c>
      <c r="E43" s="5" t="s">
        <v>25</v>
      </c>
      <c r="F43" s="5" t="s">
        <v>376</v>
      </c>
      <c r="H43" s="5" t="s">
        <v>27</v>
      </c>
      <c r="I43" s="8">
        <v>0</v>
      </c>
      <c r="J43" s="8">
        <v>2541.8946670669002</v>
      </c>
      <c r="K43" s="8">
        <v>2541.8946670669002</v>
      </c>
    </row>
    <row r="44" spans="1:11" ht="15.75" customHeight="1" x14ac:dyDescent="0.2">
      <c r="A44" s="8">
        <v>184</v>
      </c>
      <c r="B44" s="5" t="s">
        <v>79</v>
      </c>
      <c r="C44" s="8">
        <v>2</v>
      </c>
      <c r="D44" s="8">
        <v>2</v>
      </c>
      <c r="E44" s="5" t="s">
        <v>25</v>
      </c>
      <c r="F44" s="5" t="s">
        <v>376</v>
      </c>
      <c r="G44" s="8">
        <v>8.7268040000000005E-2</v>
      </c>
      <c r="H44" s="5" t="s">
        <v>430</v>
      </c>
      <c r="I44" s="8">
        <v>2470.3889300000001</v>
      </c>
      <c r="J44" s="8">
        <v>2245.7777744149998</v>
      </c>
      <c r="K44" s="8">
        <v>2470.3889300000001</v>
      </c>
    </row>
    <row r="45" spans="1:11" ht="15.75" customHeight="1" x14ac:dyDescent="0.2">
      <c r="A45" s="8">
        <v>149</v>
      </c>
      <c r="B45" s="5" t="s">
        <v>67</v>
      </c>
      <c r="C45" s="8">
        <v>2</v>
      </c>
      <c r="D45" s="8">
        <v>1</v>
      </c>
      <c r="E45" s="5" t="s">
        <v>25</v>
      </c>
      <c r="F45" s="5" t="s">
        <v>376</v>
      </c>
      <c r="G45" s="10"/>
      <c r="H45" s="5" t="s">
        <v>27</v>
      </c>
      <c r="I45" s="8">
        <v>0</v>
      </c>
      <c r="J45" s="8">
        <v>2458.4823260441199</v>
      </c>
      <c r="K45" s="8">
        <v>2458.4823260441199</v>
      </c>
    </row>
    <row r="46" spans="1:11" ht="15.75" customHeight="1" x14ac:dyDescent="0.2">
      <c r="A46" s="8">
        <v>194</v>
      </c>
      <c r="B46" s="5" t="s">
        <v>93</v>
      </c>
      <c r="C46" s="8">
        <v>2</v>
      </c>
      <c r="D46" s="8">
        <v>2</v>
      </c>
      <c r="E46" s="5" t="s">
        <v>25</v>
      </c>
      <c r="F46" s="5" t="s">
        <v>376</v>
      </c>
      <c r="G46" s="8">
        <v>8.9860159999999994E-2</v>
      </c>
      <c r="H46" s="5" t="s">
        <v>432</v>
      </c>
      <c r="I46" s="8">
        <v>2440.6700369999999</v>
      </c>
      <c r="J46" s="8">
        <v>1937.99744478867</v>
      </c>
      <c r="K46" s="8">
        <v>2440.6700369999999</v>
      </c>
    </row>
    <row r="47" spans="1:11" ht="15.75" customHeight="1" x14ac:dyDescent="0.2">
      <c r="A47" s="8">
        <v>22</v>
      </c>
      <c r="B47" s="5" t="s">
        <v>67</v>
      </c>
      <c r="C47" s="8">
        <v>1</v>
      </c>
      <c r="D47" s="8">
        <v>1</v>
      </c>
      <c r="E47" s="5" t="s">
        <v>25</v>
      </c>
      <c r="F47" s="5" t="s">
        <v>376</v>
      </c>
      <c r="H47" s="5" t="s">
        <v>27</v>
      </c>
      <c r="I47" s="8">
        <v>0</v>
      </c>
      <c r="J47" s="8">
        <v>2434.9324868025901</v>
      </c>
      <c r="K47" s="8">
        <v>2434.9324868025901</v>
      </c>
    </row>
    <row r="48" spans="1:11" ht="15.75" customHeight="1" x14ac:dyDescent="0.2">
      <c r="A48" s="8">
        <v>56</v>
      </c>
      <c r="B48" s="5" t="s">
        <v>71</v>
      </c>
      <c r="C48" s="8">
        <v>1</v>
      </c>
      <c r="D48" s="8">
        <v>2</v>
      </c>
      <c r="E48" s="5" t="s">
        <v>25</v>
      </c>
      <c r="F48" s="5" t="s">
        <v>376</v>
      </c>
      <c r="G48" s="8">
        <v>9.0724200000000005E-2</v>
      </c>
      <c r="H48" s="5" t="s">
        <v>433</v>
      </c>
      <c r="I48" s="8">
        <v>2430.4871250000001</v>
      </c>
      <c r="J48" s="8">
        <v>1944.01266805605</v>
      </c>
      <c r="K48" s="8">
        <v>2430.4871250000001</v>
      </c>
    </row>
    <row r="49" spans="1:11" ht="15.75" customHeight="1" x14ac:dyDescent="0.2">
      <c r="A49" s="8">
        <v>49</v>
      </c>
      <c r="B49" s="5" t="s">
        <v>12</v>
      </c>
      <c r="C49" s="8">
        <v>1</v>
      </c>
      <c r="D49" s="8">
        <v>1</v>
      </c>
      <c r="E49" s="5" t="s">
        <v>25</v>
      </c>
      <c r="F49" s="5" t="s">
        <v>376</v>
      </c>
      <c r="G49" s="8">
        <v>9.4180360000000005E-2</v>
      </c>
      <c r="H49" s="5" t="s">
        <v>434</v>
      </c>
      <c r="I49" s="8">
        <v>2417.9032659999998</v>
      </c>
      <c r="J49" s="8">
        <v>1708.77460706699</v>
      </c>
      <c r="K49" s="8">
        <v>2417.9032659999998</v>
      </c>
    </row>
    <row r="50" spans="1:11" ht="15.75" customHeight="1" x14ac:dyDescent="0.2">
      <c r="A50" s="8">
        <v>190</v>
      </c>
      <c r="B50" s="5" t="s">
        <v>33</v>
      </c>
      <c r="C50" s="8">
        <v>2</v>
      </c>
      <c r="D50" s="8">
        <v>2</v>
      </c>
      <c r="E50" s="5" t="s">
        <v>25</v>
      </c>
      <c r="F50" s="5" t="s">
        <v>376</v>
      </c>
      <c r="G50" s="8">
        <v>8.7268040000000005E-2</v>
      </c>
      <c r="H50" s="5" t="s">
        <v>233</v>
      </c>
      <c r="I50" s="8">
        <v>2411.948292</v>
      </c>
      <c r="J50" s="8">
        <v>2088.08896698239</v>
      </c>
      <c r="K50" s="8">
        <v>2411.948292</v>
      </c>
    </row>
    <row r="51" spans="1:11" ht="15.75" customHeight="1" x14ac:dyDescent="0.2">
      <c r="A51" s="8">
        <v>155</v>
      </c>
      <c r="B51" s="5" t="s">
        <v>34</v>
      </c>
      <c r="C51" s="8">
        <v>2</v>
      </c>
      <c r="D51" s="8">
        <v>2</v>
      </c>
      <c r="E51" s="5" t="s">
        <v>25</v>
      </c>
      <c r="F51" s="5" t="s">
        <v>376</v>
      </c>
      <c r="H51" s="5" t="s">
        <v>27</v>
      </c>
      <c r="I51" s="8">
        <v>0</v>
      </c>
      <c r="J51" s="8">
        <v>2387.1479594283901</v>
      </c>
      <c r="K51" s="8">
        <v>2387.1479594283901</v>
      </c>
    </row>
    <row r="52" spans="1:11" ht="15.75" customHeight="1" x14ac:dyDescent="0.2">
      <c r="A52" s="8">
        <v>34</v>
      </c>
      <c r="B52" s="5" t="s">
        <v>94</v>
      </c>
      <c r="C52" s="8">
        <v>1</v>
      </c>
      <c r="D52" s="8">
        <v>1</v>
      </c>
      <c r="E52" s="5" t="s">
        <v>25</v>
      </c>
      <c r="F52" s="5" t="s">
        <v>376</v>
      </c>
      <c r="G52" s="8">
        <v>8.8132080000000002E-2</v>
      </c>
      <c r="H52" s="5" t="s">
        <v>228</v>
      </c>
      <c r="I52" s="8">
        <v>2383.9673360000002</v>
      </c>
      <c r="J52" s="8">
        <v>2051.17224306865</v>
      </c>
      <c r="K52" s="8">
        <v>2383.9673360000002</v>
      </c>
    </row>
    <row r="53" spans="1:11" ht="15.75" customHeight="1" x14ac:dyDescent="0.2">
      <c r="A53" s="8">
        <v>26</v>
      </c>
      <c r="B53" s="5" t="s">
        <v>75</v>
      </c>
      <c r="C53" s="8">
        <v>1</v>
      </c>
      <c r="D53" s="8">
        <v>1</v>
      </c>
      <c r="E53" s="5" t="s">
        <v>25</v>
      </c>
      <c r="F53" s="5" t="s">
        <v>376</v>
      </c>
      <c r="G53" s="10"/>
      <c r="H53" s="5" t="s">
        <v>27</v>
      </c>
      <c r="I53" s="8">
        <v>0</v>
      </c>
      <c r="J53" s="8">
        <v>2380.1341496840801</v>
      </c>
      <c r="K53" s="8">
        <v>2380.1341496840801</v>
      </c>
    </row>
    <row r="54" spans="1:11" ht="15.75" customHeight="1" x14ac:dyDescent="0.2">
      <c r="A54" s="8">
        <v>95</v>
      </c>
      <c r="B54" s="5" t="s">
        <v>101</v>
      </c>
      <c r="C54" s="8">
        <v>1</v>
      </c>
      <c r="D54" s="8">
        <v>2</v>
      </c>
      <c r="E54" s="5" t="s">
        <v>25</v>
      </c>
      <c r="F54" s="5" t="s">
        <v>376</v>
      </c>
      <c r="G54" s="8">
        <v>8.9860159999999994E-2</v>
      </c>
      <c r="H54" s="5" t="s">
        <v>436</v>
      </c>
      <c r="I54" s="8">
        <v>2358.1529350000001</v>
      </c>
      <c r="J54" s="8">
        <v>1670.9556211025999</v>
      </c>
      <c r="K54" s="8">
        <v>2358.1529350000001</v>
      </c>
    </row>
    <row r="55" spans="1:11" ht="15.75" customHeight="1" x14ac:dyDescent="0.2">
      <c r="A55" s="8">
        <v>161</v>
      </c>
      <c r="B55" s="5" t="s">
        <v>30</v>
      </c>
      <c r="C55" s="8">
        <v>2</v>
      </c>
      <c r="D55" s="8">
        <v>2</v>
      </c>
      <c r="E55" s="5" t="s">
        <v>25</v>
      </c>
      <c r="F55" s="5" t="s">
        <v>376</v>
      </c>
      <c r="H55" s="5" t="s">
        <v>27</v>
      </c>
      <c r="I55" s="8">
        <v>0</v>
      </c>
      <c r="J55" s="8">
        <v>2352.0073350324401</v>
      </c>
      <c r="K55" s="8">
        <v>2352.0073350324401</v>
      </c>
    </row>
    <row r="56" spans="1:11" ht="15.75" customHeight="1" x14ac:dyDescent="0.2">
      <c r="A56" s="10"/>
      <c r="B56" s="5" t="s">
        <v>110</v>
      </c>
      <c r="C56" s="8">
        <v>1</v>
      </c>
      <c r="D56" s="8">
        <v>2</v>
      </c>
      <c r="E56" s="5" t="s">
        <v>25</v>
      </c>
      <c r="F56" s="5" t="s">
        <v>376</v>
      </c>
      <c r="G56" s="8">
        <v>9.0724200000000005E-2</v>
      </c>
      <c r="H56" s="5" t="s">
        <v>214</v>
      </c>
      <c r="I56" s="8">
        <v>2348.9212360000001</v>
      </c>
      <c r="J56" s="8">
        <v>2309.3117987134401</v>
      </c>
      <c r="K56" s="8">
        <v>2348.9212360000001</v>
      </c>
    </row>
    <row r="57" spans="1:11" ht="15.75" customHeight="1" x14ac:dyDescent="0.2">
      <c r="A57" s="8">
        <v>171</v>
      </c>
      <c r="B57" s="5" t="s">
        <v>54</v>
      </c>
      <c r="C57" s="8">
        <v>2</v>
      </c>
      <c r="D57" s="8">
        <v>2</v>
      </c>
      <c r="E57" s="5" t="s">
        <v>25</v>
      </c>
      <c r="F57" s="5" t="s">
        <v>376</v>
      </c>
      <c r="G57" s="8">
        <v>8.5539959999999998E-2</v>
      </c>
      <c r="H57" s="5" t="s">
        <v>439</v>
      </c>
      <c r="I57" s="8">
        <v>2329.7415620000002</v>
      </c>
      <c r="J57" s="8">
        <v>1975.4193905806001</v>
      </c>
      <c r="K57" s="8">
        <v>2329.7415620000002</v>
      </c>
    </row>
    <row r="58" spans="1:11" ht="15.75" customHeight="1" x14ac:dyDescent="0.2">
      <c r="A58" s="8">
        <v>159</v>
      </c>
      <c r="B58" s="5" t="s">
        <v>35</v>
      </c>
      <c r="C58" s="8">
        <v>2</v>
      </c>
      <c r="D58" s="8">
        <v>2</v>
      </c>
      <c r="E58" s="5" t="s">
        <v>25</v>
      </c>
      <c r="F58" s="5" t="s">
        <v>376</v>
      </c>
      <c r="H58" s="5" t="s">
        <v>27</v>
      </c>
      <c r="I58" s="8">
        <v>0</v>
      </c>
      <c r="J58" s="8">
        <v>2325.7432070595801</v>
      </c>
      <c r="K58" s="8">
        <v>2325.7432070595801</v>
      </c>
    </row>
    <row r="59" spans="1:11" ht="15.75" customHeight="1" x14ac:dyDescent="0.2">
      <c r="A59" s="8">
        <v>76</v>
      </c>
      <c r="B59" s="5" t="s">
        <v>105</v>
      </c>
      <c r="C59" s="8">
        <v>1</v>
      </c>
      <c r="D59" s="8">
        <v>2</v>
      </c>
      <c r="E59" s="5" t="s">
        <v>25</v>
      </c>
      <c r="F59" s="5" t="s">
        <v>376</v>
      </c>
      <c r="G59" s="8">
        <v>9.0724200000000005E-2</v>
      </c>
      <c r="H59" s="5" t="s">
        <v>441</v>
      </c>
      <c r="I59" s="8">
        <v>2318.0584669999998</v>
      </c>
      <c r="J59" s="8">
        <v>1566.03802665684</v>
      </c>
      <c r="K59" s="8">
        <v>2318.0584669999998</v>
      </c>
    </row>
    <row r="60" spans="1:11" ht="15.75" customHeight="1" x14ac:dyDescent="0.2">
      <c r="A60" s="8">
        <v>150</v>
      </c>
      <c r="B60" s="5" t="s">
        <v>90</v>
      </c>
      <c r="C60" s="8">
        <v>2</v>
      </c>
      <c r="D60" s="8">
        <v>1</v>
      </c>
      <c r="E60" s="5" t="s">
        <v>25</v>
      </c>
      <c r="F60" s="5" t="s">
        <v>376</v>
      </c>
      <c r="H60" s="5" t="s">
        <v>27</v>
      </c>
      <c r="I60" s="8">
        <v>0</v>
      </c>
      <c r="J60" s="8">
        <v>2313.92089748327</v>
      </c>
      <c r="K60" s="8">
        <v>2313.92089748327</v>
      </c>
    </row>
    <row r="61" spans="1:11" ht="15.75" customHeight="1" x14ac:dyDescent="0.2">
      <c r="A61" s="8">
        <v>16</v>
      </c>
      <c r="B61" s="5" t="s">
        <v>60</v>
      </c>
      <c r="C61" s="8">
        <v>1</v>
      </c>
      <c r="D61" s="8">
        <v>1</v>
      </c>
      <c r="E61" s="5" t="s">
        <v>25</v>
      </c>
      <c r="F61" s="5" t="s">
        <v>376</v>
      </c>
      <c r="G61" s="8">
        <v>8.6403999999999995E-2</v>
      </c>
      <c r="H61" s="5" t="s">
        <v>418</v>
      </c>
      <c r="I61" s="8">
        <v>2309.1407810000001</v>
      </c>
      <c r="J61" s="8">
        <v>1913.52190409796</v>
      </c>
      <c r="K61" s="8">
        <v>2309.1407810000001</v>
      </c>
    </row>
    <row r="62" spans="1:11" ht="15.75" customHeight="1" x14ac:dyDescent="0.2">
      <c r="A62" s="8">
        <v>193</v>
      </c>
      <c r="B62" s="5" t="s">
        <v>68</v>
      </c>
      <c r="C62" s="8">
        <v>2</v>
      </c>
      <c r="D62" s="8">
        <v>2</v>
      </c>
      <c r="E62" s="5" t="s">
        <v>25</v>
      </c>
      <c r="F62" s="5" t="s">
        <v>376</v>
      </c>
      <c r="G62" s="8">
        <v>8.8132080000000002E-2</v>
      </c>
      <c r="H62" s="5" t="s">
        <v>443</v>
      </c>
      <c r="I62" s="8">
        <v>2292.9902480000001</v>
      </c>
      <c r="J62" s="8">
        <v>2039.3287174151801</v>
      </c>
      <c r="K62" s="8">
        <v>2292.9902480000001</v>
      </c>
    </row>
    <row r="63" spans="1:11" ht="15.75" customHeight="1" x14ac:dyDescent="0.2">
      <c r="A63" s="8">
        <v>46</v>
      </c>
      <c r="B63" s="5" t="s">
        <v>90</v>
      </c>
      <c r="C63" s="8">
        <v>1</v>
      </c>
      <c r="D63" s="8">
        <v>1</v>
      </c>
      <c r="E63" s="5" t="s">
        <v>25</v>
      </c>
      <c r="F63" s="5" t="s">
        <v>376</v>
      </c>
      <c r="G63" s="10"/>
      <c r="H63" s="5" t="s">
        <v>27</v>
      </c>
      <c r="I63" s="8">
        <v>0</v>
      </c>
      <c r="J63" s="8">
        <v>2290.3710582417398</v>
      </c>
      <c r="K63" s="8">
        <v>2290.3710582417398</v>
      </c>
    </row>
    <row r="64" spans="1:11" ht="15.75" customHeight="1" x14ac:dyDescent="0.2">
      <c r="A64" s="8">
        <v>4</v>
      </c>
      <c r="B64" s="5" t="s">
        <v>33</v>
      </c>
      <c r="C64" s="8">
        <v>1</v>
      </c>
      <c r="D64" s="8">
        <v>1</v>
      </c>
      <c r="E64" s="5" t="s">
        <v>25</v>
      </c>
      <c r="F64" s="5" t="s">
        <v>376</v>
      </c>
      <c r="G64" s="10"/>
      <c r="H64" s="5" t="s">
        <v>27</v>
      </c>
      <c r="I64" s="8">
        <v>0</v>
      </c>
      <c r="J64" s="8">
        <v>2277.9762990168501</v>
      </c>
      <c r="K64" s="8">
        <v>2277.9762990168501</v>
      </c>
    </row>
    <row r="65" spans="1:11" ht="15.75" customHeight="1" x14ac:dyDescent="0.2">
      <c r="A65" s="8">
        <v>115</v>
      </c>
      <c r="B65" s="5" t="s">
        <v>65</v>
      </c>
      <c r="C65" s="8">
        <v>2</v>
      </c>
      <c r="D65" s="8">
        <v>1</v>
      </c>
      <c r="E65" s="5" t="s">
        <v>25</v>
      </c>
      <c r="F65" s="5" t="s">
        <v>376</v>
      </c>
      <c r="G65" s="10"/>
      <c r="H65" s="5" t="s">
        <v>27</v>
      </c>
      <c r="I65" s="8">
        <v>0</v>
      </c>
      <c r="J65" s="8">
        <v>2265.6185674444901</v>
      </c>
      <c r="K65" s="8">
        <v>2265.6185674444901</v>
      </c>
    </row>
    <row r="66" spans="1:11" ht="15.75" customHeight="1" x14ac:dyDescent="0.2">
      <c r="A66" s="8">
        <v>130</v>
      </c>
      <c r="B66" s="5" t="s">
        <v>12</v>
      </c>
      <c r="C66" s="8">
        <v>2</v>
      </c>
      <c r="D66" s="8">
        <v>1</v>
      </c>
      <c r="E66" s="5" t="s">
        <v>25</v>
      </c>
      <c r="F66" s="5" t="s">
        <v>376</v>
      </c>
      <c r="G66" s="8">
        <v>8.9860159999999994E-2</v>
      </c>
      <c r="H66" s="5" t="s">
        <v>445</v>
      </c>
      <c r="I66" s="8">
        <v>2260.389921</v>
      </c>
      <c r="J66" s="8">
        <v>1732.32444630852</v>
      </c>
      <c r="K66" s="8">
        <v>2260.389921</v>
      </c>
    </row>
    <row r="67" spans="1:11" ht="15.75" customHeight="1" x14ac:dyDescent="0.2">
      <c r="A67" s="8">
        <v>178</v>
      </c>
      <c r="B67" s="5" t="s">
        <v>67</v>
      </c>
      <c r="C67" s="8">
        <v>2</v>
      </c>
      <c r="D67" s="8">
        <v>2</v>
      </c>
      <c r="E67" s="5" t="s">
        <v>25</v>
      </c>
      <c r="F67" s="5" t="s">
        <v>376</v>
      </c>
      <c r="G67" s="10"/>
      <c r="H67" s="5" t="s">
        <v>27</v>
      </c>
      <c r="I67" s="8">
        <v>0</v>
      </c>
      <c r="J67" s="8">
        <v>2245.04515476813</v>
      </c>
      <c r="K67" s="8">
        <v>2245.04515476813</v>
      </c>
    </row>
    <row r="68" spans="1:11" ht="15.75" customHeight="1" x14ac:dyDescent="0.2">
      <c r="A68" s="8">
        <v>91</v>
      </c>
      <c r="B68" s="5" t="s">
        <v>30</v>
      </c>
      <c r="C68" s="8">
        <v>1</v>
      </c>
      <c r="D68" s="8">
        <v>2</v>
      </c>
      <c r="E68" s="5" t="s">
        <v>25</v>
      </c>
      <c r="F68" s="5" t="s">
        <v>376</v>
      </c>
      <c r="G68" s="8">
        <v>9.1588240000000001E-2</v>
      </c>
      <c r="H68" s="5" t="s">
        <v>447</v>
      </c>
      <c r="I68" s="8">
        <v>2242.4494669999999</v>
      </c>
      <c r="J68" s="8">
        <v>2328.4574957909099</v>
      </c>
      <c r="K68" s="8">
        <v>2242.4494669999999</v>
      </c>
    </row>
    <row r="69" spans="1:11" ht="15.75" customHeight="1" x14ac:dyDescent="0.2">
      <c r="A69" s="8">
        <v>19</v>
      </c>
      <c r="B69" s="5" t="s">
        <v>65</v>
      </c>
      <c r="C69" s="8">
        <v>1</v>
      </c>
      <c r="D69" s="8">
        <v>1</v>
      </c>
      <c r="E69" s="5" t="s">
        <v>25</v>
      </c>
      <c r="F69" s="5" t="s">
        <v>376</v>
      </c>
      <c r="G69" s="10"/>
      <c r="H69" s="5" t="s">
        <v>27</v>
      </c>
      <c r="I69" s="8">
        <v>0</v>
      </c>
      <c r="J69" s="8">
        <v>2242.0687282029498</v>
      </c>
      <c r="K69" s="8">
        <v>2242.0687282029498</v>
      </c>
    </row>
    <row r="70" spans="1:11" ht="15.75" customHeight="1" x14ac:dyDescent="0.2">
      <c r="A70" s="8">
        <v>54</v>
      </c>
      <c r="B70" s="5" t="s">
        <v>67</v>
      </c>
      <c r="C70" s="8">
        <v>1</v>
      </c>
      <c r="D70" s="8">
        <v>2</v>
      </c>
      <c r="E70" s="5" t="s">
        <v>25</v>
      </c>
      <c r="F70" s="5" t="s">
        <v>376</v>
      </c>
      <c r="H70" s="5" t="s">
        <v>27</v>
      </c>
      <c r="I70" s="8">
        <v>0</v>
      </c>
      <c r="J70" s="8">
        <v>2221.4953155265998</v>
      </c>
      <c r="K70" s="8">
        <v>2221.4953155265998</v>
      </c>
    </row>
    <row r="71" spans="1:11" ht="15.75" customHeight="1" x14ac:dyDescent="0.2">
      <c r="A71" s="8">
        <v>9</v>
      </c>
      <c r="B71" s="5" t="s">
        <v>48</v>
      </c>
      <c r="C71" s="8">
        <v>1</v>
      </c>
      <c r="D71" s="8">
        <v>1</v>
      </c>
      <c r="E71" s="5" t="s">
        <v>25</v>
      </c>
      <c r="F71" s="5" t="s">
        <v>376</v>
      </c>
      <c r="G71" s="8">
        <v>8.5539959999999998E-2</v>
      </c>
      <c r="H71" s="5" t="s">
        <v>406</v>
      </c>
      <c r="I71" s="8">
        <v>2221.3127060000002</v>
      </c>
      <c r="J71" s="8">
        <v>2224.1864815642198</v>
      </c>
      <c r="K71" s="8">
        <v>2221.3127060000002</v>
      </c>
    </row>
    <row r="72" spans="1:11" ht="15.75" customHeight="1" x14ac:dyDescent="0.2">
      <c r="A72" s="10"/>
      <c r="B72" s="5" t="s">
        <v>109</v>
      </c>
      <c r="C72" s="8">
        <v>2</v>
      </c>
      <c r="D72" s="8">
        <v>2</v>
      </c>
      <c r="E72" s="5" t="s">
        <v>25</v>
      </c>
      <c r="F72" s="5" t="s">
        <v>376</v>
      </c>
      <c r="G72" s="10"/>
      <c r="H72" s="5" t="s">
        <v>27</v>
      </c>
      <c r="I72" s="8">
        <v>0</v>
      </c>
      <c r="J72" s="8">
        <v>2195.1414024711098</v>
      </c>
      <c r="K72" s="8">
        <v>2195.1414024711098</v>
      </c>
    </row>
    <row r="73" spans="1:11" ht="15.75" customHeight="1" x14ac:dyDescent="0.2">
      <c r="A73" s="8">
        <v>136</v>
      </c>
      <c r="B73" s="5" t="s">
        <v>54</v>
      </c>
      <c r="C73" s="8">
        <v>2</v>
      </c>
      <c r="D73" s="8">
        <v>1</v>
      </c>
      <c r="E73" s="5" t="s">
        <v>25</v>
      </c>
      <c r="F73" s="5" t="s">
        <v>376</v>
      </c>
      <c r="G73" s="10"/>
      <c r="H73" s="5" t="s">
        <v>27</v>
      </c>
      <c r="I73" s="8">
        <v>0</v>
      </c>
      <c r="J73" s="8">
        <v>2188.8565618565899</v>
      </c>
      <c r="K73" s="8">
        <v>2188.8565618565899</v>
      </c>
    </row>
    <row r="74" spans="1:11" ht="15.75" customHeight="1" x14ac:dyDescent="0.2">
      <c r="A74" s="8">
        <v>142</v>
      </c>
      <c r="B74" s="5" t="s">
        <v>28</v>
      </c>
      <c r="C74" s="8">
        <v>2</v>
      </c>
      <c r="D74" s="8">
        <v>1</v>
      </c>
      <c r="E74" s="5" t="s">
        <v>25</v>
      </c>
      <c r="F74" s="5" t="s">
        <v>376</v>
      </c>
      <c r="G74" s="10"/>
      <c r="H74" s="5" t="s">
        <v>27</v>
      </c>
      <c r="I74" s="8">
        <v>0</v>
      </c>
      <c r="J74" s="8">
        <v>2186.67730234184</v>
      </c>
      <c r="K74" s="8">
        <v>2186.67730234184</v>
      </c>
    </row>
    <row r="75" spans="1:11" ht="15.75" customHeight="1" x14ac:dyDescent="0.2">
      <c r="A75" s="8">
        <v>41</v>
      </c>
      <c r="B75" s="5" t="s">
        <v>91</v>
      </c>
      <c r="C75" s="8">
        <v>1</v>
      </c>
      <c r="D75" s="8">
        <v>1</v>
      </c>
      <c r="E75" s="5" t="s">
        <v>25</v>
      </c>
      <c r="F75" s="5" t="s">
        <v>376</v>
      </c>
      <c r="G75" s="8">
        <v>0.106</v>
      </c>
      <c r="H75" s="5" t="s">
        <v>437</v>
      </c>
      <c r="I75" s="8">
        <v>2184.8301889999998</v>
      </c>
      <c r="J75" s="8">
        <v>1716.9973226833599</v>
      </c>
      <c r="K75" s="8">
        <v>2184.8301889999998</v>
      </c>
    </row>
    <row r="76" spans="1:11" ht="15.75" customHeight="1" x14ac:dyDescent="0.2">
      <c r="A76" s="8">
        <v>125</v>
      </c>
      <c r="B76" s="5" t="s">
        <v>71</v>
      </c>
      <c r="C76" s="8">
        <v>2</v>
      </c>
      <c r="D76" s="8">
        <v>1</v>
      </c>
      <c r="E76" s="5" t="s">
        <v>25</v>
      </c>
      <c r="F76" s="5" t="s">
        <v>376</v>
      </c>
      <c r="H76" s="5" t="s">
        <v>27</v>
      </c>
      <c r="I76" s="8">
        <v>0</v>
      </c>
      <c r="J76" s="8">
        <v>2180.9996785735798</v>
      </c>
      <c r="K76" s="8">
        <v>2180.9996785735798</v>
      </c>
    </row>
    <row r="77" spans="1:11" ht="15.75" customHeight="1" x14ac:dyDescent="0.2">
      <c r="A77" s="8">
        <v>20</v>
      </c>
      <c r="B77" s="5" t="s">
        <v>28</v>
      </c>
      <c r="C77" s="8">
        <v>1</v>
      </c>
      <c r="D77" s="8">
        <v>1</v>
      </c>
      <c r="E77" s="5" t="s">
        <v>25</v>
      </c>
      <c r="F77" s="5" t="s">
        <v>376</v>
      </c>
      <c r="G77" s="10"/>
      <c r="H77" s="5" t="s">
        <v>27</v>
      </c>
      <c r="I77" s="8">
        <v>0</v>
      </c>
      <c r="J77" s="8">
        <v>2163.1274631003098</v>
      </c>
      <c r="K77" s="8">
        <v>2163.1274631003098</v>
      </c>
    </row>
    <row r="78" spans="1:11" ht="15.75" customHeight="1" x14ac:dyDescent="0.2">
      <c r="A78" s="8">
        <v>48</v>
      </c>
      <c r="B78" s="5" t="s">
        <v>71</v>
      </c>
      <c r="C78" s="8">
        <v>1</v>
      </c>
      <c r="D78" s="8">
        <v>1</v>
      </c>
      <c r="E78" s="5" t="s">
        <v>25</v>
      </c>
      <c r="F78" s="5" t="s">
        <v>376</v>
      </c>
      <c r="G78" s="10"/>
      <c r="H78" s="5" t="s">
        <v>27</v>
      </c>
      <c r="I78" s="8">
        <v>0</v>
      </c>
      <c r="J78" s="8">
        <v>2157.44983933204</v>
      </c>
      <c r="K78" s="8">
        <v>2157.44983933204</v>
      </c>
    </row>
    <row r="79" spans="1:11" ht="15.75" customHeight="1" x14ac:dyDescent="0.2">
      <c r="A79" s="8">
        <v>114</v>
      </c>
      <c r="B79" s="5" t="s">
        <v>64</v>
      </c>
      <c r="C79" s="8">
        <v>2</v>
      </c>
      <c r="D79" s="8">
        <v>1</v>
      </c>
      <c r="E79" s="5" t="s">
        <v>25</v>
      </c>
      <c r="F79" s="5" t="s">
        <v>376</v>
      </c>
      <c r="G79" s="8">
        <v>8.3811880000000005E-2</v>
      </c>
      <c r="H79" s="5" t="s">
        <v>453</v>
      </c>
      <c r="I79" s="8">
        <v>2155.804165</v>
      </c>
      <c r="J79" s="8">
        <v>2248.07236108487</v>
      </c>
      <c r="K79" s="8">
        <v>2155.804165</v>
      </c>
    </row>
    <row r="80" spans="1:11" ht="15.75" customHeight="1" x14ac:dyDescent="0.2">
      <c r="A80" s="8">
        <v>164</v>
      </c>
      <c r="B80" s="5" t="s">
        <v>90</v>
      </c>
      <c r="C80" s="8">
        <v>2</v>
      </c>
      <c r="D80" s="8">
        <v>2</v>
      </c>
      <c r="E80" s="5" t="s">
        <v>25</v>
      </c>
      <c r="F80" s="5" t="s">
        <v>376</v>
      </c>
      <c r="G80" s="8">
        <v>9.3316319999999994E-2</v>
      </c>
      <c r="H80" s="5" t="s">
        <v>454</v>
      </c>
      <c r="I80" s="8">
        <v>2149.5275419999998</v>
      </c>
      <c r="J80" s="8">
        <v>2100.4837262072801</v>
      </c>
      <c r="K80" s="8">
        <v>2149.5275419999998</v>
      </c>
    </row>
    <row r="81" spans="1:11" ht="15.75" customHeight="1" x14ac:dyDescent="0.2">
      <c r="A81" s="8">
        <v>37</v>
      </c>
      <c r="B81" s="5" t="s">
        <v>86</v>
      </c>
      <c r="C81" s="8">
        <v>1</v>
      </c>
      <c r="D81" s="8">
        <v>1</v>
      </c>
      <c r="E81" s="5" t="s">
        <v>25</v>
      </c>
      <c r="F81" s="5" t="s">
        <v>376</v>
      </c>
      <c r="G81" s="8">
        <v>8.7268040000000005E-2</v>
      </c>
      <c r="H81" s="5" t="s">
        <v>435</v>
      </c>
      <c r="I81" s="8">
        <v>2149.4925290000001</v>
      </c>
      <c r="J81" s="8">
        <v>1713.90100404802</v>
      </c>
      <c r="K81" s="8">
        <v>2149.4925290000001</v>
      </c>
    </row>
    <row r="82" spans="1:11" ht="15.75" customHeight="1" x14ac:dyDescent="0.2">
      <c r="A82" s="8">
        <v>53</v>
      </c>
      <c r="B82" s="5" t="s">
        <v>79</v>
      </c>
      <c r="C82" s="8">
        <v>1</v>
      </c>
      <c r="D82" s="8">
        <v>2</v>
      </c>
      <c r="E82" s="5" t="s">
        <v>25</v>
      </c>
      <c r="F82" s="5" t="s">
        <v>376</v>
      </c>
      <c r="G82" s="8">
        <v>8.6403999999999995E-2</v>
      </c>
      <c r="H82" s="5" t="s">
        <v>446</v>
      </c>
      <c r="I82" s="8">
        <v>2145.52567</v>
      </c>
      <c r="J82" s="8">
        <v>2222.2279351734701</v>
      </c>
      <c r="K82" s="8">
        <v>2145.52567</v>
      </c>
    </row>
    <row r="83" spans="1:11" ht="15.75" customHeight="1" x14ac:dyDescent="0.2">
      <c r="A83" s="8">
        <v>83</v>
      </c>
      <c r="B83" s="5" t="s">
        <v>99</v>
      </c>
      <c r="C83" s="8">
        <v>1</v>
      </c>
      <c r="D83" s="8">
        <v>2</v>
      </c>
      <c r="E83" s="5" t="s">
        <v>25</v>
      </c>
      <c r="F83" s="5" t="s">
        <v>376</v>
      </c>
      <c r="G83" s="8">
        <v>8.8996119999999998E-2</v>
      </c>
      <c r="H83" s="5" t="s">
        <v>456</v>
      </c>
      <c r="I83" s="8">
        <v>2142.8349910000002</v>
      </c>
      <c r="J83" s="8">
        <v>1639.27094874873</v>
      </c>
      <c r="K83" s="8">
        <v>2142.8349910000002</v>
      </c>
    </row>
    <row r="84" spans="1:11" ht="15.75" customHeight="1" x14ac:dyDescent="0.2">
      <c r="A84" s="8">
        <v>112</v>
      </c>
      <c r="B84" s="5" t="s">
        <v>99</v>
      </c>
      <c r="C84" s="8">
        <v>2</v>
      </c>
      <c r="D84" s="8">
        <v>1</v>
      </c>
      <c r="E84" s="5" t="s">
        <v>25</v>
      </c>
      <c r="F84" s="5" t="s">
        <v>376</v>
      </c>
      <c r="G84" s="8">
        <v>8.7268040000000005E-2</v>
      </c>
      <c r="H84" s="5" t="s">
        <v>457</v>
      </c>
      <c r="I84" s="8">
        <v>2141.895246</v>
      </c>
      <c r="J84" s="8">
        <v>1876.2579592662501</v>
      </c>
      <c r="K84" s="8">
        <v>2141.895246</v>
      </c>
    </row>
    <row r="85" spans="1:11" ht="15.75" customHeight="1" x14ac:dyDescent="0.2">
      <c r="A85" s="8">
        <v>64</v>
      </c>
      <c r="B85" s="5" t="s">
        <v>77</v>
      </c>
      <c r="C85" s="8">
        <v>1</v>
      </c>
      <c r="D85" s="8">
        <v>2</v>
      </c>
      <c r="E85" s="5" t="s">
        <v>25</v>
      </c>
      <c r="F85" s="5" t="s">
        <v>376</v>
      </c>
      <c r="G85" s="8">
        <v>8.8996119999999998E-2</v>
      </c>
      <c r="H85" s="5" t="s">
        <v>451</v>
      </c>
      <c r="I85" s="8">
        <v>2139.216856</v>
      </c>
      <c r="J85" s="8">
        <v>1577.1587032438699</v>
      </c>
      <c r="K85" s="8">
        <v>2139.216856</v>
      </c>
    </row>
    <row r="86" spans="1:11" ht="15.75" customHeight="1" x14ac:dyDescent="0.2">
      <c r="A86" s="8">
        <v>63</v>
      </c>
      <c r="B86" s="5" t="s">
        <v>32</v>
      </c>
      <c r="C86" s="8">
        <v>1</v>
      </c>
      <c r="D86" s="8">
        <v>2</v>
      </c>
      <c r="E86" s="5" t="s">
        <v>25</v>
      </c>
      <c r="F86" s="5" t="s">
        <v>376</v>
      </c>
      <c r="G86" s="8">
        <v>9.4180360000000005E-2</v>
      </c>
      <c r="H86" s="5" t="s">
        <v>450</v>
      </c>
      <c r="I86" s="8">
        <v>2137.4307760000002</v>
      </c>
      <c r="J86" s="8">
        <v>1326.5569269740899</v>
      </c>
      <c r="K86" s="8">
        <v>2137.4307760000002</v>
      </c>
    </row>
    <row r="87" spans="1:11" ht="15.75" customHeight="1" x14ac:dyDescent="0.2">
      <c r="A87" s="8">
        <v>120</v>
      </c>
      <c r="B87" s="5" t="s">
        <v>84</v>
      </c>
      <c r="C87" s="8">
        <v>2</v>
      </c>
      <c r="D87" s="8">
        <v>1</v>
      </c>
      <c r="E87" s="5" t="s">
        <v>25</v>
      </c>
      <c r="F87" s="5" t="s">
        <v>376</v>
      </c>
      <c r="G87" s="10"/>
      <c r="H87" s="5" t="s">
        <v>27</v>
      </c>
      <c r="I87" s="8">
        <v>0</v>
      </c>
      <c r="J87" s="8">
        <v>2132.6349845557402</v>
      </c>
      <c r="K87" s="8">
        <v>2132.6349845557402</v>
      </c>
    </row>
    <row r="88" spans="1:11" ht="15.75" customHeight="1" x14ac:dyDescent="0.2">
      <c r="A88" s="8">
        <v>109</v>
      </c>
      <c r="B88" s="5" t="s">
        <v>42</v>
      </c>
      <c r="C88" s="8">
        <v>2</v>
      </c>
      <c r="D88" s="8">
        <v>1</v>
      </c>
      <c r="E88" s="5" t="s">
        <v>25</v>
      </c>
      <c r="F88" s="5" t="s">
        <v>376</v>
      </c>
      <c r="H88" s="5" t="s">
        <v>27</v>
      </c>
      <c r="I88" s="8">
        <v>0</v>
      </c>
      <c r="J88" s="8">
        <v>2117.5441253853401</v>
      </c>
      <c r="K88" s="8">
        <v>2117.5441253853401</v>
      </c>
    </row>
    <row r="89" spans="1:11" ht="15.75" customHeight="1" x14ac:dyDescent="0.2">
      <c r="A89" s="8">
        <v>50</v>
      </c>
      <c r="B89" s="5" t="s">
        <v>107</v>
      </c>
      <c r="C89" s="8">
        <v>1</v>
      </c>
      <c r="D89" s="8">
        <v>1</v>
      </c>
      <c r="E89" s="5" t="s">
        <v>25</v>
      </c>
      <c r="F89" s="5" t="s">
        <v>376</v>
      </c>
      <c r="H89" s="5" t="s">
        <v>27</v>
      </c>
      <c r="I89" s="8">
        <v>0</v>
      </c>
      <c r="J89" s="8">
        <v>2109.6277647156999</v>
      </c>
      <c r="K89" s="8">
        <v>2109.6277647156999</v>
      </c>
    </row>
    <row r="90" spans="1:11" ht="15.75" customHeight="1" x14ac:dyDescent="0.2">
      <c r="A90" s="8">
        <v>32</v>
      </c>
      <c r="B90" s="5" t="s">
        <v>84</v>
      </c>
      <c r="C90" s="8">
        <v>1</v>
      </c>
      <c r="D90" s="8">
        <v>1</v>
      </c>
      <c r="E90" s="5" t="s">
        <v>25</v>
      </c>
      <c r="F90" s="5" t="s">
        <v>376</v>
      </c>
      <c r="G90" s="10"/>
      <c r="H90" s="5" t="s">
        <v>27</v>
      </c>
      <c r="I90" s="8">
        <v>0</v>
      </c>
      <c r="J90" s="8">
        <v>2109.08514531421</v>
      </c>
      <c r="K90" s="8">
        <v>2109.08514531421</v>
      </c>
    </row>
    <row r="91" spans="1:11" ht="15.75" customHeight="1" x14ac:dyDescent="0.2">
      <c r="A91" s="8">
        <v>121</v>
      </c>
      <c r="B91" s="5" t="s">
        <v>32</v>
      </c>
      <c r="C91" s="8">
        <v>2</v>
      </c>
      <c r="D91" s="8">
        <v>1</v>
      </c>
      <c r="E91" s="5" t="s">
        <v>25</v>
      </c>
      <c r="F91" s="5" t="s">
        <v>376</v>
      </c>
      <c r="G91" s="8">
        <v>8.8132080000000002E-2</v>
      </c>
      <c r="H91" s="5" t="s">
        <v>458</v>
      </c>
      <c r="I91" s="8">
        <v>2095.2302500000001</v>
      </c>
      <c r="J91" s="8">
        <v>1563.54393749162</v>
      </c>
      <c r="K91" s="8">
        <v>2095.2302500000001</v>
      </c>
    </row>
    <row r="92" spans="1:11" ht="15.75" customHeight="1" x14ac:dyDescent="0.2">
      <c r="A92" s="8">
        <v>132</v>
      </c>
      <c r="B92" s="5" t="s">
        <v>70</v>
      </c>
      <c r="C92" s="8">
        <v>2</v>
      </c>
      <c r="D92" s="8">
        <v>1</v>
      </c>
      <c r="E92" s="5" t="s">
        <v>25</v>
      </c>
      <c r="F92" s="5" t="s">
        <v>376</v>
      </c>
      <c r="G92" s="10"/>
      <c r="H92" s="5" t="s">
        <v>27</v>
      </c>
      <c r="I92" s="8">
        <v>0</v>
      </c>
      <c r="J92" s="8">
        <v>2088.5903825740102</v>
      </c>
      <c r="K92" s="8">
        <v>2088.5903825740102</v>
      </c>
    </row>
    <row r="93" spans="1:11" ht="15.75" customHeight="1" x14ac:dyDescent="0.2">
      <c r="A93" s="8">
        <v>96</v>
      </c>
      <c r="B93" s="5" t="s">
        <v>90</v>
      </c>
      <c r="C93" s="8">
        <v>1</v>
      </c>
      <c r="D93" s="8">
        <v>2</v>
      </c>
      <c r="E93" s="5" t="s">
        <v>25</v>
      </c>
      <c r="F93" s="5" t="s">
        <v>376</v>
      </c>
      <c r="H93" s="5" t="s">
        <v>27</v>
      </c>
      <c r="I93" s="8">
        <v>0</v>
      </c>
      <c r="J93" s="8">
        <v>2076.9338869657499</v>
      </c>
      <c r="K93" s="8">
        <v>2076.9338869657499</v>
      </c>
    </row>
    <row r="94" spans="1:11" ht="15.75" customHeight="1" x14ac:dyDescent="0.2">
      <c r="A94" s="8">
        <v>70</v>
      </c>
      <c r="B94" s="5" t="s">
        <v>35</v>
      </c>
      <c r="C94" s="8">
        <v>1</v>
      </c>
      <c r="D94" s="8">
        <v>2</v>
      </c>
      <c r="E94" s="5" t="s">
        <v>25</v>
      </c>
      <c r="F94" s="5" t="s">
        <v>376</v>
      </c>
      <c r="G94" s="8">
        <v>8.2083799999999998E-2</v>
      </c>
      <c r="H94" s="5" t="s">
        <v>459</v>
      </c>
      <c r="I94" s="8">
        <v>2062.307057</v>
      </c>
      <c r="J94" s="8">
        <v>2302.1933678180399</v>
      </c>
      <c r="K94" s="8">
        <v>2062.307057</v>
      </c>
    </row>
    <row r="95" spans="1:11" ht="15.75" customHeight="1" x14ac:dyDescent="0.2">
      <c r="A95" s="8">
        <v>200</v>
      </c>
      <c r="B95" s="5" t="s">
        <v>65</v>
      </c>
      <c r="C95" s="8">
        <v>2</v>
      </c>
      <c r="D95" s="8">
        <v>2</v>
      </c>
      <c r="E95" s="5" t="s">
        <v>25</v>
      </c>
      <c r="F95" s="5" t="s">
        <v>376</v>
      </c>
      <c r="G95" s="10"/>
      <c r="H95" s="5" t="s">
        <v>27</v>
      </c>
      <c r="I95" s="8">
        <v>0</v>
      </c>
      <c r="J95" s="8">
        <v>2052.1813961685002</v>
      </c>
      <c r="K95" s="8">
        <v>2052.1813961685002</v>
      </c>
    </row>
    <row r="96" spans="1:11" ht="15.75" customHeight="1" x14ac:dyDescent="0.2">
      <c r="A96" s="8">
        <v>195</v>
      </c>
      <c r="B96" s="5" t="s">
        <v>84</v>
      </c>
      <c r="C96" s="8">
        <v>2</v>
      </c>
      <c r="D96" s="8">
        <v>2</v>
      </c>
      <c r="E96" s="5" t="s">
        <v>25</v>
      </c>
      <c r="F96" s="5" t="s">
        <v>376</v>
      </c>
      <c r="G96" s="8">
        <v>8.5539959999999998E-2</v>
      </c>
      <c r="H96" s="5" t="s">
        <v>267</v>
      </c>
      <c r="I96" s="8">
        <v>2044.7051879999999</v>
      </c>
      <c r="J96" s="8">
        <v>1919.1978132797501</v>
      </c>
      <c r="K96" s="8">
        <v>2044.7051879999999</v>
      </c>
    </row>
    <row r="97" spans="1:11" ht="15.75" customHeight="1" x14ac:dyDescent="0.2">
      <c r="A97" s="8">
        <v>43</v>
      </c>
      <c r="B97" s="5" t="s">
        <v>93</v>
      </c>
      <c r="C97" s="8">
        <v>1</v>
      </c>
      <c r="D97" s="8">
        <v>1</v>
      </c>
      <c r="E97" s="5" t="s">
        <v>25</v>
      </c>
      <c r="F97" s="5" t="s">
        <v>376</v>
      </c>
      <c r="G97" s="8">
        <v>8.8132080000000002E-2</v>
      </c>
      <c r="H97" s="5" t="s">
        <v>438</v>
      </c>
      <c r="I97" s="8">
        <v>2040.3353689999999</v>
      </c>
      <c r="J97" s="8">
        <v>2127.8847768231299</v>
      </c>
      <c r="K97" s="8">
        <v>2040.3353689999999</v>
      </c>
    </row>
    <row r="98" spans="1:11" ht="15.75" customHeight="1" x14ac:dyDescent="0.2">
      <c r="A98" s="8">
        <v>187</v>
      </c>
      <c r="B98" s="5" t="s">
        <v>48</v>
      </c>
      <c r="C98" s="8">
        <v>2</v>
      </c>
      <c r="D98" s="8">
        <v>2</v>
      </c>
      <c r="E98" s="5" t="s">
        <v>25</v>
      </c>
      <c r="F98" s="5" t="s">
        <v>376</v>
      </c>
      <c r="H98" s="5" t="s">
        <v>27</v>
      </c>
      <c r="I98" s="8">
        <v>0</v>
      </c>
      <c r="J98" s="8">
        <v>2034.2991495297599</v>
      </c>
      <c r="K98" s="8">
        <v>2034.2991495297599</v>
      </c>
    </row>
    <row r="99" spans="1:11" ht="15.75" customHeight="1" x14ac:dyDescent="0.2">
      <c r="A99" s="8">
        <v>74</v>
      </c>
      <c r="B99" s="5" t="s">
        <v>65</v>
      </c>
      <c r="C99" s="8">
        <v>1</v>
      </c>
      <c r="D99" s="8">
        <v>2</v>
      </c>
      <c r="E99" s="5" t="s">
        <v>25</v>
      </c>
      <c r="F99" s="5" t="s">
        <v>376</v>
      </c>
      <c r="G99" s="10"/>
      <c r="H99" s="5" t="s">
        <v>27</v>
      </c>
      <c r="I99" s="8">
        <v>0</v>
      </c>
      <c r="J99" s="8">
        <v>2028.63155692696</v>
      </c>
      <c r="K99" s="8">
        <v>2028.63155692696</v>
      </c>
    </row>
    <row r="100" spans="1:11" ht="15.75" customHeight="1" x14ac:dyDescent="0.2">
      <c r="A100" s="8">
        <v>87</v>
      </c>
      <c r="B100" s="5" t="s">
        <v>68</v>
      </c>
      <c r="C100" s="8">
        <v>1</v>
      </c>
      <c r="D100" s="8">
        <v>2</v>
      </c>
      <c r="E100" s="5" t="s">
        <v>25</v>
      </c>
      <c r="F100" s="5" t="s">
        <v>376</v>
      </c>
      <c r="G100" s="10"/>
      <c r="H100" s="5" t="s">
        <v>27</v>
      </c>
      <c r="I100" s="8">
        <v>0</v>
      </c>
      <c r="J100" s="8">
        <v>2015.7788781736499</v>
      </c>
      <c r="K100" s="8">
        <v>2015.7788781736499</v>
      </c>
    </row>
    <row r="101" spans="1:11" ht="15.75" customHeight="1" x14ac:dyDescent="0.2">
      <c r="A101" s="8">
        <v>92</v>
      </c>
      <c r="B101" s="5" t="s">
        <v>48</v>
      </c>
      <c r="C101" s="8">
        <v>1</v>
      </c>
      <c r="D101" s="8">
        <v>2</v>
      </c>
      <c r="E101" s="5" t="s">
        <v>25</v>
      </c>
      <c r="F101" s="5" t="s">
        <v>376</v>
      </c>
      <c r="H101" s="5" t="s">
        <v>27</v>
      </c>
      <c r="I101" s="8">
        <v>0</v>
      </c>
      <c r="J101" s="8">
        <v>2010.7493102882299</v>
      </c>
      <c r="K101" s="8">
        <v>2010.7493102882299</v>
      </c>
    </row>
    <row r="102" spans="1:11" ht="15.75" customHeight="1" x14ac:dyDescent="0.2">
      <c r="A102" s="8">
        <v>106</v>
      </c>
      <c r="B102" s="5" t="s">
        <v>63</v>
      </c>
      <c r="C102" s="8">
        <v>2</v>
      </c>
      <c r="D102" s="8">
        <v>1</v>
      </c>
      <c r="E102" s="5" t="s">
        <v>25</v>
      </c>
      <c r="F102" s="5" t="s">
        <v>376</v>
      </c>
      <c r="G102" s="10"/>
      <c r="H102" s="5" t="s">
        <v>27</v>
      </c>
      <c r="I102" s="8">
        <v>0</v>
      </c>
      <c r="J102" s="8">
        <v>2007.5244292524601</v>
      </c>
      <c r="K102" s="8">
        <v>2007.5244292524601</v>
      </c>
    </row>
    <row r="103" spans="1:11" ht="15.75" customHeight="1" x14ac:dyDescent="0.2">
      <c r="A103" s="8">
        <v>168</v>
      </c>
      <c r="B103" s="5" t="s">
        <v>49</v>
      </c>
      <c r="C103" s="8">
        <v>2</v>
      </c>
      <c r="D103" s="8">
        <v>2</v>
      </c>
      <c r="E103" s="5" t="s">
        <v>25</v>
      </c>
      <c r="F103" s="5" t="s">
        <v>376</v>
      </c>
      <c r="G103" s="8">
        <v>8.8132080000000002E-2</v>
      </c>
      <c r="H103" s="5" t="s">
        <v>461</v>
      </c>
      <c r="I103" s="8">
        <v>2002.5852110000001</v>
      </c>
      <c r="J103" s="8">
        <v>1549.9575378401901</v>
      </c>
      <c r="K103" s="8">
        <v>2002.5852110000001</v>
      </c>
    </row>
    <row r="104" spans="1:11" ht="15.75" customHeight="1" x14ac:dyDescent="0.2">
      <c r="A104" s="8">
        <v>18</v>
      </c>
      <c r="B104" s="5" t="s">
        <v>63</v>
      </c>
      <c r="C104" s="8">
        <v>1</v>
      </c>
      <c r="D104" s="8">
        <v>1</v>
      </c>
      <c r="E104" s="5" t="s">
        <v>25</v>
      </c>
      <c r="F104" s="5" t="s">
        <v>376</v>
      </c>
      <c r="G104" s="10"/>
      <c r="H104" s="5" t="s">
        <v>27</v>
      </c>
      <c r="I104" s="8">
        <v>0</v>
      </c>
      <c r="J104" s="8">
        <v>1983.9745900109201</v>
      </c>
      <c r="K104" s="8">
        <v>1983.9745900109201</v>
      </c>
    </row>
    <row r="105" spans="1:11" ht="15.75" customHeight="1" x14ac:dyDescent="0.2">
      <c r="A105" s="8">
        <v>124</v>
      </c>
      <c r="B105" s="5" t="s">
        <v>87</v>
      </c>
      <c r="C105" s="8">
        <v>2</v>
      </c>
      <c r="D105" s="8">
        <v>1</v>
      </c>
      <c r="E105" s="5" t="s">
        <v>25</v>
      </c>
      <c r="F105" s="5" t="s">
        <v>376</v>
      </c>
      <c r="G105" s="10"/>
      <c r="H105" s="5" t="s">
        <v>27</v>
      </c>
      <c r="I105" s="8">
        <v>0</v>
      </c>
      <c r="J105" s="8">
        <v>1975.9395665704301</v>
      </c>
      <c r="K105" s="8">
        <v>1975.9395665704301</v>
      </c>
    </row>
    <row r="106" spans="1:11" ht="15.75" customHeight="1" x14ac:dyDescent="0.2">
      <c r="A106" s="8">
        <v>105</v>
      </c>
      <c r="B106" s="5" t="s">
        <v>100</v>
      </c>
      <c r="C106" s="8">
        <v>2</v>
      </c>
      <c r="D106" s="8">
        <v>1</v>
      </c>
      <c r="E106" s="5" t="s">
        <v>25</v>
      </c>
      <c r="F106" s="5" t="s">
        <v>376</v>
      </c>
      <c r="H106" s="5" t="s">
        <v>27</v>
      </c>
      <c r="I106" s="8">
        <v>0</v>
      </c>
      <c r="J106" s="8">
        <v>1970.9372369026901</v>
      </c>
      <c r="K106" s="8">
        <v>1970.9372369026901</v>
      </c>
    </row>
    <row r="107" spans="1:11" ht="15.75" customHeight="1" x14ac:dyDescent="0.2">
      <c r="A107" s="8">
        <v>88</v>
      </c>
      <c r="B107" s="5" t="s">
        <v>28</v>
      </c>
      <c r="C107" s="8">
        <v>1</v>
      </c>
      <c r="D107" s="8">
        <v>2</v>
      </c>
      <c r="E107" s="5" t="s">
        <v>25</v>
      </c>
      <c r="F107" s="5" t="s">
        <v>376</v>
      </c>
      <c r="H107" s="5" t="s">
        <v>27</v>
      </c>
      <c r="I107" s="8">
        <v>0</v>
      </c>
      <c r="J107" s="8">
        <v>1949.69029182432</v>
      </c>
      <c r="K107" s="8">
        <v>1949.69029182432</v>
      </c>
    </row>
    <row r="108" spans="1:11" ht="15.75" customHeight="1" x14ac:dyDescent="0.2">
      <c r="A108" s="8">
        <v>42</v>
      </c>
      <c r="B108" s="5" t="s">
        <v>100</v>
      </c>
      <c r="C108" s="8">
        <v>1</v>
      </c>
      <c r="D108" s="8">
        <v>1</v>
      </c>
      <c r="E108" s="5" t="s">
        <v>25</v>
      </c>
      <c r="F108" s="5" t="s">
        <v>376</v>
      </c>
      <c r="G108" s="10"/>
      <c r="H108" s="5" t="s">
        <v>27</v>
      </c>
      <c r="I108" s="8">
        <v>0</v>
      </c>
      <c r="J108" s="8">
        <v>1947.3873976611501</v>
      </c>
      <c r="K108" s="8">
        <v>1947.3873976611501</v>
      </c>
    </row>
    <row r="109" spans="1:11" ht="15.75" customHeight="1" x14ac:dyDescent="0.2">
      <c r="A109" s="8">
        <v>131</v>
      </c>
      <c r="B109" s="5" t="s">
        <v>37</v>
      </c>
      <c r="C109" s="8">
        <v>2</v>
      </c>
      <c r="D109" s="8">
        <v>1</v>
      </c>
      <c r="E109" s="5" t="s">
        <v>25</v>
      </c>
      <c r="F109" s="5" t="s">
        <v>376</v>
      </c>
      <c r="G109" s="10"/>
      <c r="H109" s="5" t="s">
        <v>27</v>
      </c>
      <c r="I109" s="8">
        <v>0</v>
      </c>
      <c r="J109" s="8">
        <v>1940.7668211779801</v>
      </c>
      <c r="K109" s="8">
        <v>1940.7668211779801</v>
      </c>
    </row>
    <row r="110" spans="1:11" ht="15.75" customHeight="1" x14ac:dyDescent="0.2">
      <c r="A110" s="10"/>
      <c r="B110" s="5" t="s">
        <v>110</v>
      </c>
      <c r="C110" s="8">
        <v>2</v>
      </c>
      <c r="D110" s="8">
        <v>1</v>
      </c>
      <c r="E110" s="5" t="s">
        <v>25</v>
      </c>
      <c r="F110" s="5" t="s">
        <v>376</v>
      </c>
      <c r="H110" s="5" t="s">
        <v>27</v>
      </c>
      <c r="I110" s="8">
        <v>0</v>
      </c>
      <c r="J110" s="8">
        <v>1940.75351862497</v>
      </c>
      <c r="K110" s="8">
        <v>1940.75351862497</v>
      </c>
    </row>
    <row r="111" spans="1:11" ht="15.75" customHeight="1" x14ac:dyDescent="0.2">
      <c r="A111" s="8">
        <v>166</v>
      </c>
      <c r="B111" s="5" t="s">
        <v>94</v>
      </c>
      <c r="C111" s="8">
        <v>2</v>
      </c>
      <c r="D111" s="8">
        <v>2</v>
      </c>
      <c r="E111" s="5" t="s">
        <v>25</v>
      </c>
      <c r="F111" s="5" t="s">
        <v>376</v>
      </c>
      <c r="G111" s="8">
        <v>8.8132080000000002E-2</v>
      </c>
      <c r="H111" s="5" t="s">
        <v>465</v>
      </c>
      <c r="I111" s="8">
        <v>1931.033512</v>
      </c>
      <c r="J111" s="8">
        <v>1861.2849110341999</v>
      </c>
      <c r="K111" s="8">
        <v>1931.033512</v>
      </c>
    </row>
    <row r="112" spans="1:11" ht="15.75" customHeight="1" x14ac:dyDescent="0.2">
      <c r="A112" s="8">
        <v>188</v>
      </c>
      <c r="B112" s="5" t="s">
        <v>101</v>
      </c>
      <c r="C112" s="8">
        <v>2</v>
      </c>
      <c r="D112" s="8">
        <v>2</v>
      </c>
      <c r="E112" s="5" t="s">
        <v>25</v>
      </c>
      <c r="F112" s="5" t="s">
        <v>376</v>
      </c>
      <c r="G112" s="8">
        <v>8.8996119999999998E-2</v>
      </c>
      <c r="H112" s="5" t="s">
        <v>467</v>
      </c>
      <c r="I112" s="8">
        <v>1929.3425380000001</v>
      </c>
      <c r="J112" s="8">
        <v>1694.5054603441299</v>
      </c>
      <c r="K112" s="8">
        <v>1929.3425380000001</v>
      </c>
    </row>
    <row r="113" spans="1:11" ht="15.75" customHeight="1" x14ac:dyDescent="0.2">
      <c r="A113" s="8">
        <v>44</v>
      </c>
      <c r="B113" s="5" t="s">
        <v>105</v>
      </c>
      <c r="C113" s="8">
        <v>1</v>
      </c>
      <c r="D113" s="8">
        <v>1</v>
      </c>
      <c r="E113" s="5" t="s">
        <v>25</v>
      </c>
      <c r="F113" s="5" t="s">
        <v>376</v>
      </c>
      <c r="G113" s="8">
        <v>9.1588240000000001E-2</v>
      </c>
      <c r="H113" s="5" t="s">
        <v>440</v>
      </c>
      <c r="I113" s="8">
        <v>1919.6678529999999</v>
      </c>
      <c r="J113" s="8">
        <v>1779.47519793283</v>
      </c>
      <c r="K113" s="8">
        <v>1919.6678529999999</v>
      </c>
    </row>
    <row r="114" spans="1:11" ht="15.75" customHeight="1" x14ac:dyDescent="0.2">
      <c r="A114" s="8">
        <v>11</v>
      </c>
      <c r="B114" s="5" t="s">
        <v>37</v>
      </c>
      <c r="C114" s="8">
        <v>1</v>
      </c>
      <c r="D114" s="8">
        <v>1</v>
      </c>
      <c r="E114" s="5" t="s">
        <v>25</v>
      </c>
      <c r="F114" s="5" t="s">
        <v>376</v>
      </c>
      <c r="G114" s="10"/>
      <c r="H114" s="5" t="s">
        <v>27</v>
      </c>
      <c r="I114" s="8">
        <v>0</v>
      </c>
      <c r="J114" s="8">
        <v>1917.2169819364401</v>
      </c>
      <c r="K114" s="8">
        <v>1917.2169819364401</v>
      </c>
    </row>
    <row r="115" spans="1:11" ht="15.75" customHeight="1" x14ac:dyDescent="0.2">
      <c r="A115" s="8">
        <v>133</v>
      </c>
      <c r="B115" s="5" t="s">
        <v>77</v>
      </c>
      <c r="C115" s="8">
        <v>2</v>
      </c>
      <c r="D115" s="8">
        <v>1</v>
      </c>
      <c r="E115" s="5" t="s">
        <v>25</v>
      </c>
      <c r="F115" s="5" t="s">
        <v>376</v>
      </c>
      <c r="G115" s="8">
        <v>9.1588240000000001E-2</v>
      </c>
      <c r="H115" s="5" t="s">
        <v>469</v>
      </c>
      <c r="I115" s="8">
        <v>1915.988341</v>
      </c>
      <c r="J115" s="8">
        <v>1814.1457137614</v>
      </c>
      <c r="K115" s="8">
        <v>1915.988341</v>
      </c>
    </row>
    <row r="116" spans="1:11" ht="15.75" customHeight="1" x14ac:dyDescent="0.2">
      <c r="A116" s="8">
        <v>146</v>
      </c>
      <c r="B116" s="5" t="s">
        <v>40</v>
      </c>
      <c r="C116" s="8">
        <v>2</v>
      </c>
      <c r="D116" s="8">
        <v>1</v>
      </c>
      <c r="E116" s="5" t="s">
        <v>25</v>
      </c>
      <c r="F116" s="5" t="s">
        <v>376</v>
      </c>
      <c r="G116" s="8">
        <v>8.6403999999999995E-2</v>
      </c>
      <c r="H116" s="5" t="s">
        <v>470</v>
      </c>
      <c r="I116" s="8">
        <v>1910.8374610000001</v>
      </c>
      <c r="J116" s="8">
        <v>1912.06413895065</v>
      </c>
      <c r="K116" s="8">
        <v>1910.8374610000001</v>
      </c>
    </row>
    <row r="117" spans="1:11" ht="15.75" customHeight="1" x14ac:dyDescent="0.2">
      <c r="A117" s="8">
        <v>116</v>
      </c>
      <c r="B117" s="5" t="s">
        <v>101</v>
      </c>
      <c r="C117" s="8">
        <v>2</v>
      </c>
      <c r="D117" s="8">
        <v>1</v>
      </c>
      <c r="E117" s="5" t="s">
        <v>25</v>
      </c>
      <c r="F117" s="5" t="s">
        <v>376</v>
      </c>
      <c r="H117" s="5" t="s">
        <v>27</v>
      </c>
      <c r="I117" s="8">
        <v>0</v>
      </c>
      <c r="J117" s="8">
        <v>1907.94263162013</v>
      </c>
      <c r="K117" s="8">
        <v>1907.94263162013</v>
      </c>
    </row>
    <row r="118" spans="1:11" ht="15.75" customHeight="1" x14ac:dyDescent="0.2">
      <c r="A118" s="8">
        <v>157</v>
      </c>
      <c r="B118" s="5" t="s">
        <v>42</v>
      </c>
      <c r="C118" s="8">
        <v>2</v>
      </c>
      <c r="D118" s="8">
        <v>2</v>
      </c>
      <c r="E118" s="5" t="s">
        <v>25</v>
      </c>
      <c r="F118" s="5" t="s">
        <v>376</v>
      </c>
      <c r="H118" s="5" t="s">
        <v>27</v>
      </c>
      <c r="I118" s="8">
        <v>0</v>
      </c>
      <c r="J118" s="8">
        <v>1904.10695410935</v>
      </c>
      <c r="K118" s="8">
        <v>1904.10695410935</v>
      </c>
    </row>
    <row r="119" spans="1:11" ht="15.75" customHeight="1" x14ac:dyDescent="0.2">
      <c r="A119" s="8">
        <v>61</v>
      </c>
      <c r="B119" s="5" t="s">
        <v>84</v>
      </c>
      <c r="C119" s="8">
        <v>1</v>
      </c>
      <c r="D119" s="8">
        <v>2</v>
      </c>
      <c r="E119" s="5" t="s">
        <v>25</v>
      </c>
      <c r="F119" s="5" t="s">
        <v>376</v>
      </c>
      <c r="H119" s="5" t="s">
        <v>27</v>
      </c>
      <c r="I119" s="8">
        <v>0</v>
      </c>
      <c r="J119" s="8">
        <v>1895.6479740382199</v>
      </c>
      <c r="K119" s="8">
        <v>1895.6479740382199</v>
      </c>
    </row>
    <row r="120" spans="1:11" ht="15.75" customHeight="1" x14ac:dyDescent="0.2">
      <c r="A120" s="8">
        <v>27</v>
      </c>
      <c r="B120" s="5" t="s">
        <v>77</v>
      </c>
      <c r="C120" s="8">
        <v>1</v>
      </c>
      <c r="D120" s="8">
        <v>1</v>
      </c>
      <c r="E120" s="5" t="s">
        <v>25</v>
      </c>
      <c r="F120" s="5" t="s">
        <v>376</v>
      </c>
      <c r="G120" s="8">
        <v>8.6403999999999995E-2</v>
      </c>
      <c r="H120" s="5" t="s">
        <v>428</v>
      </c>
      <c r="I120" s="8">
        <v>1893.222536</v>
      </c>
      <c r="J120" s="8">
        <v>1790.59587451987</v>
      </c>
      <c r="K120" s="8">
        <v>1893.222536</v>
      </c>
    </row>
    <row r="121" spans="1:11" ht="15.75" customHeight="1" x14ac:dyDescent="0.2">
      <c r="A121" s="8">
        <v>118</v>
      </c>
      <c r="B121" s="5" t="s">
        <v>46</v>
      </c>
      <c r="C121" s="8">
        <v>2</v>
      </c>
      <c r="D121" s="8">
        <v>1</v>
      </c>
      <c r="E121" s="5" t="s">
        <v>25</v>
      </c>
      <c r="F121" s="5" t="s">
        <v>376</v>
      </c>
      <c r="H121" s="5" t="s">
        <v>27</v>
      </c>
      <c r="I121" s="8">
        <v>0</v>
      </c>
      <c r="J121" s="8">
        <v>1877.8637851204401</v>
      </c>
      <c r="K121" s="8">
        <v>1877.8637851204401</v>
      </c>
    </row>
    <row r="122" spans="1:11" ht="15.75" customHeight="1" x14ac:dyDescent="0.2">
      <c r="A122" s="8">
        <v>185</v>
      </c>
      <c r="B122" s="5" t="s">
        <v>70</v>
      </c>
      <c r="C122" s="8">
        <v>2</v>
      </c>
      <c r="D122" s="8">
        <v>2</v>
      </c>
      <c r="E122" s="5" t="s">
        <v>25</v>
      </c>
      <c r="F122" s="5" t="s">
        <v>376</v>
      </c>
      <c r="G122" s="10"/>
      <c r="H122" s="5" t="s">
        <v>27</v>
      </c>
      <c r="I122" s="8">
        <v>0</v>
      </c>
      <c r="J122" s="8">
        <v>1875.1532112980201</v>
      </c>
      <c r="K122" s="8">
        <v>1875.1532112980201</v>
      </c>
    </row>
    <row r="123" spans="1:11" ht="15.75" customHeight="1" x14ac:dyDescent="0.2">
      <c r="A123" s="8">
        <v>40</v>
      </c>
      <c r="B123" s="5" t="s">
        <v>101</v>
      </c>
      <c r="C123" s="8">
        <v>1</v>
      </c>
      <c r="D123" s="8">
        <v>1</v>
      </c>
      <c r="E123" s="5" t="s">
        <v>25</v>
      </c>
      <c r="F123" s="5" t="s">
        <v>376</v>
      </c>
      <c r="G123" s="8">
        <v>8.8132080000000002E-2</v>
      </c>
      <c r="H123" s="5" t="s">
        <v>288</v>
      </c>
      <c r="I123" s="8">
        <v>1871.100739</v>
      </c>
      <c r="J123" s="8">
        <v>1884.39279237859</v>
      </c>
      <c r="K123" s="8">
        <v>1871.100739</v>
      </c>
    </row>
    <row r="124" spans="1:11" ht="15.75" customHeight="1" x14ac:dyDescent="0.2">
      <c r="A124" s="8">
        <v>97</v>
      </c>
      <c r="B124" s="5" t="s">
        <v>70</v>
      </c>
      <c r="C124" s="8">
        <v>1</v>
      </c>
      <c r="D124" s="8">
        <v>2</v>
      </c>
      <c r="E124" s="5" t="s">
        <v>25</v>
      </c>
      <c r="F124" s="5" t="s">
        <v>376</v>
      </c>
      <c r="G124" s="10"/>
      <c r="H124" s="5" t="s">
        <v>27</v>
      </c>
      <c r="I124" s="8">
        <v>0</v>
      </c>
      <c r="J124" s="8">
        <v>1851.6033720564899</v>
      </c>
      <c r="K124" s="8">
        <v>1851.6033720564899</v>
      </c>
    </row>
    <row r="125" spans="1:11" ht="15.75" customHeight="1" x14ac:dyDescent="0.2">
      <c r="A125" s="8">
        <v>123</v>
      </c>
      <c r="B125" s="5" t="s">
        <v>73</v>
      </c>
      <c r="C125" s="8">
        <v>2</v>
      </c>
      <c r="D125" s="8">
        <v>1</v>
      </c>
      <c r="E125" s="5" t="s">
        <v>25</v>
      </c>
      <c r="F125" s="5" t="s">
        <v>376</v>
      </c>
      <c r="G125" s="8">
        <v>8.6403999999999995E-2</v>
      </c>
      <c r="H125" s="5" t="s">
        <v>472</v>
      </c>
      <c r="I125" s="8">
        <v>1850.655062</v>
      </c>
      <c r="J125" s="8">
        <v>2610.03266537633</v>
      </c>
      <c r="K125" s="8">
        <v>1850.655062</v>
      </c>
    </row>
    <row r="126" spans="1:11" ht="15.75" customHeight="1" x14ac:dyDescent="0.2">
      <c r="A126" s="8">
        <v>60</v>
      </c>
      <c r="B126" s="5" t="s">
        <v>94</v>
      </c>
      <c r="C126" s="8">
        <v>1</v>
      </c>
      <c r="D126" s="8">
        <v>2</v>
      </c>
      <c r="E126" s="5" t="s">
        <v>25</v>
      </c>
      <c r="F126" s="5" t="s">
        <v>376</v>
      </c>
      <c r="H126" s="5" t="s">
        <v>27</v>
      </c>
      <c r="I126" s="8">
        <v>0</v>
      </c>
      <c r="J126" s="8">
        <v>1837.7350717926599</v>
      </c>
      <c r="K126" s="8">
        <v>1837.7350717926599</v>
      </c>
    </row>
    <row r="127" spans="1:11" ht="15.75" customHeight="1" x14ac:dyDescent="0.2">
      <c r="A127" s="8">
        <v>35</v>
      </c>
      <c r="B127" s="5" t="s">
        <v>89</v>
      </c>
      <c r="C127" s="8">
        <v>1</v>
      </c>
      <c r="D127" s="8">
        <v>1</v>
      </c>
      <c r="E127" s="5" t="s">
        <v>25</v>
      </c>
      <c r="F127" s="5" t="s">
        <v>376</v>
      </c>
      <c r="G127" s="10"/>
      <c r="H127" s="5" t="s">
        <v>27</v>
      </c>
      <c r="I127" s="8">
        <v>0</v>
      </c>
      <c r="J127" s="8">
        <v>1827.54966746943</v>
      </c>
      <c r="K127" s="8">
        <v>1827.54966746943</v>
      </c>
    </row>
    <row r="128" spans="1:11" ht="15.75" customHeight="1" x14ac:dyDescent="0.2">
      <c r="A128" s="8">
        <v>55</v>
      </c>
      <c r="B128" s="5" t="s">
        <v>75</v>
      </c>
      <c r="C128" s="8">
        <v>1</v>
      </c>
      <c r="D128" s="8">
        <v>2</v>
      </c>
      <c r="E128" s="5" t="s">
        <v>25</v>
      </c>
      <c r="F128" s="5" t="s">
        <v>376</v>
      </c>
      <c r="G128" s="8">
        <v>8.7268040000000005E-2</v>
      </c>
      <c r="H128" s="5" t="s">
        <v>448</v>
      </c>
      <c r="I128" s="8">
        <v>1809.413847</v>
      </c>
      <c r="J128" s="8">
        <v>2166.6969784080902</v>
      </c>
      <c r="K128" s="8">
        <v>1809.413847</v>
      </c>
    </row>
    <row r="129" spans="1:11" ht="15.75" customHeight="1" x14ac:dyDescent="0.2">
      <c r="A129" s="8">
        <v>183</v>
      </c>
      <c r="B129" s="5" t="s">
        <v>64</v>
      </c>
      <c r="C129" s="8">
        <v>2</v>
      </c>
      <c r="D129" s="8">
        <v>2</v>
      </c>
      <c r="E129" s="5" t="s">
        <v>25</v>
      </c>
      <c r="F129" s="5" t="s">
        <v>376</v>
      </c>
      <c r="G129" s="8">
        <v>9.0724200000000005E-2</v>
      </c>
      <c r="H129" s="5" t="s">
        <v>475</v>
      </c>
      <c r="I129" s="8">
        <v>1785.477304</v>
      </c>
      <c r="J129" s="8">
        <v>2034.6351898088801</v>
      </c>
      <c r="K129" s="8">
        <v>1785.477304</v>
      </c>
    </row>
    <row r="130" spans="1:11" ht="15.75" customHeight="1" x14ac:dyDescent="0.2">
      <c r="A130" s="8">
        <v>57</v>
      </c>
      <c r="B130" s="5" t="s">
        <v>63</v>
      </c>
      <c r="C130" s="8">
        <v>1</v>
      </c>
      <c r="D130" s="8">
        <v>2</v>
      </c>
      <c r="E130" s="5" t="s">
        <v>25</v>
      </c>
      <c r="F130" s="5" t="s">
        <v>376</v>
      </c>
      <c r="G130" s="10"/>
      <c r="H130" s="5" t="s">
        <v>27</v>
      </c>
      <c r="I130" s="8">
        <v>0</v>
      </c>
      <c r="J130" s="8">
        <v>1770.53741873493</v>
      </c>
      <c r="K130" s="8">
        <v>1770.53741873493</v>
      </c>
    </row>
    <row r="131" spans="1:11" ht="15.75" customHeight="1" x14ac:dyDescent="0.2">
      <c r="A131" s="8">
        <v>67</v>
      </c>
      <c r="B131" s="5" t="s">
        <v>24</v>
      </c>
      <c r="C131" s="8">
        <v>1</v>
      </c>
      <c r="D131" s="8">
        <v>2</v>
      </c>
      <c r="E131" s="5" t="s">
        <v>25</v>
      </c>
      <c r="F131" s="5" t="s">
        <v>376</v>
      </c>
      <c r="G131" s="8">
        <v>8.2947839999999995E-2</v>
      </c>
      <c r="H131" s="5" t="s">
        <v>455</v>
      </c>
      <c r="I131" s="8">
        <v>1769.5698890000001</v>
      </c>
      <c r="J131" s="8">
        <v>2465.25475850151</v>
      </c>
      <c r="K131" s="8">
        <v>1769.5698890000001</v>
      </c>
    </row>
    <row r="132" spans="1:11" ht="15.75" customHeight="1" x14ac:dyDescent="0.2">
      <c r="A132" s="8">
        <v>85</v>
      </c>
      <c r="B132" s="5" t="s">
        <v>86</v>
      </c>
      <c r="C132" s="8">
        <v>1</v>
      </c>
      <c r="D132" s="8">
        <v>2</v>
      </c>
      <c r="E132" s="5" t="s">
        <v>25</v>
      </c>
      <c r="F132" s="5" t="s">
        <v>376</v>
      </c>
      <c r="G132" s="8">
        <v>8.8132080000000002E-2</v>
      </c>
      <c r="H132" s="5" t="s">
        <v>468</v>
      </c>
      <c r="I132" s="8">
        <v>1764.306482</v>
      </c>
      <c r="J132" s="8">
        <v>1500.4638327720299</v>
      </c>
      <c r="K132" s="8">
        <v>1764.306482</v>
      </c>
    </row>
    <row r="133" spans="1:11" ht="15.75" customHeight="1" x14ac:dyDescent="0.2">
      <c r="A133" s="8">
        <v>160</v>
      </c>
      <c r="B133" s="5" t="s">
        <v>100</v>
      </c>
      <c r="C133" s="8">
        <v>2</v>
      </c>
      <c r="D133" s="8">
        <v>2</v>
      </c>
      <c r="E133" s="5" t="s">
        <v>25</v>
      </c>
      <c r="F133" s="5" t="s">
        <v>376</v>
      </c>
      <c r="H133" s="5" t="s">
        <v>27</v>
      </c>
      <c r="I133" s="8">
        <v>0</v>
      </c>
      <c r="J133" s="8">
        <v>1757.5000656267</v>
      </c>
      <c r="K133" s="8">
        <v>1757.5000656267</v>
      </c>
    </row>
    <row r="134" spans="1:11" ht="15.75" customHeight="1" x14ac:dyDescent="0.2">
      <c r="A134" s="8">
        <v>79</v>
      </c>
      <c r="B134" s="5" t="s">
        <v>87</v>
      </c>
      <c r="C134" s="8">
        <v>1</v>
      </c>
      <c r="D134" s="8">
        <v>2</v>
      </c>
      <c r="E134" s="5" t="s">
        <v>25</v>
      </c>
      <c r="F134" s="5" t="s">
        <v>376</v>
      </c>
      <c r="G134" s="10"/>
      <c r="H134" s="5" t="s">
        <v>27</v>
      </c>
      <c r="I134" s="8">
        <v>0</v>
      </c>
      <c r="J134" s="8">
        <v>1738.95255605291</v>
      </c>
      <c r="K134" s="8">
        <v>1738.95255605291</v>
      </c>
    </row>
    <row r="135" spans="1:11" ht="15.75" customHeight="1" x14ac:dyDescent="0.2">
      <c r="A135" s="8">
        <v>137</v>
      </c>
      <c r="B135" s="5" t="s">
        <v>86</v>
      </c>
      <c r="C135" s="8">
        <v>2</v>
      </c>
      <c r="D135" s="8">
        <v>1</v>
      </c>
      <c r="E135" s="5" t="s">
        <v>25</v>
      </c>
      <c r="F135" s="5" t="s">
        <v>376</v>
      </c>
      <c r="G135" s="10"/>
      <c r="H135" s="5" t="s">
        <v>27</v>
      </c>
      <c r="I135" s="8">
        <v>0</v>
      </c>
      <c r="J135" s="8">
        <v>1737.45084328956</v>
      </c>
      <c r="K135" s="8">
        <v>1737.45084328956</v>
      </c>
    </row>
    <row r="136" spans="1:11" ht="15.75" customHeight="1" x14ac:dyDescent="0.2">
      <c r="A136" s="8">
        <v>100</v>
      </c>
      <c r="B136" s="5" t="s">
        <v>100</v>
      </c>
      <c r="C136" s="8">
        <v>1</v>
      </c>
      <c r="D136" s="8">
        <v>2</v>
      </c>
      <c r="E136" s="5" t="s">
        <v>25</v>
      </c>
      <c r="F136" s="5" t="s">
        <v>376</v>
      </c>
      <c r="H136" s="5" t="s">
        <v>27</v>
      </c>
      <c r="I136" s="8">
        <v>0</v>
      </c>
      <c r="J136" s="8">
        <v>1733.95022638516</v>
      </c>
      <c r="K136" s="8">
        <v>1733.95022638516</v>
      </c>
    </row>
    <row r="137" spans="1:11" ht="15.75" customHeight="1" x14ac:dyDescent="0.2">
      <c r="A137" s="8">
        <v>156</v>
      </c>
      <c r="B137" s="5" t="s">
        <v>37</v>
      </c>
      <c r="C137" s="8">
        <v>2</v>
      </c>
      <c r="D137" s="8">
        <v>2</v>
      </c>
      <c r="E137" s="5" t="s">
        <v>25</v>
      </c>
      <c r="F137" s="5" t="s">
        <v>376</v>
      </c>
      <c r="H137" s="5" t="s">
        <v>27</v>
      </c>
      <c r="I137" s="8">
        <v>0</v>
      </c>
      <c r="J137" s="8">
        <v>1727.32964990199</v>
      </c>
      <c r="K137" s="8">
        <v>1727.32964990199</v>
      </c>
    </row>
    <row r="138" spans="1:11" ht="15.75" customHeight="1" x14ac:dyDescent="0.2">
      <c r="A138" s="8">
        <v>186</v>
      </c>
      <c r="B138" s="5" t="s">
        <v>98</v>
      </c>
      <c r="C138" s="8">
        <v>2</v>
      </c>
      <c r="D138" s="8">
        <v>2</v>
      </c>
      <c r="E138" s="5" t="s">
        <v>25</v>
      </c>
      <c r="F138" s="5" t="s">
        <v>376</v>
      </c>
      <c r="G138" s="8">
        <v>8.9860159999999994E-2</v>
      </c>
      <c r="H138" s="5" t="s">
        <v>477</v>
      </c>
      <c r="I138" s="8">
        <v>1690.070438</v>
      </c>
      <c r="J138" s="8">
        <v>2692.6538682320702</v>
      </c>
      <c r="K138" s="8">
        <v>1690.070438</v>
      </c>
    </row>
    <row r="139" spans="1:11" ht="15.75" customHeight="1" x14ac:dyDescent="0.2">
      <c r="A139" s="8">
        <v>78</v>
      </c>
      <c r="B139" s="5" t="s">
        <v>58</v>
      </c>
      <c r="C139" s="8">
        <v>1</v>
      </c>
      <c r="D139" s="8">
        <v>2</v>
      </c>
      <c r="E139" s="5" t="s">
        <v>25</v>
      </c>
      <c r="F139" s="5" t="s">
        <v>376</v>
      </c>
      <c r="G139" s="8">
        <v>8.9860159999999994E-2</v>
      </c>
      <c r="H139" s="5" t="s">
        <v>463</v>
      </c>
      <c r="I139" s="8">
        <v>1688.39005</v>
      </c>
      <c r="J139" s="8">
        <v>1242.23569877417</v>
      </c>
      <c r="K139" s="8">
        <v>1688.39005</v>
      </c>
    </row>
    <row r="140" spans="1:11" ht="15.75" customHeight="1" x14ac:dyDescent="0.2">
      <c r="A140" s="8">
        <v>58</v>
      </c>
      <c r="B140" s="5" t="s">
        <v>64</v>
      </c>
      <c r="C140" s="8">
        <v>1</v>
      </c>
      <c r="D140" s="8">
        <v>2</v>
      </c>
      <c r="E140" s="5" t="s">
        <v>25</v>
      </c>
      <c r="F140" s="5" t="s">
        <v>376</v>
      </c>
      <c r="G140" s="8">
        <v>8.5539959999999998E-2</v>
      </c>
      <c r="H140" s="5" t="s">
        <v>449</v>
      </c>
      <c r="I140" s="8">
        <v>1683.213319</v>
      </c>
      <c r="J140" s="8">
        <v>2011.0853505673399</v>
      </c>
      <c r="K140" s="8">
        <v>1683.213319</v>
      </c>
    </row>
    <row r="141" spans="1:11" ht="15.75" customHeight="1" x14ac:dyDescent="0.2">
      <c r="A141" s="8">
        <v>117</v>
      </c>
      <c r="B141" s="5" t="s">
        <v>36</v>
      </c>
      <c r="C141" s="8">
        <v>2</v>
      </c>
      <c r="D141" s="8">
        <v>1</v>
      </c>
      <c r="E141" s="5" t="s">
        <v>25</v>
      </c>
      <c r="F141" s="5" t="s">
        <v>376</v>
      </c>
      <c r="H141" s="5" t="s">
        <v>27</v>
      </c>
      <c r="I141" s="8">
        <v>0</v>
      </c>
      <c r="J141" s="8">
        <v>1675.64772399399</v>
      </c>
      <c r="K141" s="8">
        <v>1675.64772399399</v>
      </c>
    </row>
    <row r="142" spans="1:11" ht="15.75" customHeight="1" x14ac:dyDescent="0.2">
      <c r="A142" s="8">
        <v>59</v>
      </c>
      <c r="B142" s="5" t="s">
        <v>40</v>
      </c>
      <c r="C142" s="8">
        <v>1</v>
      </c>
      <c r="D142" s="8">
        <v>2</v>
      </c>
      <c r="E142" s="5" t="s">
        <v>25</v>
      </c>
      <c r="F142" s="5" t="s">
        <v>376</v>
      </c>
      <c r="G142" s="10"/>
      <c r="H142" s="5" t="s">
        <v>27</v>
      </c>
      <c r="I142" s="8">
        <v>0</v>
      </c>
      <c r="J142" s="8">
        <v>1675.0771284331199</v>
      </c>
      <c r="K142" s="8">
        <v>1675.0771284331199</v>
      </c>
    </row>
    <row r="143" spans="1:11" ht="15.75" customHeight="1" x14ac:dyDescent="0.2">
      <c r="A143" s="8">
        <v>128</v>
      </c>
      <c r="B143" s="5" t="s">
        <v>60</v>
      </c>
      <c r="C143" s="8">
        <v>2</v>
      </c>
      <c r="D143" s="8">
        <v>1</v>
      </c>
      <c r="E143" s="5" t="s">
        <v>25</v>
      </c>
      <c r="F143" s="5" t="s">
        <v>376</v>
      </c>
      <c r="G143" s="8">
        <v>8.8132080000000002E-2</v>
      </c>
      <c r="H143" s="5" t="s">
        <v>478</v>
      </c>
      <c r="I143" s="8">
        <v>1674.9746520000001</v>
      </c>
      <c r="J143" s="8">
        <v>1937.07174333949</v>
      </c>
      <c r="K143" s="8">
        <v>1674.9746520000001</v>
      </c>
    </row>
    <row r="144" spans="1:11" ht="15.75" customHeight="1" x14ac:dyDescent="0.2">
      <c r="A144" s="8">
        <v>143</v>
      </c>
      <c r="B144" s="5" t="s">
        <v>107</v>
      </c>
      <c r="C144" s="8">
        <v>2</v>
      </c>
      <c r="D144" s="8">
        <v>1</v>
      </c>
      <c r="E144" s="5" t="s">
        <v>25</v>
      </c>
      <c r="F144" s="5" t="s">
        <v>376</v>
      </c>
      <c r="G144" s="8">
        <v>8.4675920000000002E-2</v>
      </c>
      <c r="H144" s="5" t="s">
        <v>479</v>
      </c>
      <c r="I144" s="8">
        <v>1648.8631009999999</v>
      </c>
      <c r="J144" s="8">
        <v>2133.1776039572401</v>
      </c>
      <c r="K144" s="8">
        <v>1648.8631009999999</v>
      </c>
    </row>
    <row r="145" spans="1:11" ht="15.75" customHeight="1" x14ac:dyDescent="0.2">
      <c r="A145" s="8">
        <v>10</v>
      </c>
      <c r="B145" s="5" t="s">
        <v>49</v>
      </c>
      <c r="C145" s="8">
        <v>1</v>
      </c>
      <c r="D145" s="8">
        <v>1</v>
      </c>
      <c r="E145" s="5" t="s">
        <v>25</v>
      </c>
      <c r="F145" s="5" t="s">
        <v>376</v>
      </c>
      <c r="G145" s="8">
        <v>8.6403999999999995E-2</v>
      </c>
      <c r="H145" s="5" t="s">
        <v>408</v>
      </c>
      <c r="I145" s="8">
        <v>1629.774085</v>
      </c>
      <c r="J145" s="8">
        <v>1739.8448698746399</v>
      </c>
      <c r="K145" s="8">
        <v>1629.774085</v>
      </c>
    </row>
    <row r="146" spans="1:11" ht="15.75" customHeight="1" x14ac:dyDescent="0.2">
      <c r="A146" s="8">
        <v>102</v>
      </c>
      <c r="B146" s="5" t="s">
        <v>83</v>
      </c>
      <c r="C146" s="8">
        <v>2</v>
      </c>
      <c r="D146" s="8">
        <v>1</v>
      </c>
      <c r="E146" s="5" t="s">
        <v>25</v>
      </c>
      <c r="F146" s="5" t="s">
        <v>376</v>
      </c>
      <c r="G146" s="10"/>
      <c r="H146" s="5" t="s">
        <v>27</v>
      </c>
      <c r="I146" s="8">
        <v>0</v>
      </c>
      <c r="J146" s="8">
        <v>1627.02455711535</v>
      </c>
      <c r="K146" s="8">
        <v>1627.02455711535</v>
      </c>
    </row>
    <row r="147" spans="1:11" ht="15.75" customHeight="1" x14ac:dyDescent="0.2">
      <c r="A147" s="8">
        <v>90</v>
      </c>
      <c r="B147" s="5" t="s">
        <v>46</v>
      </c>
      <c r="C147" s="8">
        <v>1</v>
      </c>
      <c r="D147" s="8">
        <v>2</v>
      </c>
      <c r="E147" s="5" t="s">
        <v>25</v>
      </c>
      <c r="F147" s="5" t="s">
        <v>376</v>
      </c>
      <c r="G147" s="8">
        <v>8.8132080000000002E-2</v>
      </c>
      <c r="H147" s="5" t="s">
        <v>471</v>
      </c>
      <c r="I147" s="8">
        <v>1626.1842449999999</v>
      </c>
      <c r="J147" s="8">
        <v>1640.87677460292</v>
      </c>
      <c r="K147" s="8">
        <v>1626.1842449999999</v>
      </c>
    </row>
    <row r="148" spans="1:11" ht="15.75" customHeight="1" x14ac:dyDescent="0.2">
      <c r="A148" s="10"/>
      <c r="B148" s="5" t="s">
        <v>109</v>
      </c>
      <c r="C148" s="8">
        <v>2</v>
      </c>
      <c r="D148" s="8">
        <v>1</v>
      </c>
      <c r="E148" s="5" t="s">
        <v>25</v>
      </c>
      <c r="F148" s="5" t="s">
        <v>376</v>
      </c>
      <c r="G148" s="10"/>
      <c r="H148" s="5" t="s">
        <v>27</v>
      </c>
      <c r="I148" s="8">
        <v>0</v>
      </c>
      <c r="J148" s="8">
        <v>1615.00050295562</v>
      </c>
      <c r="K148" s="8">
        <v>1615.00050295562</v>
      </c>
    </row>
    <row r="149" spans="1:11" ht="15.75" customHeight="1" x14ac:dyDescent="0.2">
      <c r="A149" s="8">
        <v>65</v>
      </c>
      <c r="B149" s="5" t="s">
        <v>49</v>
      </c>
      <c r="C149" s="8">
        <v>1</v>
      </c>
      <c r="D149" s="8">
        <v>2</v>
      </c>
      <c r="E149" s="5" t="s">
        <v>25</v>
      </c>
      <c r="F149" s="5" t="s">
        <v>376</v>
      </c>
      <c r="G149" s="8">
        <v>9.3316319999999994E-2</v>
      </c>
      <c r="H149" s="5" t="s">
        <v>452</v>
      </c>
      <c r="I149" s="8">
        <v>1609.621983</v>
      </c>
      <c r="J149" s="8">
        <v>1526.4076985986501</v>
      </c>
      <c r="K149" s="8">
        <v>1609.621983</v>
      </c>
    </row>
    <row r="150" spans="1:11" ht="15.75" customHeight="1" x14ac:dyDescent="0.2">
      <c r="A150" s="8">
        <v>30</v>
      </c>
      <c r="B150" s="5" t="s">
        <v>83</v>
      </c>
      <c r="C150" s="8">
        <v>1</v>
      </c>
      <c r="D150" s="8">
        <v>1</v>
      </c>
      <c r="E150" s="5" t="s">
        <v>25</v>
      </c>
      <c r="F150" s="5" t="s">
        <v>376</v>
      </c>
      <c r="H150" s="5" t="s">
        <v>27</v>
      </c>
      <c r="I150" s="8">
        <v>0</v>
      </c>
      <c r="J150" s="8">
        <v>1603.4747178738201</v>
      </c>
      <c r="K150" s="8">
        <v>1603.4747178738201</v>
      </c>
    </row>
    <row r="151" spans="1:11" ht="15.75" customHeight="1" x14ac:dyDescent="0.2">
      <c r="A151" s="8">
        <v>111</v>
      </c>
      <c r="B151" s="5" t="s">
        <v>75</v>
      </c>
      <c r="C151" s="8">
        <v>2</v>
      </c>
      <c r="D151" s="8">
        <v>1</v>
      </c>
      <c r="E151" s="5" t="s">
        <v>25</v>
      </c>
      <c r="F151" s="5" t="s">
        <v>376</v>
      </c>
      <c r="G151" s="8">
        <v>8.8132080000000002E-2</v>
      </c>
      <c r="H151" s="5" t="s">
        <v>480</v>
      </c>
      <c r="I151" s="8">
        <v>1579.243336</v>
      </c>
      <c r="J151" s="8">
        <v>2403.6839889256098</v>
      </c>
      <c r="K151" s="8">
        <v>1579.243336</v>
      </c>
    </row>
    <row r="152" spans="1:11" ht="15.75" customHeight="1" x14ac:dyDescent="0.2">
      <c r="A152" s="8">
        <v>198</v>
      </c>
      <c r="B152" s="5" t="s">
        <v>73</v>
      </c>
      <c r="C152" s="8">
        <v>2</v>
      </c>
      <c r="D152" s="8">
        <v>2</v>
      </c>
      <c r="E152" s="5" t="s">
        <v>25</v>
      </c>
      <c r="F152" s="5" t="s">
        <v>376</v>
      </c>
      <c r="G152" s="8">
        <v>8.6403999999999995E-2</v>
      </c>
      <c r="H152" s="5" t="s">
        <v>481</v>
      </c>
      <c r="I152" s="8">
        <v>1572.890144</v>
      </c>
      <c r="J152" s="8">
        <v>2396.5954941003401</v>
      </c>
      <c r="K152" s="8">
        <v>1572.890144</v>
      </c>
    </row>
    <row r="153" spans="1:11" ht="15.75" customHeight="1" x14ac:dyDescent="0.2">
      <c r="A153" s="8">
        <v>180</v>
      </c>
      <c r="B153" s="5" t="s">
        <v>40</v>
      </c>
      <c r="C153" s="8">
        <v>2</v>
      </c>
      <c r="D153" s="8">
        <v>2</v>
      </c>
      <c r="E153" s="5" t="s">
        <v>25</v>
      </c>
      <c r="F153" s="5" t="s">
        <v>376</v>
      </c>
      <c r="G153" s="8">
        <v>9.1588240000000001E-2</v>
      </c>
      <c r="H153" s="5" t="s">
        <v>295</v>
      </c>
      <c r="I153" s="8">
        <v>1569.022399</v>
      </c>
      <c r="J153" s="8">
        <v>1698.6269676746499</v>
      </c>
      <c r="K153" s="8">
        <v>1569.022399</v>
      </c>
    </row>
    <row r="154" spans="1:11" ht="15.75" customHeight="1" x14ac:dyDescent="0.2">
      <c r="A154" s="8">
        <v>191</v>
      </c>
      <c r="B154" s="5" t="s">
        <v>105</v>
      </c>
      <c r="C154" s="8">
        <v>2</v>
      </c>
      <c r="D154" s="8">
        <v>2</v>
      </c>
      <c r="E154" s="5" t="s">
        <v>25</v>
      </c>
      <c r="F154" s="5" t="s">
        <v>376</v>
      </c>
      <c r="G154" s="8">
        <v>9.0724200000000005E-2</v>
      </c>
      <c r="H154" s="5" t="s">
        <v>482</v>
      </c>
      <c r="I154" s="8">
        <v>1567.4318430000001</v>
      </c>
      <c r="J154" s="8">
        <v>1589.58786589837</v>
      </c>
      <c r="K154" s="8">
        <v>1567.4318430000001</v>
      </c>
    </row>
    <row r="155" spans="1:11" ht="15.75" customHeight="1" x14ac:dyDescent="0.2">
      <c r="A155" s="8">
        <v>51</v>
      </c>
      <c r="B155" s="5" t="s">
        <v>91</v>
      </c>
      <c r="C155" s="8">
        <v>1</v>
      </c>
      <c r="D155" s="8">
        <v>2</v>
      </c>
      <c r="E155" s="5" t="s">
        <v>25</v>
      </c>
      <c r="F155" s="5" t="s">
        <v>376</v>
      </c>
      <c r="G155" s="10"/>
      <c r="H155" s="5" t="s">
        <v>27</v>
      </c>
      <c r="I155" s="8">
        <v>0</v>
      </c>
      <c r="J155" s="8">
        <v>1503.5601514073601</v>
      </c>
      <c r="K155" s="8">
        <v>1503.5601514073601</v>
      </c>
    </row>
    <row r="156" spans="1:11" ht="15.75" customHeight="1" x14ac:dyDescent="0.2">
      <c r="A156" s="8">
        <v>23</v>
      </c>
      <c r="B156" s="5" t="s">
        <v>68</v>
      </c>
      <c r="C156" s="8">
        <v>1</v>
      </c>
      <c r="D156" s="8">
        <v>1</v>
      </c>
      <c r="E156" s="5" t="s">
        <v>25</v>
      </c>
      <c r="F156" s="5" t="s">
        <v>376</v>
      </c>
      <c r="G156" s="8">
        <v>8.2947839999999995E-2</v>
      </c>
      <c r="H156" s="5" t="s">
        <v>424</v>
      </c>
      <c r="I156" s="8">
        <v>1495.9039319999999</v>
      </c>
      <c r="J156" s="8">
        <v>2229.2160494496402</v>
      </c>
      <c r="K156" s="8">
        <v>1495.9039319999999</v>
      </c>
    </row>
    <row r="157" spans="1:11" ht="15.75" customHeight="1" x14ac:dyDescent="0.2">
      <c r="A157" s="8">
        <v>75</v>
      </c>
      <c r="B157" s="5" t="s">
        <v>12</v>
      </c>
      <c r="C157" s="8">
        <v>1</v>
      </c>
      <c r="D157" s="8">
        <v>2</v>
      </c>
      <c r="E157" s="5" t="s">
        <v>25</v>
      </c>
      <c r="F157" s="5" t="s">
        <v>376</v>
      </c>
      <c r="H157" s="5" t="s">
        <v>27</v>
      </c>
      <c r="I157" s="8">
        <v>0</v>
      </c>
      <c r="J157" s="8">
        <v>1495.337435791</v>
      </c>
      <c r="K157" s="8">
        <v>1495.337435791</v>
      </c>
    </row>
    <row r="158" spans="1:11" ht="15.75" customHeight="1" x14ac:dyDescent="0.2">
      <c r="A158" s="8">
        <v>152</v>
      </c>
      <c r="B158" s="5" t="s">
        <v>58</v>
      </c>
      <c r="C158" s="8">
        <v>2</v>
      </c>
      <c r="D158" s="8">
        <v>2</v>
      </c>
      <c r="E158" s="5" t="s">
        <v>25</v>
      </c>
      <c r="F158" s="5" t="s">
        <v>376</v>
      </c>
      <c r="G158" s="8">
        <v>9.0724200000000005E-2</v>
      </c>
      <c r="H158" s="5" t="s">
        <v>483</v>
      </c>
      <c r="I158" s="8">
        <v>1487.938169</v>
      </c>
      <c r="J158" s="8">
        <v>1265.78553801571</v>
      </c>
      <c r="K158" s="8">
        <v>1487.938169</v>
      </c>
    </row>
    <row r="159" spans="1:11" ht="15.75" customHeight="1" x14ac:dyDescent="0.2">
      <c r="A159" s="8">
        <v>196</v>
      </c>
      <c r="B159" s="5" t="s">
        <v>89</v>
      </c>
      <c r="C159" s="8">
        <v>2</v>
      </c>
      <c r="D159" s="8">
        <v>2</v>
      </c>
      <c r="E159" s="5" t="s">
        <v>25</v>
      </c>
      <c r="F159" s="5" t="s">
        <v>376</v>
      </c>
      <c r="G159" s="8">
        <v>8.9860159999999994E-2</v>
      </c>
      <c r="H159" s="5" t="s">
        <v>485</v>
      </c>
      <c r="I159" s="8">
        <v>1477.8963220000001</v>
      </c>
      <c r="J159" s="8">
        <v>1637.6623354349699</v>
      </c>
      <c r="K159" s="8">
        <v>1477.8963220000001</v>
      </c>
    </row>
    <row r="160" spans="1:11" ht="15.75" customHeight="1" x14ac:dyDescent="0.2">
      <c r="A160" s="8">
        <v>8</v>
      </c>
      <c r="B160" s="5" t="s">
        <v>46</v>
      </c>
      <c r="C160" s="8">
        <v>1</v>
      </c>
      <c r="D160" s="8">
        <v>1</v>
      </c>
      <c r="E160" s="5" t="s">
        <v>25</v>
      </c>
      <c r="F160" s="5" t="s">
        <v>376</v>
      </c>
      <c r="G160" s="8">
        <v>8.8996119999999998E-2</v>
      </c>
      <c r="H160" s="5" t="s">
        <v>404</v>
      </c>
      <c r="I160" s="8">
        <v>1471.064132</v>
      </c>
      <c r="J160" s="8">
        <v>1854.3139458789101</v>
      </c>
      <c r="K160" s="8">
        <v>1471.064132</v>
      </c>
    </row>
    <row r="161" spans="1:11" ht="15.75" customHeight="1" x14ac:dyDescent="0.2">
      <c r="A161" s="8">
        <v>170</v>
      </c>
      <c r="B161" s="5" t="s">
        <v>83</v>
      </c>
      <c r="C161" s="8">
        <v>2</v>
      </c>
      <c r="D161" s="8">
        <v>2</v>
      </c>
      <c r="E161" s="5" t="s">
        <v>25</v>
      </c>
      <c r="F161" s="5" t="s">
        <v>376</v>
      </c>
      <c r="G161" s="8">
        <v>8.6403999999999995E-2</v>
      </c>
      <c r="H161" s="5" t="s">
        <v>486</v>
      </c>
      <c r="I161" s="8">
        <v>1463.8905609999999</v>
      </c>
      <c r="J161" s="8">
        <v>1413.58738583936</v>
      </c>
      <c r="K161" s="8">
        <v>1463.8905609999999</v>
      </c>
    </row>
    <row r="162" spans="1:11" ht="15.75" customHeight="1" x14ac:dyDescent="0.2">
      <c r="A162" s="8">
        <v>153</v>
      </c>
      <c r="B162" s="5" t="s">
        <v>36</v>
      </c>
      <c r="C162" s="8">
        <v>2</v>
      </c>
      <c r="D162" s="8">
        <v>2</v>
      </c>
      <c r="E162" s="5" t="s">
        <v>25</v>
      </c>
      <c r="F162" s="5" t="s">
        <v>376</v>
      </c>
      <c r="H162" s="5" t="s">
        <v>27</v>
      </c>
      <c r="I162" s="8">
        <v>0</v>
      </c>
      <c r="J162" s="8">
        <v>1462.2105527179999</v>
      </c>
      <c r="K162" s="8">
        <v>1462.2105527179999</v>
      </c>
    </row>
    <row r="163" spans="1:11" ht="15.75" customHeight="1" x14ac:dyDescent="0.2">
      <c r="A163" s="8">
        <v>172</v>
      </c>
      <c r="B163" s="5" t="s">
        <v>75</v>
      </c>
      <c r="C163" s="8">
        <v>2</v>
      </c>
      <c r="D163" s="8">
        <v>2</v>
      </c>
      <c r="E163" s="5" t="s">
        <v>25</v>
      </c>
      <c r="F163" s="5" t="s">
        <v>376</v>
      </c>
      <c r="G163" s="8">
        <v>9.0724200000000005E-2</v>
      </c>
      <c r="H163" s="5" t="s">
        <v>487</v>
      </c>
      <c r="I163" s="8">
        <v>1460.6797300000001</v>
      </c>
      <c r="J163" s="8">
        <v>2190.24681764962</v>
      </c>
      <c r="K163" s="8">
        <v>1460.6797300000001</v>
      </c>
    </row>
    <row r="164" spans="1:11" ht="15.75" customHeight="1" x14ac:dyDescent="0.2">
      <c r="A164" s="8">
        <v>175</v>
      </c>
      <c r="B164" s="5" t="s">
        <v>46</v>
      </c>
      <c r="C164" s="8">
        <v>2</v>
      </c>
      <c r="D164" s="8">
        <v>2</v>
      </c>
      <c r="E164" s="5" t="s">
        <v>25</v>
      </c>
      <c r="F164" s="5" t="s">
        <v>376</v>
      </c>
      <c r="G164" s="8">
        <v>8.8132080000000002E-2</v>
      </c>
      <c r="H164" s="5" t="s">
        <v>488</v>
      </c>
      <c r="I164" s="8">
        <v>1452.4109719999999</v>
      </c>
      <c r="J164" s="8">
        <v>1664.42661384445</v>
      </c>
      <c r="K164" s="8">
        <v>1452.4109719999999</v>
      </c>
    </row>
    <row r="165" spans="1:11" ht="15.75" customHeight="1" x14ac:dyDescent="0.2">
      <c r="A165" s="8">
        <v>69</v>
      </c>
      <c r="B165" s="5" t="s">
        <v>36</v>
      </c>
      <c r="C165" s="8">
        <v>1</v>
      </c>
      <c r="D165" s="8">
        <v>2</v>
      </c>
      <c r="E165" s="5" t="s">
        <v>25</v>
      </c>
      <c r="F165" s="5" t="s">
        <v>376</v>
      </c>
      <c r="G165" s="10"/>
      <c r="H165" s="5" t="s">
        <v>27</v>
      </c>
      <c r="I165" s="8">
        <v>0</v>
      </c>
      <c r="J165" s="8">
        <v>1438.6607134764599</v>
      </c>
      <c r="K165" s="8">
        <v>1438.6607134764599</v>
      </c>
    </row>
    <row r="166" spans="1:11" ht="15.75" customHeight="1" x14ac:dyDescent="0.2">
      <c r="A166" s="8">
        <v>181</v>
      </c>
      <c r="B166" s="5" t="s">
        <v>77</v>
      </c>
      <c r="C166" s="8">
        <v>2</v>
      </c>
      <c r="D166" s="8">
        <v>2</v>
      </c>
      <c r="E166" s="5" t="s">
        <v>25</v>
      </c>
      <c r="F166" s="5" t="s">
        <v>376</v>
      </c>
      <c r="G166" s="8">
        <v>9.1588240000000001E-2</v>
      </c>
      <c r="H166" s="5" t="s">
        <v>489</v>
      </c>
      <c r="I166" s="8">
        <v>1421.4270300000001</v>
      </c>
      <c r="J166" s="8">
        <v>1600.7085424854099</v>
      </c>
      <c r="K166" s="8">
        <v>1421.4270300000001</v>
      </c>
    </row>
    <row r="167" spans="1:11" ht="15.75" customHeight="1" x14ac:dyDescent="0.2">
      <c r="A167" s="8">
        <v>177</v>
      </c>
      <c r="B167" s="5" t="s">
        <v>107</v>
      </c>
      <c r="C167" s="8">
        <v>2</v>
      </c>
      <c r="D167" s="8">
        <v>2</v>
      </c>
      <c r="E167" s="5" t="s">
        <v>25</v>
      </c>
      <c r="F167" s="5" t="s">
        <v>376</v>
      </c>
      <c r="G167" s="8">
        <v>9.0724200000000005E-2</v>
      </c>
      <c r="H167" s="5" t="s">
        <v>490</v>
      </c>
      <c r="I167" s="8">
        <v>1398.6565880000001</v>
      </c>
      <c r="J167" s="8">
        <v>1919.74043268124</v>
      </c>
      <c r="K167" s="8">
        <v>1398.6565880000001</v>
      </c>
    </row>
    <row r="168" spans="1:11" ht="15.75" customHeight="1" x14ac:dyDescent="0.2">
      <c r="A168" s="8">
        <v>99</v>
      </c>
      <c r="B168" s="5" t="s">
        <v>60</v>
      </c>
      <c r="C168" s="8">
        <v>1</v>
      </c>
      <c r="D168" s="8">
        <v>2</v>
      </c>
      <c r="E168" s="5" t="s">
        <v>25</v>
      </c>
      <c r="F168" s="5" t="s">
        <v>376</v>
      </c>
      <c r="G168" s="8">
        <v>8.9860159999999994E-2</v>
      </c>
      <c r="H168" s="5" t="s">
        <v>476</v>
      </c>
      <c r="I168" s="8">
        <v>1393.3204659999999</v>
      </c>
      <c r="J168" s="8">
        <v>1700.08473282197</v>
      </c>
      <c r="K168" s="8">
        <v>1393.3204659999999</v>
      </c>
    </row>
    <row r="169" spans="1:11" ht="15.75" customHeight="1" x14ac:dyDescent="0.2">
      <c r="A169" s="8">
        <v>192</v>
      </c>
      <c r="B169" s="5" t="s">
        <v>32</v>
      </c>
      <c r="C169" s="8">
        <v>2</v>
      </c>
      <c r="D169" s="8">
        <v>2</v>
      </c>
      <c r="E169" s="5" t="s">
        <v>25</v>
      </c>
      <c r="F169" s="5" t="s">
        <v>376</v>
      </c>
      <c r="G169" s="10"/>
      <c r="H169" s="5" t="s">
        <v>27</v>
      </c>
      <c r="I169" s="8">
        <v>0</v>
      </c>
      <c r="J169" s="8">
        <v>1350.1067662156299</v>
      </c>
      <c r="K169" s="8">
        <v>1350.1067662156299</v>
      </c>
    </row>
    <row r="170" spans="1:11" ht="15.75" customHeight="1" x14ac:dyDescent="0.2">
      <c r="A170" s="8">
        <v>169</v>
      </c>
      <c r="B170" s="5" t="s">
        <v>24</v>
      </c>
      <c r="C170" s="8">
        <v>2</v>
      </c>
      <c r="D170" s="8">
        <v>2</v>
      </c>
      <c r="E170" s="5" t="s">
        <v>25</v>
      </c>
      <c r="F170" s="5" t="s">
        <v>376</v>
      </c>
      <c r="G170" s="8">
        <v>8.9860159999999994E-2</v>
      </c>
      <c r="H170" s="5" t="s">
        <v>491</v>
      </c>
      <c r="I170" s="8">
        <v>1286.2874939999999</v>
      </c>
      <c r="J170" s="8">
        <v>2488.8045977430402</v>
      </c>
      <c r="K170" s="8">
        <v>1286.2874939999999</v>
      </c>
    </row>
    <row r="171" spans="1:11" ht="15.75" customHeight="1" x14ac:dyDescent="0.2">
      <c r="A171" s="8">
        <v>93</v>
      </c>
      <c r="B171" s="5" t="s">
        <v>81</v>
      </c>
      <c r="C171" s="8">
        <v>1</v>
      </c>
      <c r="D171" s="8">
        <v>2</v>
      </c>
      <c r="E171" s="5" t="s">
        <v>25</v>
      </c>
      <c r="F171" s="5" t="s">
        <v>376</v>
      </c>
      <c r="G171" s="8">
        <v>8.8132080000000002E-2</v>
      </c>
      <c r="H171" s="5" t="s">
        <v>473</v>
      </c>
      <c r="I171" s="8">
        <v>1278.9780969999999</v>
      </c>
      <c r="J171" s="8">
        <v>1099.77952385556</v>
      </c>
      <c r="K171" s="8">
        <v>1278.9780969999999</v>
      </c>
    </row>
    <row r="172" spans="1:11" ht="15.75" customHeight="1" x14ac:dyDescent="0.2">
      <c r="A172" s="8">
        <v>17</v>
      </c>
      <c r="B172" s="5" t="s">
        <v>36</v>
      </c>
      <c r="C172" s="8">
        <v>1</v>
      </c>
      <c r="D172" s="8">
        <v>1</v>
      </c>
      <c r="E172" s="5" t="s">
        <v>25</v>
      </c>
      <c r="F172" s="5" t="s">
        <v>376</v>
      </c>
      <c r="G172" s="8">
        <v>8.8996119999999998E-2</v>
      </c>
      <c r="H172" s="5" t="s">
        <v>334</v>
      </c>
      <c r="I172" s="8">
        <v>1276.5837429999999</v>
      </c>
      <c r="J172" s="8">
        <v>1652.09788475245</v>
      </c>
      <c r="K172" s="8">
        <v>1276.5837429999999</v>
      </c>
    </row>
    <row r="173" spans="1:11" ht="15.75" customHeight="1" x14ac:dyDescent="0.2">
      <c r="A173" s="8">
        <v>145</v>
      </c>
      <c r="B173" s="5" t="s">
        <v>81</v>
      </c>
      <c r="C173" s="8">
        <v>2</v>
      </c>
      <c r="D173" s="8">
        <v>1</v>
      </c>
      <c r="E173" s="5" t="s">
        <v>25</v>
      </c>
      <c r="F173" s="5" t="s">
        <v>376</v>
      </c>
      <c r="G173" s="8">
        <v>8.8996119999999998E-2</v>
      </c>
      <c r="H173" s="5" t="s">
        <v>492</v>
      </c>
      <c r="I173" s="8">
        <v>1274.853331</v>
      </c>
      <c r="J173" s="8">
        <v>1336.7665343730901</v>
      </c>
      <c r="K173" s="8">
        <v>1274.853331</v>
      </c>
    </row>
    <row r="174" spans="1:11" ht="15.75" customHeight="1" x14ac:dyDescent="0.2">
      <c r="A174" s="8">
        <v>135</v>
      </c>
      <c r="B174" s="5" t="s">
        <v>44</v>
      </c>
      <c r="C174" s="8">
        <v>2</v>
      </c>
      <c r="D174" s="8">
        <v>1</v>
      </c>
      <c r="E174" s="5" t="s">
        <v>25</v>
      </c>
      <c r="F174" s="5" t="s">
        <v>376</v>
      </c>
      <c r="G174" s="10"/>
      <c r="H174" s="5" t="s">
        <v>27</v>
      </c>
      <c r="I174" s="8">
        <v>0</v>
      </c>
      <c r="J174" s="8">
        <v>1232.17091198143</v>
      </c>
      <c r="K174" s="8">
        <v>1232.17091198143</v>
      </c>
    </row>
    <row r="175" spans="1:11" ht="15.75" customHeight="1" x14ac:dyDescent="0.2">
      <c r="A175" s="8">
        <v>47</v>
      </c>
      <c r="B175" s="5" t="s">
        <v>108</v>
      </c>
      <c r="C175" s="8">
        <v>1</v>
      </c>
      <c r="D175" s="8">
        <v>1</v>
      </c>
      <c r="E175" s="5" t="s">
        <v>25</v>
      </c>
      <c r="F175" s="5" t="s">
        <v>376</v>
      </c>
      <c r="G175" s="8">
        <v>8.9860159999999994E-2</v>
      </c>
      <c r="H175" s="5" t="s">
        <v>442</v>
      </c>
      <c r="I175" s="8">
        <v>1231.9586340000001</v>
      </c>
      <c r="J175" s="8">
        <v>1502.1594859115501</v>
      </c>
      <c r="K175" s="8">
        <v>1231.9586340000001</v>
      </c>
    </row>
    <row r="176" spans="1:11" ht="15.75" customHeight="1" x14ac:dyDescent="0.2">
      <c r="A176" s="8">
        <v>140</v>
      </c>
      <c r="B176" s="5" t="s">
        <v>56</v>
      </c>
      <c r="C176" s="8">
        <v>2</v>
      </c>
      <c r="D176" s="8">
        <v>1</v>
      </c>
      <c r="E176" s="5" t="s">
        <v>25</v>
      </c>
      <c r="F176" s="5" t="s">
        <v>376</v>
      </c>
      <c r="G176" s="10"/>
      <c r="H176" s="5" t="s">
        <v>27</v>
      </c>
      <c r="I176" s="8">
        <v>0</v>
      </c>
      <c r="J176" s="8">
        <v>1223.35997428113</v>
      </c>
      <c r="K176" s="8">
        <v>1223.35997428113</v>
      </c>
    </row>
    <row r="177" spans="1:11" ht="15.75" customHeight="1" x14ac:dyDescent="0.2">
      <c r="A177" s="8">
        <v>77</v>
      </c>
      <c r="B177" s="5" t="s">
        <v>44</v>
      </c>
      <c r="C177" s="8">
        <v>1</v>
      </c>
      <c r="D177" s="8">
        <v>2</v>
      </c>
      <c r="E177" s="5" t="s">
        <v>25</v>
      </c>
      <c r="F177" s="5" t="s">
        <v>376</v>
      </c>
      <c r="G177" s="8">
        <v>8.7268040000000005E-2</v>
      </c>
      <c r="H177" s="5" t="s">
        <v>462</v>
      </c>
      <c r="I177" s="8">
        <v>1220.4238800000001</v>
      </c>
      <c r="J177" s="8">
        <v>995.18390146390595</v>
      </c>
      <c r="K177" s="8">
        <v>1220.4238800000001</v>
      </c>
    </row>
    <row r="178" spans="1:11" ht="15.75" customHeight="1" x14ac:dyDescent="0.2">
      <c r="A178" s="8">
        <v>199</v>
      </c>
      <c r="B178" s="5" t="s">
        <v>91</v>
      </c>
      <c r="C178" s="8">
        <v>2</v>
      </c>
      <c r="D178" s="8">
        <v>2</v>
      </c>
      <c r="E178" s="5" t="s">
        <v>25</v>
      </c>
      <c r="F178" s="5" t="s">
        <v>376</v>
      </c>
      <c r="G178" s="8">
        <v>8.8996119999999998E-2</v>
      </c>
      <c r="H178" s="5" t="s">
        <v>494</v>
      </c>
      <c r="I178" s="8">
        <v>1196.198216</v>
      </c>
      <c r="J178" s="8">
        <v>1527.1099906489001</v>
      </c>
      <c r="K178" s="8">
        <v>1196.198216</v>
      </c>
    </row>
    <row r="179" spans="1:11" ht="15.75" customHeight="1" x14ac:dyDescent="0.2">
      <c r="A179" s="8">
        <v>148</v>
      </c>
      <c r="B179" s="5" t="s">
        <v>52</v>
      </c>
      <c r="C179" s="8">
        <v>2</v>
      </c>
      <c r="D179" s="8">
        <v>1</v>
      </c>
      <c r="E179" s="5" t="s">
        <v>25</v>
      </c>
      <c r="F179" s="5" t="s">
        <v>376</v>
      </c>
      <c r="H179" s="5" t="s">
        <v>27</v>
      </c>
      <c r="I179" s="8">
        <v>0</v>
      </c>
      <c r="J179" s="8">
        <v>1175.02565154891</v>
      </c>
      <c r="K179" s="8">
        <v>1175.02565154891</v>
      </c>
    </row>
    <row r="180" spans="1:11" ht="15.75" customHeight="1" x14ac:dyDescent="0.2">
      <c r="A180" s="10"/>
      <c r="B180" s="5" t="s">
        <v>109</v>
      </c>
      <c r="C180" s="8">
        <v>1</v>
      </c>
      <c r="D180" s="8">
        <v>1</v>
      </c>
      <c r="E180" s="5" t="s">
        <v>25</v>
      </c>
      <c r="F180" s="5" t="s">
        <v>376</v>
      </c>
      <c r="G180" s="8">
        <v>8.8996119999999998E-2</v>
      </c>
      <c r="H180" s="5" t="s">
        <v>495</v>
      </c>
      <c r="I180" s="8">
        <v>1153.072741</v>
      </c>
      <c r="J180" s="8">
        <v>1825.9578739326901</v>
      </c>
      <c r="K180" s="8">
        <v>1153.072741</v>
      </c>
    </row>
    <row r="181" spans="1:11" ht="15.75" customHeight="1" x14ac:dyDescent="0.2">
      <c r="A181" s="8">
        <v>158</v>
      </c>
      <c r="B181" s="5" t="s">
        <v>99</v>
      </c>
      <c r="C181" s="8">
        <v>2</v>
      </c>
      <c r="D181" s="8">
        <v>2</v>
      </c>
      <c r="E181" s="5" t="s">
        <v>25</v>
      </c>
      <c r="F181" s="5" t="s">
        <v>376</v>
      </c>
      <c r="G181" s="8">
        <v>8.8996119999999998E-2</v>
      </c>
      <c r="H181" s="5" t="s">
        <v>426</v>
      </c>
      <c r="I181" s="8">
        <v>1139.589007</v>
      </c>
      <c r="J181" s="8">
        <v>1662.82078799026</v>
      </c>
      <c r="K181" s="8">
        <v>1139.589007</v>
      </c>
    </row>
    <row r="182" spans="1:11" ht="15.75" customHeight="1" x14ac:dyDescent="0.2">
      <c r="A182" s="8">
        <v>189</v>
      </c>
      <c r="B182" s="5" t="s">
        <v>81</v>
      </c>
      <c r="C182" s="8">
        <v>2</v>
      </c>
      <c r="D182" s="8">
        <v>2</v>
      </c>
      <c r="E182" s="5" t="s">
        <v>25</v>
      </c>
      <c r="F182" s="5" t="s">
        <v>376</v>
      </c>
      <c r="G182" s="10"/>
      <c r="H182" s="5" t="s">
        <v>27</v>
      </c>
      <c r="I182" s="8">
        <v>0</v>
      </c>
      <c r="J182" s="8">
        <v>1123.3293630971</v>
      </c>
      <c r="K182" s="8">
        <v>1123.3293630971</v>
      </c>
    </row>
    <row r="183" spans="1:11" ht="15.75" customHeight="1" x14ac:dyDescent="0.2">
      <c r="A183" s="8">
        <v>71</v>
      </c>
      <c r="B183" s="5" t="s">
        <v>93</v>
      </c>
      <c r="C183" s="8">
        <v>1</v>
      </c>
      <c r="D183" s="8">
        <v>2</v>
      </c>
      <c r="E183" s="5" t="s">
        <v>25</v>
      </c>
      <c r="F183" s="5" t="s">
        <v>376</v>
      </c>
      <c r="G183" s="8">
        <v>9.0724200000000005E-2</v>
      </c>
      <c r="H183" s="5" t="s">
        <v>460</v>
      </c>
      <c r="I183" s="8">
        <v>1109.0646159999999</v>
      </c>
      <c r="J183" s="8">
        <v>1914.44760554714</v>
      </c>
      <c r="K183" s="8">
        <v>1109.0646159999999</v>
      </c>
    </row>
    <row r="184" spans="1:11" ht="15.75" customHeight="1" x14ac:dyDescent="0.2">
      <c r="A184" s="8">
        <v>24</v>
      </c>
      <c r="B184" s="5" t="s">
        <v>70</v>
      </c>
      <c r="C184" s="8">
        <v>1</v>
      </c>
      <c r="D184" s="8">
        <v>1</v>
      </c>
      <c r="E184" s="5" t="s">
        <v>25</v>
      </c>
      <c r="F184" s="5" t="s">
        <v>376</v>
      </c>
      <c r="G184" s="8">
        <v>9.1588240000000001E-2</v>
      </c>
      <c r="H184" s="5" t="s">
        <v>426</v>
      </c>
      <c r="I184" s="8">
        <v>1107.3364879999999</v>
      </c>
      <c r="J184" s="8">
        <v>2065.04054333248</v>
      </c>
      <c r="K184" s="8">
        <v>1107.3364879999999</v>
      </c>
    </row>
    <row r="185" spans="1:11" ht="15.75" customHeight="1" x14ac:dyDescent="0.2">
      <c r="A185" s="8">
        <v>12</v>
      </c>
      <c r="B185" s="5" t="s">
        <v>52</v>
      </c>
      <c r="C185" s="8">
        <v>1</v>
      </c>
      <c r="D185" s="8">
        <v>1</v>
      </c>
      <c r="E185" s="5" t="s">
        <v>25</v>
      </c>
      <c r="F185" s="5" t="s">
        <v>376</v>
      </c>
      <c r="G185" s="8">
        <v>9.0724200000000005E-2</v>
      </c>
      <c r="H185" s="5" t="s">
        <v>411</v>
      </c>
      <c r="I185" s="8">
        <v>1097.8768620000001</v>
      </c>
      <c r="J185" s="8">
        <v>1151.47581230738</v>
      </c>
      <c r="K185" s="8">
        <v>1097.8768620000001</v>
      </c>
    </row>
    <row r="186" spans="1:11" ht="15.75" customHeight="1" x14ac:dyDescent="0.2">
      <c r="A186" s="8">
        <v>162</v>
      </c>
      <c r="B186" s="5" t="s">
        <v>71</v>
      </c>
      <c r="C186" s="8">
        <v>2</v>
      </c>
      <c r="D186" s="8">
        <v>2</v>
      </c>
      <c r="E186" s="5" t="s">
        <v>25</v>
      </c>
      <c r="F186" s="5" t="s">
        <v>376</v>
      </c>
      <c r="G186" s="8">
        <v>8.8996119999999998E-2</v>
      </c>
      <c r="H186" s="5" t="s">
        <v>497</v>
      </c>
      <c r="I186" s="8">
        <v>1087.3395379999999</v>
      </c>
      <c r="J186" s="8">
        <v>1967.5625072975899</v>
      </c>
      <c r="K186" s="8">
        <v>1087.3395379999999</v>
      </c>
    </row>
    <row r="187" spans="1:11" ht="15.75" customHeight="1" x14ac:dyDescent="0.2">
      <c r="A187" s="8">
        <v>29</v>
      </c>
      <c r="B187" s="5" t="s">
        <v>81</v>
      </c>
      <c r="C187" s="8">
        <v>1</v>
      </c>
      <c r="D187" s="8">
        <v>1</v>
      </c>
      <c r="E187" s="5" t="s">
        <v>25</v>
      </c>
      <c r="F187" s="5" t="s">
        <v>376</v>
      </c>
      <c r="G187" s="8">
        <v>9.1588240000000001E-2</v>
      </c>
      <c r="H187" s="5" t="s">
        <v>429</v>
      </c>
      <c r="I187" s="8">
        <v>1072.397504</v>
      </c>
      <c r="J187" s="8">
        <v>1313.2166951315501</v>
      </c>
      <c r="K187" s="8">
        <v>1072.397504</v>
      </c>
    </row>
    <row r="188" spans="1:11" ht="15.75" customHeight="1" x14ac:dyDescent="0.2">
      <c r="A188" s="8">
        <v>176</v>
      </c>
      <c r="B188" s="5" t="s">
        <v>12</v>
      </c>
      <c r="C188" s="8">
        <v>2</v>
      </c>
      <c r="D188" s="8">
        <v>2</v>
      </c>
      <c r="E188" s="5" t="s">
        <v>25</v>
      </c>
      <c r="F188" s="5" t="s">
        <v>376</v>
      </c>
      <c r="G188" s="8">
        <v>8.7268040000000005E-2</v>
      </c>
      <c r="H188" s="5" t="s">
        <v>498</v>
      </c>
      <c r="I188" s="8">
        <v>1068.306335</v>
      </c>
      <c r="J188" s="8">
        <v>1518.8872750325299</v>
      </c>
      <c r="K188" s="8">
        <v>1068.306335</v>
      </c>
    </row>
    <row r="189" spans="1:11" ht="15.75" customHeight="1" x14ac:dyDescent="0.2">
      <c r="A189" s="10"/>
      <c r="B189" s="5" t="s">
        <v>110</v>
      </c>
      <c r="C189" s="8">
        <v>1</v>
      </c>
      <c r="D189" s="8">
        <v>1</v>
      </c>
      <c r="E189" s="5" t="s">
        <v>25</v>
      </c>
      <c r="F189" s="5" t="s">
        <v>376</v>
      </c>
      <c r="G189" s="8">
        <v>8.6403999999999995E-2</v>
      </c>
      <c r="H189" s="5" t="s">
        <v>499</v>
      </c>
      <c r="I189" s="8">
        <v>1066.0617560000001</v>
      </c>
      <c r="J189" s="8">
        <v>1949.1963530044</v>
      </c>
      <c r="K189" s="8">
        <v>1066.0617560000001</v>
      </c>
    </row>
    <row r="190" spans="1:11" ht="15.75" customHeight="1" x14ac:dyDescent="0.2">
      <c r="A190" s="8">
        <v>52</v>
      </c>
      <c r="B190" s="5" t="s">
        <v>52</v>
      </c>
      <c r="C190" s="8">
        <v>1</v>
      </c>
      <c r="D190" s="8">
        <v>2</v>
      </c>
      <c r="E190" s="5" t="s">
        <v>25</v>
      </c>
      <c r="F190" s="5" t="s">
        <v>376</v>
      </c>
      <c r="G190" s="8">
        <v>8.8996119999999998E-2</v>
      </c>
      <c r="H190" s="5" t="s">
        <v>444</v>
      </c>
      <c r="I190" s="8">
        <v>1027.2245579999999</v>
      </c>
      <c r="J190" s="8">
        <v>938.03864103138903</v>
      </c>
      <c r="K190" s="8">
        <v>1027.2245579999999</v>
      </c>
    </row>
    <row r="191" spans="1:11" ht="15.75" customHeight="1" x14ac:dyDescent="0.2">
      <c r="A191" s="8">
        <v>165</v>
      </c>
      <c r="B191" s="5" t="s">
        <v>44</v>
      </c>
      <c r="C191" s="8">
        <v>2</v>
      </c>
      <c r="D191" s="8">
        <v>2</v>
      </c>
      <c r="E191" s="5" t="s">
        <v>25</v>
      </c>
      <c r="F191" s="5" t="s">
        <v>376</v>
      </c>
      <c r="G191" s="8">
        <v>9.4180360000000005E-2</v>
      </c>
      <c r="H191" s="5" t="s">
        <v>500</v>
      </c>
      <c r="I191" s="8">
        <v>1019.628721</v>
      </c>
      <c r="J191" s="8">
        <v>1018.73374070544</v>
      </c>
      <c r="K191" s="8">
        <v>1019.628721</v>
      </c>
    </row>
    <row r="192" spans="1:11" ht="15.75" customHeight="1" x14ac:dyDescent="0.2">
      <c r="A192" s="8">
        <v>5</v>
      </c>
      <c r="B192" s="5" t="s">
        <v>40</v>
      </c>
      <c r="C192" s="8">
        <v>1</v>
      </c>
      <c r="D192" s="8">
        <v>1</v>
      </c>
      <c r="E192" s="5" t="s">
        <v>25</v>
      </c>
      <c r="F192" s="5" t="s">
        <v>376</v>
      </c>
      <c r="G192" s="8">
        <v>8.8132080000000002E-2</v>
      </c>
      <c r="H192" s="5" t="s">
        <v>399</v>
      </c>
      <c r="I192" s="8">
        <v>1016.984962</v>
      </c>
      <c r="J192" s="8">
        <v>1888.51429970911</v>
      </c>
      <c r="K192" s="8">
        <v>1016.984962</v>
      </c>
    </row>
    <row r="193" spans="1:11" ht="15.75" customHeight="1" x14ac:dyDescent="0.2">
      <c r="A193" s="8">
        <v>122</v>
      </c>
      <c r="B193" s="5" t="s">
        <v>105</v>
      </c>
      <c r="C193" s="8">
        <v>2</v>
      </c>
      <c r="D193" s="8">
        <v>1</v>
      </c>
      <c r="E193" s="5" t="s">
        <v>25</v>
      </c>
      <c r="F193" s="5" t="s">
        <v>376</v>
      </c>
      <c r="G193" s="8">
        <v>9.2452279999999998E-2</v>
      </c>
      <c r="H193" s="5" t="s">
        <v>484</v>
      </c>
      <c r="I193" s="8">
        <v>1016.816459</v>
      </c>
      <c r="J193" s="8">
        <v>1803.02503717437</v>
      </c>
      <c r="K193" s="8">
        <v>1016.816459</v>
      </c>
    </row>
    <row r="194" spans="1:11" ht="15.75" customHeight="1" x14ac:dyDescent="0.2">
      <c r="A194" s="8">
        <v>138</v>
      </c>
      <c r="B194" s="5" t="s">
        <v>48</v>
      </c>
      <c r="C194" s="8">
        <v>2</v>
      </c>
      <c r="D194" s="8">
        <v>1</v>
      </c>
      <c r="E194" s="5" t="s">
        <v>25</v>
      </c>
      <c r="F194" s="5" t="s">
        <v>376</v>
      </c>
      <c r="G194" s="8">
        <v>9.1588240000000001E-2</v>
      </c>
      <c r="H194" s="5" t="s">
        <v>493</v>
      </c>
      <c r="I194" s="8">
        <v>946.86828790000004</v>
      </c>
      <c r="J194" s="8">
        <v>2247.73632080575</v>
      </c>
      <c r="K194" s="8">
        <v>946.86828790000004</v>
      </c>
    </row>
    <row r="195" spans="1:11" ht="15.75" customHeight="1" x14ac:dyDescent="0.2">
      <c r="A195" s="8">
        <v>182</v>
      </c>
      <c r="B195" s="5" t="s">
        <v>108</v>
      </c>
      <c r="C195" s="8">
        <v>2</v>
      </c>
      <c r="D195" s="8">
        <v>2</v>
      </c>
      <c r="E195" s="5" t="s">
        <v>25</v>
      </c>
      <c r="F195" s="5" t="s">
        <v>376</v>
      </c>
      <c r="G195" s="8">
        <v>8.5539959999999998E-2</v>
      </c>
      <c r="H195" s="5" t="s">
        <v>502</v>
      </c>
      <c r="I195" s="8">
        <v>918.4479394</v>
      </c>
      <c r="J195" s="8">
        <v>1312.27215387709</v>
      </c>
      <c r="K195" s="8">
        <v>918.4479394</v>
      </c>
    </row>
    <row r="196" spans="1:11" ht="15.75" customHeight="1" x14ac:dyDescent="0.2">
      <c r="A196" s="8">
        <v>3</v>
      </c>
      <c r="B196" s="5" t="s">
        <v>32</v>
      </c>
      <c r="C196" s="8">
        <v>1</v>
      </c>
      <c r="D196" s="8">
        <v>1</v>
      </c>
      <c r="E196" s="5" t="s">
        <v>25</v>
      </c>
      <c r="F196" s="5" t="s">
        <v>376</v>
      </c>
      <c r="G196" s="8">
        <v>8.8132080000000002E-2</v>
      </c>
      <c r="H196" s="5" t="s">
        <v>396</v>
      </c>
      <c r="I196" s="8">
        <v>912.1763608</v>
      </c>
      <c r="J196" s="8">
        <v>1539.99409825008</v>
      </c>
      <c r="K196" s="8">
        <v>912.1763608</v>
      </c>
    </row>
    <row r="197" spans="1:11" ht="15.75" customHeight="1" x14ac:dyDescent="0.2">
      <c r="A197" s="8">
        <v>15</v>
      </c>
      <c r="B197" s="5" t="s">
        <v>58</v>
      </c>
      <c r="C197" s="8">
        <v>1</v>
      </c>
      <c r="D197" s="8">
        <v>1</v>
      </c>
      <c r="E197" s="5" t="s">
        <v>25</v>
      </c>
      <c r="F197" s="5" t="s">
        <v>376</v>
      </c>
      <c r="G197" s="8">
        <v>8.7268040000000005E-2</v>
      </c>
      <c r="H197" s="5" t="s">
        <v>416</v>
      </c>
      <c r="I197" s="8">
        <v>872.47290069999997</v>
      </c>
      <c r="J197" s="8">
        <v>1455.6728700501701</v>
      </c>
      <c r="K197" s="8">
        <v>872.47290069999997</v>
      </c>
    </row>
    <row r="198" spans="1:11" ht="15.75" customHeight="1" x14ac:dyDescent="0.2">
      <c r="A198" s="8">
        <v>31</v>
      </c>
      <c r="B198" s="5" t="s">
        <v>87</v>
      </c>
      <c r="C198" s="8">
        <v>1</v>
      </c>
      <c r="D198" s="8">
        <v>1</v>
      </c>
      <c r="E198" s="5" t="s">
        <v>25</v>
      </c>
      <c r="F198" s="5" t="s">
        <v>376</v>
      </c>
      <c r="G198" s="8">
        <v>8.6403999999999995E-2</v>
      </c>
      <c r="H198" s="5" t="s">
        <v>431</v>
      </c>
      <c r="I198" s="8">
        <v>863.66371930000003</v>
      </c>
      <c r="J198" s="8">
        <v>1952.3897273289001</v>
      </c>
      <c r="K198" s="8">
        <v>863.66371930000003</v>
      </c>
    </row>
    <row r="199" spans="1:11" ht="15.75" customHeight="1" x14ac:dyDescent="0.2">
      <c r="A199" s="10"/>
      <c r="B199" s="5" t="s">
        <v>110</v>
      </c>
      <c r="C199" s="8">
        <v>2</v>
      </c>
      <c r="D199" s="8">
        <v>2</v>
      </c>
      <c r="E199" s="5" t="s">
        <v>25</v>
      </c>
      <c r="F199" s="5" t="s">
        <v>376</v>
      </c>
      <c r="G199" s="8">
        <v>8.8132080000000002E-2</v>
      </c>
      <c r="H199" s="5" t="s">
        <v>503</v>
      </c>
      <c r="I199" s="8">
        <v>797.82526410000003</v>
      </c>
      <c r="J199" s="8">
        <v>1254.3252032267501</v>
      </c>
      <c r="K199" s="8">
        <v>797.82526410000003</v>
      </c>
    </row>
    <row r="200" spans="1:11" ht="15.75" customHeight="1" x14ac:dyDescent="0.2">
      <c r="A200" s="8">
        <v>81</v>
      </c>
      <c r="B200" s="5" t="s">
        <v>89</v>
      </c>
      <c r="C200" s="8">
        <v>1</v>
      </c>
      <c r="D200" s="8">
        <v>2</v>
      </c>
      <c r="E200" s="5" t="s">
        <v>25</v>
      </c>
      <c r="F200" s="5" t="s">
        <v>376</v>
      </c>
      <c r="G200" s="8">
        <v>8.6403999999999995E-2</v>
      </c>
      <c r="H200" s="5" t="s">
        <v>464</v>
      </c>
      <c r="I200" s="8">
        <v>788.29683809999995</v>
      </c>
      <c r="J200" s="8">
        <v>1614.1124961934399</v>
      </c>
      <c r="K200" s="8">
        <v>788.29683809999995</v>
      </c>
    </row>
    <row r="201" spans="1:11" ht="15.75" customHeight="1" x14ac:dyDescent="0.2">
      <c r="A201" s="8">
        <v>173</v>
      </c>
      <c r="B201" s="5" t="s">
        <v>52</v>
      </c>
      <c r="C201" s="8">
        <v>2</v>
      </c>
      <c r="D201" s="8">
        <v>2</v>
      </c>
      <c r="E201" s="5" t="s">
        <v>25</v>
      </c>
      <c r="F201" s="5" t="s">
        <v>376</v>
      </c>
      <c r="G201" s="8">
        <v>9.1588240000000001E-2</v>
      </c>
      <c r="H201" s="5" t="s">
        <v>504</v>
      </c>
      <c r="I201" s="8">
        <v>779.01922779999995</v>
      </c>
      <c r="J201" s="8">
        <v>961.58848027292299</v>
      </c>
      <c r="K201" s="8">
        <v>779.01922779999995</v>
      </c>
    </row>
    <row r="202" spans="1:11" ht="15.75" customHeight="1" x14ac:dyDescent="0.2">
      <c r="A202" s="8">
        <v>7</v>
      </c>
      <c r="B202" s="5" t="s">
        <v>44</v>
      </c>
      <c r="C202" s="8">
        <v>1</v>
      </c>
      <c r="D202" s="8">
        <v>1</v>
      </c>
      <c r="E202" s="5" t="s">
        <v>25</v>
      </c>
      <c r="F202" s="5" t="s">
        <v>376</v>
      </c>
      <c r="G202" s="8">
        <v>9.2452279999999998E-2</v>
      </c>
      <c r="H202" s="5" t="s">
        <v>402</v>
      </c>
      <c r="I202" s="8">
        <v>705.54236200000003</v>
      </c>
      <c r="J202" s="8">
        <v>1208.6210727399</v>
      </c>
      <c r="K202" s="8">
        <v>705.54236200000003</v>
      </c>
    </row>
    <row r="203" spans="1:11" ht="15.75" customHeight="1" x14ac:dyDescent="0.2">
      <c r="A203" s="8">
        <v>197</v>
      </c>
      <c r="B203" s="5" t="s">
        <v>87</v>
      </c>
      <c r="C203" s="8">
        <v>2</v>
      </c>
      <c r="D203" s="8">
        <v>2</v>
      </c>
      <c r="E203" s="5" t="s">
        <v>25</v>
      </c>
      <c r="F203" s="5" t="s">
        <v>376</v>
      </c>
      <c r="G203" s="8">
        <v>9.0724200000000005E-2</v>
      </c>
      <c r="H203" s="5" t="s">
        <v>505</v>
      </c>
      <c r="I203" s="8">
        <v>702.63501910000002</v>
      </c>
      <c r="J203" s="8">
        <v>1762.50239529444</v>
      </c>
      <c r="K203" s="8">
        <v>702.63501910000002</v>
      </c>
    </row>
    <row r="204" spans="1:11" ht="15.75" customHeight="1" x14ac:dyDescent="0.2">
      <c r="A204" s="8">
        <v>174</v>
      </c>
      <c r="B204" s="5" t="s">
        <v>56</v>
      </c>
      <c r="C204" s="8">
        <v>2</v>
      </c>
      <c r="D204" s="8">
        <v>2</v>
      </c>
      <c r="E204" s="5" t="s">
        <v>25</v>
      </c>
      <c r="F204" s="5" t="s">
        <v>376</v>
      </c>
      <c r="G204" s="8">
        <v>8.6403999999999995E-2</v>
      </c>
      <c r="H204" s="5" t="s">
        <v>506</v>
      </c>
      <c r="I204" s="8">
        <v>679.52872549999995</v>
      </c>
      <c r="J204" s="8">
        <v>1009.9228030051401</v>
      </c>
      <c r="K204" s="8">
        <v>679.52872549999995</v>
      </c>
    </row>
    <row r="205" spans="1:11" ht="15.75" customHeight="1" x14ac:dyDescent="0.2">
      <c r="A205" s="8">
        <v>14</v>
      </c>
      <c r="B205" s="5" t="s">
        <v>56</v>
      </c>
      <c r="C205" s="8">
        <v>1</v>
      </c>
      <c r="D205" s="8">
        <v>1</v>
      </c>
      <c r="E205" s="5" t="s">
        <v>25</v>
      </c>
      <c r="F205" s="5" t="s">
        <v>376</v>
      </c>
      <c r="G205" s="8">
        <v>8.6403999999999995E-2</v>
      </c>
      <c r="H205" s="5" t="s">
        <v>414</v>
      </c>
      <c r="I205" s="8">
        <v>584.22063790000004</v>
      </c>
      <c r="J205" s="8">
        <v>1199.8101350396</v>
      </c>
      <c r="K205" s="8">
        <v>584.22063790000004</v>
      </c>
    </row>
    <row r="206" spans="1:11" ht="15.75" customHeight="1" x14ac:dyDescent="0.2">
      <c r="A206" s="8">
        <v>144</v>
      </c>
      <c r="B206" s="5" t="s">
        <v>94</v>
      </c>
      <c r="C206" s="8">
        <v>2</v>
      </c>
      <c r="D206" s="8">
        <v>1</v>
      </c>
      <c r="E206" s="5" t="s">
        <v>25</v>
      </c>
      <c r="F206" s="5" t="s">
        <v>376</v>
      </c>
      <c r="G206" s="8">
        <v>8.6403999999999995E-2</v>
      </c>
      <c r="H206" s="5" t="s">
        <v>496</v>
      </c>
      <c r="I206" s="8">
        <v>534.60487939999996</v>
      </c>
      <c r="J206" s="8">
        <v>2074.7220823101902</v>
      </c>
      <c r="K206" s="8">
        <v>534.60487939999996</v>
      </c>
    </row>
    <row r="207" spans="1:11" ht="15.75" customHeight="1" x14ac:dyDescent="0.2">
      <c r="A207" s="8">
        <v>154</v>
      </c>
      <c r="B207" s="5" t="s">
        <v>86</v>
      </c>
      <c r="C207" s="8">
        <v>2</v>
      </c>
      <c r="D207" s="8">
        <v>2</v>
      </c>
      <c r="E207" s="5" t="s">
        <v>25</v>
      </c>
      <c r="F207" s="5" t="s">
        <v>376</v>
      </c>
      <c r="G207" s="8">
        <v>8.7268040000000005E-2</v>
      </c>
      <c r="H207" s="5" t="s">
        <v>501</v>
      </c>
      <c r="I207" s="8">
        <v>472.89935700000001</v>
      </c>
      <c r="J207" s="8">
        <v>1524.0136720135699</v>
      </c>
      <c r="K207" s="8">
        <v>472.89935700000001</v>
      </c>
    </row>
    <row r="208" spans="1:11" ht="15.75" customHeight="1" x14ac:dyDescent="0.2">
      <c r="A208" s="8">
        <v>94</v>
      </c>
      <c r="B208" s="5" t="s">
        <v>83</v>
      </c>
      <c r="C208" s="8">
        <v>1</v>
      </c>
      <c r="D208" s="8">
        <v>2</v>
      </c>
      <c r="E208" s="5" t="s">
        <v>25</v>
      </c>
      <c r="F208" s="5" t="s">
        <v>376</v>
      </c>
      <c r="G208" s="8">
        <v>9.0724200000000005E-2</v>
      </c>
      <c r="H208" s="5" t="s">
        <v>474</v>
      </c>
      <c r="I208" s="8">
        <v>381.06701409999999</v>
      </c>
      <c r="J208" s="8">
        <v>1390.03754659783</v>
      </c>
      <c r="K208" s="8">
        <v>381.06701409999999</v>
      </c>
    </row>
    <row r="209" spans="1:11" ht="15.75" customHeight="1" x14ac:dyDescent="0.2">
      <c r="A209" s="8">
        <v>82</v>
      </c>
      <c r="B209" s="5" t="s">
        <v>42</v>
      </c>
      <c r="C209" s="8">
        <v>1</v>
      </c>
      <c r="D209" s="8">
        <v>2</v>
      </c>
      <c r="E209" s="5" t="s">
        <v>25</v>
      </c>
      <c r="F209" s="5" t="s">
        <v>376</v>
      </c>
      <c r="G209" s="8">
        <v>9.0724200000000005E-2</v>
      </c>
      <c r="H209" s="5" t="s">
        <v>466</v>
      </c>
      <c r="I209" s="8">
        <v>113.07898</v>
      </c>
      <c r="J209" s="8">
        <v>1880.55711486781</v>
      </c>
      <c r="K209" s="8">
        <v>113.07898</v>
      </c>
    </row>
    <row r="210" spans="1:11" ht="15.75" customHeight="1" x14ac:dyDescent="0.2"/>
    <row r="211" spans="1:11" ht="15.75" customHeight="1" x14ac:dyDescent="0.2"/>
    <row r="212" spans="1:11" ht="15.75" customHeight="1" x14ac:dyDescent="0.2"/>
    <row r="213" spans="1:11" ht="15.75" customHeight="1" x14ac:dyDescent="0.2"/>
    <row r="214" spans="1:11" ht="15.75" customHeight="1" x14ac:dyDescent="0.2"/>
    <row r="215" spans="1:11" ht="15.75" customHeight="1" x14ac:dyDescent="0.2"/>
    <row r="216" spans="1:11" ht="15.75" customHeight="1" x14ac:dyDescent="0.2"/>
    <row r="217" spans="1:11" ht="15.75" customHeight="1" x14ac:dyDescent="0.2"/>
    <row r="218" spans="1:11" ht="15.75" customHeight="1" x14ac:dyDescent="0.2"/>
    <row r="219" spans="1:11" ht="15.75" customHeight="1" x14ac:dyDescent="0.2"/>
    <row r="220" spans="1:11" ht="15.75" customHeight="1" x14ac:dyDescent="0.2"/>
    <row r="221" spans="1:11" ht="15.75" customHeight="1" x14ac:dyDescent="0.2"/>
    <row r="222" spans="1:11" ht="15.75" customHeight="1" x14ac:dyDescent="0.2"/>
    <row r="223" spans="1:11" ht="15.75" customHeight="1" x14ac:dyDescent="0.2"/>
    <row r="224" spans="1:11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000"/>
  <sheetViews>
    <sheetView workbookViewId="0"/>
  </sheetViews>
  <sheetFormatPr baseColWidth="10" defaultColWidth="14.5" defaultRowHeight="15" customHeight="1" x14ac:dyDescent="0.2"/>
  <cols>
    <col min="1" max="26" width="10.6640625" customWidth="1"/>
  </cols>
  <sheetData>
    <row r="1" spans="1:11" x14ac:dyDescent="0.2">
      <c r="A1" s="6" t="s">
        <v>13</v>
      </c>
      <c r="B1" s="6" t="s">
        <v>14</v>
      </c>
      <c r="C1" s="6" t="s">
        <v>15</v>
      </c>
      <c r="D1" s="6" t="s">
        <v>16</v>
      </c>
      <c r="E1" s="6" t="s">
        <v>17</v>
      </c>
      <c r="F1" s="6" t="s">
        <v>18</v>
      </c>
      <c r="G1" s="6" t="s">
        <v>19</v>
      </c>
      <c r="H1" s="6" t="s">
        <v>20</v>
      </c>
      <c r="I1" s="6" t="s">
        <v>21</v>
      </c>
      <c r="J1" s="6" t="s">
        <v>22</v>
      </c>
      <c r="K1" s="6" t="s">
        <v>23</v>
      </c>
    </row>
    <row r="2" spans="1:11" x14ac:dyDescent="0.2">
      <c r="A2" s="8">
        <v>113</v>
      </c>
      <c r="B2" s="5" t="s">
        <v>34</v>
      </c>
      <c r="C2" s="8">
        <v>2</v>
      </c>
      <c r="D2" s="8">
        <v>1</v>
      </c>
      <c r="E2" s="5" t="s">
        <v>25</v>
      </c>
      <c r="F2" s="5" t="s">
        <v>26</v>
      </c>
      <c r="G2" s="8">
        <v>0.17597943999999999</v>
      </c>
      <c r="H2" s="5" t="s">
        <v>153</v>
      </c>
      <c r="I2" s="8">
        <v>9520.5098959999996</v>
      </c>
      <c r="J2" s="8">
        <v>5677.0674570597603</v>
      </c>
      <c r="K2" s="8">
        <v>9520.5098959999996</v>
      </c>
    </row>
    <row r="3" spans="1:11" x14ac:dyDescent="0.2">
      <c r="A3" s="8">
        <v>162</v>
      </c>
      <c r="B3" s="5" t="s">
        <v>71</v>
      </c>
      <c r="C3" s="8">
        <v>2</v>
      </c>
      <c r="D3" s="8">
        <v>2</v>
      </c>
      <c r="E3" s="5" t="s">
        <v>25</v>
      </c>
      <c r="F3" s="5" t="s">
        <v>26</v>
      </c>
      <c r="G3" s="8">
        <v>0.18458712999999999</v>
      </c>
      <c r="H3" s="5" t="s">
        <v>187</v>
      </c>
      <c r="I3" s="8">
        <v>8473.0230109999993</v>
      </c>
      <c r="J3" s="8">
        <v>5044.0448336529698</v>
      </c>
      <c r="K3" s="8">
        <v>8473.0230109999993</v>
      </c>
    </row>
    <row r="4" spans="1:11" x14ac:dyDescent="0.2">
      <c r="A4" s="8">
        <v>114</v>
      </c>
      <c r="B4" s="5" t="s">
        <v>64</v>
      </c>
      <c r="C4" s="8">
        <v>2</v>
      </c>
      <c r="D4" s="8">
        <v>1</v>
      </c>
      <c r="E4" s="5" t="s">
        <v>25</v>
      </c>
      <c r="F4" s="5" t="s">
        <v>26</v>
      </c>
      <c r="G4" s="8">
        <v>0.19893327999999999</v>
      </c>
      <c r="H4" s="5" t="s">
        <v>154</v>
      </c>
      <c r="I4" s="8">
        <v>8241.0243269999992</v>
      </c>
      <c r="J4" s="8">
        <v>5324.5546874402498</v>
      </c>
      <c r="K4" s="8">
        <v>8241.0243269999992</v>
      </c>
    </row>
    <row r="5" spans="1:11" x14ac:dyDescent="0.2">
      <c r="A5" s="8">
        <v>104</v>
      </c>
      <c r="B5" s="5" t="s">
        <v>24</v>
      </c>
      <c r="C5" s="8">
        <v>2</v>
      </c>
      <c r="D5" s="8">
        <v>1</v>
      </c>
      <c r="E5" s="5" t="s">
        <v>25</v>
      </c>
      <c r="F5" s="5" t="s">
        <v>26</v>
      </c>
      <c r="G5" s="8">
        <v>0.17406662000000001</v>
      </c>
      <c r="H5" s="5" t="s">
        <v>148</v>
      </c>
      <c r="I5" s="8">
        <v>7878.6731200000004</v>
      </c>
      <c r="J5" s="8">
        <v>5778.7240953744104</v>
      </c>
      <c r="K5" s="8">
        <v>7878.6731200000004</v>
      </c>
    </row>
    <row r="6" spans="1:11" x14ac:dyDescent="0.2">
      <c r="A6" s="8">
        <v>181</v>
      </c>
      <c r="B6" s="5" t="s">
        <v>77</v>
      </c>
      <c r="C6" s="8">
        <v>2</v>
      </c>
      <c r="D6" s="8">
        <v>2</v>
      </c>
      <c r="E6" s="5" t="s">
        <v>25</v>
      </c>
      <c r="F6" s="5" t="s">
        <v>26</v>
      </c>
      <c r="G6" s="8">
        <v>0.18076149</v>
      </c>
      <c r="H6" s="5" t="s">
        <v>209</v>
      </c>
      <c r="I6" s="8">
        <v>7869.0101530000002</v>
      </c>
      <c r="J6" s="8">
        <v>4677.1908688407902</v>
      </c>
      <c r="K6" s="8">
        <v>7869.0101530000002</v>
      </c>
    </row>
    <row r="7" spans="1:11" x14ac:dyDescent="0.2">
      <c r="A7" s="8">
        <v>150</v>
      </c>
      <c r="B7" s="5" t="s">
        <v>90</v>
      </c>
      <c r="C7" s="8">
        <v>2</v>
      </c>
      <c r="D7" s="8">
        <v>1</v>
      </c>
      <c r="E7" s="5" t="s">
        <v>25</v>
      </c>
      <c r="F7" s="5" t="s">
        <v>26</v>
      </c>
      <c r="G7" s="8">
        <v>0.19128200000000001</v>
      </c>
      <c r="H7" s="5" t="s">
        <v>177</v>
      </c>
      <c r="I7" s="8">
        <v>7732.0971129999998</v>
      </c>
      <c r="J7" s="8">
        <v>5390.4032238386499</v>
      </c>
      <c r="K7" s="8">
        <v>7732.0971129999998</v>
      </c>
    </row>
    <row r="8" spans="1:11" x14ac:dyDescent="0.2">
      <c r="A8" s="8">
        <v>184</v>
      </c>
      <c r="B8" s="5" t="s">
        <v>79</v>
      </c>
      <c r="C8" s="8">
        <v>2</v>
      </c>
      <c r="D8" s="8">
        <v>2</v>
      </c>
      <c r="E8" s="5" t="s">
        <v>25</v>
      </c>
      <c r="F8" s="5" t="s">
        <v>26</v>
      </c>
      <c r="G8" s="8">
        <v>0.18554354000000001</v>
      </c>
      <c r="H8" s="5" t="s">
        <v>215</v>
      </c>
      <c r="I8" s="8">
        <v>7720.0963179999999</v>
      </c>
      <c r="J8" s="8">
        <v>5322.2601007703797</v>
      </c>
      <c r="K8" s="8">
        <v>7720.0963179999999</v>
      </c>
    </row>
    <row r="9" spans="1:11" x14ac:dyDescent="0.2">
      <c r="A9" s="8">
        <v>21</v>
      </c>
      <c r="B9" s="5" t="s">
        <v>64</v>
      </c>
      <c r="C9" s="8">
        <v>1</v>
      </c>
      <c r="D9" s="8">
        <v>1</v>
      </c>
      <c r="E9" s="5" t="s">
        <v>25</v>
      </c>
      <c r="F9" s="5" t="s">
        <v>26</v>
      </c>
      <c r="G9" s="8">
        <v>0.18841277000000001</v>
      </c>
      <c r="H9" s="5" t="s">
        <v>66</v>
      </c>
      <c r="I9" s="8">
        <v>7628.8990389999999</v>
      </c>
      <c r="J9" s="8">
        <v>5301.0048481987096</v>
      </c>
      <c r="K9" s="8">
        <v>7628.8990389999999</v>
      </c>
    </row>
    <row r="10" spans="1:11" x14ac:dyDescent="0.2">
      <c r="A10" s="10"/>
      <c r="B10" s="5" t="s">
        <v>109</v>
      </c>
      <c r="C10" s="8">
        <v>2</v>
      </c>
      <c r="D10" s="8">
        <v>2</v>
      </c>
      <c r="E10" s="5" t="s">
        <v>25</v>
      </c>
      <c r="F10" s="5" t="s">
        <v>26</v>
      </c>
      <c r="G10" s="8">
        <v>0.18745635999999999</v>
      </c>
      <c r="H10" s="5" t="s">
        <v>235</v>
      </c>
      <c r="I10" s="8">
        <v>7441.7907189999996</v>
      </c>
      <c r="J10" s="8">
        <v>5271.6237288264902</v>
      </c>
      <c r="K10" s="8">
        <v>7441.7907189999996</v>
      </c>
    </row>
    <row r="11" spans="1:11" x14ac:dyDescent="0.2">
      <c r="A11" s="8">
        <v>119</v>
      </c>
      <c r="B11" s="5" t="s">
        <v>29</v>
      </c>
      <c r="C11" s="8">
        <v>2</v>
      </c>
      <c r="D11" s="8">
        <v>1</v>
      </c>
      <c r="E11" s="5" t="s">
        <v>25</v>
      </c>
      <c r="F11" s="5" t="s">
        <v>26</v>
      </c>
      <c r="G11" s="8">
        <v>0.18363072</v>
      </c>
      <c r="H11" s="5" t="s">
        <v>155</v>
      </c>
      <c r="I11" s="8">
        <v>7419.3141539999997</v>
      </c>
      <c r="J11" s="8">
        <v>6088.6017307534303</v>
      </c>
      <c r="K11" s="8">
        <v>7419.3141539999997</v>
      </c>
    </row>
    <row r="12" spans="1:11" x14ac:dyDescent="0.2">
      <c r="A12" s="8">
        <v>101</v>
      </c>
      <c r="B12" s="5" t="s">
        <v>98</v>
      </c>
      <c r="C12" s="8">
        <v>2</v>
      </c>
      <c r="D12" s="8">
        <v>1</v>
      </c>
      <c r="E12" s="5" t="s">
        <v>25</v>
      </c>
      <c r="F12" s="5" t="s">
        <v>26</v>
      </c>
      <c r="G12" s="8">
        <v>0.18936918</v>
      </c>
      <c r="H12" s="5" t="s">
        <v>146</v>
      </c>
      <c r="I12" s="8">
        <v>7389.8719950000004</v>
      </c>
      <c r="J12" s="8">
        <v>5982.5733658634399</v>
      </c>
      <c r="K12" s="8">
        <v>7389.8719950000004</v>
      </c>
    </row>
    <row r="13" spans="1:11" x14ac:dyDescent="0.2">
      <c r="A13" s="8">
        <v>124</v>
      </c>
      <c r="B13" s="5" t="s">
        <v>87</v>
      </c>
      <c r="C13" s="8">
        <v>2</v>
      </c>
      <c r="D13" s="8">
        <v>1</v>
      </c>
      <c r="E13" s="5" t="s">
        <v>25</v>
      </c>
      <c r="F13" s="5" t="s">
        <v>26</v>
      </c>
      <c r="G13" s="8">
        <v>0.18554354000000001</v>
      </c>
      <c r="H13" s="5" t="s">
        <v>159</v>
      </c>
      <c r="I13" s="8">
        <v>7324.4856710000004</v>
      </c>
      <c r="J13" s="8">
        <v>5052.4218929258104</v>
      </c>
      <c r="K13" s="8">
        <v>7324.4856710000004</v>
      </c>
    </row>
    <row r="14" spans="1:11" x14ac:dyDescent="0.2">
      <c r="A14" s="8">
        <v>17</v>
      </c>
      <c r="B14" s="5" t="s">
        <v>36</v>
      </c>
      <c r="C14" s="8">
        <v>1</v>
      </c>
      <c r="D14" s="8">
        <v>1</v>
      </c>
      <c r="E14" s="5" t="s">
        <v>25</v>
      </c>
      <c r="F14" s="5" t="s">
        <v>26</v>
      </c>
      <c r="G14" s="8">
        <v>0.19319481999999999</v>
      </c>
      <c r="H14" s="5" t="s">
        <v>62</v>
      </c>
      <c r="I14" s="8">
        <v>7269.2528709999997</v>
      </c>
      <c r="J14" s="8">
        <v>4728.5802111078301</v>
      </c>
      <c r="K14" s="8">
        <v>7269.2528709999997</v>
      </c>
    </row>
    <row r="15" spans="1:11" x14ac:dyDescent="0.2">
      <c r="A15" s="10"/>
      <c r="B15" s="5" t="s">
        <v>109</v>
      </c>
      <c r="C15" s="8">
        <v>1</v>
      </c>
      <c r="D15" s="8">
        <v>2</v>
      </c>
      <c r="E15" s="5" t="s">
        <v>25</v>
      </c>
      <c r="F15" s="5" t="s">
        <v>26</v>
      </c>
      <c r="G15" s="8">
        <v>0.18649995</v>
      </c>
      <c r="H15" s="5" t="s">
        <v>234</v>
      </c>
      <c r="I15" s="8">
        <v>7217.2190929999997</v>
      </c>
      <c r="J15" s="8">
        <v>5643.3359300112897</v>
      </c>
      <c r="K15" s="8">
        <v>7217.2190929999997</v>
      </c>
    </row>
    <row r="16" spans="1:11" x14ac:dyDescent="0.2">
      <c r="A16" s="8">
        <v>180</v>
      </c>
      <c r="B16" s="5" t="s">
        <v>40</v>
      </c>
      <c r="C16" s="8">
        <v>2</v>
      </c>
      <c r="D16" s="8">
        <v>2</v>
      </c>
      <c r="E16" s="5" t="s">
        <v>25</v>
      </c>
      <c r="F16" s="5" t="s">
        <v>26</v>
      </c>
      <c r="G16" s="8">
        <v>0.17406662000000001</v>
      </c>
      <c r="H16" s="5" t="s">
        <v>76</v>
      </c>
      <c r="I16" s="8">
        <v>7200.7717499999999</v>
      </c>
      <c r="J16" s="8">
        <v>4775.1092940300396</v>
      </c>
      <c r="K16" s="8">
        <v>7200.7717499999999</v>
      </c>
    </row>
    <row r="17" spans="1:11" x14ac:dyDescent="0.2">
      <c r="A17" s="8">
        <v>54</v>
      </c>
      <c r="B17" s="5" t="s">
        <v>67</v>
      </c>
      <c r="C17" s="8">
        <v>1</v>
      </c>
      <c r="D17" s="8">
        <v>2</v>
      </c>
      <c r="E17" s="5" t="s">
        <v>25</v>
      </c>
      <c r="F17" s="5" t="s">
        <v>26</v>
      </c>
      <c r="G17" s="8">
        <v>0.19032558999999999</v>
      </c>
      <c r="H17" s="5" t="s">
        <v>113</v>
      </c>
      <c r="I17" s="8">
        <v>7087.9118250000001</v>
      </c>
      <c r="J17" s="8">
        <v>5297.9776418819802</v>
      </c>
      <c r="K17" s="8">
        <v>7087.9118250000001</v>
      </c>
    </row>
    <row r="18" spans="1:11" x14ac:dyDescent="0.2">
      <c r="A18" s="8">
        <v>172</v>
      </c>
      <c r="B18" s="5" t="s">
        <v>75</v>
      </c>
      <c r="C18" s="8">
        <v>2</v>
      </c>
      <c r="D18" s="8">
        <v>2</v>
      </c>
      <c r="E18" s="5" t="s">
        <v>25</v>
      </c>
      <c r="F18" s="5" t="s">
        <v>26</v>
      </c>
      <c r="G18" s="8">
        <v>0.18076149</v>
      </c>
      <c r="H18" s="5" t="s">
        <v>195</v>
      </c>
      <c r="I18" s="8">
        <v>7039.1873839999998</v>
      </c>
      <c r="J18" s="8">
        <v>5266.7291440050003</v>
      </c>
      <c r="K18" s="8">
        <v>7039.1873839999998</v>
      </c>
    </row>
    <row r="19" spans="1:11" x14ac:dyDescent="0.2">
      <c r="A19" s="8">
        <v>159</v>
      </c>
      <c r="B19" s="5" t="s">
        <v>35</v>
      </c>
      <c r="C19" s="8">
        <v>2</v>
      </c>
      <c r="D19" s="8">
        <v>2</v>
      </c>
      <c r="E19" s="5" t="s">
        <v>25</v>
      </c>
      <c r="F19" s="5" t="s">
        <v>26</v>
      </c>
      <c r="G19" s="8">
        <v>0.17789226</v>
      </c>
      <c r="H19" s="5" t="s">
        <v>185</v>
      </c>
      <c r="I19" s="8">
        <v>6927.8674629999996</v>
      </c>
      <c r="J19" s="8">
        <v>5402.2255334149604</v>
      </c>
      <c r="K19" s="8">
        <v>6927.8674629999996</v>
      </c>
    </row>
    <row r="20" spans="1:11" x14ac:dyDescent="0.2">
      <c r="A20" s="8">
        <v>73</v>
      </c>
      <c r="B20" s="5" t="s">
        <v>107</v>
      </c>
      <c r="C20" s="8">
        <v>1</v>
      </c>
      <c r="D20" s="8">
        <v>2</v>
      </c>
      <c r="E20" s="5" t="s">
        <v>25</v>
      </c>
      <c r="F20" s="5" t="s">
        <v>26</v>
      </c>
      <c r="G20" s="8">
        <v>0.19319481999999999</v>
      </c>
      <c r="H20" s="5" t="s">
        <v>127</v>
      </c>
      <c r="I20" s="8">
        <v>6915.3562190000002</v>
      </c>
      <c r="J20" s="8">
        <v>4972.6729197950899</v>
      </c>
      <c r="K20" s="8">
        <v>6915.3562190000002</v>
      </c>
    </row>
    <row r="21" spans="1:11" ht="15.75" customHeight="1" x14ac:dyDescent="0.2">
      <c r="A21" s="8">
        <v>167</v>
      </c>
      <c r="B21" s="5" t="s">
        <v>29</v>
      </c>
      <c r="C21" s="8">
        <v>2</v>
      </c>
      <c r="D21" s="8">
        <v>2</v>
      </c>
      <c r="E21" s="5" t="s">
        <v>25</v>
      </c>
      <c r="F21" s="5" t="s">
        <v>26</v>
      </c>
      <c r="G21" s="8">
        <v>0.19128200000000001</v>
      </c>
      <c r="H21" s="5" t="s">
        <v>190</v>
      </c>
      <c r="I21" s="8">
        <v>6782.7291640000003</v>
      </c>
      <c r="J21" s="8">
        <v>5875.16455947744</v>
      </c>
      <c r="K21" s="8">
        <v>6782.7291640000003</v>
      </c>
    </row>
    <row r="22" spans="1:11" ht="15.75" customHeight="1" x14ac:dyDescent="0.2">
      <c r="A22" s="8">
        <v>72</v>
      </c>
      <c r="B22" s="5" t="s">
        <v>34</v>
      </c>
      <c r="C22" s="8">
        <v>1</v>
      </c>
      <c r="D22" s="8">
        <v>2</v>
      </c>
      <c r="E22" s="5" t="s">
        <v>25</v>
      </c>
      <c r="F22" s="5" t="s">
        <v>26</v>
      </c>
      <c r="G22" s="8">
        <v>0.19032558999999999</v>
      </c>
      <c r="H22" s="5" t="s">
        <v>126</v>
      </c>
      <c r="I22" s="8">
        <v>6742.6088110000001</v>
      </c>
      <c r="J22" s="8">
        <v>5440.0804465422398</v>
      </c>
      <c r="K22" s="8">
        <v>6742.6088110000001</v>
      </c>
    </row>
    <row r="23" spans="1:11" ht="15.75" customHeight="1" x14ac:dyDescent="0.2">
      <c r="A23" s="8">
        <v>163</v>
      </c>
      <c r="B23" s="5" t="s">
        <v>60</v>
      </c>
      <c r="C23" s="8">
        <v>2</v>
      </c>
      <c r="D23" s="8">
        <v>2</v>
      </c>
      <c r="E23" s="5" t="s">
        <v>25</v>
      </c>
      <c r="F23" s="5" t="s">
        <v>26</v>
      </c>
      <c r="G23" s="8">
        <v>0.19032558999999999</v>
      </c>
      <c r="H23" s="5" t="s">
        <v>188</v>
      </c>
      <c r="I23" s="8">
        <v>6683.3419510000003</v>
      </c>
      <c r="J23" s="8">
        <v>4800.1168984188798</v>
      </c>
      <c r="K23" s="8">
        <v>6683.3419510000003</v>
      </c>
    </row>
    <row r="24" spans="1:11" ht="15.75" customHeight="1" x14ac:dyDescent="0.2">
      <c r="A24" s="8">
        <v>28</v>
      </c>
      <c r="B24" s="5" t="s">
        <v>79</v>
      </c>
      <c r="C24" s="8">
        <v>1</v>
      </c>
      <c r="D24" s="8">
        <v>1</v>
      </c>
      <c r="E24" s="5" t="s">
        <v>25</v>
      </c>
      <c r="F24" s="5" t="s">
        <v>26</v>
      </c>
      <c r="G24" s="8">
        <v>0.19128200000000001</v>
      </c>
      <c r="H24" s="5" t="s">
        <v>80</v>
      </c>
      <c r="I24" s="8">
        <v>6599.1102140000003</v>
      </c>
      <c r="J24" s="8">
        <v>5512.1474328048398</v>
      </c>
      <c r="K24" s="8">
        <v>6599.1102140000003</v>
      </c>
    </row>
    <row r="25" spans="1:11" ht="15.75" customHeight="1" x14ac:dyDescent="0.2">
      <c r="A25" s="8">
        <v>30</v>
      </c>
      <c r="B25" s="5" t="s">
        <v>83</v>
      </c>
      <c r="C25" s="8">
        <v>1</v>
      </c>
      <c r="D25" s="8">
        <v>1</v>
      </c>
      <c r="E25" s="5" t="s">
        <v>25</v>
      </c>
      <c r="F25" s="5" t="s">
        <v>26</v>
      </c>
      <c r="G25" s="8">
        <v>0.18458712999999999</v>
      </c>
      <c r="H25" s="5" t="s">
        <v>85</v>
      </c>
      <c r="I25" s="8">
        <v>6589.7443659999999</v>
      </c>
      <c r="J25" s="8">
        <v>4679.9570442291997</v>
      </c>
      <c r="K25" s="8">
        <v>6589.7443659999999</v>
      </c>
    </row>
    <row r="26" spans="1:11" ht="15.75" customHeight="1" x14ac:dyDescent="0.2">
      <c r="A26" s="8">
        <v>197</v>
      </c>
      <c r="B26" s="5" t="s">
        <v>87</v>
      </c>
      <c r="C26" s="8">
        <v>2</v>
      </c>
      <c r="D26" s="8">
        <v>2</v>
      </c>
      <c r="E26" s="5" t="s">
        <v>25</v>
      </c>
      <c r="F26" s="5" t="s">
        <v>26</v>
      </c>
      <c r="G26" s="8">
        <v>0.17693585000000001</v>
      </c>
      <c r="H26" s="5" t="s">
        <v>229</v>
      </c>
      <c r="I26" s="8">
        <v>6575.3435499999996</v>
      </c>
      <c r="J26" s="8">
        <v>4838.9847216498201</v>
      </c>
      <c r="K26" s="8">
        <v>6575.3435499999996</v>
      </c>
    </row>
    <row r="27" spans="1:11" ht="15.75" customHeight="1" x14ac:dyDescent="0.2">
      <c r="A27" s="8">
        <v>175</v>
      </c>
      <c r="B27" s="5" t="s">
        <v>46</v>
      </c>
      <c r="C27" s="8">
        <v>2</v>
      </c>
      <c r="D27" s="8">
        <v>2</v>
      </c>
      <c r="E27" s="5" t="s">
        <v>25</v>
      </c>
      <c r="F27" s="5" t="s">
        <v>26</v>
      </c>
      <c r="G27" s="8">
        <v>0.18554354000000001</v>
      </c>
      <c r="H27" s="5" t="s">
        <v>200</v>
      </c>
      <c r="I27" s="8">
        <v>6569.9457929999999</v>
      </c>
      <c r="J27" s="8">
        <v>4740.9089401998299</v>
      </c>
      <c r="K27" s="8">
        <v>6569.9457929999999</v>
      </c>
    </row>
    <row r="28" spans="1:11" ht="15.75" customHeight="1" x14ac:dyDescent="0.2">
      <c r="A28" s="8">
        <v>23</v>
      </c>
      <c r="B28" s="5" t="s">
        <v>68</v>
      </c>
      <c r="C28" s="8">
        <v>1</v>
      </c>
      <c r="D28" s="8">
        <v>1</v>
      </c>
      <c r="E28" s="5" t="s">
        <v>25</v>
      </c>
      <c r="F28" s="5" t="s">
        <v>26</v>
      </c>
      <c r="G28" s="8">
        <v>0.19032558999999999</v>
      </c>
      <c r="H28" s="5" t="s">
        <v>69</v>
      </c>
      <c r="I28" s="8">
        <v>6516.680179</v>
      </c>
      <c r="J28" s="8">
        <v>5305.6983758050201</v>
      </c>
      <c r="K28" s="8">
        <v>6516.680179</v>
      </c>
    </row>
    <row r="29" spans="1:11" ht="15.75" customHeight="1" x14ac:dyDescent="0.2">
      <c r="A29" s="8">
        <v>138</v>
      </c>
      <c r="B29" s="5" t="s">
        <v>48</v>
      </c>
      <c r="C29" s="8">
        <v>2</v>
      </c>
      <c r="D29" s="8">
        <v>1</v>
      </c>
      <c r="E29" s="5" t="s">
        <v>25</v>
      </c>
      <c r="F29" s="5" t="s">
        <v>26</v>
      </c>
      <c r="G29" s="8">
        <v>0.18554354000000001</v>
      </c>
      <c r="H29" s="5" t="s">
        <v>168</v>
      </c>
      <c r="I29" s="8">
        <v>6480.4950900000003</v>
      </c>
      <c r="J29" s="8">
        <v>5324.2186471611303</v>
      </c>
      <c r="K29" s="8">
        <v>6480.4950900000003</v>
      </c>
    </row>
    <row r="30" spans="1:11" ht="15.75" customHeight="1" x14ac:dyDescent="0.2">
      <c r="A30" s="10"/>
      <c r="B30" s="5" t="s">
        <v>110</v>
      </c>
      <c r="C30" s="8">
        <v>1</v>
      </c>
      <c r="D30" s="8">
        <v>1</v>
      </c>
      <c r="E30" s="5" t="s">
        <v>25</v>
      </c>
      <c r="F30" s="5" t="s">
        <v>26</v>
      </c>
      <c r="G30" s="8">
        <v>0.19797687</v>
      </c>
      <c r="H30" s="5" t="s">
        <v>240</v>
      </c>
      <c r="I30" s="8">
        <v>6450.3040179999998</v>
      </c>
      <c r="J30" s="8">
        <v>5025.6786793597803</v>
      </c>
      <c r="K30" s="8">
        <v>6450.3040179999998</v>
      </c>
    </row>
    <row r="31" spans="1:11" ht="15.75" customHeight="1" x14ac:dyDescent="0.2">
      <c r="A31" s="8">
        <v>156</v>
      </c>
      <c r="B31" s="5" t="s">
        <v>37</v>
      </c>
      <c r="C31" s="8">
        <v>2</v>
      </c>
      <c r="D31" s="8">
        <v>2</v>
      </c>
      <c r="E31" s="5" t="s">
        <v>25</v>
      </c>
      <c r="F31" s="5" t="s">
        <v>26</v>
      </c>
      <c r="G31" s="8">
        <v>0.18363072</v>
      </c>
      <c r="H31" s="5" t="s">
        <v>182</v>
      </c>
      <c r="I31" s="8">
        <v>6425.9999630000002</v>
      </c>
      <c r="J31" s="8">
        <v>4803.8119762573697</v>
      </c>
      <c r="K31" s="8">
        <v>6425.9999630000002</v>
      </c>
    </row>
    <row r="32" spans="1:11" ht="15.75" customHeight="1" x14ac:dyDescent="0.2">
      <c r="A32" s="8">
        <v>98</v>
      </c>
      <c r="B32" s="5" t="s">
        <v>29</v>
      </c>
      <c r="C32" s="8">
        <v>1</v>
      </c>
      <c r="D32" s="8">
        <v>2</v>
      </c>
      <c r="E32" s="5" t="s">
        <v>25</v>
      </c>
      <c r="F32" s="5" t="s">
        <v>26</v>
      </c>
      <c r="G32" s="8">
        <v>0.18267431000000001</v>
      </c>
      <c r="H32" s="5" t="s">
        <v>144</v>
      </c>
      <c r="I32" s="8">
        <v>6418.0562659999996</v>
      </c>
      <c r="J32" s="8">
        <v>5851.6147202359098</v>
      </c>
      <c r="K32" s="8">
        <v>6418.0562659999996</v>
      </c>
    </row>
    <row r="33" spans="1:11" ht="15.75" customHeight="1" x14ac:dyDescent="0.2">
      <c r="A33" s="8">
        <v>126</v>
      </c>
      <c r="B33" s="5" t="s">
        <v>79</v>
      </c>
      <c r="C33" s="8">
        <v>2</v>
      </c>
      <c r="D33" s="8">
        <v>1</v>
      </c>
      <c r="E33" s="5" t="s">
        <v>25</v>
      </c>
      <c r="F33" s="5" t="s">
        <v>26</v>
      </c>
      <c r="G33" s="8">
        <v>0.19319481999999999</v>
      </c>
      <c r="H33" s="5" t="s">
        <v>160</v>
      </c>
      <c r="I33" s="8">
        <v>6399.8299749999996</v>
      </c>
      <c r="J33" s="8">
        <v>5535.69727204637</v>
      </c>
      <c r="K33" s="8">
        <v>6399.8299749999996</v>
      </c>
    </row>
    <row r="34" spans="1:11" ht="15.75" customHeight="1" x14ac:dyDescent="0.2">
      <c r="A34" s="8">
        <v>107</v>
      </c>
      <c r="B34" s="5" t="s">
        <v>58</v>
      </c>
      <c r="C34" s="8">
        <v>2</v>
      </c>
      <c r="D34" s="8">
        <v>1</v>
      </c>
      <c r="E34" s="5" t="s">
        <v>25</v>
      </c>
      <c r="F34" s="5" t="s">
        <v>26</v>
      </c>
      <c r="G34" s="8">
        <v>0.19606404999999999</v>
      </c>
      <c r="H34" s="5" t="s">
        <v>151</v>
      </c>
      <c r="I34" s="8">
        <v>6360.2225909999997</v>
      </c>
      <c r="J34" s="8">
        <v>4555.70503564708</v>
      </c>
      <c r="K34" s="8">
        <v>6360.2225909999997</v>
      </c>
    </row>
    <row r="35" spans="1:11" ht="15.75" customHeight="1" x14ac:dyDescent="0.2">
      <c r="A35" s="8">
        <v>91</v>
      </c>
      <c r="B35" s="5" t="s">
        <v>30</v>
      </c>
      <c r="C35" s="8">
        <v>1</v>
      </c>
      <c r="D35" s="8">
        <v>2</v>
      </c>
      <c r="E35" s="5" t="s">
        <v>25</v>
      </c>
      <c r="F35" s="5" t="s">
        <v>26</v>
      </c>
      <c r="G35" s="8">
        <v>0.19032558999999999</v>
      </c>
      <c r="H35" s="5" t="s">
        <v>139</v>
      </c>
      <c r="I35" s="8">
        <v>6359.701814</v>
      </c>
      <c r="J35" s="8">
        <v>5404.9398221462898</v>
      </c>
      <c r="K35" s="8">
        <v>6359.701814</v>
      </c>
    </row>
    <row r="36" spans="1:11" ht="15.75" customHeight="1" x14ac:dyDescent="0.2">
      <c r="A36" s="8">
        <v>26</v>
      </c>
      <c r="B36" s="5" t="s">
        <v>75</v>
      </c>
      <c r="C36" s="8">
        <v>1</v>
      </c>
      <c r="D36" s="8">
        <v>1</v>
      </c>
      <c r="E36" s="5" t="s">
        <v>25</v>
      </c>
      <c r="F36" s="5" t="s">
        <v>26</v>
      </c>
      <c r="G36" s="8">
        <v>0.19797687</v>
      </c>
      <c r="H36" s="5" t="s">
        <v>76</v>
      </c>
      <c r="I36" s="8">
        <v>6351.1560719999998</v>
      </c>
      <c r="J36" s="8">
        <v>5456.6164760394604</v>
      </c>
      <c r="K36" s="8">
        <v>6351.1560719999998</v>
      </c>
    </row>
    <row r="37" spans="1:11" ht="15.75" customHeight="1" x14ac:dyDescent="0.2">
      <c r="A37" s="8">
        <v>44</v>
      </c>
      <c r="B37" s="5" t="s">
        <v>105</v>
      </c>
      <c r="C37" s="8">
        <v>1</v>
      </c>
      <c r="D37" s="8">
        <v>1</v>
      </c>
      <c r="E37" s="5" t="s">
        <v>25</v>
      </c>
      <c r="F37" s="5" t="s">
        <v>26</v>
      </c>
      <c r="G37" s="8">
        <v>0.19893327999999999</v>
      </c>
      <c r="H37" s="5" t="s">
        <v>106</v>
      </c>
      <c r="I37" s="8">
        <v>6258.4349890000003</v>
      </c>
      <c r="J37" s="8">
        <v>4855.9575242882102</v>
      </c>
      <c r="K37" s="8">
        <v>6258.4349890000003</v>
      </c>
    </row>
    <row r="38" spans="1:11" ht="15.75" customHeight="1" x14ac:dyDescent="0.2">
      <c r="A38" s="8">
        <v>183</v>
      </c>
      <c r="B38" s="5" t="s">
        <v>64</v>
      </c>
      <c r="C38" s="8">
        <v>2</v>
      </c>
      <c r="D38" s="8">
        <v>2</v>
      </c>
      <c r="E38" s="5" t="s">
        <v>25</v>
      </c>
      <c r="F38" s="5" t="s">
        <v>26</v>
      </c>
      <c r="G38" s="8">
        <v>0.17980508000000001</v>
      </c>
      <c r="H38" s="5" t="s">
        <v>213</v>
      </c>
      <c r="I38" s="8">
        <v>6236.8315730000004</v>
      </c>
      <c r="J38" s="8">
        <v>5111.1175161642605</v>
      </c>
      <c r="K38" s="8">
        <v>6236.8315730000004</v>
      </c>
    </row>
    <row r="39" spans="1:11" ht="15.75" customHeight="1" x14ac:dyDescent="0.2">
      <c r="A39" s="8">
        <v>141</v>
      </c>
      <c r="B39" s="5" t="s">
        <v>91</v>
      </c>
      <c r="C39" s="8">
        <v>2</v>
      </c>
      <c r="D39" s="8">
        <v>1</v>
      </c>
      <c r="E39" s="5" t="s">
        <v>25</v>
      </c>
      <c r="F39" s="5" t="s">
        <v>26</v>
      </c>
      <c r="G39" s="8">
        <v>0.18649995</v>
      </c>
      <c r="H39" s="5" t="s">
        <v>169</v>
      </c>
      <c r="I39" s="8">
        <v>6219.8997909999998</v>
      </c>
      <c r="J39" s="8">
        <v>4817.02948828027</v>
      </c>
      <c r="K39" s="8">
        <v>6219.8997909999998</v>
      </c>
    </row>
    <row r="40" spans="1:11" ht="15.75" customHeight="1" x14ac:dyDescent="0.2">
      <c r="A40" s="8">
        <v>161</v>
      </c>
      <c r="B40" s="5" t="s">
        <v>30</v>
      </c>
      <c r="C40" s="8">
        <v>2</v>
      </c>
      <c r="D40" s="8">
        <v>2</v>
      </c>
      <c r="E40" s="5" t="s">
        <v>25</v>
      </c>
      <c r="F40" s="5" t="s">
        <v>26</v>
      </c>
      <c r="G40" s="8">
        <v>0.19702046000000001</v>
      </c>
      <c r="H40" s="5" t="s">
        <v>186</v>
      </c>
      <c r="I40" s="8">
        <v>6214.6540519999999</v>
      </c>
      <c r="J40" s="8">
        <v>5428.48966138782</v>
      </c>
      <c r="K40" s="8">
        <v>6214.6540519999999</v>
      </c>
    </row>
    <row r="41" spans="1:11" ht="15.75" customHeight="1" x14ac:dyDescent="0.2">
      <c r="A41" s="8">
        <v>55</v>
      </c>
      <c r="B41" s="5" t="s">
        <v>75</v>
      </c>
      <c r="C41" s="8">
        <v>1</v>
      </c>
      <c r="D41" s="8">
        <v>2</v>
      </c>
      <c r="E41" s="5" t="s">
        <v>25</v>
      </c>
      <c r="F41" s="5" t="s">
        <v>26</v>
      </c>
      <c r="G41" s="8">
        <v>0.18841277000000001</v>
      </c>
      <c r="H41" s="5" t="s">
        <v>114</v>
      </c>
      <c r="I41" s="8">
        <v>6193.9060710000003</v>
      </c>
      <c r="J41" s="8">
        <v>5243.1793047634701</v>
      </c>
      <c r="K41" s="8">
        <v>6193.9060710000003</v>
      </c>
    </row>
    <row r="42" spans="1:11" ht="15.75" customHeight="1" x14ac:dyDescent="0.2">
      <c r="A42" s="8">
        <v>144</v>
      </c>
      <c r="B42" s="5" t="s">
        <v>94</v>
      </c>
      <c r="C42" s="8">
        <v>2</v>
      </c>
      <c r="D42" s="8">
        <v>1</v>
      </c>
      <c r="E42" s="5" t="s">
        <v>25</v>
      </c>
      <c r="F42" s="5" t="s">
        <v>26</v>
      </c>
      <c r="G42" s="8">
        <v>0.17119739</v>
      </c>
      <c r="H42" s="5" t="s">
        <v>172</v>
      </c>
      <c r="I42" s="8">
        <v>6170.7365980000004</v>
      </c>
      <c r="J42" s="8">
        <v>5151.2044086655696</v>
      </c>
      <c r="K42" s="8">
        <v>6170.7365980000004</v>
      </c>
    </row>
    <row r="43" spans="1:11" ht="15.75" customHeight="1" x14ac:dyDescent="0.2">
      <c r="A43" s="10"/>
      <c r="B43" s="5" t="s">
        <v>110</v>
      </c>
      <c r="C43" s="8">
        <v>1</v>
      </c>
      <c r="D43" s="8">
        <v>2</v>
      </c>
      <c r="E43" s="5" t="s">
        <v>25</v>
      </c>
      <c r="F43" s="5" t="s">
        <v>26</v>
      </c>
      <c r="G43" s="8">
        <v>0.19606404999999999</v>
      </c>
      <c r="H43" s="5" t="s">
        <v>238</v>
      </c>
      <c r="I43" s="8">
        <v>6115.4046340000004</v>
      </c>
      <c r="J43" s="8">
        <v>5385.79412506882</v>
      </c>
      <c r="K43" s="8">
        <v>6115.4046340000004</v>
      </c>
    </row>
    <row r="44" spans="1:11" ht="15.75" customHeight="1" x14ac:dyDescent="0.2">
      <c r="A44" s="8">
        <v>82</v>
      </c>
      <c r="B44" s="5" t="s">
        <v>42</v>
      </c>
      <c r="C44" s="8">
        <v>1</v>
      </c>
      <c r="D44" s="8">
        <v>2</v>
      </c>
      <c r="E44" s="5" t="s">
        <v>25</v>
      </c>
      <c r="F44" s="5" t="s">
        <v>26</v>
      </c>
      <c r="G44" s="8">
        <v>0.18171789999999999</v>
      </c>
      <c r="H44" s="5" t="s">
        <v>133</v>
      </c>
      <c r="I44" s="8">
        <v>6104.4674189999996</v>
      </c>
      <c r="J44" s="8">
        <v>4957.0394412231899</v>
      </c>
      <c r="K44" s="8">
        <v>6104.4674189999996</v>
      </c>
    </row>
    <row r="45" spans="1:11" ht="15.75" customHeight="1" x14ac:dyDescent="0.2">
      <c r="A45" s="8">
        <v>123</v>
      </c>
      <c r="B45" s="5" t="s">
        <v>73</v>
      </c>
      <c r="C45" s="8">
        <v>2</v>
      </c>
      <c r="D45" s="8">
        <v>1</v>
      </c>
      <c r="E45" s="5" t="s">
        <v>25</v>
      </c>
      <c r="F45" s="5" t="s">
        <v>26</v>
      </c>
      <c r="G45" s="8">
        <v>0.18171789999999999</v>
      </c>
      <c r="H45" s="5" t="s">
        <v>158</v>
      </c>
      <c r="I45" s="8">
        <v>6049.4370669999998</v>
      </c>
      <c r="J45" s="8">
        <v>5686.5149917317103</v>
      </c>
      <c r="K45" s="8">
        <v>6049.4370669999998</v>
      </c>
    </row>
    <row r="46" spans="1:11" ht="15.75" customHeight="1" x14ac:dyDescent="0.2">
      <c r="A46" s="8">
        <v>169</v>
      </c>
      <c r="B46" s="5" t="s">
        <v>24</v>
      </c>
      <c r="C46" s="8">
        <v>2</v>
      </c>
      <c r="D46" s="8">
        <v>2</v>
      </c>
      <c r="E46" s="5" t="s">
        <v>25</v>
      </c>
      <c r="F46" s="5" t="s">
        <v>26</v>
      </c>
      <c r="G46" s="8">
        <v>0.19606404999999999</v>
      </c>
      <c r="H46" s="5" t="s">
        <v>118</v>
      </c>
      <c r="I46" s="8">
        <v>5969.5492370000002</v>
      </c>
      <c r="J46" s="8">
        <v>5565.2869240984201</v>
      </c>
      <c r="K46" s="8">
        <v>5969.5492370000002</v>
      </c>
    </row>
    <row r="47" spans="1:11" ht="15.75" customHeight="1" x14ac:dyDescent="0.2">
      <c r="A47" s="8">
        <v>38</v>
      </c>
      <c r="B47" s="5" t="s">
        <v>98</v>
      </c>
      <c r="C47" s="8">
        <v>1</v>
      </c>
      <c r="D47" s="8">
        <v>1</v>
      </c>
      <c r="E47" s="5" t="s">
        <v>25</v>
      </c>
      <c r="F47" s="5" t="s">
        <v>26</v>
      </c>
      <c r="H47" s="5" t="s">
        <v>27</v>
      </c>
      <c r="I47" s="8">
        <v>0</v>
      </c>
      <c r="J47" s="8">
        <v>5959.0235266218997</v>
      </c>
      <c r="K47" s="8">
        <v>5959.0235266218997</v>
      </c>
    </row>
    <row r="48" spans="1:11" ht="15.75" customHeight="1" x14ac:dyDescent="0.2">
      <c r="A48" s="8">
        <v>170</v>
      </c>
      <c r="B48" s="5" t="s">
        <v>83</v>
      </c>
      <c r="C48" s="8">
        <v>2</v>
      </c>
      <c r="D48" s="8">
        <v>2</v>
      </c>
      <c r="E48" s="5" t="s">
        <v>25</v>
      </c>
      <c r="F48" s="5" t="s">
        <v>26</v>
      </c>
      <c r="G48" s="8">
        <v>0.19128200000000001</v>
      </c>
      <c r="H48" s="5" t="s">
        <v>192</v>
      </c>
      <c r="I48" s="8">
        <v>5912.7936760000002</v>
      </c>
      <c r="J48" s="8">
        <v>4490.0697121947396</v>
      </c>
      <c r="K48" s="8">
        <v>5912.7936760000002</v>
      </c>
    </row>
    <row r="49" spans="1:11" ht="15.75" customHeight="1" x14ac:dyDescent="0.2">
      <c r="A49" s="8">
        <v>2</v>
      </c>
      <c r="B49" s="5" t="s">
        <v>29</v>
      </c>
      <c r="C49" s="8">
        <v>1</v>
      </c>
      <c r="D49" s="8">
        <v>1</v>
      </c>
      <c r="E49" s="5" t="s">
        <v>25</v>
      </c>
      <c r="F49" s="5" t="s">
        <v>26</v>
      </c>
      <c r="G49" s="8">
        <v>0.19510622850000001</v>
      </c>
      <c r="H49" s="5" t="s">
        <v>31</v>
      </c>
      <c r="I49" s="8">
        <v>5909.8779610000001</v>
      </c>
      <c r="J49" s="8">
        <v>6065.0518915119001</v>
      </c>
      <c r="K49" s="8">
        <v>5909.8779610000001</v>
      </c>
    </row>
    <row r="50" spans="1:11" ht="15.75" customHeight="1" x14ac:dyDescent="0.2">
      <c r="A50" s="8">
        <v>62</v>
      </c>
      <c r="B50" s="5" t="s">
        <v>73</v>
      </c>
      <c r="C50" s="8">
        <v>1</v>
      </c>
      <c r="D50" s="8">
        <v>2</v>
      </c>
      <c r="E50" s="5" t="s">
        <v>25</v>
      </c>
      <c r="F50" s="5" t="s">
        <v>26</v>
      </c>
      <c r="G50" s="8">
        <v>0.19988969000000001</v>
      </c>
      <c r="H50" s="5" t="s">
        <v>118</v>
      </c>
      <c r="I50" s="8">
        <v>5859.6869100000004</v>
      </c>
      <c r="J50" s="8">
        <v>5449.5279812141798</v>
      </c>
      <c r="K50" s="8">
        <v>5859.6869100000004</v>
      </c>
    </row>
    <row r="51" spans="1:11" ht="15.75" customHeight="1" x14ac:dyDescent="0.2">
      <c r="A51" s="8">
        <v>76</v>
      </c>
      <c r="B51" s="5" t="s">
        <v>105</v>
      </c>
      <c r="C51" s="8">
        <v>1</v>
      </c>
      <c r="D51" s="8">
        <v>2</v>
      </c>
      <c r="E51" s="5" t="s">
        <v>25</v>
      </c>
      <c r="F51" s="5" t="s">
        <v>26</v>
      </c>
      <c r="G51" s="8">
        <v>0.18841277000000001</v>
      </c>
      <c r="H51" s="5" t="s">
        <v>128</v>
      </c>
      <c r="I51" s="8">
        <v>5843.6113429999996</v>
      </c>
      <c r="J51" s="8">
        <v>4642.5203530122199</v>
      </c>
      <c r="K51" s="8">
        <v>5843.6113429999996</v>
      </c>
    </row>
    <row r="52" spans="1:11" ht="15.75" customHeight="1" x14ac:dyDescent="0.2">
      <c r="A52" s="8">
        <v>1</v>
      </c>
      <c r="B52" s="5" t="s">
        <v>24</v>
      </c>
      <c r="C52" s="8">
        <v>1</v>
      </c>
      <c r="D52" s="8">
        <v>1</v>
      </c>
      <c r="E52" s="5" t="s">
        <v>25</v>
      </c>
      <c r="F52" s="5" t="s">
        <v>26</v>
      </c>
      <c r="H52" s="5" t="s">
        <v>27</v>
      </c>
      <c r="I52" s="8">
        <v>0</v>
      </c>
      <c r="J52" s="8">
        <v>5755.1742561328801</v>
      </c>
      <c r="K52" s="8">
        <v>5755.1742561328801</v>
      </c>
    </row>
    <row r="53" spans="1:11" ht="15.75" customHeight="1" x14ac:dyDescent="0.2">
      <c r="A53" s="8">
        <v>86</v>
      </c>
      <c r="B53" s="5" t="s">
        <v>37</v>
      </c>
      <c r="C53" s="8">
        <v>1</v>
      </c>
      <c r="D53" s="8">
        <v>2</v>
      </c>
      <c r="E53" s="5" t="s">
        <v>25</v>
      </c>
      <c r="F53" s="5" t="s">
        <v>26</v>
      </c>
      <c r="G53" s="8">
        <v>0.18554354000000001</v>
      </c>
      <c r="H53" s="5" t="s">
        <v>135</v>
      </c>
      <c r="I53" s="8">
        <v>5741.4610069999999</v>
      </c>
      <c r="J53" s="8">
        <v>4780.2621370158304</v>
      </c>
      <c r="K53" s="8">
        <v>5741.4610069999999</v>
      </c>
    </row>
    <row r="54" spans="1:11" ht="15.75" customHeight="1" x14ac:dyDescent="0.2">
      <c r="A54" s="8">
        <v>45</v>
      </c>
      <c r="B54" s="5" t="s">
        <v>73</v>
      </c>
      <c r="C54" s="8">
        <v>1</v>
      </c>
      <c r="D54" s="8">
        <v>1</v>
      </c>
      <c r="E54" s="5" t="s">
        <v>25</v>
      </c>
      <c r="F54" s="5" t="s">
        <v>26</v>
      </c>
      <c r="G54" s="10"/>
      <c r="H54" s="5" t="s">
        <v>27</v>
      </c>
      <c r="I54" s="8">
        <v>0</v>
      </c>
      <c r="J54" s="8">
        <v>5662.9651524901801</v>
      </c>
      <c r="K54" s="8">
        <v>5662.9651524901801</v>
      </c>
    </row>
    <row r="55" spans="1:11" ht="15.75" customHeight="1" x14ac:dyDescent="0.2">
      <c r="A55" s="8">
        <v>110</v>
      </c>
      <c r="B55" s="5" t="s">
        <v>49</v>
      </c>
      <c r="C55" s="8">
        <v>2</v>
      </c>
      <c r="D55" s="8">
        <v>1</v>
      </c>
      <c r="E55" s="5" t="s">
        <v>25</v>
      </c>
      <c r="F55" s="5" t="s">
        <v>26</v>
      </c>
      <c r="G55" s="8">
        <v>0.19702046000000001</v>
      </c>
      <c r="H55" s="5" t="s">
        <v>152</v>
      </c>
      <c r="I55" s="8">
        <v>5654.2909300000001</v>
      </c>
      <c r="J55" s="8">
        <v>4839.8770354715598</v>
      </c>
      <c r="K55" s="8">
        <v>5654.2909300000001</v>
      </c>
    </row>
    <row r="56" spans="1:11" ht="15.75" customHeight="1" x14ac:dyDescent="0.2">
      <c r="A56" s="8">
        <v>139</v>
      </c>
      <c r="B56" s="5" t="s">
        <v>30</v>
      </c>
      <c r="C56" s="8">
        <v>2</v>
      </c>
      <c r="D56" s="8">
        <v>1</v>
      </c>
      <c r="E56" s="5" t="s">
        <v>25</v>
      </c>
      <c r="F56" s="5" t="s">
        <v>26</v>
      </c>
      <c r="G56" s="10"/>
      <c r="H56" s="5" t="s">
        <v>27</v>
      </c>
      <c r="I56" s="8">
        <v>0</v>
      </c>
      <c r="J56" s="8">
        <v>5641.9268326638103</v>
      </c>
      <c r="K56" s="8">
        <v>5641.9268326638103</v>
      </c>
    </row>
    <row r="57" spans="1:11" ht="15.75" customHeight="1" x14ac:dyDescent="0.2">
      <c r="A57" s="8">
        <v>40</v>
      </c>
      <c r="B57" s="5" t="s">
        <v>101</v>
      </c>
      <c r="C57" s="8">
        <v>1</v>
      </c>
      <c r="D57" s="8">
        <v>1</v>
      </c>
      <c r="E57" s="5" t="s">
        <v>25</v>
      </c>
      <c r="F57" s="5" t="s">
        <v>26</v>
      </c>
      <c r="G57" s="8">
        <v>0.18745635999999999</v>
      </c>
      <c r="H57" s="5" t="s">
        <v>102</v>
      </c>
      <c r="I57" s="8">
        <v>5633.369815</v>
      </c>
      <c r="J57" s="8">
        <v>4960.8751187339703</v>
      </c>
      <c r="K57" s="8">
        <v>5633.369815</v>
      </c>
    </row>
    <row r="58" spans="1:11" ht="15.75" customHeight="1" x14ac:dyDescent="0.2">
      <c r="A58" s="8">
        <v>4</v>
      </c>
      <c r="B58" s="5" t="s">
        <v>33</v>
      </c>
      <c r="C58" s="8">
        <v>1</v>
      </c>
      <c r="D58" s="8">
        <v>1</v>
      </c>
      <c r="E58" s="5" t="s">
        <v>25</v>
      </c>
      <c r="F58" s="5" t="s">
        <v>26</v>
      </c>
      <c r="G58" s="8">
        <v>0.19032558999999999</v>
      </c>
      <c r="H58" s="5" t="s">
        <v>39</v>
      </c>
      <c r="I58" s="8">
        <v>5602.4573469999996</v>
      </c>
      <c r="J58" s="8">
        <v>5354.45862537223</v>
      </c>
      <c r="K58" s="8">
        <v>5602.4573469999996</v>
      </c>
    </row>
    <row r="59" spans="1:11" ht="15.75" customHeight="1" x14ac:dyDescent="0.2">
      <c r="A59" s="8">
        <v>127</v>
      </c>
      <c r="B59" s="5" t="s">
        <v>35</v>
      </c>
      <c r="C59" s="8">
        <v>2</v>
      </c>
      <c r="D59" s="8">
        <v>1</v>
      </c>
      <c r="E59" s="5" t="s">
        <v>25</v>
      </c>
      <c r="F59" s="5" t="s">
        <v>26</v>
      </c>
      <c r="G59" s="8">
        <v>0.18267431000000001</v>
      </c>
      <c r="H59" s="5" t="s">
        <v>161</v>
      </c>
      <c r="I59" s="8">
        <v>5558.603177</v>
      </c>
      <c r="J59" s="8">
        <v>5615.6627046909498</v>
      </c>
      <c r="K59" s="8">
        <v>5558.603177</v>
      </c>
    </row>
    <row r="60" spans="1:11" ht="15.75" customHeight="1" x14ac:dyDescent="0.2">
      <c r="A60" s="8">
        <v>43</v>
      </c>
      <c r="B60" s="5" t="s">
        <v>93</v>
      </c>
      <c r="C60" s="8">
        <v>1</v>
      </c>
      <c r="D60" s="8">
        <v>1</v>
      </c>
      <c r="E60" s="5" t="s">
        <v>25</v>
      </c>
      <c r="F60" s="5" t="s">
        <v>26</v>
      </c>
      <c r="G60" s="8">
        <v>0.19797687</v>
      </c>
      <c r="H60" s="5" t="s">
        <v>104</v>
      </c>
      <c r="I60" s="8">
        <v>5551.2090879999996</v>
      </c>
      <c r="J60" s="8">
        <v>5204.3671031785098</v>
      </c>
      <c r="K60" s="8">
        <v>5551.2090879999996</v>
      </c>
    </row>
    <row r="61" spans="1:11" ht="15.75" customHeight="1" x14ac:dyDescent="0.2">
      <c r="A61" s="8">
        <v>16</v>
      </c>
      <c r="B61" s="5" t="s">
        <v>60</v>
      </c>
      <c r="C61" s="8">
        <v>1</v>
      </c>
      <c r="D61" s="8">
        <v>1</v>
      </c>
      <c r="E61" s="5" t="s">
        <v>25</v>
      </c>
      <c r="F61" s="5" t="s">
        <v>26</v>
      </c>
      <c r="G61" s="8">
        <v>0.18841277000000001</v>
      </c>
      <c r="H61" s="5" t="s">
        <v>61</v>
      </c>
      <c r="I61" s="8">
        <v>5542.5701769999996</v>
      </c>
      <c r="J61" s="8">
        <v>4990.0042304533399</v>
      </c>
      <c r="K61" s="8">
        <v>5542.5701769999996</v>
      </c>
    </row>
    <row r="62" spans="1:11" ht="15.75" customHeight="1" x14ac:dyDescent="0.2">
      <c r="A62" s="8">
        <v>31</v>
      </c>
      <c r="B62" s="5" t="s">
        <v>87</v>
      </c>
      <c r="C62" s="8">
        <v>1</v>
      </c>
      <c r="D62" s="8">
        <v>1</v>
      </c>
      <c r="E62" s="5" t="s">
        <v>25</v>
      </c>
      <c r="F62" s="5" t="s">
        <v>26</v>
      </c>
      <c r="G62" s="8">
        <v>0.1721538</v>
      </c>
      <c r="H62" s="5" t="s">
        <v>88</v>
      </c>
      <c r="I62" s="8">
        <v>5537.4380350000001</v>
      </c>
      <c r="J62" s="8">
        <v>5028.8720536842802</v>
      </c>
      <c r="K62" s="8">
        <v>5537.4380350000001</v>
      </c>
    </row>
    <row r="63" spans="1:11" ht="15.75" customHeight="1" x14ac:dyDescent="0.2">
      <c r="A63" s="8">
        <v>149</v>
      </c>
      <c r="B63" s="5" t="s">
        <v>67</v>
      </c>
      <c r="C63" s="8">
        <v>2</v>
      </c>
      <c r="D63" s="8">
        <v>1</v>
      </c>
      <c r="E63" s="5" t="s">
        <v>25</v>
      </c>
      <c r="F63" s="5" t="s">
        <v>26</v>
      </c>
      <c r="G63" s="10"/>
      <c r="H63" s="5" t="s">
        <v>27</v>
      </c>
      <c r="I63" s="8">
        <v>0</v>
      </c>
      <c r="J63" s="8">
        <v>5534.9646523994998</v>
      </c>
      <c r="K63" s="8">
        <v>5534.9646523994998</v>
      </c>
    </row>
    <row r="64" spans="1:11" ht="15.75" customHeight="1" x14ac:dyDescent="0.2">
      <c r="A64" s="8">
        <v>22</v>
      </c>
      <c r="B64" s="5" t="s">
        <v>67</v>
      </c>
      <c r="C64" s="8">
        <v>1</v>
      </c>
      <c r="D64" s="8">
        <v>1</v>
      </c>
      <c r="E64" s="5" t="s">
        <v>25</v>
      </c>
      <c r="F64" s="5" t="s">
        <v>26</v>
      </c>
      <c r="G64" s="10"/>
      <c r="H64" s="5" t="s">
        <v>27</v>
      </c>
      <c r="I64" s="8">
        <v>0</v>
      </c>
      <c r="J64" s="8">
        <v>5511.4148131579695</v>
      </c>
      <c r="K64" s="8">
        <v>5511.4148131579695</v>
      </c>
    </row>
    <row r="65" spans="1:11" ht="15.75" customHeight="1" x14ac:dyDescent="0.2">
      <c r="A65" s="8">
        <v>111</v>
      </c>
      <c r="B65" s="5" t="s">
        <v>75</v>
      </c>
      <c r="C65" s="8">
        <v>2</v>
      </c>
      <c r="D65" s="8">
        <v>1</v>
      </c>
      <c r="E65" s="5" t="s">
        <v>25</v>
      </c>
      <c r="F65" s="5" t="s">
        <v>26</v>
      </c>
      <c r="G65" s="10"/>
      <c r="H65" s="5" t="s">
        <v>27</v>
      </c>
      <c r="I65" s="8">
        <v>0</v>
      </c>
      <c r="J65" s="8">
        <v>5480.1663152809897</v>
      </c>
      <c r="K65" s="8">
        <v>5480.1663152809897</v>
      </c>
    </row>
    <row r="66" spans="1:11" ht="15.75" customHeight="1" x14ac:dyDescent="0.2">
      <c r="A66" s="8">
        <v>198</v>
      </c>
      <c r="B66" s="5" t="s">
        <v>73</v>
      </c>
      <c r="C66" s="8">
        <v>2</v>
      </c>
      <c r="D66" s="8">
        <v>2</v>
      </c>
      <c r="E66" s="5" t="s">
        <v>25</v>
      </c>
      <c r="F66" s="5" t="s">
        <v>26</v>
      </c>
      <c r="G66" s="10"/>
      <c r="H66" s="5" t="s">
        <v>27</v>
      </c>
      <c r="I66" s="8">
        <v>0</v>
      </c>
      <c r="J66" s="8">
        <v>5473.07782045572</v>
      </c>
      <c r="K66" s="8">
        <v>5473.07782045572</v>
      </c>
    </row>
    <row r="67" spans="1:11" ht="15.75" customHeight="1" x14ac:dyDescent="0.2">
      <c r="A67" s="8">
        <v>97</v>
      </c>
      <c r="B67" s="5" t="s">
        <v>70</v>
      </c>
      <c r="C67" s="8">
        <v>1</v>
      </c>
      <c r="D67" s="8">
        <v>2</v>
      </c>
      <c r="E67" s="5" t="s">
        <v>25</v>
      </c>
      <c r="F67" s="5" t="s">
        <v>26</v>
      </c>
      <c r="G67" s="8">
        <v>0.15589483000000001</v>
      </c>
      <c r="H67" s="5" t="s">
        <v>143</v>
      </c>
      <c r="I67" s="8">
        <v>5470.9383239999997</v>
      </c>
      <c r="J67" s="8">
        <v>4928.08569841187</v>
      </c>
      <c r="K67" s="8">
        <v>5470.9383239999997</v>
      </c>
    </row>
    <row r="68" spans="1:11" ht="15.75" customHeight="1" x14ac:dyDescent="0.2">
      <c r="A68" s="8">
        <v>70</v>
      </c>
      <c r="B68" s="5" t="s">
        <v>35</v>
      </c>
      <c r="C68" s="8">
        <v>1</v>
      </c>
      <c r="D68" s="8">
        <v>2</v>
      </c>
      <c r="E68" s="5" t="s">
        <v>25</v>
      </c>
      <c r="F68" s="5" t="s">
        <v>26</v>
      </c>
      <c r="G68" s="10"/>
      <c r="H68" s="5" t="s">
        <v>27</v>
      </c>
      <c r="I68" s="8">
        <v>0</v>
      </c>
      <c r="J68" s="8">
        <v>5378.6756941734202</v>
      </c>
      <c r="K68" s="8">
        <v>5378.6756941734202</v>
      </c>
    </row>
    <row r="69" spans="1:11" ht="15.75" customHeight="1" x14ac:dyDescent="0.2">
      <c r="A69" s="10"/>
      <c r="B69" s="5" t="s">
        <v>110</v>
      </c>
      <c r="C69" s="8">
        <v>2</v>
      </c>
      <c r="D69" s="8">
        <v>2</v>
      </c>
      <c r="E69" s="5" t="s">
        <v>25</v>
      </c>
      <c r="F69" s="5" t="s">
        <v>26</v>
      </c>
      <c r="G69" s="8">
        <v>0.18458712999999999</v>
      </c>
      <c r="H69" s="5" t="s">
        <v>239</v>
      </c>
      <c r="I69" s="8">
        <v>5374.7571680000001</v>
      </c>
      <c r="J69" s="8">
        <v>4330.80752958213</v>
      </c>
      <c r="K69" s="8">
        <v>5374.7571680000001</v>
      </c>
    </row>
    <row r="70" spans="1:11" ht="15.75" customHeight="1" x14ac:dyDescent="0.2">
      <c r="A70" s="8">
        <v>46</v>
      </c>
      <c r="B70" s="5" t="s">
        <v>90</v>
      </c>
      <c r="C70" s="8">
        <v>1</v>
      </c>
      <c r="D70" s="8">
        <v>1</v>
      </c>
      <c r="E70" s="5" t="s">
        <v>25</v>
      </c>
      <c r="F70" s="5" t="s">
        <v>26</v>
      </c>
      <c r="H70" s="5" t="s">
        <v>27</v>
      </c>
      <c r="I70" s="8">
        <v>0</v>
      </c>
      <c r="J70" s="8">
        <v>5366.8533845971197</v>
      </c>
      <c r="K70" s="8">
        <v>5366.8533845971197</v>
      </c>
    </row>
    <row r="71" spans="1:11" ht="15.75" customHeight="1" x14ac:dyDescent="0.2">
      <c r="A71" s="8">
        <v>115</v>
      </c>
      <c r="B71" s="5" t="s">
        <v>65</v>
      </c>
      <c r="C71" s="8">
        <v>2</v>
      </c>
      <c r="D71" s="8">
        <v>1</v>
      </c>
      <c r="E71" s="5" t="s">
        <v>25</v>
      </c>
      <c r="F71" s="5" t="s">
        <v>26</v>
      </c>
      <c r="H71" s="5" t="s">
        <v>27</v>
      </c>
      <c r="I71" s="8">
        <v>0</v>
      </c>
      <c r="J71" s="8">
        <v>5342.1008937998704</v>
      </c>
      <c r="K71" s="8">
        <v>5342.1008937998704</v>
      </c>
    </row>
    <row r="72" spans="1:11" ht="15.75" customHeight="1" x14ac:dyDescent="0.2">
      <c r="A72" s="8">
        <v>106</v>
      </c>
      <c r="B72" s="5" t="s">
        <v>63</v>
      </c>
      <c r="C72" s="8">
        <v>2</v>
      </c>
      <c r="D72" s="8">
        <v>1</v>
      </c>
      <c r="E72" s="5" t="s">
        <v>25</v>
      </c>
      <c r="F72" s="5" t="s">
        <v>26</v>
      </c>
      <c r="G72" s="8">
        <v>0.18745635999999999</v>
      </c>
      <c r="H72" s="5" t="s">
        <v>150</v>
      </c>
      <c r="I72" s="8">
        <v>5325.458149</v>
      </c>
      <c r="J72" s="8">
        <v>5084.0067556078402</v>
      </c>
      <c r="K72" s="8">
        <v>5325.458149</v>
      </c>
    </row>
    <row r="73" spans="1:11" ht="15.75" customHeight="1" x14ac:dyDescent="0.2">
      <c r="A73" s="8">
        <v>178</v>
      </c>
      <c r="B73" s="5" t="s">
        <v>67</v>
      </c>
      <c r="C73" s="8">
        <v>2</v>
      </c>
      <c r="D73" s="8">
        <v>2</v>
      </c>
      <c r="E73" s="5" t="s">
        <v>25</v>
      </c>
      <c r="F73" s="5" t="s">
        <v>26</v>
      </c>
      <c r="G73" s="10"/>
      <c r="H73" s="5" t="s">
        <v>27</v>
      </c>
      <c r="I73" s="8">
        <v>0</v>
      </c>
      <c r="J73" s="8">
        <v>5321.5274811235104</v>
      </c>
      <c r="K73" s="8">
        <v>5321.5274811235104</v>
      </c>
    </row>
    <row r="74" spans="1:11" ht="15.75" customHeight="1" x14ac:dyDescent="0.2">
      <c r="A74" s="8">
        <v>19</v>
      </c>
      <c r="B74" s="5" t="s">
        <v>65</v>
      </c>
      <c r="C74" s="8">
        <v>1</v>
      </c>
      <c r="D74" s="8">
        <v>1</v>
      </c>
      <c r="E74" s="5" t="s">
        <v>25</v>
      </c>
      <c r="F74" s="5" t="s">
        <v>26</v>
      </c>
      <c r="G74" s="10"/>
      <c r="H74" s="5" t="s">
        <v>27</v>
      </c>
      <c r="I74" s="8">
        <v>0</v>
      </c>
      <c r="J74" s="8">
        <v>5318.5510545583302</v>
      </c>
      <c r="K74" s="8">
        <v>5318.5510545583302</v>
      </c>
    </row>
    <row r="75" spans="1:11" ht="15.75" customHeight="1" x14ac:dyDescent="0.2">
      <c r="A75" s="8">
        <v>9</v>
      </c>
      <c r="B75" s="5" t="s">
        <v>48</v>
      </c>
      <c r="C75" s="8">
        <v>1</v>
      </c>
      <c r="D75" s="8">
        <v>1</v>
      </c>
      <c r="E75" s="5" t="s">
        <v>25</v>
      </c>
      <c r="F75" s="5" t="s">
        <v>26</v>
      </c>
      <c r="H75" s="5" t="s">
        <v>27</v>
      </c>
      <c r="I75" s="8">
        <v>0</v>
      </c>
      <c r="J75" s="8">
        <v>5300.6688079196001</v>
      </c>
      <c r="K75" s="8">
        <v>5300.6688079196001</v>
      </c>
    </row>
    <row r="76" spans="1:11" ht="15.75" customHeight="1" x14ac:dyDescent="0.2">
      <c r="A76" s="8">
        <v>8</v>
      </c>
      <c r="B76" s="5" t="s">
        <v>46</v>
      </c>
      <c r="C76" s="8">
        <v>1</v>
      </c>
      <c r="D76" s="8">
        <v>1</v>
      </c>
      <c r="E76" s="5" t="s">
        <v>25</v>
      </c>
      <c r="F76" s="5" t="s">
        <v>26</v>
      </c>
      <c r="G76" s="8">
        <v>0.15876406000000001</v>
      </c>
      <c r="H76" s="5" t="s">
        <v>47</v>
      </c>
      <c r="I76" s="8">
        <v>5265.6186799999996</v>
      </c>
      <c r="J76" s="8">
        <v>4930.79627223429</v>
      </c>
      <c r="K76" s="8">
        <v>5265.6186799999996</v>
      </c>
    </row>
    <row r="77" spans="1:11" ht="15.75" customHeight="1" x14ac:dyDescent="0.2">
      <c r="A77" s="8">
        <v>125</v>
      </c>
      <c r="B77" s="5" t="s">
        <v>71</v>
      </c>
      <c r="C77" s="8">
        <v>2</v>
      </c>
      <c r="D77" s="8">
        <v>1</v>
      </c>
      <c r="E77" s="5" t="s">
        <v>25</v>
      </c>
      <c r="F77" s="5" t="s">
        <v>26</v>
      </c>
      <c r="G77" s="10"/>
      <c r="H77" s="5" t="s">
        <v>27</v>
      </c>
      <c r="I77" s="8">
        <v>0</v>
      </c>
      <c r="J77" s="8">
        <v>5257.4820049289601</v>
      </c>
      <c r="K77" s="8">
        <v>5257.4820049289601</v>
      </c>
    </row>
    <row r="78" spans="1:11" ht="15.75" customHeight="1" x14ac:dyDescent="0.2">
      <c r="A78" s="8">
        <v>20</v>
      </c>
      <c r="B78" s="5" t="s">
        <v>28</v>
      </c>
      <c r="C78" s="8">
        <v>1</v>
      </c>
      <c r="D78" s="8">
        <v>1</v>
      </c>
      <c r="E78" s="5" t="s">
        <v>25</v>
      </c>
      <c r="F78" s="5" t="s">
        <v>26</v>
      </c>
      <c r="G78" s="10"/>
      <c r="H78" s="5" t="s">
        <v>27</v>
      </c>
      <c r="I78" s="8">
        <v>0</v>
      </c>
      <c r="J78" s="8">
        <v>5239.6097894556897</v>
      </c>
      <c r="K78" s="8">
        <v>5239.6097894556897</v>
      </c>
    </row>
    <row r="79" spans="1:11" ht="15.75" customHeight="1" x14ac:dyDescent="0.2">
      <c r="A79" s="8">
        <v>48</v>
      </c>
      <c r="B79" s="5" t="s">
        <v>71</v>
      </c>
      <c r="C79" s="8">
        <v>1</v>
      </c>
      <c r="D79" s="8">
        <v>1</v>
      </c>
      <c r="E79" s="5" t="s">
        <v>25</v>
      </c>
      <c r="F79" s="5" t="s">
        <v>26</v>
      </c>
      <c r="G79" s="10"/>
      <c r="H79" s="5" t="s">
        <v>27</v>
      </c>
      <c r="I79" s="8">
        <v>0</v>
      </c>
      <c r="J79" s="8">
        <v>5233.9321656874199</v>
      </c>
      <c r="K79" s="8">
        <v>5233.9321656874199</v>
      </c>
    </row>
    <row r="80" spans="1:11" ht="15.75" customHeight="1" x14ac:dyDescent="0.2">
      <c r="A80" s="8">
        <v>120</v>
      </c>
      <c r="B80" s="5" t="s">
        <v>84</v>
      </c>
      <c r="C80" s="8">
        <v>2</v>
      </c>
      <c r="D80" s="8">
        <v>1</v>
      </c>
      <c r="E80" s="5" t="s">
        <v>25</v>
      </c>
      <c r="F80" s="5" t="s">
        <v>26</v>
      </c>
      <c r="H80" s="5" t="s">
        <v>27</v>
      </c>
      <c r="I80" s="8">
        <v>0</v>
      </c>
      <c r="J80" s="8">
        <v>5209.1173109111196</v>
      </c>
      <c r="K80" s="8">
        <v>5209.1173109111196</v>
      </c>
    </row>
    <row r="81" spans="1:11" ht="15.75" customHeight="1" x14ac:dyDescent="0.2">
      <c r="A81" s="8">
        <v>109</v>
      </c>
      <c r="B81" s="5" t="s">
        <v>42</v>
      </c>
      <c r="C81" s="8">
        <v>2</v>
      </c>
      <c r="D81" s="8">
        <v>1</v>
      </c>
      <c r="E81" s="5" t="s">
        <v>25</v>
      </c>
      <c r="F81" s="5" t="s">
        <v>26</v>
      </c>
      <c r="G81" s="10"/>
      <c r="H81" s="5" t="s">
        <v>27</v>
      </c>
      <c r="I81" s="8">
        <v>0</v>
      </c>
      <c r="J81" s="8">
        <v>5194.0264517407204</v>
      </c>
      <c r="K81" s="8">
        <v>5194.0264517407204</v>
      </c>
    </row>
    <row r="82" spans="1:11" ht="15.75" customHeight="1" x14ac:dyDescent="0.2">
      <c r="A82" s="8">
        <v>133</v>
      </c>
      <c r="B82" s="5" t="s">
        <v>77</v>
      </c>
      <c r="C82" s="8">
        <v>2</v>
      </c>
      <c r="D82" s="8">
        <v>1</v>
      </c>
      <c r="E82" s="5" t="s">
        <v>25</v>
      </c>
      <c r="F82" s="5" t="s">
        <v>26</v>
      </c>
      <c r="G82" s="8">
        <v>0.20180250999999999</v>
      </c>
      <c r="H82" s="5" t="s">
        <v>164</v>
      </c>
      <c r="I82" s="8">
        <v>5190.2922319999998</v>
      </c>
      <c r="J82" s="8">
        <v>4890.6280401167796</v>
      </c>
      <c r="K82" s="8">
        <v>5190.2922319999998</v>
      </c>
    </row>
    <row r="83" spans="1:11" ht="15.75" customHeight="1" x14ac:dyDescent="0.2">
      <c r="A83" s="8">
        <v>50</v>
      </c>
      <c r="B83" s="5" t="s">
        <v>107</v>
      </c>
      <c r="C83" s="8">
        <v>1</v>
      </c>
      <c r="D83" s="8">
        <v>1</v>
      </c>
      <c r="E83" s="5" t="s">
        <v>25</v>
      </c>
      <c r="F83" s="5" t="s">
        <v>26</v>
      </c>
      <c r="G83" s="10"/>
      <c r="H83" s="5" t="s">
        <v>27</v>
      </c>
      <c r="I83" s="8">
        <v>0</v>
      </c>
      <c r="J83" s="8">
        <v>5186.1100910710802</v>
      </c>
      <c r="K83" s="8">
        <v>5186.1100910710802</v>
      </c>
    </row>
    <row r="84" spans="1:11" ht="15.75" customHeight="1" x14ac:dyDescent="0.2">
      <c r="A84" s="8">
        <v>32</v>
      </c>
      <c r="B84" s="5" t="s">
        <v>84</v>
      </c>
      <c r="C84" s="8">
        <v>1</v>
      </c>
      <c r="D84" s="8">
        <v>1</v>
      </c>
      <c r="E84" s="5" t="s">
        <v>25</v>
      </c>
      <c r="F84" s="5" t="s">
        <v>26</v>
      </c>
      <c r="H84" s="5" t="s">
        <v>27</v>
      </c>
      <c r="I84" s="8">
        <v>0</v>
      </c>
      <c r="J84" s="8">
        <v>5185.5674716695903</v>
      </c>
      <c r="K84" s="8">
        <v>5185.5674716695903</v>
      </c>
    </row>
    <row r="85" spans="1:11" ht="15.75" customHeight="1" x14ac:dyDescent="0.2">
      <c r="A85" s="8">
        <v>164</v>
      </c>
      <c r="B85" s="5" t="s">
        <v>90</v>
      </c>
      <c r="C85" s="8">
        <v>2</v>
      </c>
      <c r="D85" s="8">
        <v>2</v>
      </c>
      <c r="E85" s="5" t="s">
        <v>25</v>
      </c>
      <c r="F85" s="5" t="s">
        <v>26</v>
      </c>
      <c r="H85" s="5" t="s">
        <v>27</v>
      </c>
      <c r="I85" s="8">
        <v>0</v>
      </c>
      <c r="J85" s="8">
        <v>5176.9660525626596</v>
      </c>
      <c r="K85" s="8">
        <v>5176.9660525626596</v>
      </c>
    </row>
    <row r="86" spans="1:11" ht="15.75" customHeight="1" x14ac:dyDescent="0.2">
      <c r="A86" s="8">
        <v>132</v>
      </c>
      <c r="B86" s="5" t="s">
        <v>70</v>
      </c>
      <c r="C86" s="8">
        <v>2</v>
      </c>
      <c r="D86" s="8">
        <v>1</v>
      </c>
      <c r="E86" s="5" t="s">
        <v>25</v>
      </c>
      <c r="F86" s="5" t="s">
        <v>26</v>
      </c>
      <c r="G86" s="10"/>
      <c r="H86" s="5" t="s">
        <v>27</v>
      </c>
      <c r="I86" s="8">
        <v>0</v>
      </c>
      <c r="J86" s="8">
        <v>5165.0727089293896</v>
      </c>
      <c r="K86" s="8">
        <v>5165.0727089293896</v>
      </c>
    </row>
    <row r="87" spans="1:11" ht="15.75" customHeight="1" x14ac:dyDescent="0.2">
      <c r="A87" s="8">
        <v>96</v>
      </c>
      <c r="B87" s="5" t="s">
        <v>90</v>
      </c>
      <c r="C87" s="8">
        <v>1</v>
      </c>
      <c r="D87" s="8">
        <v>2</v>
      </c>
      <c r="E87" s="5" t="s">
        <v>25</v>
      </c>
      <c r="F87" s="5" t="s">
        <v>26</v>
      </c>
      <c r="G87" s="10"/>
      <c r="H87" s="5" t="s">
        <v>27</v>
      </c>
      <c r="I87" s="8">
        <v>0</v>
      </c>
      <c r="J87" s="8">
        <v>5153.4162133211303</v>
      </c>
      <c r="K87" s="8">
        <v>5153.4162133211303</v>
      </c>
    </row>
    <row r="88" spans="1:11" ht="15.75" customHeight="1" x14ac:dyDescent="0.2">
      <c r="A88" s="8">
        <v>80</v>
      </c>
      <c r="B88" s="5" t="s">
        <v>33</v>
      </c>
      <c r="C88" s="8">
        <v>1</v>
      </c>
      <c r="D88" s="8">
        <v>2</v>
      </c>
      <c r="E88" s="5" t="s">
        <v>25</v>
      </c>
      <c r="F88" s="5" t="s">
        <v>26</v>
      </c>
      <c r="G88" s="8">
        <v>0.19702046000000001</v>
      </c>
      <c r="H88" s="5" t="s">
        <v>131</v>
      </c>
      <c r="I88" s="8">
        <v>5143.0749880000003</v>
      </c>
      <c r="J88" s="8">
        <v>5141.0214540962397</v>
      </c>
      <c r="K88" s="8">
        <v>5143.0749880000003</v>
      </c>
    </row>
    <row r="89" spans="1:11" ht="15.75" customHeight="1" x14ac:dyDescent="0.2">
      <c r="A89" s="8">
        <v>90</v>
      </c>
      <c r="B89" s="5" t="s">
        <v>46</v>
      </c>
      <c r="C89" s="8">
        <v>1</v>
      </c>
      <c r="D89" s="8">
        <v>2</v>
      </c>
      <c r="E89" s="5" t="s">
        <v>25</v>
      </c>
      <c r="F89" s="5" t="s">
        <v>26</v>
      </c>
      <c r="G89" s="8">
        <v>0.18458712999999999</v>
      </c>
      <c r="H89" s="5" t="s">
        <v>138</v>
      </c>
      <c r="I89" s="8">
        <v>5137.9042520000003</v>
      </c>
      <c r="J89" s="8">
        <v>4717.3591009582997</v>
      </c>
      <c r="K89" s="8">
        <v>5137.9042520000003</v>
      </c>
    </row>
    <row r="90" spans="1:11" ht="15.75" customHeight="1" x14ac:dyDescent="0.2">
      <c r="A90" s="8">
        <v>143</v>
      </c>
      <c r="B90" s="5" t="s">
        <v>107</v>
      </c>
      <c r="C90" s="8">
        <v>2</v>
      </c>
      <c r="D90" s="8">
        <v>1</v>
      </c>
      <c r="E90" s="5" t="s">
        <v>25</v>
      </c>
      <c r="F90" s="5" t="s">
        <v>26</v>
      </c>
      <c r="G90" s="8">
        <v>0.19893327999999999</v>
      </c>
      <c r="H90" s="5" t="s">
        <v>171</v>
      </c>
      <c r="I90" s="8">
        <v>5132.4293250000001</v>
      </c>
      <c r="J90" s="8">
        <v>5209.6599303126204</v>
      </c>
      <c r="K90" s="8">
        <v>5132.4293250000001</v>
      </c>
    </row>
    <row r="91" spans="1:11" ht="15.75" customHeight="1" x14ac:dyDescent="0.2">
      <c r="A91" s="8">
        <v>200</v>
      </c>
      <c r="B91" s="5" t="s">
        <v>65</v>
      </c>
      <c r="C91" s="8">
        <v>2</v>
      </c>
      <c r="D91" s="8">
        <v>2</v>
      </c>
      <c r="E91" s="5" t="s">
        <v>25</v>
      </c>
      <c r="F91" s="5" t="s">
        <v>26</v>
      </c>
      <c r="G91" s="10"/>
      <c r="H91" s="5" t="s">
        <v>27</v>
      </c>
      <c r="I91" s="8">
        <v>0</v>
      </c>
      <c r="J91" s="8">
        <v>5128.6637225238801</v>
      </c>
      <c r="K91" s="8">
        <v>5128.6637225238801</v>
      </c>
    </row>
    <row r="92" spans="1:11" ht="15.75" customHeight="1" x14ac:dyDescent="0.2">
      <c r="A92" s="8">
        <v>179</v>
      </c>
      <c r="B92" s="5" t="s">
        <v>28</v>
      </c>
      <c r="C92" s="8">
        <v>2</v>
      </c>
      <c r="D92" s="8">
        <v>2</v>
      </c>
      <c r="E92" s="5" t="s">
        <v>25</v>
      </c>
      <c r="F92" s="5" t="s">
        <v>26</v>
      </c>
      <c r="G92" s="8">
        <v>0.18649995</v>
      </c>
      <c r="H92" s="5" t="s">
        <v>206</v>
      </c>
      <c r="I92" s="8">
        <v>5126.081803</v>
      </c>
      <c r="J92" s="8">
        <v>5049.7224574212296</v>
      </c>
      <c r="K92" s="8">
        <v>5126.081803</v>
      </c>
    </row>
    <row r="93" spans="1:11" ht="15.75" customHeight="1" x14ac:dyDescent="0.2">
      <c r="A93" s="8">
        <v>193</v>
      </c>
      <c r="B93" s="5" t="s">
        <v>68</v>
      </c>
      <c r="C93" s="8">
        <v>2</v>
      </c>
      <c r="D93" s="8">
        <v>2</v>
      </c>
      <c r="E93" s="5" t="s">
        <v>25</v>
      </c>
      <c r="F93" s="5" t="s">
        <v>26</v>
      </c>
      <c r="H93" s="5" t="s">
        <v>27</v>
      </c>
      <c r="I93" s="8">
        <v>0</v>
      </c>
      <c r="J93" s="8">
        <v>5115.81104377056</v>
      </c>
      <c r="K93" s="8">
        <v>5115.81104377056</v>
      </c>
    </row>
    <row r="94" spans="1:11" ht="15.75" customHeight="1" x14ac:dyDescent="0.2">
      <c r="A94" s="8">
        <v>187</v>
      </c>
      <c r="B94" s="5" t="s">
        <v>48</v>
      </c>
      <c r="C94" s="8">
        <v>2</v>
      </c>
      <c r="D94" s="8">
        <v>2</v>
      </c>
      <c r="E94" s="5" t="s">
        <v>25</v>
      </c>
      <c r="F94" s="5" t="s">
        <v>26</v>
      </c>
      <c r="G94" s="10"/>
      <c r="H94" s="5" t="s">
        <v>27</v>
      </c>
      <c r="I94" s="8">
        <v>0</v>
      </c>
      <c r="J94" s="8">
        <v>5110.78147588514</v>
      </c>
      <c r="K94" s="8">
        <v>5110.78147588514</v>
      </c>
    </row>
    <row r="95" spans="1:11" ht="15.75" customHeight="1" x14ac:dyDescent="0.2">
      <c r="A95" s="8">
        <v>74</v>
      </c>
      <c r="B95" s="5" t="s">
        <v>65</v>
      </c>
      <c r="C95" s="8">
        <v>1</v>
      </c>
      <c r="D95" s="8">
        <v>2</v>
      </c>
      <c r="E95" s="5" t="s">
        <v>25</v>
      </c>
      <c r="F95" s="5" t="s">
        <v>26</v>
      </c>
      <c r="G95" s="10"/>
      <c r="H95" s="5" t="s">
        <v>27</v>
      </c>
      <c r="I95" s="8">
        <v>0</v>
      </c>
      <c r="J95" s="8">
        <v>5105.1138832823399</v>
      </c>
      <c r="K95" s="8">
        <v>5105.1138832823399</v>
      </c>
    </row>
    <row r="96" spans="1:11" ht="15.75" customHeight="1" x14ac:dyDescent="0.2">
      <c r="A96" s="8">
        <v>87</v>
      </c>
      <c r="B96" s="5" t="s">
        <v>68</v>
      </c>
      <c r="C96" s="8">
        <v>1</v>
      </c>
      <c r="D96" s="8">
        <v>2</v>
      </c>
      <c r="E96" s="5" t="s">
        <v>25</v>
      </c>
      <c r="F96" s="5" t="s">
        <v>26</v>
      </c>
      <c r="G96" s="10"/>
      <c r="H96" s="5" t="s">
        <v>27</v>
      </c>
      <c r="I96" s="8">
        <v>0</v>
      </c>
      <c r="J96" s="8">
        <v>5092.2612045290298</v>
      </c>
      <c r="K96" s="8">
        <v>5092.2612045290298</v>
      </c>
    </row>
    <row r="97" spans="1:11" ht="15.75" customHeight="1" x14ac:dyDescent="0.2">
      <c r="A97" s="8">
        <v>92</v>
      </c>
      <c r="B97" s="5" t="s">
        <v>48</v>
      </c>
      <c r="C97" s="8">
        <v>1</v>
      </c>
      <c r="D97" s="8">
        <v>2</v>
      </c>
      <c r="E97" s="5" t="s">
        <v>25</v>
      </c>
      <c r="F97" s="5" t="s">
        <v>26</v>
      </c>
      <c r="H97" s="5" t="s">
        <v>27</v>
      </c>
      <c r="I97" s="8">
        <v>0</v>
      </c>
      <c r="J97" s="8">
        <v>5087.2316366436098</v>
      </c>
      <c r="K97" s="8">
        <v>5087.2316366436098</v>
      </c>
    </row>
    <row r="98" spans="1:11" ht="15.75" customHeight="1" x14ac:dyDescent="0.2">
      <c r="A98" s="8">
        <v>81</v>
      </c>
      <c r="B98" s="5" t="s">
        <v>89</v>
      </c>
      <c r="C98" s="8">
        <v>1</v>
      </c>
      <c r="D98" s="8">
        <v>2</v>
      </c>
      <c r="E98" s="5" t="s">
        <v>25</v>
      </c>
      <c r="F98" s="5" t="s">
        <v>26</v>
      </c>
      <c r="G98" s="8">
        <v>0.18745635999999999</v>
      </c>
      <c r="H98" s="5" t="s">
        <v>132</v>
      </c>
      <c r="I98" s="8">
        <v>5081.241309</v>
      </c>
      <c r="J98" s="8">
        <v>4690.59482254882</v>
      </c>
      <c r="K98" s="8">
        <v>5081.241309</v>
      </c>
    </row>
    <row r="99" spans="1:11" ht="15.75" customHeight="1" x14ac:dyDescent="0.2">
      <c r="A99" s="8">
        <v>18</v>
      </c>
      <c r="B99" s="5" t="s">
        <v>63</v>
      </c>
      <c r="C99" s="8">
        <v>1</v>
      </c>
      <c r="D99" s="8">
        <v>1</v>
      </c>
      <c r="E99" s="5" t="s">
        <v>25</v>
      </c>
      <c r="F99" s="5" t="s">
        <v>26</v>
      </c>
      <c r="G99" s="10"/>
      <c r="H99" s="5" t="s">
        <v>27</v>
      </c>
      <c r="I99" s="8">
        <v>0</v>
      </c>
      <c r="J99" s="8">
        <v>5060.4569163663</v>
      </c>
      <c r="K99" s="8">
        <v>5060.4569163663</v>
      </c>
    </row>
    <row r="100" spans="1:11" ht="15.75" customHeight="1" x14ac:dyDescent="0.2">
      <c r="A100" s="8">
        <v>171</v>
      </c>
      <c r="B100" s="5" t="s">
        <v>54</v>
      </c>
      <c r="C100" s="8">
        <v>2</v>
      </c>
      <c r="D100" s="8">
        <v>2</v>
      </c>
      <c r="E100" s="5" t="s">
        <v>25</v>
      </c>
      <c r="F100" s="5" t="s">
        <v>26</v>
      </c>
      <c r="G100" s="10"/>
      <c r="H100" s="5" t="s">
        <v>27</v>
      </c>
      <c r="I100" s="8">
        <v>0</v>
      </c>
      <c r="J100" s="8">
        <v>5051.9017169359804</v>
      </c>
      <c r="K100" s="8">
        <v>5051.9017169359804</v>
      </c>
    </row>
    <row r="101" spans="1:11" ht="15.75" customHeight="1" x14ac:dyDescent="0.2">
      <c r="A101" s="8">
        <v>34</v>
      </c>
      <c r="B101" s="5" t="s">
        <v>94</v>
      </c>
      <c r="C101" s="8">
        <v>1</v>
      </c>
      <c r="D101" s="8">
        <v>1</v>
      </c>
      <c r="E101" s="5" t="s">
        <v>25</v>
      </c>
      <c r="F101" s="5" t="s">
        <v>26</v>
      </c>
      <c r="G101" s="8">
        <v>0.18458712999999999</v>
      </c>
      <c r="H101" s="5" t="s">
        <v>95</v>
      </c>
      <c r="I101" s="8">
        <v>5046.3485730000002</v>
      </c>
      <c r="J101" s="8">
        <v>5127.6545694240303</v>
      </c>
      <c r="K101" s="8">
        <v>5046.3485730000002</v>
      </c>
    </row>
    <row r="102" spans="1:11" ht="15.75" customHeight="1" x14ac:dyDescent="0.2">
      <c r="A102" s="8">
        <v>36</v>
      </c>
      <c r="B102" s="5" t="s">
        <v>30</v>
      </c>
      <c r="C102" s="8">
        <v>1</v>
      </c>
      <c r="D102" s="8">
        <v>1</v>
      </c>
      <c r="E102" s="5" t="s">
        <v>25</v>
      </c>
      <c r="F102" s="5" t="s">
        <v>26</v>
      </c>
      <c r="G102" s="8">
        <v>0.18171789999999999</v>
      </c>
      <c r="H102" s="5" t="s">
        <v>97</v>
      </c>
      <c r="I102" s="8">
        <v>5035.7779829999999</v>
      </c>
      <c r="J102" s="8">
        <v>5618.3769934222801</v>
      </c>
      <c r="K102" s="8">
        <v>5035.7779829999999</v>
      </c>
    </row>
    <row r="103" spans="1:11" ht="15.75" customHeight="1" x14ac:dyDescent="0.2">
      <c r="A103" s="8">
        <v>42</v>
      </c>
      <c r="B103" s="5" t="s">
        <v>100</v>
      </c>
      <c r="C103" s="8">
        <v>1</v>
      </c>
      <c r="D103" s="8">
        <v>1</v>
      </c>
      <c r="E103" s="5" t="s">
        <v>25</v>
      </c>
      <c r="F103" s="5" t="s">
        <v>26</v>
      </c>
      <c r="H103" s="5" t="s">
        <v>27</v>
      </c>
      <c r="I103" s="8">
        <v>0</v>
      </c>
      <c r="J103" s="8">
        <v>5023.8697240165302</v>
      </c>
      <c r="K103" s="8">
        <v>5023.8697240165302</v>
      </c>
    </row>
    <row r="104" spans="1:11" ht="15.75" customHeight="1" x14ac:dyDescent="0.2">
      <c r="A104" s="8">
        <v>131</v>
      </c>
      <c r="B104" s="5" t="s">
        <v>37</v>
      </c>
      <c r="C104" s="8">
        <v>2</v>
      </c>
      <c r="D104" s="8">
        <v>1</v>
      </c>
      <c r="E104" s="5" t="s">
        <v>25</v>
      </c>
      <c r="F104" s="5" t="s">
        <v>26</v>
      </c>
      <c r="G104" s="10"/>
      <c r="H104" s="5" t="s">
        <v>27</v>
      </c>
      <c r="I104" s="8">
        <v>0</v>
      </c>
      <c r="J104" s="8">
        <v>5017.24914753336</v>
      </c>
      <c r="K104" s="8">
        <v>5017.24914753336</v>
      </c>
    </row>
    <row r="105" spans="1:11" ht="15.75" customHeight="1" x14ac:dyDescent="0.2">
      <c r="A105" s="10"/>
      <c r="B105" s="5" t="s">
        <v>110</v>
      </c>
      <c r="C105" s="8">
        <v>2</v>
      </c>
      <c r="D105" s="8">
        <v>1</v>
      </c>
      <c r="E105" s="5" t="s">
        <v>25</v>
      </c>
      <c r="F105" s="5" t="s">
        <v>26</v>
      </c>
      <c r="G105" s="10"/>
      <c r="H105" s="5" t="s">
        <v>27</v>
      </c>
      <c r="I105" s="8">
        <v>0</v>
      </c>
      <c r="J105" s="8">
        <v>5017.2358449803496</v>
      </c>
      <c r="K105" s="8">
        <v>5017.2358449803496</v>
      </c>
    </row>
    <row r="106" spans="1:11" ht="15.75" customHeight="1" x14ac:dyDescent="0.2">
      <c r="A106" s="8">
        <v>128</v>
      </c>
      <c r="B106" s="5" t="s">
        <v>60</v>
      </c>
      <c r="C106" s="8">
        <v>2</v>
      </c>
      <c r="D106" s="8">
        <v>1</v>
      </c>
      <c r="E106" s="5" t="s">
        <v>25</v>
      </c>
      <c r="F106" s="5" t="s">
        <v>26</v>
      </c>
      <c r="G106" s="10"/>
      <c r="H106" s="5" t="s">
        <v>27</v>
      </c>
      <c r="I106" s="8">
        <v>0</v>
      </c>
      <c r="J106" s="8">
        <v>5013.5540696948701</v>
      </c>
      <c r="K106" s="8">
        <v>5013.5540696948701</v>
      </c>
    </row>
    <row r="107" spans="1:11" ht="15.75" customHeight="1" x14ac:dyDescent="0.2">
      <c r="A107" s="8">
        <v>33</v>
      </c>
      <c r="B107" s="5" t="s">
        <v>34</v>
      </c>
      <c r="C107" s="8">
        <v>1</v>
      </c>
      <c r="D107" s="8">
        <v>1</v>
      </c>
      <c r="E107" s="5" t="s">
        <v>25</v>
      </c>
      <c r="F107" s="5" t="s">
        <v>26</v>
      </c>
      <c r="G107" s="8">
        <v>0.19797543779999999</v>
      </c>
      <c r="H107" s="5" t="s">
        <v>92</v>
      </c>
      <c r="I107" s="8">
        <v>5000.387984</v>
      </c>
      <c r="J107" s="8">
        <v>5653.5176178182301</v>
      </c>
      <c r="K107" s="8">
        <v>5000.387984</v>
      </c>
    </row>
    <row r="108" spans="1:11" ht="15.75" customHeight="1" x14ac:dyDescent="0.2">
      <c r="A108" s="8">
        <v>177</v>
      </c>
      <c r="B108" s="5" t="s">
        <v>107</v>
      </c>
      <c r="C108" s="8">
        <v>2</v>
      </c>
      <c r="D108" s="8">
        <v>2</v>
      </c>
      <c r="E108" s="5" t="s">
        <v>25</v>
      </c>
      <c r="F108" s="5" t="s">
        <v>26</v>
      </c>
      <c r="G108" s="10"/>
      <c r="H108" s="5" t="s">
        <v>27</v>
      </c>
      <c r="I108" s="8">
        <v>0</v>
      </c>
      <c r="J108" s="8">
        <v>4996.2227590366201</v>
      </c>
      <c r="K108" s="8">
        <v>4996.2227590366201</v>
      </c>
    </row>
    <row r="109" spans="1:11" ht="15.75" customHeight="1" x14ac:dyDescent="0.2">
      <c r="A109" s="8">
        <v>71</v>
      </c>
      <c r="B109" s="5" t="s">
        <v>93</v>
      </c>
      <c r="C109" s="8">
        <v>1</v>
      </c>
      <c r="D109" s="8">
        <v>2</v>
      </c>
      <c r="E109" s="5" t="s">
        <v>25</v>
      </c>
      <c r="F109" s="5" t="s">
        <v>26</v>
      </c>
      <c r="H109" s="5" t="s">
        <v>27</v>
      </c>
      <c r="I109" s="8">
        <v>0</v>
      </c>
      <c r="J109" s="8">
        <v>4990.9299319025204</v>
      </c>
      <c r="K109" s="8">
        <v>4990.9299319025204</v>
      </c>
    </row>
    <row r="110" spans="1:11" ht="15.75" customHeight="1" x14ac:dyDescent="0.2">
      <c r="A110" s="8">
        <v>116</v>
      </c>
      <c r="B110" s="5" t="s">
        <v>101</v>
      </c>
      <c r="C110" s="8">
        <v>2</v>
      </c>
      <c r="D110" s="8">
        <v>1</v>
      </c>
      <c r="E110" s="5" t="s">
        <v>25</v>
      </c>
      <c r="F110" s="5" t="s">
        <v>26</v>
      </c>
      <c r="H110" s="5" t="s">
        <v>27</v>
      </c>
      <c r="I110" s="8">
        <v>0</v>
      </c>
      <c r="J110" s="8">
        <v>4984.4249579755096</v>
      </c>
      <c r="K110" s="8">
        <v>4984.4249579755096</v>
      </c>
    </row>
    <row r="111" spans="1:11" ht="15.75" customHeight="1" x14ac:dyDescent="0.2">
      <c r="A111" s="8">
        <v>61</v>
      </c>
      <c r="B111" s="5" t="s">
        <v>84</v>
      </c>
      <c r="C111" s="8">
        <v>1</v>
      </c>
      <c r="D111" s="8">
        <v>2</v>
      </c>
      <c r="E111" s="5" t="s">
        <v>25</v>
      </c>
      <c r="F111" s="5" t="s">
        <v>26</v>
      </c>
      <c r="G111" s="10"/>
      <c r="H111" s="5" t="s">
        <v>27</v>
      </c>
      <c r="I111" s="8">
        <v>0</v>
      </c>
      <c r="J111" s="8">
        <v>4972.1303003936</v>
      </c>
      <c r="K111" s="8">
        <v>4972.1303003936</v>
      </c>
    </row>
    <row r="112" spans="1:11" ht="15.75" customHeight="1" x14ac:dyDescent="0.2">
      <c r="A112" s="8">
        <v>129</v>
      </c>
      <c r="B112" s="5" t="s">
        <v>89</v>
      </c>
      <c r="C112" s="8">
        <v>2</v>
      </c>
      <c r="D112" s="8">
        <v>1</v>
      </c>
      <c r="E112" s="5" t="s">
        <v>25</v>
      </c>
      <c r="F112" s="5" t="s">
        <v>26</v>
      </c>
      <c r="G112" s="8">
        <v>0.18076149</v>
      </c>
      <c r="H112" s="5" t="s">
        <v>162</v>
      </c>
      <c r="I112" s="8">
        <v>4955.6517819999999</v>
      </c>
      <c r="J112" s="8">
        <v>4927.5818330663496</v>
      </c>
      <c r="K112" s="8">
        <v>4955.6517819999999</v>
      </c>
    </row>
    <row r="113" spans="1:11" ht="15.75" customHeight="1" x14ac:dyDescent="0.2">
      <c r="A113" s="8">
        <v>118</v>
      </c>
      <c r="B113" s="5" t="s">
        <v>46</v>
      </c>
      <c r="C113" s="8">
        <v>2</v>
      </c>
      <c r="D113" s="8">
        <v>1</v>
      </c>
      <c r="E113" s="5" t="s">
        <v>25</v>
      </c>
      <c r="F113" s="5" t="s">
        <v>26</v>
      </c>
      <c r="H113" s="5" t="s">
        <v>27</v>
      </c>
      <c r="I113" s="8">
        <v>0</v>
      </c>
      <c r="J113" s="8">
        <v>4954.3461114758202</v>
      </c>
      <c r="K113" s="8">
        <v>4954.3461114758202</v>
      </c>
    </row>
    <row r="114" spans="1:11" ht="15.75" customHeight="1" x14ac:dyDescent="0.2">
      <c r="A114" s="8">
        <v>112</v>
      </c>
      <c r="B114" s="5" t="s">
        <v>99</v>
      </c>
      <c r="C114" s="8">
        <v>2</v>
      </c>
      <c r="D114" s="8">
        <v>1</v>
      </c>
      <c r="E114" s="5" t="s">
        <v>25</v>
      </c>
      <c r="F114" s="5" t="s">
        <v>26</v>
      </c>
      <c r="G114" s="10"/>
      <c r="H114" s="5" t="s">
        <v>27</v>
      </c>
      <c r="I114" s="8">
        <v>0</v>
      </c>
      <c r="J114" s="8">
        <v>4952.7402856216304</v>
      </c>
      <c r="K114" s="8">
        <v>4952.7402856216304</v>
      </c>
    </row>
    <row r="115" spans="1:11" ht="15.75" customHeight="1" x14ac:dyDescent="0.2">
      <c r="A115" s="8">
        <v>185</v>
      </c>
      <c r="B115" s="5" t="s">
        <v>70</v>
      </c>
      <c r="C115" s="8">
        <v>2</v>
      </c>
      <c r="D115" s="8">
        <v>2</v>
      </c>
      <c r="E115" s="5" t="s">
        <v>25</v>
      </c>
      <c r="F115" s="5" t="s">
        <v>26</v>
      </c>
      <c r="G115" s="10"/>
      <c r="H115" s="5" t="s">
        <v>27</v>
      </c>
      <c r="I115" s="8">
        <v>0</v>
      </c>
      <c r="J115" s="8">
        <v>4951.6355376534002</v>
      </c>
      <c r="K115" s="8">
        <v>4951.6355376534002</v>
      </c>
    </row>
    <row r="116" spans="1:11" ht="15.75" customHeight="1" x14ac:dyDescent="0.2">
      <c r="A116" s="8">
        <v>56</v>
      </c>
      <c r="B116" s="5" t="s">
        <v>71</v>
      </c>
      <c r="C116" s="8">
        <v>1</v>
      </c>
      <c r="D116" s="8">
        <v>2</v>
      </c>
      <c r="E116" s="5" t="s">
        <v>25</v>
      </c>
      <c r="F116" s="5" t="s">
        <v>26</v>
      </c>
      <c r="G116" s="8">
        <v>0.18554354000000001</v>
      </c>
      <c r="H116" s="5" t="s">
        <v>115</v>
      </c>
      <c r="I116" s="8">
        <v>4944.3435220000001</v>
      </c>
      <c r="J116" s="8">
        <v>5020.4949944114296</v>
      </c>
      <c r="K116" s="8">
        <v>4944.3435220000001</v>
      </c>
    </row>
    <row r="117" spans="1:11" ht="15.75" customHeight="1" x14ac:dyDescent="0.2">
      <c r="A117" s="8">
        <v>166</v>
      </c>
      <c r="B117" s="5" t="s">
        <v>94</v>
      </c>
      <c r="C117" s="8">
        <v>2</v>
      </c>
      <c r="D117" s="8">
        <v>2</v>
      </c>
      <c r="E117" s="5" t="s">
        <v>25</v>
      </c>
      <c r="F117" s="5" t="s">
        <v>26</v>
      </c>
      <c r="H117" s="5" t="s">
        <v>27</v>
      </c>
      <c r="I117" s="8">
        <v>0</v>
      </c>
      <c r="J117" s="8">
        <v>4937.7672373895803</v>
      </c>
      <c r="K117" s="8">
        <v>4937.7672373895803</v>
      </c>
    </row>
    <row r="118" spans="1:11" ht="15.75" customHeight="1" x14ac:dyDescent="0.2">
      <c r="A118" s="8">
        <v>39</v>
      </c>
      <c r="B118" s="5" t="s">
        <v>99</v>
      </c>
      <c r="C118" s="8">
        <v>1</v>
      </c>
      <c r="D118" s="8">
        <v>1</v>
      </c>
      <c r="E118" s="5" t="s">
        <v>25</v>
      </c>
      <c r="F118" s="5" t="s">
        <v>26</v>
      </c>
      <c r="H118" s="5" t="s">
        <v>27</v>
      </c>
      <c r="I118" s="8">
        <v>0</v>
      </c>
      <c r="J118" s="8">
        <v>4929.1904463801002</v>
      </c>
      <c r="K118" s="8">
        <v>4929.1904463801002</v>
      </c>
    </row>
    <row r="119" spans="1:11" ht="15.75" customHeight="1" x14ac:dyDescent="0.2">
      <c r="A119" s="8">
        <v>60</v>
      </c>
      <c r="B119" s="5" t="s">
        <v>94</v>
      </c>
      <c r="C119" s="8">
        <v>1</v>
      </c>
      <c r="D119" s="8">
        <v>2</v>
      </c>
      <c r="E119" s="5" t="s">
        <v>25</v>
      </c>
      <c r="F119" s="5" t="s">
        <v>26</v>
      </c>
      <c r="H119" s="5" t="s">
        <v>27</v>
      </c>
      <c r="I119" s="8">
        <v>0</v>
      </c>
      <c r="J119" s="8">
        <v>4914.21739814804</v>
      </c>
      <c r="K119" s="8">
        <v>4914.21739814804</v>
      </c>
    </row>
    <row r="120" spans="1:11" ht="15.75" customHeight="1" x14ac:dyDescent="0.2">
      <c r="A120" s="8">
        <v>27</v>
      </c>
      <c r="B120" s="5" t="s">
        <v>77</v>
      </c>
      <c r="C120" s="8">
        <v>1</v>
      </c>
      <c r="D120" s="8">
        <v>1</v>
      </c>
      <c r="E120" s="5" t="s">
        <v>25</v>
      </c>
      <c r="F120" s="5" t="s">
        <v>26</v>
      </c>
      <c r="G120" s="8">
        <v>0.18936918</v>
      </c>
      <c r="H120" s="5" t="s">
        <v>78</v>
      </c>
      <c r="I120" s="8">
        <v>4912.5786989999997</v>
      </c>
      <c r="J120" s="8">
        <v>4867.0782008752503</v>
      </c>
      <c r="K120" s="8">
        <v>4912.5786989999997</v>
      </c>
    </row>
    <row r="121" spans="1:11" ht="15.75" customHeight="1" x14ac:dyDescent="0.2">
      <c r="A121" s="8">
        <v>103</v>
      </c>
      <c r="B121" s="5" t="s">
        <v>68</v>
      </c>
      <c r="C121" s="8">
        <v>2</v>
      </c>
      <c r="D121" s="8">
        <v>1</v>
      </c>
      <c r="E121" s="5" t="s">
        <v>25</v>
      </c>
      <c r="F121" s="5" t="s">
        <v>26</v>
      </c>
      <c r="G121" s="8">
        <v>0.19128200000000001</v>
      </c>
      <c r="H121" s="5" t="s">
        <v>147</v>
      </c>
      <c r="I121" s="8">
        <v>4905.396221</v>
      </c>
      <c r="J121" s="8">
        <v>5329.2482150465503</v>
      </c>
      <c r="K121" s="8">
        <v>4905.396221</v>
      </c>
    </row>
    <row r="122" spans="1:11" ht="15.75" customHeight="1" x14ac:dyDescent="0.2">
      <c r="A122" s="8">
        <v>151</v>
      </c>
      <c r="B122" s="5" t="s">
        <v>63</v>
      </c>
      <c r="C122" s="8">
        <v>2</v>
      </c>
      <c r="D122" s="8">
        <v>2</v>
      </c>
      <c r="E122" s="5" t="s">
        <v>25</v>
      </c>
      <c r="F122" s="5" t="s">
        <v>26</v>
      </c>
      <c r="G122" s="10"/>
      <c r="H122" s="5" t="s">
        <v>27</v>
      </c>
      <c r="I122" s="8">
        <v>0</v>
      </c>
      <c r="J122" s="8">
        <v>4870.5695843318399</v>
      </c>
      <c r="K122" s="8">
        <v>4870.5695843318399</v>
      </c>
    </row>
    <row r="123" spans="1:11" ht="15.75" customHeight="1" x14ac:dyDescent="0.2">
      <c r="A123" s="8">
        <v>160</v>
      </c>
      <c r="B123" s="5" t="s">
        <v>100</v>
      </c>
      <c r="C123" s="8">
        <v>2</v>
      </c>
      <c r="D123" s="8">
        <v>2</v>
      </c>
      <c r="E123" s="5" t="s">
        <v>25</v>
      </c>
      <c r="F123" s="5" t="s">
        <v>26</v>
      </c>
      <c r="G123" s="10"/>
      <c r="H123" s="5" t="s">
        <v>27</v>
      </c>
      <c r="I123" s="8">
        <v>0</v>
      </c>
      <c r="J123" s="8">
        <v>4833.9823919820801</v>
      </c>
      <c r="K123" s="8">
        <v>4833.9823919820801</v>
      </c>
    </row>
    <row r="124" spans="1:11" ht="15.75" customHeight="1" x14ac:dyDescent="0.2">
      <c r="A124" s="8">
        <v>79</v>
      </c>
      <c r="B124" s="5" t="s">
        <v>87</v>
      </c>
      <c r="C124" s="8">
        <v>1</v>
      </c>
      <c r="D124" s="8">
        <v>2</v>
      </c>
      <c r="E124" s="5" t="s">
        <v>25</v>
      </c>
      <c r="F124" s="5" t="s">
        <v>26</v>
      </c>
      <c r="G124" s="10"/>
      <c r="H124" s="5" t="s">
        <v>27</v>
      </c>
      <c r="I124" s="8">
        <v>0</v>
      </c>
      <c r="J124" s="8">
        <v>4815.4348824082899</v>
      </c>
      <c r="K124" s="8">
        <v>4815.4348824082899</v>
      </c>
    </row>
    <row r="125" spans="1:11" ht="15.75" customHeight="1" x14ac:dyDescent="0.2">
      <c r="A125" s="8">
        <v>137</v>
      </c>
      <c r="B125" s="5" t="s">
        <v>86</v>
      </c>
      <c r="C125" s="8">
        <v>2</v>
      </c>
      <c r="D125" s="8">
        <v>1</v>
      </c>
      <c r="E125" s="5" t="s">
        <v>25</v>
      </c>
      <c r="F125" s="5" t="s">
        <v>26</v>
      </c>
      <c r="G125" s="10"/>
      <c r="H125" s="5" t="s">
        <v>27</v>
      </c>
      <c r="I125" s="8">
        <v>0</v>
      </c>
      <c r="J125" s="8">
        <v>4813.9331696449399</v>
      </c>
      <c r="K125" s="8">
        <v>4813.9331696449399</v>
      </c>
    </row>
    <row r="126" spans="1:11" ht="15.75" customHeight="1" x14ac:dyDescent="0.2">
      <c r="A126" s="8">
        <v>100</v>
      </c>
      <c r="B126" s="5" t="s">
        <v>100</v>
      </c>
      <c r="C126" s="8">
        <v>1</v>
      </c>
      <c r="D126" s="8">
        <v>2</v>
      </c>
      <c r="E126" s="5" t="s">
        <v>25</v>
      </c>
      <c r="F126" s="5" t="s">
        <v>26</v>
      </c>
      <c r="H126" s="5" t="s">
        <v>27</v>
      </c>
      <c r="I126" s="8">
        <v>0</v>
      </c>
      <c r="J126" s="8">
        <v>4810.4325527405399</v>
      </c>
      <c r="K126" s="8">
        <v>4810.4325527405399</v>
      </c>
    </row>
    <row r="127" spans="1:11" ht="15.75" customHeight="1" x14ac:dyDescent="0.2">
      <c r="A127" s="8">
        <v>188</v>
      </c>
      <c r="B127" s="5" t="s">
        <v>101</v>
      </c>
      <c r="C127" s="8">
        <v>2</v>
      </c>
      <c r="D127" s="8">
        <v>2</v>
      </c>
      <c r="E127" s="5" t="s">
        <v>25</v>
      </c>
      <c r="F127" s="5" t="s">
        <v>26</v>
      </c>
      <c r="G127" s="8">
        <v>0.19510764</v>
      </c>
      <c r="H127" s="5" t="s">
        <v>219</v>
      </c>
      <c r="I127" s="8">
        <v>4802.533617</v>
      </c>
      <c r="J127" s="8">
        <v>4770.9877866995103</v>
      </c>
      <c r="K127" s="8">
        <v>4802.533617</v>
      </c>
    </row>
    <row r="128" spans="1:11" ht="15.75" customHeight="1" x14ac:dyDescent="0.2">
      <c r="A128" s="8">
        <v>176</v>
      </c>
      <c r="B128" s="5" t="s">
        <v>12</v>
      </c>
      <c r="C128" s="8">
        <v>2</v>
      </c>
      <c r="D128" s="8">
        <v>2</v>
      </c>
      <c r="E128" s="5" t="s">
        <v>25</v>
      </c>
      <c r="F128" s="5" t="s">
        <v>26</v>
      </c>
      <c r="G128" s="8">
        <v>0.19702046000000001</v>
      </c>
      <c r="H128" s="5" t="s">
        <v>202</v>
      </c>
      <c r="I128" s="8">
        <v>4801.0800499999996</v>
      </c>
      <c r="J128" s="8">
        <v>4595.3696013879098</v>
      </c>
      <c r="K128" s="8">
        <v>4801.0800499999996</v>
      </c>
    </row>
    <row r="129" spans="1:11" ht="15.75" customHeight="1" x14ac:dyDescent="0.2">
      <c r="A129" s="8">
        <v>37</v>
      </c>
      <c r="B129" s="5" t="s">
        <v>86</v>
      </c>
      <c r="C129" s="8">
        <v>1</v>
      </c>
      <c r="D129" s="8">
        <v>1</v>
      </c>
      <c r="E129" s="5" t="s">
        <v>25</v>
      </c>
      <c r="F129" s="5" t="s">
        <v>26</v>
      </c>
      <c r="H129" s="5" t="s">
        <v>27</v>
      </c>
      <c r="I129" s="8">
        <v>0</v>
      </c>
      <c r="J129" s="8">
        <v>4790.3833304033997</v>
      </c>
      <c r="K129" s="8">
        <v>4790.3833304033997</v>
      </c>
    </row>
    <row r="130" spans="1:11" ht="15.75" customHeight="1" x14ac:dyDescent="0.2">
      <c r="A130" s="8">
        <v>68</v>
      </c>
      <c r="B130" s="5" t="s">
        <v>108</v>
      </c>
      <c r="C130" s="8">
        <v>1</v>
      </c>
      <c r="D130" s="8">
        <v>2</v>
      </c>
      <c r="E130" s="5" t="s">
        <v>25</v>
      </c>
      <c r="F130" s="5" t="s">
        <v>26</v>
      </c>
      <c r="G130" s="8">
        <v>0.19032558999999999</v>
      </c>
      <c r="H130" s="5" t="s">
        <v>125</v>
      </c>
      <c r="I130" s="8">
        <v>4786.4871979999998</v>
      </c>
      <c r="J130" s="8">
        <v>4365.2046409909399</v>
      </c>
      <c r="K130" s="8">
        <v>4786.4871979999998</v>
      </c>
    </row>
    <row r="131" spans="1:11" ht="15.75" customHeight="1" x14ac:dyDescent="0.2">
      <c r="A131" s="8">
        <v>117</v>
      </c>
      <c r="B131" s="5" t="s">
        <v>36</v>
      </c>
      <c r="C131" s="8">
        <v>2</v>
      </c>
      <c r="D131" s="8">
        <v>1</v>
      </c>
      <c r="E131" s="5" t="s">
        <v>25</v>
      </c>
      <c r="F131" s="5" t="s">
        <v>26</v>
      </c>
      <c r="G131" s="10"/>
      <c r="H131" s="5" t="s">
        <v>27</v>
      </c>
      <c r="I131" s="8">
        <v>0</v>
      </c>
      <c r="J131" s="8">
        <v>4752.1300503493703</v>
      </c>
      <c r="K131" s="8">
        <v>4752.1300503493703</v>
      </c>
    </row>
    <row r="132" spans="1:11" ht="15.75" customHeight="1" x14ac:dyDescent="0.2">
      <c r="A132" s="8">
        <v>59</v>
      </c>
      <c r="B132" s="5" t="s">
        <v>40</v>
      </c>
      <c r="C132" s="8">
        <v>1</v>
      </c>
      <c r="D132" s="8">
        <v>2</v>
      </c>
      <c r="E132" s="5" t="s">
        <v>25</v>
      </c>
      <c r="F132" s="5" t="s">
        <v>26</v>
      </c>
      <c r="H132" s="5" t="s">
        <v>27</v>
      </c>
      <c r="I132" s="8">
        <v>0</v>
      </c>
      <c r="J132" s="8">
        <v>4751.5594547885003</v>
      </c>
      <c r="K132" s="8">
        <v>4751.5594547885003</v>
      </c>
    </row>
    <row r="133" spans="1:11" ht="15.75" customHeight="1" x14ac:dyDescent="0.2">
      <c r="A133" s="8">
        <v>83</v>
      </c>
      <c r="B133" s="5" t="s">
        <v>99</v>
      </c>
      <c r="C133" s="8">
        <v>1</v>
      </c>
      <c r="D133" s="8">
        <v>2</v>
      </c>
      <c r="E133" s="5" t="s">
        <v>25</v>
      </c>
      <c r="F133" s="5" t="s">
        <v>26</v>
      </c>
      <c r="H133" s="5" t="s">
        <v>27</v>
      </c>
      <c r="I133" s="8">
        <v>0</v>
      </c>
      <c r="J133" s="8">
        <v>4715.7532751041099</v>
      </c>
      <c r="K133" s="8">
        <v>4715.7532751041099</v>
      </c>
    </row>
    <row r="134" spans="1:11" ht="15.75" customHeight="1" x14ac:dyDescent="0.2">
      <c r="A134" s="8">
        <v>196</v>
      </c>
      <c r="B134" s="5" t="s">
        <v>89</v>
      </c>
      <c r="C134" s="8">
        <v>2</v>
      </c>
      <c r="D134" s="8">
        <v>2</v>
      </c>
      <c r="E134" s="5" t="s">
        <v>25</v>
      </c>
      <c r="F134" s="5" t="s">
        <v>26</v>
      </c>
      <c r="G134" s="10"/>
      <c r="H134" s="5" t="s">
        <v>27</v>
      </c>
      <c r="I134" s="8">
        <v>0</v>
      </c>
      <c r="J134" s="8">
        <v>4714.1446617903603</v>
      </c>
      <c r="K134" s="8">
        <v>4714.1446617903603</v>
      </c>
    </row>
    <row r="135" spans="1:11" ht="15.75" customHeight="1" x14ac:dyDescent="0.2">
      <c r="A135" s="8">
        <v>102</v>
      </c>
      <c r="B135" s="5" t="s">
        <v>83</v>
      </c>
      <c r="C135" s="8">
        <v>2</v>
      </c>
      <c r="D135" s="8">
        <v>1</v>
      </c>
      <c r="E135" s="5" t="s">
        <v>25</v>
      </c>
      <c r="F135" s="5" t="s">
        <v>26</v>
      </c>
      <c r="G135" s="10"/>
      <c r="H135" s="5" t="s">
        <v>27</v>
      </c>
      <c r="I135" s="8">
        <v>0</v>
      </c>
      <c r="J135" s="8">
        <v>4703.5068834707299</v>
      </c>
      <c r="K135" s="8">
        <v>4703.5068834707299</v>
      </c>
    </row>
    <row r="136" spans="1:11" ht="15.75" customHeight="1" x14ac:dyDescent="0.2">
      <c r="A136" s="10"/>
      <c r="B136" s="5" t="s">
        <v>109</v>
      </c>
      <c r="C136" s="8">
        <v>2</v>
      </c>
      <c r="D136" s="8">
        <v>1</v>
      </c>
      <c r="E136" s="5" t="s">
        <v>25</v>
      </c>
      <c r="F136" s="5" t="s">
        <v>26</v>
      </c>
      <c r="G136" s="10"/>
      <c r="H136" s="5" t="s">
        <v>27</v>
      </c>
      <c r="I136" s="8">
        <v>0</v>
      </c>
      <c r="J136" s="8">
        <v>4691.4828293110004</v>
      </c>
      <c r="K136" s="8">
        <v>4691.4828293110004</v>
      </c>
    </row>
    <row r="137" spans="1:11" ht="15.75" customHeight="1" x14ac:dyDescent="0.2">
      <c r="A137" s="8">
        <v>142</v>
      </c>
      <c r="B137" s="5" t="s">
        <v>28</v>
      </c>
      <c r="C137" s="8">
        <v>2</v>
      </c>
      <c r="D137" s="8">
        <v>1</v>
      </c>
      <c r="E137" s="5" t="s">
        <v>25</v>
      </c>
      <c r="F137" s="5" t="s">
        <v>26</v>
      </c>
      <c r="G137" s="8">
        <v>0.19032558999999999</v>
      </c>
      <c r="H137" s="5" t="s">
        <v>170</v>
      </c>
      <c r="I137" s="8">
        <v>4683.6266210000003</v>
      </c>
      <c r="J137" s="8">
        <v>5263.1596286972199</v>
      </c>
      <c r="K137" s="8">
        <v>4683.6266210000003</v>
      </c>
    </row>
    <row r="138" spans="1:11" ht="15.75" customHeight="1" x14ac:dyDescent="0.2">
      <c r="A138" s="8">
        <v>199</v>
      </c>
      <c r="B138" s="5" t="s">
        <v>91</v>
      </c>
      <c r="C138" s="8">
        <v>2</v>
      </c>
      <c r="D138" s="8">
        <v>2</v>
      </c>
      <c r="E138" s="5" t="s">
        <v>25</v>
      </c>
      <c r="F138" s="5" t="s">
        <v>26</v>
      </c>
      <c r="H138" s="5" t="s">
        <v>27</v>
      </c>
      <c r="I138" s="8">
        <v>0</v>
      </c>
      <c r="J138" s="8">
        <v>4603.5923170042797</v>
      </c>
      <c r="K138" s="8">
        <v>4603.5923170042797</v>
      </c>
    </row>
    <row r="139" spans="1:11" ht="15.75" customHeight="1" x14ac:dyDescent="0.2">
      <c r="A139" s="8">
        <v>108</v>
      </c>
      <c r="B139" s="5" t="s">
        <v>108</v>
      </c>
      <c r="C139" s="8">
        <v>2</v>
      </c>
      <c r="D139" s="8">
        <v>1</v>
      </c>
      <c r="E139" s="5" t="s">
        <v>25</v>
      </c>
      <c r="F139" s="5" t="s">
        <v>26</v>
      </c>
      <c r="G139" s="10"/>
      <c r="H139" s="5" t="s">
        <v>27</v>
      </c>
      <c r="I139" s="8">
        <v>0</v>
      </c>
      <c r="J139" s="8">
        <v>4602.1916515084604</v>
      </c>
      <c r="K139" s="8">
        <v>4602.1916515084604</v>
      </c>
    </row>
    <row r="140" spans="1:11" ht="15.75" customHeight="1" x14ac:dyDescent="0.2">
      <c r="A140" s="8">
        <v>58</v>
      </c>
      <c r="B140" s="5" t="s">
        <v>64</v>
      </c>
      <c r="C140" s="8">
        <v>1</v>
      </c>
      <c r="D140" s="8">
        <v>2</v>
      </c>
      <c r="E140" s="5" t="s">
        <v>25</v>
      </c>
      <c r="F140" s="5" t="s">
        <v>26</v>
      </c>
      <c r="G140" s="8">
        <v>0.19415123000000001</v>
      </c>
      <c r="H140" s="5" t="s">
        <v>117</v>
      </c>
      <c r="I140" s="8">
        <v>4601.5211959999997</v>
      </c>
      <c r="J140" s="8">
        <v>5087.5676769227202</v>
      </c>
      <c r="K140" s="8">
        <v>4601.5211959999997</v>
      </c>
    </row>
    <row r="141" spans="1:11" ht="15.75" customHeight="1" x14ac:dyDescent="0.2">
      <c r="A141" s="8">
        <v>35</v>
      </c>
      <c r="B141" s="5" t="s">
        <v>89</v>
      </c>
      <c r="C141" s="8">
        <v>1</v>
      </c>
      <c r="D141" s="8">
        <v>1</v>
      </c>
      <c r="E141" s="5" t="s">
        <v>25</v>
      </c>
      <c r="F141" s="5" t="s">
        <v>26</v>
      </c>
      <c r="G141" s="8">
        <v>0.18841277000000001</v>
      </c>
      <c r="H141" s="5" t="s">
        <v>96</v>
      </c>
      <c r="I141" s="8">
        <v>4582.9749229999998</v>
      </c>
      <c r="J141" s="8">
        <v>4904.0319938248103</v>
      </c>
      <c r="K141" s="8">
        <v>4582.9749229999998</v>
      </c>
    </row>
    <row r="142" spans="1:11" ht="15.75" customHeight="1" x14ac:dyDescent="0.2">
      <c r="A142" s="8">
        <v>51</v>
      </c>
      <c r="B142" s="5" t="s">
        <v>91</v>
      </c>
      <c r="C142" s="8">
        <v>1</v>
      </c>
      <c r="D142" s="8">
        <v>2</v>
      </c>
      <c r="E142" s="5" t="s">
        <v>25</v>
      </c>
      <c r="F142" s="5" t="s">
        <v>26</v>
      </c>
      <c r="G142" s="10"/>
      <c r="H142" s="5" t="s">
        <v>27</v>
      </c>
      <c r="I142" s="8">
        <v>0</v>
      </c>
      <c r="J142" s="8">
        <v>4580.0424777627504</v>
      </c>
      <c r="K142" s="8">
        <v>4580.0424777627504</v>
      </c>
    </row>
    <row r="143" spans="1:11" ht="15.75" customHeight="1" x14ac:dyDescent="0.2">
      <c r="A143" s="8">
        <v>47</v>
      </c>
      <c r="B143" s="5" t="s">
        <v>108</v>
      </c>
      <c r="C143" s="8">
        <v>1</v>
      </c>
      <c r="D143" s="8">
        <v>1</v>
      </c>
      <c r="E143" s="5" t="s">
        <v>25</v>
      </c>
      <c r="F143" s="5" t="s">
        <v>26</v>
      </c>
      <c r="G143" s="10"/>
      <c r="H143" s="5" t="s">
        <v>27</v>
      </c>
      <c r="I143" s="8">
        <v>0</v>
      </c>
      <c r="J143" s="8">
        <v>4578.6418122669302</v>
      </c>
      <c r="K143" s="8">
        <v>4578.6418122669302</v>
      </c>
    </row>
    <row r="144" spans="1:11" ht="15.75" customHeight="1" x14ac:dyDescent="0.2">
      <c r="A144" s="8">
        <v>75</v>
      </c>
      <c r="B144" s="5" t="s">
        <v>12</v>
      </c>
      <c r="C144" s="8">
        <v>1</v>
      </c>
      <c r="D144" s="8">
        <v>2</v>
      </c>
      <c r="E144" s="5" t="s">
        <v>25</v>
      </c>
      <c r="F144" s="5" t="s">
        <v>26</v>
      </c>
      <c r="G144" s="10"/>
      <c r="H144" s="5" t="s">
        <v>27</v>
      </c>
      <c r="I144" s="8">
        <v>0</v>
      </c>
      <c r="J144" s="8">
        <v>4571.8197621463796</v>
      </c>
      <c r="K144" s="8">
        <v>4571.8197621463796</v>
      </c>
    </row>
    <row r="145" spans="1:11" ht="15.75" customHeight="1" x14ac:dyDescent="0.2">
      <c r="A145" s="8">
        <v>24</v>
      </c>
      <c r="B145" s="5" t="s">
        <v>70</v>
      </c>
      <c r="C145" s="8">
        <v>1</v>
      </c>
      <c r="D145" s="8">
        <v>1</v>
      </c>
      <c r="E145" s="5" t="s">
        <v>25</v>
      </c>
      <c r="F145" s="5" t="s">
        <v>26</v>
      </c>
      <c r="G145" s="8">
        <v>0.18076149</v>
      </c>
      <c r="H145" s="5" t="s">
        <v>72</v>
      </c>
      <c r="I145" s="8">
        <v>4565.6350810000004</v>
      </c>
      <c r="J145" s="8">
        <v>5141.5228696878603</v>
      </c>
      <c r="K145" s="8">
        <v>4565.6350810000004</v>
      </c>
    </row>
    <row r="146" spans="1:11" ht="15.75" customHeight="1" x14ac:dyDescent="0.2">
      <c r="A146" s="8">
        <v>57</v>
      </c>
      <c r="B146" s="5" t="s">
        <v>63</v>
      </c>
      <c r="C146" s="8">
        <v>1</v>
      </c>
      <c r="D146" s="8">
        <v>2</v>
      </c>
      <c r="E146" s="5" t="s">
        <v>25</v>
      </c>
      <c r="F146" s="5" t="s">
        <v>26</v>
      </c>
      <c r="G146" s="8">
        <v>0.18745635999999999</v>
      </c>
      <c r="H146" s="5" t="s">
        <v>116</v>
      </c>
      <c r="I146" s="8">
        <v>4547.1436659999999</v>
      </c>
      <c r="J146" s="8">
        <v>4847.0197450903097</v>
      </c>
      <c r="K146" s="8">
        <v>4547.1436659999999</v>
      </c>
    </row>
    <row r="147" spans="1:11" ht="15.75" customHeight="1" x14ac:dyDescent="0.2">
      <c r="A147" s="8">
        <v>6</v>
      </c>
      <c r="B147" s="5" t="s">
        <v>42</v>
      </c>
      <c r="C147" s="8">
        <v>1</v>
      </c>
      <c r="D147" s="8">
        <v>1</v>
      </c>
      <c r="E147" s="5" t="s">
        <v>25</v>
      </c>
      <c r="F147" s="5" t="s">
        <v>26</v>
      </c>
      <c r="G147" s="8">
        <v>0.19032558999999999</v>
      </c>
      <c r="H147" s="5" t="s">
        <v>43</v>
      </c>
      <c r="I147" s="8">
        <v>4516.949087</v>
      </c>
      <c r="J147" s="8">
        <v>5170.4766124991902</v>
      </c>
      <c r="K147" s="8">
        <v>4516.949087</v>
      </c>
    </row>
    <row r="148" spans="1:11" ht="15.75" customHeight="1" x14ac:dyDescent="0.2">
      <c r="A148" s="8">
        <v>69</v>
      </c>
      <c r="B148" s="5" t="s">
        <v>36</v>
      </c>
      <c r="C148" s="8">
        <v>1</v>
      </c>
      <c r="D148" s="8">
        <v>2</v>
      </c>
      <c r="E148" s="5" t="s">
        <v>25</v>
      </c>
      <c r="F148" s="5" t="s">
        <v>26</v>
      </c>
      <c r="G148" s="10"/>
      <c r="H148" s="5" t="s">
        <v>27</v>
      </c>
      <c r="I148" s="8">
        <v>0</v>
      </c>
      <c r="J148" s="8">
        <v>4515.1430398318398</v>
      </c>
      <c r="K148" s="8">
        <v>4515.1430398318398</v>
      </c>
    </row>
    <row r="149" spans="1:11" ht="15.75" customHeight="1" x14ac:dyDescent="0.2">
      <c r="A149" s="8">
        <v>77</v>
      </c>
      <c r="B149" s="5" t="s">
        <v>44</v>
      </c>
      <c r="C149" s="8">
        <v>1</v>
      </c>
      <c r="D149" s="8">
        <v>2</v>
      </c>
      <c r="E149" s="5" t="s">
        <v>25</v>
      </c>
      <c r="F149" s="5" t="s">
        <v>26</v>
      </c>
      <c r="G149" s="8">
        <v>0.19128200000000001</v>
      </c>
      <c r="H149" s="5" t="s">
        <v>129</v>
      </c>
      <c r="I149" s="8">
        <v>4491.3321690000002</v>
      </c>
      <c r="J149" s="8">
        <v>4071.6662278192898</v>
      </c>
      <c r="K149" s="8">
        <v>4491.3321690000002</v>
      </c>
    </row>
    <row r="150" spans="1:11" ht="15.75" customHeight="1" x14ac:dyDescent="0.2">
      <c r="A150" s="8">
        <v>147</v>
      </c>
      <c r="B150" s="5" t="s">
        <v>93</v>
      </c>
      <c r="C150" s="8">
        <v>2</v>
      </c>
      <c r="D150" s="8">
        <v>1</v>
      </c>
      <c r="E150" s="5" t="s">
        <v>25</v>
      </c>
      <c r="F150" s="5" t="s">
        <v>26</v>
      </c>
      <c r="G150" s="8">
        <v>0.19701903470000001</v>
      </c>
      <c r="H150" s="5" t="s">
        <v>175</v>
      </c>
      <c r="I150" s="8">
        <v>4486.6426300000003</v>
      </c>
      <c r="J150" s="8">
        <v>5227.91694242004</v>
      </c>
      <c r="K150" s="8">
        <v>4486.6426300000003</v>
      </c>
    </row>
    <row r="151" spans="1:11" ht="15.75" customHeight="1" x14ac:dyDescent="0.2">
      <c r="A151" s="8">
        <v>64</v>
      </c>
      <c r="B151" s="5" t="s">
        <v>77</v>
      </c>
      <c r="C151" s="8">
        <v>1</v>
      </c>
      <c r="D151" s="8">
        <v>2</v>
      </c>
      <c r="E151" s="5" t="s">
        <v>25</v>
      </c>
      <c r="F151" s="5" t="s">
        <v>26</v>
      </c>
      <c r="G151" s="8">
        <v>0.17884866999999999</v>
      </c>
      <c r="H151" s="5" t="s">
        <v>120</v>
      </c>
      <c r="I151" s="8">
        <v>4459.7144609999996</v>
      </c>
      <c r="J151" s="8">
        <v>4653.64102959925</v>
      </c>
      <c r="K151" s="8">
        <v>4459.7144609999996</v>
      </c>
    </row>
    <row r="152" spans="1:11" ht="15.75" customHeight="1" x14ac:dyDescent="0.2">
      <c r="A152" s="8">
        <v>53</v>
      </c>
      <c r="B152" s="5" t="s">
        <v>79</v>
      </c>
      <c r="C152" s="8">
        <v>1</v>
      </c>
      <c r="D152" s="8">
        <v>2</v>
      </c>
      <c r="E152" s="5" t="s">
        <v>25</v>
      </c>
      <c r="F152" s="5" t="s">
        <v>26</v>
      </c>
      <c r="G152" s="8">
        <v>0.18363072</v>
      </c>
      <c r="H152" s="5" t="s">
        <v>112</v>
      </c>
      <c r="I152" s="8">
        <v>4397.3633609999997</v>
      </c>
      <c r="J152" s="8">
        <v>5298.7102615288504</v>
      </c>
      <c r="K152" s="8">
        <v>4397.3633609999997</v>
      </c>
    </row>
    <row r="153" spans="1:11" ht="15.75" customHeight="1" x14ac:dyDescent="0.2">
      <c r="A153" s="8">
        <v>94</v>
      </c>
      <c r="B153" s="5" t="s">
        <v>83</v>
      </c>
      <c r="C153" s="8">
        <v>1</v>
      </c>
      <c r="D153" s="8">
        <v>2</v>
      </c>
      <c r="E153" s="5" t="s">
        <v>25</v>
      </c>
      <c r="F153" s="5" t="s">
        <v>26</v>
      </c>
      <c r="G153" s="8">
        <v>0.19319481999999999</v>
      </c>
      <c r="H153" s="5" t="s">
        <v>141</v>
      </c>
      <c r="I153" s="8">
        <v>4377.5034960000003</v>
      </c>
      <c r="J153" s="8">
        <v>4466.5198729532103</v>
      </c>
      <c r="K153" s="8">
        <v>4377.5034960000003</v>
      </c>
    </row>
    <row r="154" spans="1:11" ht="15.75" customHeight="1" x14ac:dyDescent="0.2">
      <c r="A154" s="8">
        <v>13</v>
      </c>
      <c r="B154" s="5" t="s">
        <v>54</v>
      </c>
      <c r="C154" s="8">
        <v>1</v>
      </c>
      <c r="D154" s="8">
        <v>1</v>
      </c>
      <c r="E154" s="5" t="s">
        <v>25</v>
      </c>
      <c r="F154" s="5" t="s">
        <v>26</v>
      </c>
      <c r="G154" s="8">
        <v>0.19223841</v>
      </c>
      <c r="H154" s="5" t="s">
        <v>55</v>
      </c>
      <c r="I154" s="8">
        <v>4367.9200220000002</v>
      </c>
      <c r="J154" s="8">
        <v>5241.7890489704396</v>
      </c>
      <c r="K154" s="8">
        <v>4367.9200220000002</v>
      </c>
    </row>
    <row r="155" spans="1:11" ht="15.75" customHeight="1" x14ac:dyDescent="0.2">
      <c r="A155" s="8">
        <v>157</v>
      </c>
      <c r="B155" s="5" t="s">
        <v>42</v>
      </c>
      <c r="C155" s="8">
        <v>2</v>
      </c>
      <c r="D155" s="8">
        <v>2</v>
      </c>
      <c r="E155" s="5" t="s">
        <v>25</v>
      </c>
      <c r="F155" s="5" t="s">
        <v>26</v>
      </c>
      <c r="G155" s="8">
        <v>0.19223841</v>
      </c>
      <c r="H155" s="5" t="s">
        <v>183</v>
      </c>
      <c r="I155" s="8">
        <v>4329.5926140000001</v>
      </c>
      <c r="J155" s="8">
        <v>4980.5892804647301</v>
      </c>
      <c r="K155" s="8">
        <v>4329.5926140000001</v>
      </c>
    </row>
    <row r="156" spans="1:11" ht="15.75" customHeight="1" x14ac:dyDescent="0.2">
      <c r="A156" s="8">
        <v>186</v>
      </c>
      <c r="B156" s="5" t="s">
        <v>98</v>
      </c>
      <c r="C156" s="8">
        <v>2</v>
      </c>
      <c r="D156" s="8">
        <v>2</v>
      </c>
      <c r="E156" s="5" t="s">
        <v>25</v>
      </c>
      <c r="F156" s="5" t="s">
        <v>26</v>
      </c>
      <c r="G156" s="8">
        <v>0.19415123000000001</v>
      </c>
      <c r="H156" s="5" t="s">
        <v>217</v>
      </c>
      <c r="I156" s="8">
        <v>4312.6896489999999</v>
      </c>
      <c r="J156" s="8">
        <v>5769.1361945874496</v>
      </c>
      <c r="K156" s="8">
        <v>4312.6896489999999</v>
      </c>
    </row>
    <row r="157" spans="1:11" ht="15.75" customHeight="1" x14ac:dyDescent="0.2">
      <c r="A157" s="8">
        <v>140</v>
      </c>
      <c r="B157" s="5" t="s">
        <v>56</v>
      </c>
      <c r="C157" s="8">
        <v>2</v>
      </c>
      <c r="D157" s="8">
        <v>1</v>
      </c>
      <c r="E157" s="5" t="s">
        <v>25</v>
      </c>
      <c r="F157" s="5" t="s">
        <v>26</v>
      </c>
      <c r="G157" s="10"/>
      <c r="H157" s="5" t="s">
        <v>27</v>
      </c>
      <c r="I157" s="8">
        <v>0</v>
      </c>
      <c r="J157" s="8">
        <v>4299.8423006365101</v>
      </c>
      <c r="K157" s="8">
        <v>4299.8423006365101</v>
      </c>
    </row>
    <row r="158" spans="1:11" ht="15.75" customHeight="1" x14ac:dyDescent="0.2">
      <c r="A158" s="8">
        <v>194</v>
      </c>
      <c r="B158" s="5" t="s">
        <v>93</v>
      </c>
      <c r="C158" s="8">
        <v>2</v>
      </c>
      <c r="D158" s="8">
        <v>2</v>
      </c>
      <c r="E158" s="5" t="s">
        <v>25</v>
      </c>
      <c r="F158" s="5" t="s">
        <v>26</v>
      </c>
      <c r="G158" s="8">
        <v>0.19223701930000001</v>
      </c>
      <c r="H158" s="5" t="s">
        <v>225</v>
      </c>
      <c r="I158" s="8">
        <v>4298.6205419999997</v>
      </c>
      <c r="J158" s="8">
        <v>5014.4797711440497</v>
      </c>
      <c r="K158" s="8">
        <v>4298.6205419999997</v>
      </c>
    </row>
    <row r="159" spans="1:11" ht="15.75" customHeight="1" x14ac:dyDescent="0.2">
      <c r="A159" s="8">
        <v>85</v>
      </c>
      <c r="B159" s="5" t="s">
        <v>86</v>
      </c>
      <c r="C159" s="8">
        <v>1</v>
      </c>
      <c r="D159" s="8">
        <v>2</v>
      </c>
      <c r="E159" s="5" t="s">
        <v>25</v>
      </c>
      <c r="F159" s="5" t="s">
        <v>26</v>
      </c>
      <c r="G159" s="8">
        <v>0.17597943999999999</v>
      </c>
      <c r="H159" s="5" t="s">
        <v>134</v>
      </c>
      <c r="I159" s="8">
        <v>4291.9275120000002</v>
      </c>
      <c r="J159" s="8">
        <v>4576.9461591274103</v>
      </c>
      <c r="K159" s="8">
        <v>4291.9275120000002</v>
      </c>
    </row>
    <row r="160" spans="1:11" ht="15.75" customHeight="1" x14ac:dyDescent="0.2">
      <c r="A160" s="8">
        <v>93</v>
      </c>
      <c r="B160" s="5" t="s">
        <v>81</v>
      </c>
      <c r="C160" s="8">
        <v>1</v>
      </c>
      <c r="D160" s="8">
        <v>2</v>
      </c>
      <c r="E160" s="5" t="s">
        <v>25</v>
      </c>
      <c r="F160" s="5" t="s">
        <v>26</v>
      </c>
      <c r="G160" s="8">
        <v>0.17980508000000001</v>
      </c>
      <c r="H160" s="5" t="s">
        <v>140</v>
      </c>
      <c r="I160" s="8">
        <v>4238.984794</v>
      </c>
      <c r="J160" s="8">
        <v>4176.2618502109399</v>
      </c>
      <c r="K160" s="8">
        <v>4238.984794</v>
      </c>
    </row>
    <row r="161" spans="1:11" ht="15.75" customHeight="1" x14ac:dyDescent="0.2">
      <c r="A161" s="8">
        <v>122</v>
      </c>
      <c r="B161" s="5" t="s">
        <v>105</v>
      </c>
      <c r="C161" s="8">
        <v>2</v>
      </c>
      <c r="D161" s="8">
        <v>1</v>
      </c>
      <c r="E161" s="5" t="s">
        <v>25</v>
      </c>
      <c r="F161" s="5" t="s">
        <v>26</v>
      </c>
      <c r="G161" s="8">
        <v>0.20084464699999999</v>
      </c>
      <c r="H161" s="5" t="s">
        <v>157</v>
      </c>
      <c r="I161" s="8">
        <v>4211.4839140000004</v>
      </c>
      <c r="J161" s="8">
        <v>4879.5073635297504</v>
      </c>
      <c r="K161" s="8">
        <v>4211.4839140000004</v>
      </c>
    </row>
    <row r="162" spans="1:11" ht="15.75" customHeight="1" x14ac:dyDescent="0.2">
      <c r="A162" s="8">
        <v>189</v>
      </c>
      <c r="B162" s="5" t="s">
        <v>81</v>
      </c>
      <c r="C162" s="8">
        <v>2</v>
      </c>
      <c r="D162" s="8">
        <v>2</v>
      </c>
      <c r="E162" s="5" t="s">
        <v>25</v>
      </c>
      <c r="F162" s="5" t="s">
        <v>26</v>
      </c>
      <c r="G162" s="10"/>
      <c r="H162" s="5" t="s">
        <v>27</v>
      </c>
      <c r="I162" s="8">
        <v>0</v>
      </c>
      <c r="J162" s="8">
        <v>4199.8116894524801</v>
      </c>
      <c r="K162" s="8">
        <v>4199.8116894524801</v>
      </c>
    </row>
    <row r="163" spans="1:11" ht="15.75" customHeight="1" x14ac:dyDescent="0.2">
      <c r="A163" s="8">
        <v>25</v>
      </c>
      <c r="B163" s="5" t="s">
        <v>35</v>
      </c>
      <c r="C163" s="8">
        <v>1</v>
      </c>
      <c r="D163" s="8">
        <v>1</v>
      </c>
      <c r="E163" s="5" t="s">
        <v>25</v>
      </c>
      <c r="F163" s="5" t="s">
        <v>26</v>
      </c>
      <c r="G163" s="8">
        <v>0.19319342240000001</v>
      </c>
      <c r="H163" s="5" t="s">
        <v>74</v>
      </c>
      <c r="I163" s="8">
        <v>4195.0393039999999</v>
      </c>
      <c r="J163" s="8">
        <v>5592.1128654494096</v>
      </c>
      <c r="K163" s="8">
        <v>4195.0393039999999</v>
      </c>
    </row>
    <row r="164" spans="1:11" ht="15.75" customHeight="1" x14ac:dyDescent="0.2">
      <c r="A164" s="8">
        <v>158</v>
      </c>
      <c r="B164" s="5" t="s">
        <v>99</v>
      </c>
      <c r="C164" s="8">
        <v>2</v>
      </c>
      <c r="D164" s="8">
        <v>2</v>
      </c>
      <c r="E164" s="5" t="s">
        <v>25</v>
      </c>
      <c r="F164" s="5" t="s">
        <v>26</v>
      </c>
      <c r="G164" s="8">
        <v>0.18936781</v>
      </c>
      <c r="H164" s="5" t="s">
        <v>184</v>
      </c>
      <c r="I164" s="8">
        <v>4190.015187</v>
      </c>
      <c r="J164" s="8">
        <v>4739.3031143456401</v>
      </c>
      <c r="K164" s="8">
        <v>4190.015187</v>
      </c>
    </row>
    <row r="165" spans="1:11" ht="15.75" customHeight="1" x14ac:dyDescent="0.2">
      <c r="A165" s="8">
        <v>136</v>
      </c>
      <c r="B165" s="5" t="s">
        <v>54</v>
      </c>
      <c r="C165" s="8">
        <v>2</v>
      </c>
      <c r="D165" s="8">
        <v>1</v>
      </c>
      <c r="E165" s="5" t="s">
        <v>25</v>
      </c>
      <c r="F165" s="5" t="s">
        <v>26</v>
      </c>
      <c r="G165" s="8">
        <v>0.19606404999999999</v>
      </c>
      <c r="H165" s="5" t="s">
        <v>167</v>
      </c>
      <c r="I165" s="8">
        <v>4173.0801750000001</v>
      </c>
      <c r="J165" s="8">
        <v>5265.3388882119698</v>
      </c>
      <c r="K165" s="8">
        <v>4173.0801750000001</v>
      </c>
    </row>
    <row r="166" spans="1:11" ht="15.75" customHeight="1" x14ac:dyDescent="0.2">
      <c r="A166" s="8">
        <v>41</v>
      </c>
      <c r="B166" s="5" t="s">
        <v>91</v>
      </c>
      <c r="C166" s="8">
        <v>1</v>
      </c>
      <c r="D166" s="8">
        <v>1</v>
      </c>
      <c r="E166" s="5" t="s">
        <v>25</v>
      </c>
      <c r="F166" s="5" t="s">
        <v>26</v>
      </c>
      <c r="G166" s="8">
        <v>0.19415123000000001</v>
      </c>
      <c r="H166" s="5" t="s">
        <v>103</v>
      </c>
      <c r="I166" s="8">
        <v>4164.8512860000001</v>
      </c>
      <c r="J166" s="8">
        <v>4793.4796490387298</v>
      </c>
      <c r="K166" s="8">
        <v>4164.8512860000001</v>
      </c>
    </row>
    <row r="167" spans="1:11" ht="15.75" customHeight="1" x14ac:dyDescent="0.2">
      <c r="A167" s="8">
        <v>190</v>
      </c>
      <c r="B167" s="5" t="s">
        <v>33</v>
      </c>
      <c r="C167" s="8">
        <v>2</v>
      </c>
      <c r="D167" s="8">
        <v>2</v>
      </c>
      <c r="E167" s="5" t="s">
        <v>25</v>
      </c>
      <c r="F167" s="5" t="s">
        <v>26</v>
      </c>
      <c r="G167" s="8">
        <v>0.17884866999999999</v>
      </c>
      <c r="H167" s="5" t="s">
        <v>221</v>
      </c>
      <c r="I167" s="8">
        <v>4124.23531</v>
      </c>
      <c r="J167" s="8">
        <v>5164.5712933377699</v>
      </c>
      <c r="K167" s="8">
        <v>4124.23531</v>
      </c>
    </row>
    <row r="168" spans="1:11" ht="15.75" customHeight="1" x14ac:dyDescent="0.2">
      <c r="A168" s="8">
        <v>5</v>
      </c>
      <c r="B168" s="5" t="s">
        <v>40</v>
      </c>
      <c r="C168" s="8">
        <v>1</v>
      </c>
      <c r="D168" s="8">
        <v>1</v>
      </c>
      <c r="E168" s="5" t="s">
        <v>25</v>
      </c>
      <c r="F168" s="5" t="s">
        <v>26</v>
      </c>
      <c r="G168" s="8">
        <v>0.16163329000000001</v>
      </c>
      <c r="H168" s="5" t="s">
        <v>41</v>
      </c>
      <c r="I168" s="8">
        <v>4096.8726180000003</v>
      </c>
      <c r="J168" s="8">
        <v>4964.9966260644896</v>
      </c>
      <c r="K168" s="8">
        <v>4096.8726180000003</v>
      </c>
    </row>
    <row r="169" spans="1:11" ht="15.75" customHeight="1" x14ac:dyDescent="0.2">
      <c r="A169" s="8">
        <v>153</v>
      </c>
      <c r="B169" s="5" t="s">
        <v>36</v>
      </c>
      <c r="C169" s="8">
        <v>2</v>
      </c>
      <c r="D169" s="8">
        <v>2</v>
      </c>
      <c r="E169" s="5" t="s">
        <v>25</v>
      </c>
      <c r="F169" s="5" t="s">
        <v>26</v>
      </c>
      <c r="G169" s="8">
        <v>0.18554354000000001</v>
      </c>
      <c r="H169" s="5" t="s">
        <v>179</v>
      </c>
      <c r="I169" s="8">
        <v>4076.2076649999999</v>
      </c>
      <c r="J169" s="8">
        <v>4538.69287907338</v>
      </c>
      <c r="K169" s="8">
        <v>4076.2076649999999</v>
      </c>
    </row>
    <row r="170" spans="1:11" ht="15.75" customHeight="1" x14ac:dyDescent="0.2">
      <c r="A170" s="8">
        <v>130</v>
      </c>
      <c r="B170" s="5" t="s">
        <v>12</v>
      </c>
      <c r="C170" s="8">
        <v>2</v>
      </c>
      <c r="D170" s="8">
        <v>1</v>
      </c>
      <c r="E170" s="5" t="s">
        <v>25</v>
      </c>
      <c r="F170" s="5" t="s">
        <v>26</v>
      </c>
      <c r="G170" s="8">
        <v>0.1912806162</v>
      </c>
      <c r="H170" s="5" t="s">
        <v>163</v>
      </c>
      <c r="I170" s="8">
        <v>4074.4013460000001</v>
      </c>
      <c r="J170" s="8">
        <v>4808.8067726639001</v>
      </c>
      <c r="K170" s="8">
        <v>4074.4013460000001</v>
      </c>
    </row>
    <row r="171" spans="1:11" ht="15.75" customHeight="1" x14ac:dyDescent="0.2">
      <c r="A171" s="8">
        <v>84</v>
      </c>
      <c r="B171" s="5" t="s">
        <v>56</v>
      </c>
      <c r="C171" s="8">
        <v>1</v>
      </c>
      <c r="D171" s="8">
        <v>2</v>
      </c>
      <c r="E171" s="5" t="s">
        <v>25</v>
      </c>
      <c r="F171" s="5" t="s">
        <v>26</v>
      </c>
      <c r="G171" s="10"/>
      <c r="H171" s="5" t="s">
        <v>27</v>
      </c>
      <c r="I171" s="8">
        <v>0</v>
      </c>
      <c r="J171" s="8">
        <v>4062.8552901189901</v>
      </c>
      <c r="K171" s="8">
        <v>4062.8552901189901</v>
      </c>
    </row>
    <row r="172" spans="1:11" ht="15.75" customHeight="1" x14ac:dyDescent="0.2">
      <c r="A172" s="8">
        <v>146</v>
      </c>
      <c r="B172" s="5" t="s">
        <v>40</v>
      </c>
      <c r="C172" s="8">
        <v>2</v>
      </c>
      <c r="D172" s="8">
        <v>1</v>
      </c>
      <c r="E172" s="5" t="s">
        <v>25</v>
      </c>
      <c r="F172" s="5" t="s">
        <v>26</v>
      </c>
      <c r="G172" s="8">
        <v>0.18745635999999999</v>
      </c>
      <c r="H172" s="5" t="s">
        <v>174</v>
      </c>
      <c r="I172" s="8">
        <v>4019.1434420000001</v>
      </c>
      <c r="J172" s="8">
        <v>4988.5464653060299</v>
      </c>
      <c r="K172" s="8">
        <v>4019.1434420000001</v>
      </c>
    </row>
    <row r="173" spans="1:11" ht="15.75" customHeight="1" x14ac:dyDescent="0.2">
      <c r="A173" s="8">
        <v>52</v>
      </c>
      <c r="B173" s="5" t="s">
        <v>52</v>
      </c>
      <c r="C173" s="8">
        <v>1</v>
      </c>
      <c r="D173" s="8">
        <v>2</v>
      </c>
      <c r="E173" s="5" t="s">
        <v>25</v>
      </c>
      <c r="F173" s="5" t="s">
        <v>26</v>
      </c>
      <c r="G173" s="10"/>
      <c r="H173" s="5" t="s">
        <v>27</v>
      </c>
      <c r="I173" s="8">
        <v>0</v>
      </c>
      <c r="J173" s="8">
        <v>4014.5209673867698</v>
      </c>
      <c r="K173" s="8">
        <v>4014.5209673867698</v>
      </c>
    </row>
    <row r="174" spans="1:11" ht="15.75" customHeight="1" x14ac:dyDescent="0.2">
      <c r="A174" s="8">
        <v>105</v>
      </c>
      <c r="B174" s="5" t="s">
        <v>100</v>
      </c>
      <c r="C174" s="8">
        <v>2</v>
      </c>
      <c r="D174" s="8">
        <v>1</v>
      </c>
      <c r="E174" s="5" t="s">
        <v>25</v>
      </c>
      <c r="F174" s="5" t="s">
        <v>26</v>
      </c>
      <c r="G174" s="8">
        <v>0.19094542389999999</v>
      </c>
      <c r="H174" s="5" t="s">
        <v>149</v>
      </c>
      <c r="I174" s="8">
        <v>3997.236406</v>
      </c>
      <c r="J174" s="8">
        <v>5047.4195632580704</v>
      </c>
      <c r="K174" s="8">
        <v>3997.236406</v>
      </c>
    </row>
    <row r="175" spans="1:11" ht="15.75" customHeight="1" x14ac:dyDescent="0.2">
      <c r="A175" s="8">
        <v>67</v>
      </c>
      <c r="B175" s="5" t="s">
        <v>24</v>
      </c>
      <c r="C175" s="8">
        <v>1</v>
      </c>
      <c r="D175" s="8">
        <v>2</v>
      </c>
      <c r="E175" s="5" t="s">
        <v>25</v>
      </c>
      <c r="F175" s="5" t="s">
        <v>26</v>
      </c>
      <c r="G175" s="8">
        <v>0.18936918</v>
      </c>
      <c r="H175" s="5" t="s">
        <v>124</v>
      </c>
      <c r="I175" s="8">
        <v>3994.2666490000001</v>
      </c>
      <c r="J175" s="8">
        <v>5541.7370848568899</v>
      </c>
      <c r="K175" s="8">
        <v>3994.2666490000001</v>
      </c>
    </row>
    <row r="176" spans="1:11" ht="15.75" customHeight="1" x14ac:dyDescent="0.2">
      <c r="A176" s="8">
        <v>154</v>
      </c>
      <c r="B176" s="5" t="s">
        <v>86</v>
      </c>
      <c r="C176" s="8">
        <v>2</v>
      </c>
      <c r="D176" s="8">
        <v>2</v>
      </c>
      <c r="E176" s="5" t="s">
        <v>25</v>
      </c>
      <c r="F176" s="5" t="s">
        <v>26</v>
      </c>
      <c r="G176" s="8">
        <v>0.18554354000000001</v>
      </c>
      <c r="H176" s="5" t="s">
        <v>180</v>
      </c>
      <c r="I176" s="8">
        <v>3941.9911900000002</v>
      </c>
      <c r="J176" s="8">
        <v>4600.4959983689496</v>
      </c>
      <c r="K176" s="8">
        <v>3941.9911900000002</v>
      </c>
    </row>
    <row r="177" spans="1:11" ht="15.75" customHeight="1" x14ac:dyDescent="0.2">
      <c r="A177" s="8">
        <v>89</v>
      </c>
      <c r="B177" s="5" t="s">
        <v>98</v>
      </c>
      <c r="C177" s="8">
        <v>1</v>
      </c>
      <c r="D177" s="8">
        <v>2</v>
      </c>
      <c r="E177" s="5" t="s">
        <v>25</v>
      </c>
      <c r="F177" s="5" t="s">
        <v>26</v>
      </c>
      <c r="G177" s="8">
        <v>0.19032558999999999</v>
      </c>
      <c r="H177" s="5" t="s">
        <v>137</v>
      </c>
      <c r="I177" s="8">
        <v>3850.843179</v>
      </c>
      <c r="J177" s="8">
        <v>5745.5863553459103</v>
      </c>
      <c r="K177" s="8">
        <v>3850.843179</v>
      </c>
    </row>
    <row r="178" spans="1:11" ht="15.75" customHeight="1" x14ac:dyDescent="0.2">
      <c r="A178" s="8">
        <v>78</v>
      </c>
      <c r="B178" s="5" t="s">
        <v>58</v>
      </c>
      <c r="C178" s="8">
        <v>1</v>
      </c>
      <c r="D178" s="8">
        <v>2</v>
      </c>
      <c r="E178" s="5" t="s">
        <v>25</v>
      </c>
      <c r="F178" s="5" t="s">
        <v>26</v>
      </c>
      <c r="G178" s="8">
        <v>0.19223701930000001</v>
      </c>
      <c r="H178" s="5" t="s">
        <v>130</v>
      </c>
      <c r="I178" s="8">
        <v>3845.5340329999999</v>
      </c>
      <c r="J178" s="8">
        <v>4318.7180251295504</v>
      </c>
      <c r="K178" s="8">
        <v>3845.5340329999999</v>
      </c>
    </row>
    <row r="179" spans="1:11" ht="15.75" customHeight="1" x14ac:dyDescent="0.2">
      <c r="A179" s="8">
        <v>121</v>
      </c>
      <c r="B179" s="5" t="s">
        <v>32</v>
      </c>
      <c r="C179" s="8">
        <v>2</v>
      </c>
      <c r="D179" s="8">
        <v>1</v>
      </c>
      <c r="E179" s="5" t="s">
        <v>25</v>
      </c>
      <c r="F179" s="5" t="s">
        <v>26</v>
      </c>
      <c r="G179" s="8">
        <v>0.19606263160000001</v>
      </c>
      <c r="H179" s="5" t="s">
        <v>156</v>
      </c>
      <c r="I179" s="8">
        <v>3794.4711539999998</v>
      </c>
      <c r="J179" s="8">
        <v>4640.0262638470003</v>
      </c>
      <c r="K179" s="8">
        <v>3794.4711539999998</v>
      </c>
    </row>
    <row r="180" spans="1:11" ht="15.75" customHeight="1" x14ac:dyDescent="0.2">
      <c r="A180" s="10"/>
      <c r="B180" s="5" t="s">
        <v>109</v>
      </c>
      <c r="C180" s="8">
        <v>1</v>
      </c>
      <c r="D180" s="8">
        <v>1</v>
      </c>
      <c r="E180" s="5" t="s">
        <v>25</v>
      </c>
      <c r="F180" s="5" t="s">
        <v>26</v>
      </c>
      <c r="G180" s="8">
        <v>0.17980508000000001</v>
      </c>
      <c r="H180" s="5" t="s">
        <v>236</v>
      </c>
      <c r="I180" s="8">
        <v>3790.1654389999999</v>
      </c>
      <c r="J180" s="8">
        <v>4902.4402002880697</v>
      </c>
      <c r="K180" s="8">
        <v>3790.1654389999999</v>
      </c>
    </row>
    <row r="181" spans="1:11" ht="15.75" customHeight="1" x14ac:dyDescent="0.2">
      <c r="A181" s="8">
        <v>168</v>
      </c>
      <c r="B181" s="5" t="s">
        <v>49</v>
      </c>
      <c r="C181" s="8">
        <v>2</v>
      </c>
      <c r="D181" s="8">
        <v>2</v>
      </c>
      <c r="E181" s="5" t="s">
        <v>25</v>
      </c>
      <c r="F181" s="5" t="s">
        <v>26</v>
      </c>
      <c r="G181" s="8">
        <v>0.19319342240000001</v>
      </c>
      <c r="H181" s="5" t="s">
        <v>191</v>
      </c>
      <c r="I181" s="8">
        <v>3752.4776529999999</v>
      </c>
      <c r="J181" s="8">
        <v>4626.4398641955704</v>
      </c>
      <c r="K181" s="8">
        <v>3752.4776529999999</v>
      </c>
    </row>
    <row r="182" spans="1:11" ht="15.75" customHeight="1" x14ac:dyDescent="0.2">
      <c r="A182" s="8">
        <v>155</v>
      </c>
      <c r="B182" s="5" t="s">
        <v>34</v>
      </c>
      <c r="C182" s="8">
        <v>2</v>
      </c>
      <c r="D182" s="8">
        <v>2</v>
      </c>
      <c r="E182" s="5" t="s">
        <v>25</v>
      </c>
      <c r="F182" s="5" t="s">
        <v>26</v>
      </c>
      <c r="G182" s="8">
        <v>0.19415123000000001</v>
      </c>
      <c r="H182" s="5" t="s">
        <v>181</v>
      </c>
      <c r="I182" s="8">
        <v>3688.9490730000002</v>
      </c>
      <c r="J182" s="8">
        <v>5463.63028578377</v>
      </c>
      <c r="K182" s="8">
        <v>3688.9490730000002</v>
      </c>
    </row>
    <row r="183" spans="1:11" ht="15.75" customHeight="1" x14ac:dyDescent="0.2">
      <c r="A183" s="8">
        <v>95</v>
      </c>
      <c r="B183" s="5" t="s">
        <v>101</v>
      </c>
      <c r="C183" s="8">
        <v>1</v>
      </c>
      <c r="D183" s="8">
        <v>2</v>
      </c>
      <c r="E183" s="5" t="s">
        <v>25</v>
      </c>
      <c r="F183" s="5" t="s">
        <v>26</v>
      </c>
      <c r="G183" s="8">
        <v>0.19510622850000001</v>
      </c>
      <c r="H183" s="5" t="s">
        <v>142</v>
      </c>
      <c r="I183" s="8">
        <v>3647.0081220000002</v>
      </c>
      <c r="J183" s="8">
        <v>4747.43794745798</v>
      </c>
      <c r="K183" s="8">
        <v>3647.0081220000002</v>
      </c>
    </row>
    <row r="184" spans="1:11" ht="15.75" customHeight="1" x14ac:dyDescent="0.2">
      <c r="A184" s="8">
        <v>88</v>
      </c>
      <c r="B184" s="5" t="s">
        <v>28</v>
      </c>
      <c r="C184" s="8">
        <v>1</v>
      </c>
      <c r="D184" s="8">
        <v>2</v>
      </c>
      <c r="E184" s="5" t="s">
        <v>25</v>
      </c>
      <c r="F184" s="5" t="s">
        <v>26</v>
      </c>
      <c r="G184" s="8">
        <v>0.19032558999999999</v>
      </c>
      <c r="H184" s="5" t="s">
        <v>136</v>
      </c>
      <c r="I184" s="8">
        <v>3627.5416249999998</v>
      </c>
      <c r="J184" s="8">
        <v>5026.1726181797003</v>
      </c>
      <c r="K184" s="8">
        <v>3627.5416249999998</v>
      </c>
    </row>
    <row r="185" spans="1:11" ht="15.75" customHeight="1" x14ac:dyDescent="0.2">
      <c r="A185" s="8">
        <v>99</v>
      </c>
      <c r="B185" s="5" t="s">
        <v>60</v>
      </c>
      <c r="C185" s="8">
        <v>1</v>
      </c>
      <c r="D185" s="8">
        <v>2</v>
      </c>
      <c r="E185" s="5" t="s">
        <v>25</v>
      </c>
      <c r="F185" s="5" t="s">
        <v>26</v>
      </c>
      <c r="G185" s="8">
        <v>0.19702046000000001</v>
      </c>
      <c r="H185" s="5" t="s">
        <v>145</v>
      </c>
      <c r="I185" s="8">
        <v>3537.6579670000001</v>
      </c>
      <c r="J185" s="8">
        <v>4776.5670591773496</v>
      </c>
      <c r="K185" s="8">
        <v>3537.6579670000001</v>
      </c>
    </row>
    <row r="186" spans="1:11" ht="15.75" customHeight="1" x14ac:dyDescent="0.2">
      <c r="A186" s="8">
        <v>165</v>
      </c>
      <c r="B186" s="5" t="s">
        <v>44</v>
      </c>
      <c r="C186" s="8">
        <v>2</v>
      </c>
      <c r="D186" s="8">
        <v>2</v>
      </c>
      <c r="E186" s="5" t="s">
        <v>25</v>
      </c>
      <c r="F186" s="5" t="s">
        <v>26</v>
      </c>
      <c r="G186" s="8">
        <v>0.19797543779999999</v>
      </c>
      <c r="H186" s="5" t="s">
        <v>189</v>
      </c>
      <c r="I186" s="8">
        <v>3499.1916569999999</v>
      </c>
      <c r="J186" s="8">
        <v>4095.21606706082</v>
      </c>
      <c r="K186" s="8">
        <v>3499.1916569999999</v>
      </c>
    </row>
    <row r="187" spans="1:11" ht="15.75" customHeight="1" x14ac:dyDescent="0.2">
      <c r="A187" s="8">
        <v>65</v>
      </c>
      <c r="B187" s="5" t="s">
        <v>49</v>
      </c>
      <c r="C187" s="8">
        <v>1</v>
      </c>
      <c r="D187" s="8">
        <v>2</v>
      </c>
      <c r="E187" s="5" t="s">
        <v>25</v>
      </c>
      <c r="F187" s="5" t="s">
        <v>26</v>
      </c>
      <c r="G187" s="8">
        <v>0.17502303</v>
      </c>
      <c r="H187" s="5" t="s">
        <v>122</v>
      </c>
      <c r="I187" s="8">
        <v>3428.0688660000001</v>
      </c>
      <c r="J187" s="8">
        <v>4602.8900249540302</v>
      </c>
      <c r="K187" s="8">
        <v>3428.0688660000001</v>
      </c>
    </row>
    <row r="188" spans="1:11" ht="15.75" customHeight="1" x14ac:dyDescent="0.2">
      <c r="A188" s="8">
        <v>135</v>
      </c>
      <c r="B188" s="5" t="s">
        <v>44</v>
      </c>
      <c r="C188" s="8">
        <v>2</v>
      </c>
      <c r="D188" s="8">
        <v>1</v>
      </c>
      <c r="E188" s="5" t="s">
        <v>25</v>
      </c>
      <c r="F188" s="5" t="s">
        <v>26</v>
      </c>
      <c r="G188" s="8">
        <v>0.17406662000000001</v>
      </c>
      <c r="H188" s="5" t="s">
        <v>166</v>
      </c>
      <c r="I188" s="8">
        <v>3371.6458680000001</v>
      </c>
      <c r="J188" s="8">
        <v>4308.6532383368103</v>
      </c>
      <c r="K188" s="8">
        <v>3371.6458680000001</v>
      </c>
    </row>
    <row r="189" spans="1:11" ht="15.75" customHeight="1" x14ac:dyDescent="0.2">
      <c r="A189" s="8">
        <v>10</v>
      </c>
      <c r="B189" s="5" t="s">
        <v>49</v>
      </c>
      <c r="C189" s="8">
        <v>1</v>
      </c>
      <c r="D189" s="8">
        <v>1</v>
      </c>
      <c r="E189" s="5" t="s">
        <v>25</v>
      </c>
      <c r="F189" s="5" t="s">
        <v>26</v>
      </c>
      <c r="G189" s="8">
        <v>0.17311020999999999</v>
      </c>
      <c r="H189" s="5" t="s">
        <v>50</v>
      </c>
      <c r="I189" s="8">
        <v>3341.1720780000001</v>
      </c>
      <c r="J189" s="8">
        <v>4816.3271962300196</v>
      </c>
      <c r="K189" s="8">
        <v>3341.1720780000001</v>
      </c>
    </row>
    <row r="190" spans="1:11" ht="15.75" customHeight="1" x14ac:dyDescent="0.2">
      <c r="A190" s="8">
        <v>195</v>
      </c>
      <c r="B190" s="5" t="s">
        <v>84</v>
      </c>
      <c r="C190" s="8">
        <v>2</v>
      </c>
      <c r="D190" s="8">
        <v>2</v>
      </c>
      <c r="E190" s="5" t="s">
        <v>25</v>
      </c>
      <c r="F190" s="5" t="s">
        <v>26</v>
      </c>
      <c r="G190" s="8">
        <v>0.19606263160000001</v>
      </c>
      <c r="H190" s="5" t="s">
        <v>227</v>
      </c>
      <c r="I190" s="8">
        <v>3299.2212469999999</v>
      </c>
      <c r="J190" s="8">
        <v>4995.6801396351302</v>
      </c>
      <c r="K190" s="8">
        <v>3299.2212469999999</v>
      </c>
    </row>
    <row r="191" spans="1:11" ht="15.75" customHeight="1" x14ac:dyDescent="0.2">
      <c r="A191" s="8">
        <v>49</v>
      </c>
      <c r="B191" s="5" t="s">
        <v>12</v>
      </c>
      <c r="C191" s="8">
        <v>1</v>
      </c>
      <c r="D191" s="8">
        <v>1</v>
      </c>
      <c r="E191" s="5" t="s">
        <v>25</v>
      </c>
      <c r="F191" s="5" t="s">
        <v>26</v>
      </c>
      <c r="G191" s="8">
        <v>0.19893184080000001</v>
      </c>
      <c r="H191" s="5" t="s">
        <v>111</v>
      </c>
      <c r="I191" s="8">
        <v>3210.918862</v>
      </c>
      <c r="J191" s="8">
        <v>4785.2569334223699</v>
      </c>
      <c r="K191" s="8">
        <v>3210.918862</v>
      </c>
    </row>
    <row r="192" spans="1:11" ht="15.75" customHeight="1" x14ac:dyDescent="0.2">
      <c r="A192" s="8">
        <v>148</v>
      </c>
      <c r="B192" s="5" t="s">
        <v>52</v>
      </c>
      <c r="C192" s="8">
        <v>2</v>
      </c>
      <c r="D192" s="8">
        <v>1</v>
      </c>
      <c r="E192" s="5" t="s">
        <v>25</v>
      </c>
      <c r="F192" s="5" t="s">
        <v>26</v>
      </c>
      <c r="G192" s="8">
        <v>0.19319342240000001</v>
      </c>
      <c r="H192" s="5" t="s">
        <v>176</v>
      </c>
      <c r="I192" s="8">
        <v>3183.617706</v>
      </c>
      <c r="J192" s="8">
        <v>4251.5079779042899</v>
      </c>
      <c r="K192" s="8">
        <v>3183.617706</v>
      </c>
    </row>
    <row r="193" spans="1:11" ht="15.75" customHeight="1" x14ac:dyDescent="0.2">
      <c r="A193" s="8">
        <v>66</v>
      </c>
      <c r="B193" s="5" t="s">
        <v>54</v>
      </c>
      <c r="C193" s="8">
        <v>1</v>
      </c>
      <c r="D193" s="8">
        <v>2</v>
      </c>
      <c r="E193" s="5" t="s">
        <v>25</v>
      </c>
      <c r="F193" s="5" t="s">
        <v>26</v>
      </c>
      <c r="G193" s="8">
        <v>0.20180250999999999</v>
      </c>
      <c r="H193" s="5" t="s">
        <v>123</v>
      </c>
      <c r="I193" s="8">
        <v>3172.8594459999999</v>
      </c>
      <c r="J193" s="8">
        <v>5028.3518776944502</v>
      </c>
      <c r="K193" s="8">
        <v>3172.8594459999999</v>
      </c>
    </row>
    <row r="194" spans="1:11" ht="15.75" customHeight="1" x14ac:dyDescent="0.2">
      <c r="A194" s="8">
        <v>29</v>
      </c>
      <c r="B194" s="5" t="s">
        <v>81</v>
      </c>
      <c r="C194" s="8">
        <v>1</v>
      </c>
      <c r="D194" s="8">
        <v>1</v>
      </c>
      <c r="E194" s="5" t="s">
        <v>25</v>
      </c>
      <c r="F194" s="5" t="s">
        <v>26</v>
      </c>
      <c r="G194" s="8">
        <v>0.19701903470000001</v>
      </c>
      <c r="H194" s="5" t="s">
        <v>82</v>
      </c>
      <c r="I194" s="8">
        <v>3105.0502350000002</v>
      </c>
      <c r="J194" s="8">
        <v>4389.6990214869302</v>
      </c>
      <c r="K194" s="8">
        <v>3105.0502350000002</v>
      </c>
    </row>
    <row r="195" spans="1:11" ht="15.75" customHeight="1" x14ac:dyDescent="0.2">
      <c r="A195" s="8">
        <v>192</v>
      </c>
      <c r="B195" s="5" t="s">
        <v>32</v>
      </c>
      <c r="C195" s="8">
        <v>2</v>
      </c>
      <c r="D195" s="8">
        <v>2</v>
      </c>
      <c r="E195" s="5" t="s">
        <v>25</v>
      </c>
      <c r="F195" s="5" t="s">
        <v>26</v>
      </c>
      <c r="G195" s="8">
        <v>0.18813740300000001</v>
      </c>
      <c r="H195" s="5" t="s">
        <v>224</v>
      </c>
      <c r="I195" s="8">
        <v>2944.4118570000001</v>
      </c>
      <c r="J195" s="8">
        <v>4426.589092571</v>
      </c>
      <c r="K195" s="8">
        <v>2944.4118570000001</v>
      </c>
    </row>
    <row r="196" spans="1:11" ht="15.75" customHeight="1" x14ac:dyDescent="0.2">
      <c r="A196" s="8">
        <v>145</v>
      </c>
      <c r="B196" s="5" t="s">
        <v>81</v>
      </c>
      <c r="C196" s="8">
        <v>2</v>
      </c>
      <c r="D196" s="8">
        <v>1</v>
      </c>
      <c r="E196" s="5" t="s">
        <v>25</v>
      </c>
      <c r="F196" s="5" t="s">
        <v>26</v>
      </c>
      <c r="G196" s="8">
        <v>0.19606263160000001</v>
      </c>
      <c r="H196" s="5" t="s">
        <v>173</v>
      </c>
      <c r="I196" s="8">
        <v>2935.051903</v>
      </c>
      <c r="J196" s="8">
        <v>4413.2488607284704</v>
      </c>
      <c r="K196" s="8">
        <v>2935.051903</v>
      </c>
    </row>
    <row r="197" spans="1:11" ht="15.75" customHeight="1" x14ac:dyDescent="0.2">
      <c r="A197" s="8">
        <v>12</v>
      </c>
      <c r="B197" s="5" t="s">
        <v>52</v>
      </c>
      <c r="C197" s="8">
        <v>1</v>
      </c>
      <c r="D197" s="8">
        <v>1</v>
      </c>
      <c r="E197" s="5" t="s">
        <v>25</v>
      </c>
      <c r="F197" s="5" t="s">
        <v>26</v>
      </c>
      <c r="G197" s="8">
        <v>0.19223701930000001</v>
      </c>
      <c r="H197" s="5" t="s">
        <v>53</v>
      </c>
      <c r="I197" s="8">
        <v>2907.6293529999998</v>
      </c>
      <c r="J197" s="8">
        <v>4227.9581386627597</v>
      </c>
      <c r="K197" s="8">
        <v>2907.6293529999998</v>
      </c>
    </row>
    <row r="198" spans="1:11" ht="15.75" customHeight="1" x14ac:dyDescent="0.2">
      <c r="A198" s="8">
        <v>191</v>
      </c>
      <c r="B198" s="5" t="s">
        <v>105</v>
      </c>
      <c r="C198" s="8">
        <v>2</v>
      </c>
      <c r="D198" s="8">
        <v>2</v>
      </c>
      <c r="E198" s="5" t="s">
        <v>25</v>
      </c>
      <c r="F198" s="5" t="s">
        <v>26</v>
      </c>
      <c r="G198" s="8">
        <v>0.19701903470000001</v>
      </c>
      <c r="H198" s="5" t="s">
        <v>223</v>
      </c>
      <c r="I198" s="8">
        <v>2788.329569</v>
      </c>
      <c r="J198" s="8">
        <v>4666.0701922537501</v>
      </c>
      <c r="K198" s="8">
        <v>2788.329569</v>
      </c>
    </row>
    <row r="199" spans="1:11" ht="15.75" customHeight="1" x14ac:dyDescent="0.2">
      <c r="A199" s="8">
        <v>14</v>
      </c>
      <c r="B199" s="5" t="s">
        <v>56</v>
      </c>
      <c r="C199" s="8">
        <v>1</v>
      </c>
      <c r="D199" s="8">
        <v>1</v>
      </c>
      <c r="E199" s="5" t="s">
        <v>25</v>
      </c>
      <c r="F199" s="5" t="s">
        <v>26</v>
      </c>
      <c r="G199" s="8">
        <v>0.19319342240000001</v>
      </c>
      <c r="H199" s="5" t="s">
        <v>57</v>
      </c>
      <c r="I199" s="8">
        <v>2684.635914</v>
      </c>
      <c r="J199" s="8">
        <v>4276.2924613949799</v>
      </c>
      <c r="K199" s="8">
        <v>2684.635914</v>
      </c>
    </row>
    <row r="200" spans="1:11" ht="15.75" customHeight="1" x14ac:dyDescent="0.2">
      <c r="A200" s="8">
        <v>63</v>
      </c>
      <c r="B200" s="5" t="s">
        <v>32</v>
      </c>
      <c r="C200" s="8">
        <v>1</v>
      </c>
      <c r="D200" s="8">
        <v>2</v>
      </c>
      <c r="E200" s="5" t="s">
        <v>25</v>
      </c>
      <c r="F200" s="5" t="s">
        <v>26</v>
      </c>
      <c r="G200" s="8">
        <v>0.19223701930000001</v>
      </c>
      <c r="H200" s="5" t="s">
        <v>119</v>
      </c>
      <c r="I200" s="8">
        <v>2615.2819159999999</v>
      </c>
      <c r="J200" s="8">
        <v>4403.0392533294698</v>
      </c>
      <c r="K200" s="8">
        <v>2615.2819159999999</v>
      </c>
    </row>
    <row r="201" spans="1:11" ht="15.75" customHeight="1" x14ac:dyDescent="0.2">
      <c r="A201" s="8">
        <v>134</v>
      </c>
      <c r="B201" s="5" t="s">
        <v>33</v>
      </c>
      <c r="C201" s="8">
        <v>2</v>
      </c>
      <c r="D201" s="8">
        <v>1</v>
      </c>
      <c r="E201" s="5" t="s">
        <v>25</v>
      </c>
      <c r="F201" s="5" t="s">
        <v>26</v>
      </c>
      <c r="G201" s="8">
        <v>0.17980508000000001</v>
      </c>
      <c r="H201" s="5" t="s">
        <v>165</v>
      </c>
      <c r="I201" s="8">
        <v>2355.9623569999999</v>
      </c>
      <c r="J201" s="8">
        <v>5378.0084646137602</v>
      </c>
      <c r="K201" s="8">
        <v>2355.9623569999999</v>
      </c>
    </row>
    <row r="202" spans="1:11" ht="15.75" customHeight="1" x14ac:dyDescent="0.2">
      <c r="A202" s="8">
        <v>7</v>
      </c>
      <c r="B202" s="5" t="s">
        <v>44</v>
      </c>
      <c r="C202" s="8">
        <v>1</v>
      </c>
      <c r="D202" s="8">
        <v>1</v>
      </c>
      <c r="E202" s="5" t="s">
        <v>25</v>
      </c>
      <c r="F202" s="5" t="s">
        <v>26</v>
      </c>
      <c r="G202" s="8">
        <v>0.18554354000000001</v>
      </c>
      <c r="H202" s="5" t="s">
        <v>45</v>
      </c>
      <c r="I202" s="8">
        <v>2345.4926</v>
      </c>
      <c r="J202" s="8">
        <v>4285.1033990952801</v>
      </c>
      <c r="K202" s="8">
        <v>2345.4926</v>
      </c>
    </row>
    <row r="203" spans="1:11" ht="15.75" customHeight="1" x14ac:dyDescent="0.2">
      <c r="A203" s="8">
        <v>173</v>
      </c>
      <c r="B203" s="5" t="s">
        <v>52</v>
      </c>
      <c r="C203" s="8">
        <v>2</v>
      </c>
      <c r="D203" s="8">
        <v>2</v>
      </c>
      <c r="E203" s="5" t="s">
        <v>25</v>
      </c>
      <c r="F203" s="5" t="s">
        <v>26</v>
      </c>
      <c r="G203" s="8">
        <v>0.1912806162</v>
      </c>
      <c r="H203" s="5" t="s">
        <v>197</v>
      </c>
      <c r="I203" s="8">
        <v>2196.0092370000002</v>
      </c>
      <c r="J203" s="8">
        <v>4038.0708066283</v>
      </c>
      <c r="K203" s="8">
        <v>2196.0092370000002</v>
      </c>
    </row>
    <row r="204" spans="1:11" ht="15.75" customHeight="1" x14ac:dyDescent="0.2">
      <c r="A204" s="8">
        <v>15</v>
      </c>
      <c r="B204" s="5" t="s">
        <v>58</v>
      </c>
      <c r="C204" s="8">
        <v>1</v>
      </c>
      <c r="D204" s="8">
        <v>1</v>
      </c>
      <c r="E204" s="5" t="s">
        <v>25</v>
      </c>
      <c r="F204" s="5" t="s">
        <v>26</v>
      </c>
      <c r="G204" s="8">
        <v>0.19797543779999999</v>
      </c>
      <c r="H204" s="5" t="s">
        <v>59</v>
      </c>
      <c r="I204" s="8">
        <v>2140.9423550000001</v>
      </c>
      <c r="J204" s="8">
        <v>4532.1551964055498</v>
      </c>
      <c r="K204" s="8">
        <v>2140.9423550000001</v>
      </c>
    </row>
    <row r="205" spans="1:11" ht="15.75" customHeight="1" x14ac:dyDescent="0.2">
      <c r="A205" s="8">
        <v>3</v>
      </c>
      <c r="B205" s="5" t="s">
        <v>32</v>
      </c>
      <c r="C205" s="8">
        <v>1</v>
      </c>
      <c r="D205" s="8">
        <v>1</v>
      </c>
      <c r="E205" s="5" t="s">
        <v>25</v>
      </c>
      <c r="F205" s="5" t="s">
        <v>26</v>
      </c>
      <c r="G205" s="8">
        <v>0.19606263160000001</v>
      </c>
      <c r="H205" s="5" t="s">
        <v>38</v>
      </c>
      <c r="I205" s="8">
        <v>2134.7974199999999</v>
      </c>
      <c r="J205" s="8">
        <v>4616.4764246054601</v>
      </c>
      <c r="K205" s="8">
        <v>2134.7974199999999</v>
      </c>
    </row>
    <row r="206" spans="1:11" ht="15.75" customHeight="1" x14ac:dyDescent="0.2">
      <c r="A206" s="8">
        <v>152</v>
      </c>
      <c r="B206" s="5" t="s">
        <v>58</v>
      </c>
      <c r="C206" s="8">
        <v>2</v>
      </c>
      <c r="D206" s="8">
        <v>2</v>
      </c>
      <c r="E206" s="5" t="s">
        <v>25</v>
      </c>
      <c r="F206" s="5" t="s">
        <v>26</v>
      </c>
      <c r="G206" s="8">
        <v>0.13580923750000001</v>
      </c>
      <c r="H206" s="5" t="s">
        <v>178</v>
      </c>
      <c r="I206" s="8">
        <v>2134.273083</v>
      </c>
      <c r="J206" s="8">
        <v>4342.2678643710897</v>
      </c>
      <c r="K206" s="8">
        <v>2134.273083</v>
      </c>
    </row>
    <row r="207" spans="1:11" ht="15.75" customHeight="1" x14ac:dyDescent="0.2">
      <c r="A207" s="8">
        <v>174</v>
      </c>
      <c r="B207" s="5" t="s">
        <v>56</v>
      </c>
      <c r="C207" s="8">
        <v>2</v>
      </c>
      <c r="D207" s="8">
        <v>2</v>
      </c>
      <c r="E207" s="5" t="s">
        <v>25</v>
      </c>
      <c r="F207" s="5" t="s">
        <v>26</v>
      </c>
      <c r="G207" s="8">
        <v>0.19606263160000001</v>
      </c>
      <c r="H207" s="5" t="s">
        <v>199</v>
      </c>
      <c r="I207" s="8">
        <v>2125.1066390000001</v>
      </c>
      <c r="J207" s="8">
        <v>4086.4051293605198</v>
      </c>
      <c r="K207" s="8">
        <v>2125.1066390000001</v>
      </c>
    </row>
    <row r="208" spans="1:11" ht="15.75" customHeight="1" x14ac:dyDescent="0.2">
      <c r="A208" s="8">
        <v>182</v>
      </c>
      <c r="B208" s="5" t="s">
        <v>108</v>
      </c>
      <c r="C208" s="8">
        <v>2</v>
      </c>
      <c r="D208" s="8">
        <v>2</v>
      </c>
      <c r="E208" s="5" t="s">
        <v>25</v>
      </c>
      <c r="F208" s="5" t="s">
        <v>26</v>
      </c>
      <c r="G208" s="8">
        <v>0.19319342240000001</v>
      </c>
      <c r="H208" s="5" t="s">
        <v>211</v>
      </c>
      <c r="I208" s="8">
        <v>1989.4776710000001</v>
      </c>
      <c r="J208" s="8">
        <v>4388.7544802324701</v>
      </c>
      <c r="K208" s="8">
        <v>1989.4776710000001</v>
      </c>
    </row>
    <row r="209" spans="1:11" ht="15.75" customHeight="1" x14ac:dyDescent="0.2">
      <c r="A209" s="8">
        <v>11</v>
      </c>
      <c r="B209" s="5" t="s">
        <v>37</v>
      </c>
      <c r="C209" s="8">
        <v>1</v>
      </c>
      <c r="D209" s="8">
        <v>1</v>
      </c>
      <c r="E209" s="5" t="s">
        <v>25</v>
      </c>
      <c r="F209" s="5" t="s">
        <v>26</v>
      </c>
      <c r="G209" s="8">
        <v>0.19415123000000001</v>
      </c>
      <c r="H209" s="5" t="s">
        <v>51</v>
      </c>
      <c r="I209" s="8">
        <v>1312.286304</v>
      </c>
      <c r="J209" s="8">
        <v>4993.6993082918198</v>
      </c>
      <c r="K209" s="8">
        <v>1312.286304</v>
      </c>
    </row>
    <row r="210" spans="1:11" ht="15.75" customHeight="1" x14ac:dyDescent="0.2"/>
    <row r="211" spans="1:11" ht="15.75" customHeight="1" x14ac:dyDescent="0.2"/>
    <row r="212" spans="1:11" ht="15.75" customHeight="1" x14ac:dyDescent="0.2"/>
    <row r="213" spans="1:11" ht="15.75" customHeight="1" x14ac:dyDescent="0.2"/>
    <row r="214" spans="1:11" ht="15.75" customHeight="1" x14ac:dyDescent="0.2"/>
    <row r="215" spans="1:11" ht="15.75" customHeight="1" x14ac:dyDescent="0.2"/>
    <row r="216" spans="1:11" ht="15.75" customHeight="1" x14ac:dyDescent="0.2"/>
    <row r="217" spans="1:11" ht="15.75" customHeight="1" x14ac:dyDescent="0.2"/>
    <row r="218" spans="1:11" ht="15.75" customHeight="1" x14ac:dyDescent="0.2"/>
    <row r="219" spans="1:11" ht="15.75" customHeight="1" x14ac:dyDescent="0.2"/>
    <row r="220" spans="1:11" ht="15.75" customHeight="1" x14ac:dyDescent="0.2"/>
    <row r="221" spans="1:11" ht="15.75" customHeight="1" x14ac:dyDescent="0.2"/>
    <row r="222" spans="1:11" ht="15.75" customHeight="1" x14ac:dyDescent="0.2"/>
    <row r="223" spans="1:11" ht="15.75" customHeight="1" x14ac:dyDescent="0.2"/>
    <row r="224" spans="1:11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A1000"/>
  <sheetViews>
    <sheetView topLeftCell="A71" workbookViewId="0">
      <selection activeCell="B92" sqref="B92:B93"/>
    </sheetView>
  </sheetViews>
  <sheetFormatPr baseColWidth="10" defaultColWidth="14.5" defaultRowHeight="15" customHeight="1" x14ac:dyDescent="0.2"/>
  <cols>
    <col min="1" max="26" width="10.6640625" customWidth="1"/>
  </cols>
  <sheetData>
    <row r="1" spans="1:19" x14ac:dyDescent="0.2">
      <c r="A1" s="6" t="s">
        <v>13</v>
      </c>
      <c r="B1" s="6" t="s">
        <v>14</v>
      </c>
      <c r="C1" s="6" t="s">
        <v>15</v>
      </c>
      <c r="D1" s="6" t="s">
        <v>16</v>
      </c>
      <c r="E1" s="6" t="s">
        <v>17</v>
      </c>
      <c r="F1" s="6" t="s">
        <v>18</v>
      </c>
      <c r="G1" s="6" t="s">
        <v>19</v>
      </c>
      <c r="H1" s="6" t="s">
        <v>20</v>
      </c>
      <c r="I1" s="6" t="s">
        <v>21</v>
      </c>
      <c r="J1" s="6" t="s">
        <v>22</v>
      </c>
      <c r="K1" s="6" t="s">
        <v>23</v>
      </c>
      <c r="M1" s="6" t="s">
        <v>1016</v>
      </c>
      <c r="N1" s="6" t="s">
        <v>16</v>
      </c>
      <c r="O1" s="6" t="s">
        <v>1015</v>
      </c>
      <c r="Q1" s="6" t="s">
        <v>1016</v>
      </c>
      <c r="R1" s="6" t="s">
        <v>16</v>
      </c>
      <c r="S1" s="6" t="s">
        <v>1015</v>
      </c>
    </row>
    <row r="2" spans="1:19" x14ac:dyDescent="0.2">
      <c r="A2" s="8">
        <v>49</v>
      </c>
      <c r="B2" s="5" t="s">
        <v>12</v>
      </c>
      <c r="C2" s="8">
        <v>1</v>
      </c>
      <c r="D2" s="8">
        <v>1</v>
      </c>
      <c r="E2" s="5" t="s">
        <v>507</v>
      </c>
      <c r="F2" s="5" t="s">
        <v>193</v>
      </c>
      <c r="G2" s="8">
        <v>9.7343297999999995E-2</v>
      </c>
      <c r="H2" s="5" t="s">
        <v>558</v>
      </c>
      <c r="I2" s="8">
        <v>759.37431249999997</v>
      </c>
      <c r="J2" s="8">
        <v>592.81989094117603</v>
      </c>
      <c r="K2" s="8">
        <v>759.37431249999997</v>
      </c>
      <c r="M2" s="5" t="s">
        <v>94</v>
      </c>
      <c r="N2" s="8">
        <v>1</v>
      </c>
      <c r="O2">
        <v>2800.48346694661</v>
      </c>
      <c r="Q2" t="s">
        <v>12</v>
      </c>
      <c r="R2">
        <v>2</v>
      </c>
      <c r="S2">
        <v>526.55173618259255</v>
      </c>
    </row>
    <row r="3" spans="1:19" x14ac:dyDescent="0.2">
      <c r="A3" s="8">
        <v>130</v>
      </c>
      <c r="B3" s="5" t="s">
        <v>12</v>
      </c>
      <c r="C3" s="8">
        <v>2</v>
      </c>
      <c r="D3" s="8">
        <v>1</v>
      </c>
      <c r="E3" s="5" t="s">
        <v>507</v>
      </c>
      <c r="F3" s="5" t="s">
        <v>193</v>
      </c>
      <c r="G3" s="10"/>
      <c r="H3" s="5" t="s">
        <v>27</v>
      </c>
      <c r="I3" s="8">
        <v>0</v>
      </c>
      <c r="J3" s="8">
        <v>616.36973018270999</v>
      </c>
      <c r="K3" s="8">
        <v>616.36973018270999</v>
      </c>
      <c r="M3" s="25" t="s">
        <v>77</v>
      </c>
      <c r="N3" s="23">
        <v>1</v>
      </c>
      <c r="O3">
        <v>2315.3813758000001</v>
      </c>
      <c r="Q3" t="s">
        <v>68</v>
      </c>
      <c r="R3">
        <v>2</v>
      </c>
      <c r="S3">
        <v>2411.0689795239177</v>
      </c>
    </row>
    <row r="4" spans="1:19" x14ac:dyDescent="0.2">
      <c r="A4" s="8">
        <v>20</v>
      </c>
      <c r="B4" s="5" t="s">
        <v>28</v>
      </c>
      <c r="C4" s="8">
        <v>1</v>
      </c>
      <c r="D4" s="8">
        <v>1</v>
      </c>
      <c r="E4" s="5" t="s">
        <v>507</v>
      </c>
      <c r="F4" s="5" t="s">
        <v>193</v>
      </c>
      <c r="G4" s="8">
        <v>9.3669965999999993E-2</v>
      </c>
      <c r="H4" s="5" t="s">
        <v>524</v>
      </c>
      <c r="I4" s="8">
        <v>1265.6351340000001</v>
      </c>
      <c r="J4" s="8">
        <v>1047.1727469744901</v>
      </c>
      <c r="K4" s="8">
        <v>1265.6351340000001</v>
      </c>
      <c r="M4" s="5" t="s">
        <v>79</v>
      </c>
      <c r="N4" s="8">
        <v>1</v>
      </c>
      <c r="O4">
        <v>1638.5573804466101</v>
      </c>
      <c r="Q4" t="s">
        <v>98</v>
      </c>
      <c r="R4">
        <v>2</v>
      </c>
      <c r="S4">
        <v>1945.4422144999999</v>
      </c>
    </row>
    <row r="5" spans="1:19" x14ac:dyDescent="0.2">
      <c r="A5" s="8">
        <v>142</v>
      </c>
      <c r="B5" s="5" t="s">
        <v>28</v>
      </c>
      <c r="C5" s="8">
        <v>2</v>
      </c>
      <c r="D5" s="8">
        <v>1</v>
      </c>
      <c r="E5" s="5" t="s">
        <v>507</v>
      </c>
      <c r="F5" s="5" t="s">
        <v>193</v>
      </c>
      <c r="G5" s="10"/>
      <c r="H5" s="5" t="s">
        <v>27</v>
      </c>
      <c r="I5" s="8">
        <v>0</v>
      </c>
      <c r="J5" s="8">
        <v>1070.7225862160301</v>
      </c>
      <c r="K5" s="8">
        <v>1070.7225862160301</v>
      </c>
      <c r="M5" s="5" t="s">
        <v>42</v>
      </c>
      <c r="N5" s="8">
        <v>1</v>
      </c>
      <c r="O5">
        <v>1592.4528286252601</v>
      </c>
      <c r="Q5" t="s">
        <v>48</v>
      </c>
      <c r="R5">
        <v>2</v>
      </c>
      <c r="S5">
        <v>1665.1461075</v>
      </c>
    </row>
    <row r="6" spans="1:19" x14ac:dyDescent="0.2">
      <c r="A6" s="8">
        <v>36</v>
      </c>
      <c r="B6" s="5" t="s">
        <v>30</v>
      </c>
      <c r="C6" s="8">
        <v>1</v>
      </c>
      <c r="D6" s="8">
        <v>1</v>
      </c>
      <c r="E6" s="5" t="s">
        <v>507</v>
      </c>
      <c r="F6" s="5" t="s">
        <v>193</v>
      </c>
      <c r="G6" s="8">
        <v>9.5507359999999999E-2</v>
      </c>
      <c r="H6" s="5" t="s">
        <v>512</v>
      </c>
      <c r="I6" s="8">
        <v>1822.8123989999999</v>
      </c>
      <c r="J6" s="8">
        <v>1425.93995094109</v>
      </c>
      <c r="K6" s="8">
        <v>1822.8123989999999</v>
      </c>
      <c r="M6" s="5" t="s">
        <v>109</v>
      </c>
      <c r="N6" s="8">
        <v>1</v>
      </c>
      <c r="O6">
        <v>1583.1213155</v>
      </c>
      <c r="Q6" t="s">
        <v>49</v>
      </c>
      <c r="R6">
        <v>2</v>
      </c>
      <c r="S6">
        <v>1652.1260731000002</v>
      </c>
    </row>
    <row r="7" spans="1:19" x14ac:dyDescent="0.2">
      <c r="A7" s="8">
        <v>139</v>
      </c>
      <c r="B7" s="5" t="s">
        <v>30</v>
      </c>
      <c r="C7" s="8">
        <v>2</v>
      </c>
      <c r="D7" s="8">
        <v>1</v>
      </c>
      <c r="E7" s="5" t="s">
        <v>507</v>
      </c>
      <c r="F7" s="5" t="s">
        <v>193</v>
      </c>
      <c r="G7" s="10"/>
      <c r="H7" s="5" t="s">
        <v>27</v>
      </c>
      <c r="I7" s="8">
        <v>1302.3921800000001</v>
      </c>
      <c r="J7" s="8">
        <v>1449.48979018262</v>
      </c>
      <c r="K7" s="8">
        <v>1302.3921800000001</v>
      </c>
      <c r="M7" s="5" t="s">
        <v>63</v>
      </c>
      <c r="N7" s="8">
        <v>1</v>
      </c>
      <c r="O7">
        <v>1562.6022895000001</v>
      </c>
      <c r="Q7" t="s">
        <v>35</v>
      </c>
      <c r="R7">
        <v>2</v>
      </c>
      <c r="S7">
        <v>1446.9822254999999</v>
      </c>
    </row>
    <row r="8" spans="1:19" x14ac:dyDescent="0.2">
      <c r="A8" s="8">
        <v>134</v>
      </c>
      <c r="B8" s="5" t="s">
        <v>33</v>
      </c>
      <c r="C8" s="8">
        <v>2</v>
      </c>
      <c r="D8" s="8">
        <v>1</v>
      </c>
      <c r="E8" s="5" t="s">
        <v>507</v>
      </c>
      <c r="F8" s="5" t="s">
        <v>193</v>
      </c>
      <c r="G8" s="10"/>
      <c r="H8" s="5" t="s">
        <v>27</v>
      </c>
      <c r="I8" s="8">
        <v>0</v>
      </c>
      <c r="J8" s="8">
        <v>1185.57142213257</v>
      </c>
      <c r="K8" s="8">
        <v>1185.57142213257</v>
      </c>
      <c r="M8" s="5" t="s">
        <v>68</v>
      </c>
      <c r="N8" s="8">
        <v>1</v>
      </c>
      <c r="O8">
        <v>1446.7674926080149</v>
      </c>
      <c r="Q8" t="s">
        <v>71</v>
      </c>
      <c r="R8">
        <v>2</v>
      </c>
      <c r="S8">
        <v>1436.2094634499999</v>
      </c>
    </row>
    <row r="9" spans="1:19" x14ac:dyDescent="0.2">
      <c r="A9" s="8">
        <v>4</v>
      </c>
      <c r="B9" s="5" t="s">
        <v>33</v>
      </c>
      <c r="C9" s="8">
        <v>1</v>
      </c>
      <c r="D9" s="8">
        <v>1</v>
      </c>
      <c r="E9" s="5" t="s">
        <v>507</v>
      </c>
      <c r="F9" s="5" t="s">
        <v>193</v>
      </c>
      <c r="G9" s="8">
        <v>9.8261631000000002E-2</v>
      </c>
      <c r="H9" s="5" t="s">
        <v>528</v>
      </c>
      <c r="I9" s="8">
        <v>1106.7595650000001</v>
      </c>
      <c r="J9" s="8">
        <v>1162.02158289103</v>
      </c>
      <c r="K9" s="8">
        <v>1106.7595650000001</v>
      </c>
      <c r="M9" s="20" t="s">
        <v>44</v>
      </c>
      <c r="N9" s="18">
        <v>1</v>
      </c>
      <c r="O9">
        <v>1407.129379</v>
      </c>
      <c r="Q9" t="s">
        <v>33</v>
      </c>
      <c r="R9">
        <v>2</v>
      </c>
      <c r="S9">
        <v>1429.9823704999999</v>
      </c>
    </row>
    <row r="10" spans="1:19" x14ac:dyDescent="0.2">
      <c r="A10" s="8">
        <v>113</v>
      </c>
      <c r="B10" s="5" t="s">
        <v>34</v>
      </c>
      <c r="C10" s="8">
        <v>2</v>
      </c>
      <c r="D10" s="8">
        <v>1</v>
      </c>
      <c r="E10" s="5" t="s">
        <v>507</v>
      </c>
      <c r="F10" s="5" t="s">
        <v>193</v>
      </c>
      <c r="G10" s="8">
        <v>9.4588299000000001E-2</v>
      </c>
      <c r="H10" s="5" t="s">
        <v>509</v>
      </c>
      <c r="I10" s="8">
        <v>2059.4830659999998</v>
      </c>
      <c r="J10" s="8">
        <v>1484.63041457857</v>
      </c>
      <c r="K10" s="8">
        <v>2059.4830659999998</v>
      </c>
      <c r="M10" s="5" t="s">
        <v>98</v>
      </c>
      <c r="N10" s="8">
        <v>1</v>
      </c>
      <c r="O10">
        <v>1369.9846821033325</v>
      </c>
      <c r="Q10" t="s">
        <v>109</v>
      </c>
      <c r="R10">
        <v>2</v>
      </c>
      <c r="S10">
        <v>1361.0683434149055</v>
      </c>
    </row>
    <row r="11" spans="1:19" x14ac:dyDescent="0.2">
      <c r="A11" s="8">
        <v>33</v>
      </c>
      <c r="B11" s="5" t="s">
        <v>34</v>
      </c>
      <c r="C11" s="8">
        <v>1</v>
      </c>
      <c r="D11" s="8">
        <v>1</v>
      </c>
      <c r="E11" s="5" t="s">
        <v>507</v>
      </c>
      <c r="F11" s="5" t="s">
        <v>193</v>
      </c>
      <c r="G11" s="8">
        <v>8.6323302000000005E-2</v>
      </c>
      <c r="H11" s="5" t="s">
        <v>547</v>
      </c>
      <c r="I11" s="8">
        <v>665.66035669999997</v>
      </c>
      <c r="J11" s="8">
        <v>1461.08057533703</v>
      </c>
      <c r="K11" s="8">
        <v>665.66035669999997</v>
      </c>
      <c r="M11" s="25" t="s">
        <v>100</v>
      </c>
      <c r="N11" s="23">
        <v>1</v>
      </c>
      <c r="O11">
        <v>1362.57171135</v>
      </c>
      <c r="Q11" t="s">
        <v>32</v>
      </c>
      <c r="R11">
        <v>2</v>
      </c>
      <c r="S11">
        <v>1291.0679089999999</v>
      </c>
    </row>
    <row r="12" spans="1:19" x14ac:dyDescent="0.2">
      <c r="A12" s="8">
        <v>127</v>
      </c>
      <c r="B12" s="5" t="s">
        <v>35</v>
      </c>
      <c r="C12" s="8">
        <v>2</v>
      </c>
      <c r="D12" s="8">
        <v>1</v>
      </c>
      <c r="E12" s="5" t="s">
        <v>507</v>
      </c>
      <c r="F12" s="5" t="s">
        <v>193</v>
      </c>
      <c r="G12" s="10"/>
      <c r="H12" s="5" t="s">
        <v>27</v>
      </c>
      <c r="I12" s="8">
        <v>0</v>
      </c>
      <c r="J12" s="8">
        <v>1423.22566220976</v>
      </c>
      <c r="K12" s="8">
        <v>1423.22566220976</v>
      </c>
      <c r="M12" s="5" t="s">
        <v>71</v>
      </c>
      <c r="N12" s="8">
        <v>1</v>
      </c>
      <c r="O12">
        <v>1353.0179229999999</v>
      </c>
      <c r="Q12" t="s">
        <v>70</v>
      </c>
      <c r="R12">
        <v>2</v>
      </c>
      <c r="S12">
        <v>1275.63114675</v>
      </c>
    </row>
    <row r="13" spans="1:19" x14ac:dyDescent="0.2">
      <c r="A13" s="8">
        <v>25</v>
      </c>
      <c r="B13" s="5" t="s">
        <v>35</v>
      </c>
      <c r="C13" s="8">
        <v>1</v>
      </c>
      <c r="D13" s="8">
        <v>1</v>
      </c>
      <c r="E13" s="5" t="s">
        <v>507</v>
      </c>
      <c r="F13" s="5" t="s">
        <v>193</v>
      </c>
      <c r="G13" s="8">
        <v>8.6323302000000005E-2</v>
      </c>
      <c r="H13" s="5" t="s">
        <v>525</v>
      </c>
      <c r="I13" s="8">
        <v>1257.505187</v>
      </c>
      <c r="J13" s="8">
        <v>1399.67582296822</v>
      </c>
      <c r="K13" s="8">
        <v>1257.505187</v>
      </c>
      <c r="M13" s="5" t="s">
        <v>73</v>
      </c>
      <c r="N13" s="8">
        <v>1</v>
      </c>
      <c r="O13">
        <v>1340.36542460488</v>
      </c>
      <c r="Q13" t="s">
        <v>67</v>
      </c>
      <c r="R13">
        <v>2</v>
      </c>
      <c r="S13">
        <v>1225.9833411</v>
      </c>
    </row>
    <row r="14" spans="1:19" x14ac:dyDescent="0.2">
      <c r="A14" s="8">
        <v>117</v>
      </c>
      <c r="B14" s="5" t="s">
        <v>36</v>
      </c>
      <c r="C14" s="8">
        <v>2</v>
      </c>
      <c r="D14" s="8">
        <v>1</v>
      </c>
      <c r="E14" s="5" t="s">
        <v>507</v>
      </c>
      <c r="F14" s="5" t="s">
        <v>193</v>
      </c>
      <c r="G14" s="8">
        <v>0.10101663</v>
      </c>
      <c r="H14" s="5" t="s">
        <v>554</v>
      </c>
      <c r="I14" s="8">
        <v>826.81435720000002</v>
      </c>
      <c r="J14" s="8">
        <v>559.69300786817598</v>
      </c>
      <c r="K14" s="8">
        <v>826.81435720000002</v>
      </c>
      <c r="M14" s="5" t="s">
        <v>64</v>
      </c>
      <c r="N14" s="8">
        <v>1</v>
      </c>
      <c r="O14">
        <v>1319.0977014499999</v>
      </c>
      <c r="Q14" t="s">
        <v>93</v>
      </c>
      <c r="R14">
        <v>2</v>
      </c>
      <c r="S14">
        <v>1221.8766833</v>
      </c>
    </row>
    <row r="15" spans="1:19" x14ac:dyDescent="0.2">
      <c r="A15" s="8">
        <v>17</v>
      </c>
      <c r="B15" s="5" t="s">
        <v>36</v>
      </c>
      <c r="C15" s="8">
        <v>1</v>
      </c>
      <c r="D15" s="8">
        <v>1</v>
      </c>
      <c r="E15" s="5" t="s">
        <v>507</v>
      </c>
      <c r="F15" s="5" t="s">
        <v>193</v>
      </c>
      <c r="G15" s="10"/>
      <c r="H15" s="5" t="s">
        <v>27</v>
      </c>
      <c r="I15" s="8">
        <v>0</v>
      </c>
      <c r="J15" s="8">
        <v>536.143168626641</v>
      </c>
      <c r="K15" s="8">
        <v>536.143168626641</v>
      </c>
      <c r="M15" s="5" t="s">
        <v>33</v>
      </c>
      <c r="N15" s="8">
        <v>1</v>
      </c>
      <c r="O15">
        <v>1293.4964799124164</v>
      </c>
      <c r="Q15" t="s">
        <v>24</v>
      </c>
      <c r="R15">
        <v>2</v>
      </c>
      <c r="S15">
        <v>1157.2499324999999</v>
      </c>
    </row>
    <row r="16" spans="1:19" x14ac:dyDescent="0.2">
      <c r="A16" s="8">
        <v>131</v>
      </c>
      <c r="B16" s="5" t="s">
        <v>37</v>
      </c>
      <c r="C16" s="8">
        <v>2</v>
      </c>
      <c r="D16" s="8">
        <v>1</v>
      </c>
      <c r="E16" s="5" t="s">
        <v>507</v>
      </c>
      <c r="F16" s="5" t="s">
        <v>193</v>
      </c>
      <c r="G16" s="8">
        <v>9.0914966999999999E-2</v>
      </c>
      <c r="H16" s="5" t="s">
        <v>529</v>
      </c>
      <c r="I16" s="8">
        <v>1158.7970989999999</v>
      </c>
      <c r="J16" s="8">
        <v>824.81210505216404</v>
      </c>
      <c r="K16" s="8">
        <v>1158.7970989999999</v>
      </c>
      <c r="M16" s="5" t="s">
        <v>84</v>
      </c>
      <c r="N16" s="8">
        <v>1</v>
      </c>
      <c r="O16">
        <v>1247.8336792550251</v>
      </c>
      <c r="Q16" t="s">
        <v>63</v>
      </c>
      <c r="R16">
        <v>2</v>
      </c>
      <c r="S16">
        <v>1144.5990879253261</v>
      </c>
    </row>
    <row r="17" spans="1:19" x14ac:dyDescent="0.2">
      <c r="A17" s="8">
        <v>11</v>
      </c>
      <c r="B17" s="5" t="s">
        <v>37</v>
      </c>
      <c r="C17" s="8">
        <v>1</v>
      </c>
      <c r="D17" s="8">
        <v>1</v>
      </c>
      <c r="E17" s="5" t="s">
        <v>507</v>
      </c>
      <c r="F17" s="5" t="s">
        <v>193</v>
      </c>
      <c r="G17" s="8">
        <v>9.6425700000000003E-2</v>
      </c>
      <c r="H17" s="5" t="s">
        <v>534</v>
      </c>
      <c r="I17" s="8">
        <v>935.35229719999995</v>
      </c>
      <c r="J17" s="8">
        <v>801.26226581062895</v>
      </c>
      <c r="K17" s="8">
        <v>935.35229719999995</v>
      </c>
      <c r="M17" s="5" t="s">
        <v>54</v>
      </c>
      <c r="N17" s="8">
        <v>1</v>
      </c>
      <c r="O17">
        <v>1243.981801066285</v>
      </c>
      <c r="Q17" t="s">
        <v>75</v>
      </c>
      <c r="R17">
        <v>2</v>
      </c>
      <c r="S17">
        <v>1081.1126217619051</v>
      </c>
    </row>
    <row r="18" spans="1:19" x14ac:dyDescent="0.2">
      <c r="A18" s="8">
        <v>21</v>
      </c>
      <c r="B18" s="5" t="s">
        <v>64</v>
      </c>
      <c r="C18" s="8">
        <v>1</v>
      </c>
      <c r="D18" s="8">
        <v>1</v>
      </c>
      <c r="E18" s="5" t="s">
        <v>507</v>
      </c>
      <c r="F18" s="5" t="s">
        <v>193</v>
      </c>
      <c r="G18" s="8">
        <v>8.8159968000000005E-2</v>
      </c>
      <c r="H18" s="5" t="s">
        <v>342</v>
      </c>
      <c r="I18" s="8">
        <v>1210.8897320000001</v>
      </c>
      <c r="J18" s="8">
        <v>1108.5678057175201</v>
      </c>
      <c r="K18" s="8">
        <v>1210.8897320000001</v>
      </c>
      <c r="M18" s="5" t="s">
        <v>89</v>
      </c>
      <c r="N18" s="8">
        <v>1</v>
      </c>
      <c r="O18">
        <v>1213.863742</v>
      </c>
      <c r="Q18" t="s">
        <v>107</v>
      </c>
      <c r="R18">
        <v>2</v>
      </c>
      <c r="S18">
        <v>1069.8599790000001</v>
      </c>
    </row>
    <row r="19" spans="1:19" x14ac:dyDescent="0.2">
      <c r="A19" s="8">
        <v>114</v>
      </c>
      <c r="B19" s="5" t="s">
        <v>64</v>
      </c>
      <c r="C19" s="8">
        <v>2</v>
      </c>
      <c r="D19" s="8">
        <v>1</v>
      </c>
      <c r="E19" s="5" t="s">
        <v>507</v>
      </c>
      <c r="F19" s="5" t="s">
        <v>193</v>
      </c>
      <c r="G19" s="8">
        <v>9.5506631999999994E-2</v>
      </c>
      <c r="H19" s="5" t="s">
        <v>528</v>
      </c>
      <c r="I19" s="8">
        <v>1136.256171</v>
      </c>
      <c r="J19" s="8">
        <v>1132.11764495906</v>
      </c>
      <c r="K19" s="8">
        <v>1136.256171</v>
      </c>
      <c r="M19" s="5" t="s">
        <v>37</v>
      </c>
      <c r="N19" s="8">
        <v>1</v>
      </c>
      <c r="O19">
        <v>1173.5729515</v>
      </c>
      <c r="Q19" t="s">
        <v>30</v>
      </c>
      <c r="R19">
        <v>2</v>
      </c>
      <c r="S19">
        <v>1050.28812898255</v>
      </c>
    </row>
    <row r="20" spans="1:19" x14ac:dyDescent="0.2">
      <c r="A20" s="8">
        <v>16</v>
      </c>
      <c r="B20" s="5" t="s">
        <v>60</v>
      </c>
      <c r="C20" s="8">
        <v>1</v>
      </c>
      <c r="D20" s="8">
        <v>1</v>
      </c>
      <c r="E20" s="5" t="s">
        <v>507</v>
      </c>
      <c r="F20" s="5" t="s">
        <v>193</v>
      </c>
      <c r="G20" s="10"/>
      <c r="H20" s="5" t="s">
        <v>27</v>
      </c>
      <c r="I20" s="8">
        <v>0</v>
      </c>
      <c r="J20" s="8">
        <v>797.56718797214705</v>
      </c>
      <c r="K20" s="8">
        <v>797.56718797214705</v>
      </c>
      <c r="M20" s="5" t="s">
        <v>65</v>
      </c>
      <c r="N20" s="8">
        <v>1</v>
      </c>
      <c r="O20">
        <v>1168.1788601080152</v>
      </c>
      <c r="Q20" t="s">
        <v>110</v>
      </c>
      <c r="R20">
        <v>2</v>
      </c>
      <c r="S20">
        <v>1042.91605635</v>
      </c>
    </row>
    <row r="21" spans="1:19" ht="15.75" customHeight="1" x14ac:dyDescent="0.2">
      <c r="A21" s="8">
        <v>128</v>
      </c>
      <c r="B21" s="5" t="s">
        <v>60</v>
      </c>
      <c r="C21" s="8">
        <v>2</v>
      </c>
      <c r="D21" s="8">
        <v>1</v>
      </c>
      <c r="E21" s="5" t="s">
        <v>507</v>
      </c>
      <c r="F21" s="5" t="s">
        <v>193</v>
      </c>
      <c r="G21" s="8">
        <v>9.5506631999999994E-2</v>
      </c>
      <c r="H21" s="5" t="s">
        <v>561</v>
      </c>
      <c r="I21" s="8">
        <v>696.49613439999996</v>
      </c>
      <c r="J21" s="8">
        <v>821.11702721368101</v>
      </c>
      <c r="K21" s="8">
        <v>696.49613439999996</v>
      </c>
      <c r="M21" s="5" t="s">
        <v>35</v>
      </c>
      <c r="N21" s="8">
        <v>1</v>
      </c>
      <c r="O21">
        <v>1152.2965812499999</v>
      </c>
      <c r="Q21" t="s">
        <v>44</v>
      </c>
      <c r="R21">
        <v>2</v>
      </c>
      <c r="S21">
        <v>1020.40467855</v>
      </c>
    </row>
    <row r="22" spans="1:19" ht="15.75" customHeight="1" x14ac:dyDescent="0.2">
      <c r="A22" s="18">
        <v>148</v>
      </c>
      <c r="B22" s="20" t="s">
        <v>52</v>
      </c>
      <c r="C22" s="18">
        <v>2</v>
      </c>
      <c r="D22" s="18">
        <v>1</v>
      </c>
      <c r="E22" s="20" t="s">
        <v>507</v>
      </c>
      <c r="F22" s="20" t="s">
        <v>193</v>
      </c>
      <c r="G22" s="22"/>
      <c r="H22" s="20" t="s">
        <v>27</v>
      </c>
      <c r="I22" s="8">
        <v>0</v>
      </c>
      <c r="J22" s="8">
        <v>59.070935423100799</v>
      </c>
      <c r="K22" s="12">
        <v>946.80613919999996</v>
      </c>
      <c r="M22" s="5" t="s">
        <v>101</v>
      </c>
      <c r="N22" s="8">
        <v>1</v>
      </c>
      <c r="O22">
        <v>1146.165493566285</v>
      </c>
      <c r="Q22" t="s">
        <v>73</v>
      </c>
      <c r="R22">
        <v>2</v>
      </c>
      <c r="S22">
        <v>994.53960690000008</v>
      </c>
    </row>
    <row r="23" spans="1:19" ht="15.75" customHeight="1" x14ac:dyDescent="0.2">
      <c r="A23" s="18">
        <v>12</v>
      </c>
      <c r="B23" s="20" t="s">
        <v>52</v>
      </c>
      <c r="C23" s="18">
        <v>1</v>
      </c>
      <c r="D23" s="18">
        <v>1</v>
      </c>
      <c r="E23" s="20" t="s">
        <v>507</v>
      </c>
      <c r="F23" s="20" t="s">
        <v>193</v>
      </c>
      <c r="G23" s="22"/>
      <c r="H23" s="20" t="s">
        <v>27</v>
      </c>
      <c r="I23" s="8">
        <v>0</v>
      </c>
      <c r="J23" s="8">
        <v>35.521096181566698</v>
      </c>
      <c r="K23" s="11">
        <v>678.65686300000004</v>
      </c>
      <c r="M23" s="5" t="s">
        <v>30</v>
      </c>
      <c r="N23" s="8">
        <v>1</v>
      </c>
      <c r="O23">
        <v>1118.7793107</v>
      </c>
      <c r="Q23" t="s">
        <v>54</v>
      </c>
      <c r="R23">
        <v>2</v>
      </c>
      <c r="S23">
        <v>949.41784759999996</v>
      </c>
    </row>
    <row r="24" spans="1:19" ht="15.75" customHeight="1" x14ac:dyDescent="0.2">
      <c r="A24" s="8">
        <v>125</v>
      </c>
      <c r="B24" s="5" t="s">
        <v>71</v>
      </c>
      <c r="C24" s="8">
        <v>2</v>
      </c>
      <c r="D24" s="8">
        <v>1</v>
      </c>
      <c r="E24" s="5" t="s">
        <v>507</v>
      </c>
      <c r="F24" s="5" t="s">
        <v>193</v>
      </c>
      <c r="G24" s="10"/>
      <c r="H24" s="5" t="s">
        <v>27</v>
      </c>
      <c r="I24" s="8">
        <v>0</v>
      </c>
      <c r="J24" s="8">
        <v>1065.0449624477701</v>
      </c>
      <c r="K24" s="8">
        <v>1065.0449624477701</v>
      </c>
      <c r="M24" s="5" t="s">
        <v>46</v>
      </c>
      <c r="N24" s="8">
        <v>1</v>
      </c>
      <c r="O24">
        <v>1073.1210146000001</v>
      </c>
      <c r="Q24" t="s">
        <v>81</v>
      </c>
      <c r="R24">
        <v>2</v>
      </c>
      <c r="S24">
        <v>937.94058649999999</v>
      </c>
    </row>
    <row r="25" spans="1:19" ht="15.75" customHeight="1" x14ac:dyDescent="0.2">
      <c r="A25" s="8">
        <v>48</v>
      </c>
      <c r="B25" s="5" t="s">
        <v>71</v>
      </c>
      <c r="C25" s="8">
        <v>1</v>
      </c>
      <c r="D25" s="8">
        <v>1</v>
      </c>
      <c r="E25" s="5" t="s">
        <v>507</v>
      </c>
      <c r="F25" s="5" t="s">
        <v>193</v>
      </c>
      <c r="G25" s="8">
        <v>9.5506631999999994E-2</v>
      </c>
      <c r="H25" s="5" t="s">
        <v>557</v>
      </c>
      <c r="I25" s="8">
        <v>616.08287059999998</v>
      </c>
      <c r="J25" s="8">
        <v>1041.4951232062299</v>
      </c>
      <c r="K25" s="8">
        <v>616.08287059999998</v>
      </c>
      <c r="M25" s="25" t="s">
        <v>110</v>
      </c>
      <c r="N25" s="23">
        <v>1</v>
      </c>
      <c r="O25">
        <v>1047.0746981</v>
      </c>
      <c r="Q25" t="s">
        <v>40</v>
      </c>
      <c r="R25">
        <v>2</v>
      </c>
      <c r="S25">
        <v>936.32378225000002</v>
      </c>
    </row>
    <row r="26" spans="1:19" ht="15.75" customHeight="1" x14ac:dyDescent="0.2">
      <c r="A26" s="8">
        <v>1</v>
      </c>
      <c r="B26" s="5" t="s">
        <v>24</v>
      </c>
      <c r="C26" s="8">
        <v>1</v>
      </c>
      <c r="D26" s="8">
        <v>1</v>
      </c>
      <c r="E26" s="5" t="s">
        <v>507</v>
      </c>
      <c r="F26" s="5" t="s">
        <v>193</v>
      </c>
      <c r="G26" s="8">
        <v>9.8262379999999996E-2</v>
      </c>
      <c r="H26" s="5" t="s">
        <v>508</v>
      </c>
      <c r="I26" s="8">
        <v>4014.679881</v>
      </c>
      <c r="J26" s="8">
        <v>1562.7372136516899</v>
      </c>
      <c r="K26" s="8">
        <v>4014.679881</v>
      </c>
      <c r="M26" s="5" t="s">
        <v>90</v>
      </c>
      <c r="N26" s="8">
        <v>1</v>
      </c>
      <c r="O26">
        <v>1044.44300945488</v>
      </c>
      <c r="Q26" t="s">
        <v>79</v>
      </c>
      <c r="R26">
        <v>2</v>
      </c>
      <c r="S26">
        <v>902.79998314459499</v>
      </c>
    </row>
    <row r="27" spans="1:19" ht="15.75" customHeight="1" x14ac:dyDescent="0.2">
      <c r="A27" s="8">
        <v>104</v>
      </c>
      <c r="B27" s="5" t="s">
        <v>24</v>
      </c>
      <c r="C27" s="8">
        <v>2</v>
      </c>
      <c r="D27" s="8">
        <v>1</v>
      </c>
      <c r="E27" s="5" t="s">
        <v>507</v>
      </c>
      <c r="F27" s="5" t="s">
        <v>193</v>
      </c>
      <c r="H27" s="5" t="s">
        <v>27</v>
      </c>
      <c r="I27" s="8">
        <v>0</v>
      </c>
      <c r="J27" s="8">
        <v>1586.2870528932201</v>
      </c>
      <c r="K27" s="8">
        <v>1586.2870528932201</v>
      </c>
      <c r="M27" s="5" t="s">
        <v>108</v>
      </c>
      <c r="N27" s="8">
        <v>1</v>
      </c>
      <c r="O27">
        <v>1042.1597721000001</v>
      </c>
      <c r="Q27" t="s">
        <v>28</v>
      </c>
      <c r="R27">
        <v>2</v>
      </c>
      <c r="S27">
        <v>901.98038180000003</v>
      </c>
    </row>
    <row r="28" spans="1:19" ht="15.75" customHeight="1" x14ac:dyDescent="0.2">
      <c r="A28" s="8">
        <v>45</v>
      </c>
      <c r="B28" s="5" t="s">
        <v>73</v>
      </c>
      <c r="C28" s="8">
        <v>1</v>
      </c>
      <c r="D28" s="8">
        <v>1</v>
      </c>
      <c r="E28" s="5" t="s">
        <v>507</v>
      </c>
      <c r="F28" s="5" t="s">
        <v>193</v>
      </c>
      <c r="G28" s="8">
        <v>9.7344040000000007E-2</v>
      </c>
      <c r="H28" s="5" t="s">
        <v>515</v>
      </c>
      <c r="I28" s="8">
        <v>1690.827708</v>
      </c>
      <c r="J28" s="8">
        <v>1470.5281100089801</v>
      </c>
      <c r="K28" s="8">
        <v>1690.827708</v>
      </c>
      <c r="M28" s="5" t="s">
        <v>24</v>
      </c>
      <c r="N28" s="8">
        <v>1</v>
      </c>
      <c r="O28">
        <v>1004.080609</v>
      </c>
      <c r="Q28" t="s">
        <v>105</v>
      </c>
      <c r="R28">
        <v>2</v>
      </c>
      <c r="S28">
        <v>854.86160144999997</v>
      </c>
    </row>
    <row r="29" spans="1:19" ht="15.75" customHeight="1" x14ac:dyDescent="0.2">
      <c r="A29" s="8">
        <v>123</v>
      </c>
      <c r="B29" s="5" t="s">
        <v>73</v>
      </c>
      <c r="C29" s="8">
        <v>2</v>
      </c>
      <c r="D29" s="8">
        <v>1</v>
      </c>
      <c r="E29" s="5" t="s">
        <v>507</v>
      </c>
      <c r="F29" s="5" t="s">
        <v>193</v>
      </c>
      <c r="G29" s="10"/>
      <c r="H29" s="5" t="s">
        <v>27</v>
      </c>
      <c r="I29" s="8">
        <v>0</v>
      </c>
      <c r="J29" s="8">
        <v>1494.0779492505201</v>
      </c>
      <c r="K29" s="8">
        <v>1494.0779492505201</v>
      </c>
      <c r="M29" s="5" t="s">
        <v>48</v>
      </c>
      <c r="N29" s="8">
        <v>1</v>
      </c>
      <c r="O29">
        <v>976.66293499518292</v>
      </c>
      <c r="Q29" t="s">
        <v>46</v>
      </c>
      <c r="R29">
        <v>2</v>
      </c>
      <c r="S29">
        <v>848.68492930000002</v>
      </c>
    </row>
    <row r="30" spans="1:19" ht="15.75" customHeight="1" x14ac:dyDescent="0.2">
      <c r="A30" s="8">
        <v>109</v>
      </c>
      <c r="B30" s="5" t="s">
        <v>42</v>
      </c>
      <c r="C30" s="8">
        <v>2</v>
      </c>
      <c r="D30" s="8">
        <v>1</v>
      </c>
      <c r="E30" s="5" t="s">
        <v>507</v>
      </c>
      <c r="F30" s="5" t="s">
        <v>193</v>
      </c>
      <c r="G30" s="10"/>
      <c r="H30" s="5" t="s">
        <v>27</v>
      </c>
      <c r="I30" s="8">
        <v>0</v>
      </c>
      <c r="J30" s="8">
        <v>1001.58940925953</v>
      </c>
      <c r="K30" s="8">
        <v>1001.58940925953</v>
      </c>
      <c r="M30" s="5" t="s">
        <v>87</v>
      </c>
      <c r="N30" s="8">
        <v>1</v>
      </c>
      <c r="O30">
        <v>966.91167948607358</v>
      </c>
      <c r="Q30" t="s">
        <v>29</v>
      </c>
      <c r="R30">
        <v>2</v>
      </c>
      <c r="S30">
        <v>845.85632639999994</v>
      </c>
    </row>
    <row r="31" spans="1:19" ht="15.75" customHeight="1" x14ac:dyDescent="0.2">
      <c r="A31" s="8">
        <v>6</v>
      </c>
      <c r="B31" s="5" t="s">
        <v>42</v>
      </c>
      <c r="C31" s="8">
        <v>1</v>
      </c>
      <c r="D31" s="8">
        <v>1</v>
      </c>
      <c r="E31" s="5" t="s">
        <v>507</v>
      </c>
      <c r="F31" s="5" t="s">
        <v>193</v>
      </c>
      <c r="G31" s="8">
        <v>9.1833300000000007E-2</v>
      </c>
      <c r="H31" s="5" t="s">
        <v>531</v>
      </c>
      <c r="I31" s="8">
        <v>837.40865240000005</v>
      </c>
      <c r="J31" s="8">
        <v>978.03957001799301</v>
      </c>
      <c r="K31" s="8">
        <v>837.40865240000005</v>
      </c>
      <c r="M31" s="5" t="s">
        <v>36</v>
      </c>
      <c r="N31" s="8">
        <v>1</v>
      </c>
      <c r="O31">
        <v>961.66260480000005</v>
      </c>
      <c r="Q31" t="s">
        <v>65</v>
      </c>
      <c r="R31">
        <v>2</v>
      </c>
      <c r="S31">
        <v>811.35090710000009</v>
      </c>
    </row>
    <row r="32" spans="1:19" ht="15.75" customHeight="1" x14ac:dyDescent="0.2">
      <c r="A32" s="8">
        <v>13</v>
      </c>
      <c r="B32" s="5" t="s">
        <v>54</v>
      </c>
      <c r="C32" s="8">
        <v>1</v>
      </c>
      <c r="D32" s="8">
        <v>1</v>
      </c>
      <c r="E32" s="5" t="s">
        <v>507</v>
      </c>
      <c r="F32" s="5" t="s">
        <v>193</v>
      </c>
      <c r="G32" s="8">
        <v>9.3669965999999993E-2</v>
      </c>
      <c r="H32" s="5" t="s">
        <v>517</v>
      </c>
      <c r="I32" s="8">
        <v>1400.1499690000001</v>
      </c>
      <c r="J32" s="8">
        <v>1049.35200648924</v>
      </c>
      <c r="K32" s="8">
        <v>1400.1499690000001</v>
      </c>
      <c r="M32" s="5" t="s">
        <v>29</v>
      </c>
      <c r="N32" s="8">
        <v>1</v>
      </c>
      <c r="O32">
        <v>960.86074682743197</v>
      </c>
      <c r="Q32" t="s">
        <v>84</v>
      </c>
      <c r="R32">
        <v>2</v>
      </c>
      <c r="S32">
        <v>775.36227942696848</v>
      </c>
    </row>
    <row r="33" spans="1:19" ht="15.75" customHeight="1" x14ac:dyDescent="0.2">
      <c r="A33" s="8">
        <v>136</v>
      </c>
      <c r="B33" s="5" t="s">
        <v>54</v>
      </c>
      <c r="C33" s="8">
        <v>2</v>
      </c>
      <c r="D33" s="8">
        <v>1</v>
      </c>
      <c r="E33" s="5" t="s">
        <v>507</v>
      </c>
      <c r="F33" s="5" t="s">
        <v>193</v>
      </c>
      <c r="G33" s="8">
        <v>9.6424965000000001E-2</v>
      </c>
      <c r="H33" s="5" t="s">
        <v>476</v>
      </c>
      <c r="I33" s="8">
        <v>1305.8858769999999</v>
      </c>
      <c r="J33" s="8">
        <v>1072.90184573078</v>
      </c>
      <c r="K33" s="8">
        <v>1305.8858769999999</v>
      </c>
      <c r="M33" s="25" t="s">
        <v>32</v>
      </c>
      <c r="N33" s="23">
        <v>1</v>
      </c>
      <c r="O33">
        <v>941.0024320913551</v>
      </c>
      <c r="Q33" t="s">
        <v>90</v>
      </c>
      <c r="R33">
        <v>2</v>
      </c>
      <c r="S33">
        <v>767.65671414999997</v>
      </c>
    </row>
    <row r="34" spans="1:19" ht="15.75" customHeight="1" x14ac:dyDescent="0.2">
      <c r="A34" s="8">
        <v>110</v>
      </c>
      <c r="B34" s="5" t="s">
        <v>49</v>
      </c>
      <c r="C34" s="8">
        <v>2</v>
      </c>
      <c r="D34" s="8">
        <v>1</v>
      </c>
      <c r="E34" s="5" t="s">
        <v>507</v>
      </c>
      <c r="F34" s="5" t="s">
        <v>193</v>
      </c>
      <c r="G34" s="10"/>
      <c r="H34" s="5" t="s">
        <v>27</v>
      </c>
      <c r="I34" s="8">
        <v>0</v>
      </c>
      <c r="J34" s="8">
        <v>647.43999299036602</v>
      </c>
      <c r="K34" s="8">
        <v>647.43999299036602</v>
      </c>
      <c r="M34" s="5" t="s">
        <v>93</v>
      </c>
      <c r="N34" s="8">
        <v>1</v>
      </c>
      <c r="O34">
        <v>919.49903082976505</v>
      </c>
      <c r="Q34" t="s">
        <v>108</v>
      </c>
      <c r="R34">
        <v>2</v>
      </c>
      <c r="S34">
        <v>739.65871887563947</v>
      </c>
    </row>
    <row r="35" spans="1:19" ht="15.75" customHeight="1" x14ac:dyDescent="0.2">
      <c r="A35" s="8">
        <v>10</v>
      </c>
      <c r="B35" s="5" t="s">
        <v>49</v>
      </c>
      <c r="C35" s="8">
        <v>1</v>
      </c>
      <c r="D35" s="8">
        <v>1</v>
      </c>
      <c r="E35" s="5" t="s">
        <v>507</v>
      </c>
      <c r="F35" s="5" t="s">
        <v>193</v>
      </c>
      <c r="G35" s="10"/>
      <c r="H35" s="5" t="s">
        <v>27</v>
      </c>
      <c r="I35" s="8">
        <v>0</v>
      </c>
      <c r="J35" s="8">
        <v>623.89015374883195</v>
      </c>
      <c r="K35" s="8">
        <v>623.89015374883195</v>
      </c>
      <c r="M35" s="5" t="s">
        <v>86</v>
      </c>
      <c r="N35" s="8">
        <v>1</v>
      </c>
      <c r="O35">
        <v>894.61992600661347</v>
      </c>
      <c r="Q35" t="s">
        <v>94</v>
      </c>
      <c r="R35">
        <v>2</v>
      </c>
      <c r="S35">
        <v>733.55527528761502</v>
      </c>
    </row>
    <row r="36" spans="1:19" ht="15.75" customHeight="1" x14ac:dyDescent="0.2">
      <c r="A36" s="8">
        <v>107</v>
      </c>
      <c r="B36" s="5" t="s">
        <v>58</v>
      </c>
      <c r="C36" s="8">
        <v>2</v>
      </c>
      <c r="D36" s="8">
        <v>1</v>
      </c>
      <c r="E36" s="5" t="s">
        <v>507</v>
      </c>
      <c r="F36" s="5" t="s">
        <v>193</v>
      </c>
      <c r="G36" s="10"/>
      <c r="H36" s="5" t="s">
        <v>27</v>
      </c>
      <c r="I36" s="8">
        <v>0</v>
      </c>
      <c r="J36" s="8">
        <v>363.26799316588603</v>
      </c>
      <c r="K36" s="8">
        <v>363.26799316588603</v>
      </c>
      <c r="M36" s="20" t="s">
        <v>52</v>
      </c>
      <c r="N36" s="18">
        <v>1</v>
      </c>
      <c r="O36">
        <v>871.85091272388513</v>
      </c>
      <c r="Q36" t="s">
        <v>99</v>
      </c>
      <c r="R36">
        <v>2</v>
      </c>
      <c r="S36">
        <v>680.70175960000006</v>
      </c>
    </row>
    <row r="37" spans="1:19" ht="15.75" customHeight="1" x14ac:dyDescent="0.2">
      <c r="A37" s="8">
        <v>15</v>
      </c>
      <c r="B37" s="5" t="s">
        <v>58</v>
      </c>
      <c r="C37" s="8">
        <v>1</v>
      </c>
      <c r="D37" s="8">
        <v>1</v>
      </c>
      <c r="E37" s="5" t="s">
        <v>507</v>
      </c>
      <c r="F37" s="5" t="s">
        <v>193</v>
      </c>
      <c r="G37" s="10"/>
      <c r="H37" s="5" t="s">
        <v>27</v>
      </c>
      <c r="I37" s="8">
        <v>0</v>
      </c>
      <c r="J37" s="8">
        <v>339.71815392435201</v>
      </c>
      <c r="K37" s="8">
        <v>339.71815392435201</v>
      </c>
      <c r="M37" s="5" t="s">
        <v>34</v>
      </c>
      <c r="N37" s="8">
        <v>1</v>
      </c>
      <c r="O37">
        <v>854.39407830000005</v>
      </c>
      <c r="Q37" t="s">
        <v>89</v>
      </c>
      <c r="R37">
        <v>2</v>
      </c>
      <c r="S37">
        <v>674.61076565458097</v>
      </c>
    </row>
    <row r="38" spans="1:19" ht="15.75" customHeight="1" x14ac:dyDescent="0.2">
      <c r="A38" s="8">
        <v>132</v>
      </c>
      <c r="B38" s="5" t="s">
        <v>70</v>
      </c>
      <c r="C38" s="8">
        <v>2</v>
      </c>
      <c r="D38" s="8">
        <v>1</v>
      </c>
      <c r="E38" s="5" t="s">
        <v>507</v>
      </c>
      <c r="F38" s="5" t="s">
        <v>193</v>
      </c>
      <c r="G38" s="10"/>
      <c r="H38" s="5" t="s">
        <v>27</v>
      </c>
      <c r="I38" s="8">
        <v>0</v>
      </c>
      <c r="J38" s="8">
        <v>972.635666448199</v>
      </c>
      <c r="K38" s="8">
        <v>972.635666448199</v>
      </c>
      <c r="M38" s="5" t="s">
        <v>75</v>
      </c>
      <c r="N38" s="8">
        <v>1</v>
      </c>
      <c r="O38">
        <v>847.47013381332044</v>
      </c>
      <c r="Q38" t="s">
        <v>64</v>
      </c>
      <c r="R38">
        <v>2</v>
      </c>
      <c r="S38">
        <v>670.33169274153249</v>
      </c>
    </row>
    <row r="39" spans="1:19" ht="15.75" customHeight="1" x14ac:dyDescent="0.2">
      <c r="A39" s="23">
        <v>24</v>
      </c>
      <c r="B39" s="25" t="s">
        <v>70</v>
      </c>
      <c r="C39" s="23">
        <v>1</v>
      </c>
      <c r="D39" s="23">
        <v>1</v>
      </c>
      <c r="E39" s="25" t="s">
        <v>507</v>
      </c>
      <c r="F39" s="25" t="s">
        <v>193</v>
      </c>
      <c r="G39" s="24"/>
      <c r="H39" s="25" t="s">
        <v>27</v>
      </c>
      <c r="I39" s="8">
        <v>0</v>
      </c>
      <c r="J39" s="8">
        <v>949.08582720666504</v>
      </c>
      <c r="K39" s="8">
        <v>949.08582720666504</v>
      </c>
      <c r="M39" s="5" t="s">
        <v>99</v>
      </c>
      <c r="N39" s="8">
        <v>1</v>
      </c>
      <c r="O39">
        <v>842.24901701191504</v>
      </c>
      <c r="Q39" t="s">
        <v>86</v>
      </c>
      <c r="R39">
        <v>2</v>
      </c>
      <c r="S39">
        <v>665.23293147310994</v>
      </c>
    </row>
    <row r="40" spans="1:19" ht="15.75" customHeight="1" x14ac:dyDescent="0.2">
      <c r="A40" s="8">
        <v>5</v>
      </c>
      <c r="B40" s="5" t="s">
        <v>40</v>
      </c>
      <c r="C40" s="8">
        <v>1</v>
      </c>
      <c r="D40" s="8">
        <v>1</v>
      </c>
      <c r="E40" s="5" t="s">
        <v>507</v>
      </c>
      <c r="F40" s="5" t="s">
        <v>193</v>
      </c>
      <c r="G40" s="8">
        <v>9.3669965999999993E-2</v>
      </c>
      <c r="H40" s="5" t="s">
        <v>513</v>
      </c>
      <c r="I40" s="8">
        <v>1790.8835369999999</v>
      </c>
      <c r="J40" s="8">
        <v>772.55958358329895</v>
      </c>
      <c r="K40" s="8">
        <v>1790.8835369999999</v>
      </c>
      <c r="M40" s="5" t="s">
        <v>58</v>
      </c>
      <c r="N40" s="8">
        <v>1</v>
      </c>
      <c r="O40">
        <v>840.56391652388504</v>
      </c>
      <c r="Q40" t="s">
        <v>87</v>
      </c>
      <c r="R40">
        <v>2</v>
      </c>
      <c r="S40">
        <v>660.07343121354756</v>
      </c>
    </row>
    <row r="41" spans="1:19" ht="15.75" customHeight="1" x14ac:dyDescent="0.2">
      <c r="A41" s="8">
        <v>146</v>
      </c>
      <c r="B41" s="5" t="s">
        <v>40</v>
      </c>
      <c r="C41" s="8">
        <v>2</v>
      </c>
      <c r="D41" s="8">
        <v>1</v>
      </c>
      <c r="E41" s="5" t="s">
        <v>507</v>
      </c>
      <c r="F41" s="5" t="s">
        <v>193</v>
      </c>
      <c r="G41" s="10"/>
      <c r="H41" s="5" t="s">
        <v>27</v>
      </c>
      <c r="I41" s="8">
        <v>0</v>
      </c>
      <c r="J41" s="8">
        <v>796.10942282483302</v>
      </c>
      <c r="K41" s="8">
        <v>796.10942282483302</v>
      </c>
      <c r="M41" s="5" t="s">
        <v>107</v>
      </c>
      <c r="N41" s="8">
        <v>1</v>
      </c>
      <c r="O41">
        <v>832.46263554419704</v>
      </c>
      <c r="Q41" t="s">
        <v>37</v>
      </c>
      <c r="R41">
        <v>2</v>
      </c>
      <c r="S41">
        <v>642.22483341731891</v>
      </c>
    </row>
    <row r="42" spans="1:19" ht="15.75" customHeight="1" x14ac:dyDescent="0.2">
      <c r="A42" s="8">
        <v>32</v>
      </c>
      <c r="B42" s="5" t="s">
        <v>84</v>
      </c>
      <c r="C42" s="8">
        <v>1</v>
      </c>
      <c r="D42" s="8">
        <v>1</v>
      </c>
      <c r="E42" s="5" t="s">
        <v>507</v>
      </c>
      <c r="F42" s="5" t="s">
        <v>193</v>
      </c>
      <c r="G42" s="10"/>
      <c r="H42" s="5" t="s">
        <v>27</v>
      </c>
      <c r="I42" s="8">
        <v>0</v>
      </c>
      <c r="J42" s="8">
        <v>993.13042918839403</v>
      </c>
      <c r="K42" s="8">
        <v>993.13042918839403</v>
      </c>
      <c r="M42" s="5" t="s">
        <v>67</v>
      </c>
      <c r="N42" s="8">
        <v>1</v>
      </c>
      <c r="O42">
        <v>821.6511367999999</v>
      </c>
      <c r="Q42" t="s">
        <v>100</v>
      </c>
      <c r="R42">
        <v>2</v>
      </c>
      <c r="S42">
        <v>629.77042988011647</v>
      </c>
    </row>
    <row r="43" spans="1:19" ht="15.75" customHeight="1" x14ac:dyDescent="0.2">
      <c r="A43" s="23">
        <v>120</v>
      </c>
      <c r="B43" s="25" t="s">
        <v>84</v>
      </c>
      <c r="C43" s="23">
        <v>2</v>
      </c>
      <c r="D43" s="23">
        <v>1</v>
      </c>
      <c r="E43" s="25" t="s">
        <v>507</v>
      </c>
      <c r="F43" s="25" t="s">
        <v>193</v>
      </c>
      <c r="G43" s="23">
        <v>9.3669965999999993E-2</v>
      </c>
      <c r="H43" s="25" t="s">
        <v>565</v>
      </c>
      <c r="I43" s="8">
        <v>671.79484190000005</v>
      </c>
      <c r="J43" s="8">
        <v>1016.68026842993</v>
      </c>
      <c r="K43" s="8">
        <v>671.79484190000005</v>
      </c>
      <c r="M43" s="5" t="s">
        <v>28</v>
      </c>
      <c r="N43" s="8">
        <v>1</v>
      </c>
      <c r="O43">
        <v>812.73150110000006</v>
      </c>
      <c r="Q43" t="s">
        <v>36</v>
      </c>
      <c r="R43">
        <v>2</v>
      </c>
      <c r="S43">
        <v>628.76777509999999</v>
      </c>
    </row>
    <row r="44" spans="1:19" ht="15.75" customHeight="1" x14ac:dyDescent="0.2">
      <c r="A44" s="8">
        <v>37</v>
      </c>
      <c r="B44" s="5" t="s">
        <v>86</v>
      </c>
      <c r="C44" s="8">
        <v>1</v>
      </c>
      <c r="D44" s="8">
        <v>1</v>
      </c>
      <c r="E44" s="5" t="s">
        <v>507</v>
      </c>
      <c r="F44" s="5" t="s">
        <v>193</v>
      </c>
      <c r="G44" s="8">
        <v>8.7241634999999998E-2</v>
      </c>
      <c r="H44" s="5" t="s">
        <v>510</v>
      </c>
      <c r="I44" s="8">
        <v>1966.4005609999999</v>
      </c>
      <c r="J44" s="8">
        <v>597.94628792220999</v>
      </c>
      <c r="K44" s="8">
        <v>1966.4005609999999</v>
      </c>
      <c r="M44" s="5" t="s">
        <v>49</v>
      </c>
      <c r="N44" s="8">
        <v>1</v>
      </c>
      <c r="O44">
        <v>792.17120156213446</v>
      </c>
      <c r="Q44" t="s">
        <v>42</v>
      </c>
      <c r="R44">
        <v>2</v>
      </c>
      <c r="S44">
        <v>618.94173697100098</v>
      </c>
    </row>
    <row r="45" spans="1:19" ht="15.75" customHeight="1" x14ac:dyDescent="0.2">
      <c r="A45" s="8">
        <v>137</v>
      </c>
      <c r="B45" s="5" t="s">
        <v>86</v>
      </c>
      <c r="C45" s="8">
        <v>2</v>
      </c>
      <c r="D45" s="8">
        <v>1</v>
      </c>
      <c r="E45" s="5" t="s">
        <v>507</v>
      </c>
      <c r="F45" s="5" t="s">
        <v>193</v>
      </c>
      <c r="G45" s="8">
        <v>9.0914966999999999E-2</v>
      </c>
      <c r="H45" s="5" t="s">
        <v>551</v>
      </c>
      <c r="I45" s="8">
        <v>847.85819700000002</v>
      </c>
      <c r="J45" s="8">
        <v>621.49612716374395</v>
      </c>
      <c r="K45" s="8">
        <v>847.85819700000002</v>
      </c>
      <c r="M45" s="5" t="s">
        <v>60</v>
      </c>
      <c r="N45" s="8">
        <v>1</v>
      </c>
      <c r="O45">
        <v>768.65035772404951</v>
      </c>
      <c r="Q45" t="s">
        <v>83</v>
      </c>
      <c r="R45">
        <v>2</v>
      </c>
      <c r="S45">
        <v>607.23667950000004</v>
      </c>
    </row>
    <row r="46" spans="1:19" ht="15.75" customHeight="1" x14ac:dyDescent="0.2">
      <c r="A46" s="23">
        <v>121</v>
      </c>
      <c r="B46" s="25" t="s">
        <v>32</v>
      </c>
      <c r="C46" s="23">
        <v>2</v>
      </c>
      <c r="D46" s="23">
        <v>1</v>
      </c>
      <c r="E46" s="25" t="s">
        <v>507</v>
      </c>
      <c r="F46" s="25" t="s">
        <v>193</v>
      </c>
      <c r="G46" s="23">
        <v>9.2751633E-2</v>
      </c>
      <c r="H46" s="25" t="s">
        <v>527</v>
      </c>
      <c r="I46" s="8">
        <v>1160.3030209999999</v>
      </c>
      <c r="J46" s="8">
        <v>447.58922136580401</v>
      </c>
      <c r="K46" s="8">
        <v>1160.3030209999999</v>
      </c>
      <c r="M46" s="5" t="s">
        <v>12</v>
      </c>
      <c r="N46" s="8">
        <v>1</v>
      </c>
      <c r="O46">
        <v>766.93612940000003</v>
      </c>
      <c r="Q46" t="s">
        <v>101</v>
      </c>
      <c r="R46">
        <v>2</v>
      </c>
      <c r="S46">
        <v>566.77582459755502</v>
      </c>
    </row>
    <row r="47" spans="1:19" ht="15.75" customHeight="1" x14ac:dyDescent="0.2">
      <c r="A47" s="8">
        <v>3</v>
      </c>
      <c r="B47" s="5" t="s">
        <v>32</v>
      </c>
      <c r="C47" s="8">
        <v>1</v>
      </c>
      <c r="D47" s="8">
        <v>1</v>
      </c>
      <c r="E47" s="5" t="s">
        <v>507</v>
      </c>
      <c r="F47" s="5" t="s">
        <v>193</v>
      </c>
      <c r="G47" s="10"/>
      <c r="H47" s="5" t="s">
        <v>27</v>
      </c>
      <c r="I47" s="8">
        <v>0</v>
      </c>
      <c r="J47" s="8">
        <v>424.03938212426903</v>
      </c>
      <c r="K47" s="8">
        <v>424.03938212426903</v>
      </c>
      <c r="M47" s="5" t="s">
        <v>56</v>
      </c>
      <c r="N47" s="8">
        <v>1</v>
      </c>
      <c r="O47">
        <v>747.03166118607351</v>
      </c>
      <c r="Q47" t="s">
        <v>34</v>
      </c>
      <c r="R47">
        <v>2</v>
      </c>
      <c r="S47">
        <v>559.30403975000002</v>
      </c>
    </row>
    <row r="48" spans="1:19" ht="15.75" customHeight="1" x14ac:dyDescent="0.2">
      <c r="A48" s="8">
        <v>23</v>
      </c>
      <c r="B48" s="5" t="s">
        <v>68</v>
      </c>
      <c r="C48" s="8">
        <v>1</v>
      </c>
      <c r="D48" s="8">
        <v>1</v>
      </c>
      <c r="E48" s="5" t="s">
        <v>507</v>
      </c>
      <c r="F48" s="5" t="s">
        <v>193</v>
      </c>
      <c r="G48" s="10"/>
      <c r="H48" s="5" t="s">
        <v>27</v>
      </c>
      <c r="I48" s="8">
        <v>0</v>
      </c>
      <c r="J48" s="8">
        <v>1113.2613333238301</v>
      </c>
      <c r="K48" s="8">
        <v>1113.2613333238301</v>
      </c>
      <c r="M48" s="5" t="s">
        <v>83</v>
      </c>
      <c r="N48" s="8">
        <v>1</v>
      </c>
      <c r="O48">
        <v>687.87202134135498</v>
      </c>
      <c r="Q48" t="s">
        <v>77</v>
      </c>
      <c r="R48">
        <v>2</v>
      </c>
      <c r="S48">
        <v>555.99219170000003</v>
      </c>
    </row>
    <row r="49" spans="1:19" ht="15.75" customHeight="1" x14ac:dyDescent="0.2">
      <c r="A49" s="8">
        <v>103</v>
      </c>
      <c r="B49" s="5" t="s">
        <v>68</v>
      </c>
      <c r="C49" s="8">
        <v>2</v>
      </c>
      <c r="D49" s="8">
        <v>1</v>
      </c>
      <c r="E49" s="5" t="s">
        <v>507</v>
      </c>
      <c r="F49" s="5" t="s">
        <v>193</v>
      </c>
      <c r="G49" s="8">
        <v>8.9721125999999998E-2</v>
      </c>
      <c r="H49" s="5" t="s">
        <v>594</v>
      </c>
      <c r="I49" s="8">
        <v>571.23670070000003</v>
      </c>
      <c r="J49" s="8">
        <v>1136.81117256536</v>
      </c>
      <c r="K49" s="8">
        <v>571.23670070000003</v>
      </c>
      <c r="M49" s="5" t="s">
        <v>91</v>
      </c>
      <c r="N49" s="8">
        <v>1</v>
      </c>
      <c r="O49">
        <v>681.47876291332045</v>
      </c>
      <c r="Q49" t="s">
        <v>60</v>
      </c>
      <c r="R49">
        <v>2</v>
      </c>
      <c r="S49">
        <v>544.10156171884501</v>
      </c>
    </row>
    <row r="50" spans="1:19" ht="15.75" customHeight="1" x14ac:dyDescent="0.2">
      <c r="A50" s="8">
        <v>35</v>
      </c>
      <c r="B50" s="5" t="s">
        <v>89</v>
      </c>
      <c r="C50" s="8">
        <v>1</v>
      </c>
      <c r="D50" s="8">
        <v>1</v>
      </c>
      <c r="E50" s="5" t="s">
        <v>507</v>
      </c>
      <c r="F50" s="5" t="s">
        <v>193</v>
      </c>
      <c r="G50" s="8">
        <v>9.1833300000000007E-2</v>
      </c>
      <c r="H50" s="5" t="s">
        <v>542</v>
      </c>
      <c r="I50" s="8">
        <v>962.63555810000003</v>
      </c>
      <c r="J50" s="8">
        <v>711.59495134361805</v>
      </c>
      <c r="K50" s="8">
        <v>962.63555810000003</v>
      </c>
      <c r="M50" s="5" t="s">
        <v>81</v>
      </c>
      <c r="N50" s="8">
        <v>1</v>
      </c>
      <c r="O50">
        <v>656.17691018627556</v>
      </c>
      <c r="Q50" t="s">
        <v>58</v>
      </c>
      <c r="R50">
        <v>2</v>
      </c>
      <c r="S50">
        <v>515.96789137418045</v>
      </c>
    </row>
    <row r="51" spans="1:19" ht="15.75" customHeight="1" x14ac:dyDescent="0.2">
      <c r="A51" s="8">
        <v>129</v>
      </c>
      <c r="B51" s="5" t="s">
        <v>89</v>
      </c>
      <c r="C51" s="8">
        <v>2</v>
      </c>
      <c r="D51" s="8">
        <v>1</v>
      </c>
      <c r="E51" s="5" t="s">
        <v>507</v>
      </c>
      <c r="F51" s="5" t="s">
        <v>193</v>
      </c>
      <c r="G51" s="8">
        <v>9.4588299000000001E-2</v>
      </c>
      <c r="H51" s="5" t="s">
        <v>543</v>
      </c>
      <c r="I51" s="8">
        <v>960.68965149999997</v>
      </c>
      <c r="J51" s="8">
        <v>735.14479058515303</v>
      </c>
      <c r="K51" s="8">
        <v>960.68965149999997</v>
      </c>
      <c r="M51" s="5" t="s">
        <v>70</v>
      </c>
      <c r="N51" s="8">
        <v>1</v>
      </c>
      <c r="O51">
        <v>635.66507336959899</v>
      </c>
      <c r="Q51" t="s">
        <v>52</v>
      </c>
      <c r="R51">
        <v>2</v>
      </c>
      <c r="S51">
        <v>448.45876650000002</v>
      </c>
    </row>
    <row r="52" spans="1:19" ht="15.75" customHeight="1" x14ac:dyDescent="0.2">
      <c r="A52" s="8">
        <v>46</v>
      </c>
      <c r="B52" s="5" t="s">
        <v>90</v>
      </c>
      <c r="C52" s="8">
        <v>1</v>
      </c>
      <c r="D52" s="8">
        <v>1</v>
      </c>
      <c r="E52" s="5" t="s">
        <v>507</v>
      </c>
      <c r="F52" s="5" t="s">
        <v>193</v>
      </c>
      <c r="G52" s="8">
        <v>9.7343297999999995E-2</v>
      </c>
      <c r="H52" s="5" t="s">
        <v>520</v>
      </c>
      <c r="I52" s="8">
        <v>1343.903511</v>
      </c>
      <c r="J52" s="8">
        <v>1174.4163421159301</v>
      </c>
      <c r="K52" s="8">
        <v>1343.903511</v>
      </c>
      <c r="M52" s="5" t="s">
        <v>40</v>
      </c>
      <c r="N52" s="8">
        <v>1</v>
      </c>
      <c r="O52">
        <v>493.57907345735896</v>
      </c>
      <c r="Q52" t="s">
        <v>91</v>
      </c>
      <c r="R52">
        <v>2</v>
      </c>
      <c r="S52">
        <v>447.05507254999998</v>
      </c>
    </row>
    <row r="53" spans="1:19" ht="15.75" customHeight="1" x14ac:dyDescent="0.2">
      <c r="A53" s="8">
        <v>150</v>
      </c>
      <c r="B53" s="5" t="s">
        <v>90</v>
      </c>
      <c r="C53" s="8">
        <v>2</v>
      </c>
      <c r="D53" s="8">
        <v>1</v>
      </c>
      <c r="E53" s="5" t="s">
        <v>507</v>
      </c>
      <c r="F53" s="5" t="s">
        <v>193</v>
      </c>
      <c r="G53" s="8">
        <v>9.7343297999999995E-2</v>
      </c>
      <c r="H53" s="5" t="s">
        <v>535</v>
      </c>
      <c r="I53" s="8">
        <v>1083.823973</v>
      </c>
      <c r="J53" s="8">
        <v>1197.9661813574601</v>
      </c>
      <c r="K53" s="8">
        <v>1083.823973</v>
      </c>
      <c r="M53" s="5" t="s">
        <v>105</v>
      </c>
      <c r="N53" s="8">
        <v>1</v>
      </c>
      <c r="O53">
        <v>351.49307354511905</v>
      </c>
      <c r="Q53" t="s">
        <v>56</v>
      </c>
      <c r="R53">
        <v>2</v>
      </c>
      <c r="S53">
        <v>159.15855189999999</v>
      </c>
    </row>
    <row r="54" spans="1:19" ht="15.75" customHeight="1" x14ac:dyDescent="0.2">
      <c r="A54" s="8">
        <v>141</v>
      </c>
      <c r="B54" s="5" t="s">
        <v>91</v>
      </c>
      <c r="C54" s="8">
        <v>2</v>
      </c>
      <c r="D54" s="8">
        <v>1</v>
      </c>
      <c r="E54" s="5" t="s">
        <v>507</v>
      </c>
      <c r="F54" s="5" t="s">
        <v>193</v>
      </c>
      <c r="G54" s="8">
        <v>9.8261631000000002E-2</v>
      </c>
      <c r="H54" s="5" t="s">
        <v>586</v>
      </c>
      <c r="I54" s="8">
        <v>624.96418359999996</v>
      </c>
      <c r="J54" s="8">
        <v>624.59244579907704</v>
      </c>
      <c r="K54" s="8">
        <v>624.96418359999996</v>
      </c>
      <c r="M54" s="5"/>
      <c r="N54" s="8"/>
    </row>
    <row r="55" spans="1:19" ht="15.75" customHeight="1" x14ac:dyDescent="0.2">
      <c r="A55" s="8">
        <v>41</v>
      </c>
      <c r="B55" s="5" t="s">
        <v>91</v>
      </c>
      <c r="C55" s="8">
        <v>1</v>
      </c>
      <c r="D55" s="8">
        <v>1</v>
      </c>
      <c r="E55" s="5" t="s">
        <v>507</v>
      </c>
      <c r="F55" s="5" t="s">
        <v>193</v>
      </c>
      <c r="G55" s="8">
        <v>9.2751633E-2</v>
      </c>
      <c r="H55" s="5" t="s">
        <v>552</v>
      </c>
      <c r="I55" s="8">
        <v>507.73230050000001</v>
      </c>
      <c r="J55" s="8">
        <v>601.04260655754194</v>
      </c>
      <c r="K55" s="8">
        <v>507.73230050000001</v>
      </c>
      <c r="M55" s="5"/>
      <c r="N55" s="8"/>
    </row>
    <row r="56" spans="1:19" ht="15.75" customHeight="1" x14ac:dyDescent="0.2">
      <c r="A56" s="8">
        <v>147</v>
      </c>
      <c r="B56" s="5" t="s">
        <v>93</v>
      </c>
      <c r="C56" s="8">
        <v>2</v>
      </c>
      <c r="D56" s="8">
        <v>1</v>
      </c>
      <c r="E56" s="5" t="s">
        <v>507</v>
      </c>
      <c r="F56" s="5" t="s">
        <v>193</v>
      </c>
      <c r="G56" s="10"/>
      <c r="H56" s="5" t="s">
        <v>27</v>
      </c>
      <c r="I56" s="8">
        <v>0</v>
      </c>
      <c r="J56" s="8">
        <v>1035.4798999388499</v>
      </c>
      <c r="K56" s="8">
        <v>1035.4798999388499</v>
      </c>
      <c r="M56" s="5"/>
      <c r="N56" s="8"/>
    </row>
    <row r="57" spans="1:19" ht="15.75" customHeight="1" x14ac:dyDescent="0.2">
      <c r="A57" s="13">
        <v>43</v>
      </c>
      <c r="B57" s="21" t="s">
        <v>93</v>
      </c>
      <c r="C57" s="13">
        <v>1</v>
      </c>
      <c r="D57" s="13">
        <v>1</v>
      </c>
      <c r="E57" s="21" t="s">
        <v>507</v>
      </c>
      <c r="F57" s="21" t="s">
        <v>193</v>
      </c>
      <c r="G57" s="13">
        <v>9.6424965000000001E-2</v>
      </c>
      <c r="H57" s="21" t="s">
        <v>556</v>
      </c>
      <c r="I57" s="8">
        <v>771.89553560000002</v>
      </c>
      <c r="J57" s="8">
        <v>1011.93006069732</v>
      </c>
      <c r="K57" s="8">
        <v>771.89553560000002</v>
      </c>
      <c r="M57" s="21"/>
      <c r="N57" s="13"/>
    </row>
    <row r="58" spans="1:19" ht="15.75" customHeight="1" x14ac:dyDescent="0.2">
      <c r="A58" s="18">
        <v>135</v>
      </c>
      <c r="B58" s="20" t="s">
        <v>44</v>
      </c>
      <c r="C58" s="18">
        <v>2</v>
      </c>
      <c r="D58" s="18">
        <v>1</v>
      </c>
      <c r="E58" s="20" t="s">
        <v>507</v>
      </c>
      <c r="F58" s="20" t="s">
        <v>193</v>
      </c>
      <c r="G58" s="22"/>
      <c r="H58" s="20" t="s">
        <v>27</v>
      </c>
      <c r="I58" s="8">
        <v>0</v>
      </c>
      <c r="J58" s="8">
        <v>116.216195855618</v>
      </c>
      <c r="K58" s="11">
        <v>687.11818200000005</v>
      </c>
      <c r="M58" s="5"/>
      <c r="N58" s="8"/>
    </row>
    <row r="59" spans="1:19" ht="15.75" customHeight="1" x14ac:dyDescent="0.2">
      <c r="A59" s="18">
        <v>7</v>
      </c>
      <c r="B59" s="20" t="s">
        <v>44</v>
      </c>
      <c r="C59" s="18">
        <v>1</v>
      </c>
      <c r="D59" s="18">
        <v>1</v>
      </c>
      <c r="E59" s="20" t="s">
        <v>507</v>
      </c>
      <c r="F59" s="20" t="s">
        <v>193</v>
      </c>
      <c r="G59" s="22"/>
      <c r="H59" s="20" t="s">
        <v>27</v>
      </c>
      <c r="I59" s="8">
        <v>0</v>
      </c>
      <c r="J59" s="8">
        <v>92.666356614083995</v>
      </c>
      <c r="K59" s="11">
        <v>671.5</v>
      </c>
      <c r="M59" s="5"/>
      <c r="N59" s="8"/>
    </row>
    <row r="60" spans="1:19" ht="15.75" customHeight="1" x14ac:dyDescent="0.2">
      <c r="A60" s="8">
        <v>34</v>
      </c>
      <c r="B60" s="5" t="s">
        <v>94</v>
      </c>
      <c r="C60" s="8">
        <v>1</v>
      </c>
      <c r="D60" s="8">
        <v>1</v>
      </c>
      <c r="E60" s="5" t="s">
        <v>507</v>
      </c>
      <c r="F60" s="5" t="s">
        <v>193</v>
      </c>
      <c r="G60" s="8">
        <v>9.2751633E-2</v>
      </c>
      <c r="H60" s="5" t="s">
        <v>519</v>
      </c>
      <c r="I60" s="8">
        <v>1397.3123250000001</v>
      </c>
      <c r="J60" s="8">
        <v>935.21752694283896</v>
      </c>
      <c r="K60" s="8">
        <v>1397.3123250000001</v>
      </c>
      <c r="M60" s="5"/>
      <c r="N60" s="8"/>
    </row>
    <row r="61" spans="1:19" ht="15.75" customHeight="1" x14ac:dyDescent="0.2">
      <c r="A61" s="8">
        <v>144</v>
      </c>
      <c r="B61" s="5" t="s">
        <v>94</v>
      </c>
      <c r="C61" s="8">
        <v>2</v>
      </c>
      <c r="D61" s="8">
        <v>1</v>
      </c>
      <c r="E61" s="5" t="s">
        <v>507</v>
      </c>
      <c r="F61" s="5" t="s">
        <v>193</v>
      </c>
      <c r="G61" s="8">
        <v>9.1833300000000007E-2</v>
      </c>
      <c r="H61" s="5" t="s">
        <v>572</v>
      </c>
      <c r="I61" s="8">
        <v>651.50658859999999</v>
      </c>
      <c r="J61" s="8">
        <v>958.76736618437303</v>
      </c>
      <c r="K61" s="8">
        <v>651.50658859999999</v>
      </c>
      <c r="M61" s="5"/>
      <c r="N61" s="8"/>
    </row>
    <row r="62" spans="1:19" ht="15.75" customHeight="1" x14ac:dyDescent="0.2">
      <c r="A62" s="8">
        <v>14</v>
      </c>
      <c r="B62" s="5" t="s">
        <v>56</v>
      </c>
      <c r="C62" s="8">
        <v>1</v>
      </c>
      <c r="D62" s="8">
        <v>1</v>
      </c>
      <c r="E62" s="5" t="s">
        <v>507</v>
      </c>
      <c r="F62" s="5" t="s">
        <v>193</v>
      </c>
      <c r="G62" s="8">
        <v>9.2751633E-2</v>
      </c>
      <c r="H62" s="5" t="s">
        <v>312</v>
      </c>
      <c r="I62" s="8">
        <v>1467.920247</v>
      </c>
      <c r="J62" s="8">
        <v>83.855418913787403</v>
      </c>
      <c r="K62" s="8">
        <v>1467.920247</v>
      </c>
      <c r="M62" s="5"/>
      <c r="N62" s="8"/>
    </row>
    <row r="63" spans="1:19" ht="15.75" customHeight="1" x14ac:dyDescent="0.2">
      <c r="A63" s="18">
        <v>140</v>
      </c>
      <c r="B63" s="20" t="s">
        <v>56</v>
      </c>
      <c r="C63" s="18">
        <v>2</v>
      </c>
      <c r="D63" s="18">
        <v>1</v>
      </c>
      <c r="E63" s="20" t="s">
        <v>507</v>
      </c>
      <c r="F63" s="20" t="s">
        <v>193</v>
      </c>
      <c r="G63" s="22"/>
      <c r="H63" s="20" t="s">
        <v>27</v>
      </c>
      <c r="I63" s="8">
        <v>0</v>
      </c>
      <c r="J63" s="8">
        <v>107.40525815532099</v>
      </c>
      <c r="K63" s="11">
        <v>759.45192299999997</v>
      </c>
      <c r="M63" s="5"/>
      <c r="N63" s="8"/>
    </row>
    <row r="64" spans="1:19" ht="15.75" customHeight="1" x14ac:dyDescent="0.2">
      <c r="A64" s="8">
        <v>124</v>
      </c>
      <c r="B64" s="5" t="s">
        <v>87</v>
      </c>
      <c r="C64" s="8">
        <v>2</v>
      </c>
      <c r="D64" s="8">
        <v>1</v>
      </c>
      <c r="E64" s="5" t="s">
        <v>507</v>
      </c>
      <c r="F64" s="5" t="s">
        <v>193</v>
      </c>
      <c r="G64" s="8">
        <v>9.1833300000000007E-2</v>
      </c>
      <c r="H64" s="5" t="s">
        <v>577</v>
      </c>
      <c r="I64" s="8">
        <v>639.87682029999996</v>
      </c>
      <c r="J64" s="8">
        <v>859.98485044461995</v>
      </c>
      <c r="K64" s="8">
        <v>639.87682029999996</v>
      </c>
      <c r="M64" s="20"/>
      <c r="N64" s="18"/>
    </row>
    <row r="65" spans="1:14" ht="15.75" customHeight="1" x14ac:dyDescent="0.2">
      <c r="A65" s="8">
        <v>31</v>
      </c>
      <c r="B65" s="5" t="s">
        <v>87</v>
      </c>
      <c r="C65" s="8">
        <v>1</v>
      </c>
      <c r="D65" s="8">
        <v>1</v>
      </c>
      <c r="E65" s="5" t="s">
        <v>507</v>
      </c>
      <c r="F65" s="5" t="s">
        <v>193</v>
      </c>
      <c r="G65" s="8">
        <v>9.6424965000000001E-2</v>
      </c>
      <c r="H65" s="5" t="s">
        <v>545</v>
      </c>
      <c r="I65" s="8">
        <v>622.57735849999995</v>
      </c>
      <c r="J65" s="8">
        <v>836.43501120308599</v>
      </c>
      <c r="K65" s="8">
        <v>622.57735849999995</v>
      </c>
      <c r="M65" s="5"/>
      <c r="N65" s="8"/>
    </row>
    <row r="66" spans="1:14" ht="15.75" customHeight="1" x14ac:dyDescent="0.2">
      <c r="A66" s="8">
        <v>118</v>
      </c>
      <c r="B66" s="5" t="s">
        <v>46</v>
      </c>
      <c r="C66" s="8">
        <v>2</v>
      </c>
      <c r="D66" s="8">
        <v>1</v>
      </c>
      <c r="E66" s="5" t="s">
        <v>507</v>
      </c>
      <c r="F66" s="5" t="s">
        <v>193</v>
      </c>
      <c r="G66" s="8">
        <v>0.10101663</v>
      </c>
      <c r="H66" s="5" t="s">
        <v>523</v>
      </c>
      <c r="I66" s="8">
        <v>1310.8732689999999</v>
      </c>
      <c r="J66" s="8">
        <v>761.90906899463005</v>
      </c>
      <c r="K66" s="8">
        <v>1310.8732689999999</v>
      </c>
      <c r="M66" s="5"/>
      <c r="N66" s="8"/>
    </row>
    <row r="67" spans="1:14" ht="15.75" customHeight="1" x14ac:dyDescent="0.2">
      <c r="A67" s="8">
        <v>8</v>
      </c>
      <c r="B67" s="5" t="s">
        <v>46</v>
      </c>
      <c r="C67" s="8">
        <v>1</v>
      </c>
      <c r="D67" s="8">
        <v>1</v>
      </c>
      <c r="E67" s="5" t="s">
        <v>507</v>
      </c>
      <c r="F67" s="5" t="s">
        <v>193</v>
      </c>
      <c r="G67" s="10"/>
      <c r="H67" s="5" t="s">
        <v>27</v>
      </c>
      <c r="I67" s="8">
        <v>0</v>
      </c>
      <c r="J67" s="8">
        <v>738.35922975309495</v>
      </c>
      <c r="K67" s="8">
        <v>738.35922975309495</v>
      </c>
      <c r="M67" s="5"/>
      <c r="N67" s="8"/>
    </row>
    <row r="68" spans="1:14" ht="15.75" customHeight="1" x14ac:dyDescent="0.2">
      <c r="A68" s="8">
        <v>26</v>
      </c>
      <c r="B68" s="5" t="s">
        <v>75</v>
      </c>
      <c r="C68" s="8">
        <v>1</v>
      </c>
      <c r="D68" s="8">
        <v>1</v>
      </c>
      <c r="E68" s="5" t="s">
        <v>507</v>
      </c>
      <c r="F68" s="5" t="s">
        <v>193</v>
      </c>
      <c r="G68" s="8">
        <v>9.4588299000000001E-2</v>
      </c>
      <c r="H68" s="5" t="s">
        <v>514</v>
      </c>
      <c r="I68" s="8">
        <v>1781.824525</v>
      </c>
      <c r="J68" s="8">
        <v>1264.1794335582699</v>
      </c>
      <c r="K68" s="8">
        <v>1781.824525</v>
      </c>
      <c r="M68" s="5"/>
      <c r="N68" s="8"/>
    </row>
    <row r="69" spans="1:14" ht="15.75" customHeight="1" x14ac:dyDescent="0.2">
      <c r="A69" s="8">
        <v>111</v>
      </c>
      <c r="B69" s="5" t="s">
        <v>75</v>
      </c>
      <c r="C69" s="8">
        <v>2</v>
      </c>
      <c r="D69" s="8">
        <v>1</v>
      </c>
      <c r="E69" s="5" t="s">
        <v>507</v>
      </c>
      <c r="F69" s="5" t="s">
        <v>193</v>
      </c>
      <c r="G69" s="8">
        <v>9.6425700000000003E-2</v>
      </c>
      <c r="H69" s="5" t="s">
        <v>522</v>
      </c>
      <c r="I69" s="8">
        <v>1313.882087</v>
      </c>
      <c r="J69" s="8">
        <v>1287.7292727997999</v>
      </c>
      <c r="K69" s="8">
        <v>1313.882087</v>
      </c>
      <c r="M69" s="5"/>
      <c r="N69" s="8"/>
    </row>
    <row r="70" spans="1:14" ht="15.75" customHeight="1" x14ac:dyDescent="0.2">
      <c r="A70" s="8">
        <v>115</v>
      </c>
      <c r="B70" s="5" t="s">
        <v>65</v>
      </c>
      <c r="C70" s="8">
        <v>2</v>
      </c>
      <c r="D70" s="8">
        <v>1</v>
      </c>
      <c r="E70" s="5" t="s">
        <v>507</v>
      </c>
      <c r="F70" s="5" t="s">
        <v>193</v>
      </c>
      <c r="G70" s="8">
        <v>9.1833300000000007E-2</v>
      </c>
      <c r="H70" s="5" t="s">
        <v>530</v>
      </c>
      <c r="I70" s="8">
        <v>1138.1492330000001</v>
      </c>
      <c r="J70" s="8">
        <v>1149.6638513186699</v>
      </c>
      <c r="K70" s="8">
        <v>1138.1492330000001</v>
      </c>
      <c r="M70" s="5"/>
      <c r="N70" s="8"/>
    </row>
    <row r="71" spans="1:14" ht="15.75" customHeight="1" x14ac:dyDescent="0.2">
      <c r="A71" s="8">
        <v>19</v>
      </c>
      <c r="B71" s="5" t="s">
        <v>65</v>
      </c>
      <c r="C71" s="8">
        <v>1</v>
      </c>
      <c r="D71" s="8">
        <v>1</v>
      </c>
      <c r="E71" s="5" t="s">
        <v>507</v>
      </c>
      <c r="F71" s="5" t="s">
        <v>193</v>
      </c>
      <c r="G71" s="10"/>
      <c r="H71" s="5" t="s">
        <v>27</v>
      </c>
      <c r="I71" s="8">
        <v>0</v>
      </c>
      <c r="J71" s="8">
        <v>1126.1140120771399</v>
      </c>
      <c r="K71" s="8">
        <v>1126.1140120771399</v>
      </c>
      <c r="M71" s="5"/>
      <c r="N71" s="8"/>
    </row>
    <row r="72" spans="1:14" ht="15.75" customHeight="1" x14ac:dyDescent="0.2">
      <c r="A72" s="8">
        <v>126</v>
      </c>
      <c r="B72" s="5" t="s">
        <v>79</v>
      </c>
      <c r="C72" s="8">
        <v>2</v>
      </c>
      <c r="D72" s="8">
        <v>1</v>
      </c>
      <c r="E72" s="5" t="s">
        <v>507</v>
      </c>
      <c r="F72" s="5" t="s">
        <v>193</v>
      </c>
      <c r="G72" s="10"/>
      <c r="H72" s="5" t="s">
        <v>27</v>
      </c>
      <c r="I72" s="8">
        <v>0</v>
      </c>
      <c r="J72" s="8">
        <v>1343.26022956518</v>
      </c>
      <c r="K72" s="8">
        <v>1343.26022956518</v>
      </c>
      <c r="M72" s="25"/>
      <c r="N72" s="23"/>
    </row>
    <row r="73" spans="1:14" ht="15.75" customHeight="1" x14ac:dyDescent="0.2">
      <c r="A73" s="8">
        <v>28</v>
      </c>
      <c r="B73" s="5" t="s">
        <v>79</v>
      </c>
      <c r="C73" s="8">
        <v>1</v>
      </c>
      <c r="D73" s="8">
        <v>1</v>
      </c>
      <c r="E73" s="5" t="s">
        <v>507</v>
      </c>
      <c r="F73" s="5" t="s">
        <v>193</v>
      </c>
      <c r="G73" s="8">
        <v>9.6424965000000001E-2</v>
      </c>
      <c r="H73" s="5" t="s">
        <v>361</v>
      </c>
      <c r="I73" s="8">
        <v>914.82532560000004</v>
      </c>
      <c r="J73" s="8">
        <v>1319.71039032365</v>
      </c>
      <c r="K73" s="8">
        <v>914.82532560000004</v>
      </c>
      <c r="M73" s="5"/>
      <c r="N73" s="8"/>
    </row>
    <row r="74" spans="1:14" ht="15.75" customHeight="1" x14ac:dyDescent="0.2">
      <c r="A74" s="8">
        <v>119</v>
      </c>
      <c r="B74" s="5" t="s">
        <v>29</v>
      </c>
      <c r="C74" s="8">
        <v>2</v>
      </c>
      <c r="D74" s="8">
        <v>1</v>
      </c>
      <c r="E74" s="5" t="s">
        <v>507</v>
      </c>
      <c r="F74" s="5" t="s">
        <v>193</v>
      </c>
      <c r="G74" s="10"/>
      <c r="H74" s="5" t="s">
        <v>27</v>
      </c>
      <c r="I74" s="8">
        <v>0</v>
      </c>
      <c r="J74" s="8">
        <v>1896.16468827224</v>
      </c>
      <c r="K74" s="8">
        <v>1896.16468827224</v>
      </c>
      <c r="M74" s="25"/>
      <c r="N74" s="23"/>
    </row>
    <row r="75" spans="1:14" ht="15.75" customHeight="1" x14ac:dyDescent="0.2">
      <c r="A75" s="13">
        <v>2</v>
      </c>
      <c r="B75" s="21" t="s">
        <v>29</v>
      </c>
      <c r="C75" s="13">
        <v>1</v>
      </c>
      <c r="D75" s="13">
        <v>1</v>
      </c>
      <c r="E75" s="21" t="s">
        <v>507</v>
      </c>
      <c r="F75" s="21" t="s">
        <v>193</v>
      </c>
      <c r="G75" s="13">
        <v>9.4588299000000001E-2</v>
      </c>
      <c r="H75" s="21" t="s">
        <v>526</v>
      </c>
      <c r="I75" s="8">
        <v>874.23075449999999</v>
      </c>
      <c r="J75" s="8">
        <v>1872.6148490307</v>
      </c>
      <c r="K75" s="8">
        <v>874.23075449999999</v>
      </c>
      <c r="M75" s="21"/>
      <c r="N75" s="13"/>
    </row>
    <row r="76" spans="1:14" ht="15.75" customHeight="1" x14ac:dyDescent="0.2">
      <c r="A76" s="8">
        <v>30</v>
      </c>
      <c r="B76" s="5" t="s">
        <v>83</v>
      </c>
      <c r="C76" s="8">
        <v>1</v>
      </c>
      <c r="D76" s="8">
        <v>1</v>
      </c>
      <c r="E76" s="5" t="s">
        <v>507</v>
      </c>
      <c r="F76" s="5" t="s">
        <v>193</v>
      </c>
      <c r="G76" s="8">
        <v>8.5404968999999997E-2</v>
      </c>
      <c r="H76" s="5" t="s">
        <v>536</v>
      </c>
      <c r="I76" s="8">
        <v>1064.715567</v>
      </c>
      <c r="J76" s="8">
        <v>487.52000174800702</v>
      </c>
      <c r="K76" s="8">
        <v>1064.715567</v>
      </c>
      <c r="M76" s="5"/>
      <c r="N76" s="8"/>
    </row>
    <row r="77" spans="1:14" ht="15.75" customHeight="1" x14ac:dyDescent="0.2">
      <c r="A77" s="8">
        <v>102</v>
      </c>
      <c r="B77" s="5" t="s">
        <v>83</v>
      </c>
      <c r="C77" s="8">
        <v>2</v>
      </c>
      <c r="D77" s="8">
        <v>1</v>
      </c>
      <c r="E77" s="5" t="s">
        <v>507</v>
      </c>
      <c r="F77" s="5" t="s">
        <v>193</v>
      </c>
      <c r="G77" s="8">
        <v>9.7343297999999995E-2</v>
      </c>
      <c r="H77" s="5" t="s">
        <v>550</v>
      </c>
      <c r="I77" s="8">
        <v>854.39883080000004</v>
      </c>
      <c r="J77" s="8">
        <v>511.069840989542</v>
      </c>
      <c r="K77" s="8">
        <v>854.39883080000004</v>
      </c>
      <c r="M77" s="5"/>
      <c r="N77" s="8"/>
    </row>
    <row r="78" spans="1:14" ht="15.75" customHeight="1" x14ac:dyDescent="0.2">
      <c r="A78" s="8">
        <v>145</v>
      </c>
      <c r="B78" s="5" t="s">
        <v>81</v>
      </c>
      <c r="C78" s="8">
        <v>2</v>
      </c>
      <c r="D78" s="8">
        <v>1</v>
      </c>
      <c r="E78" s="5" t="s">
        <v>507</v>
      </c>
      <c r="F78" s="5" t="s">
        <v>193</v>
      </c>
      <c r="G78" s="8">
        <v>9.7343297999999995E-2</v>
      </c>
      <c r="H78" s="5" t="s">
        <v>540</v>
      </c>
      <c r="I78" s="8">
        <v>986.74487069999998</v>
      </c>
      <c r="J78" s="8">
        <v>220.811818247274</v>
      </c>
      <c r="K78" s="8">
        <v>986.74487069999998</v>
      </c>
      <c r="M78" s="5"/>
      <c r="N78" s="8"/>
    </row>
    <row r="79" spans="1:14" ht="15.75" customHeight="1" x14ac:dyDescent="0.2">
      <c r="A79" s="18">
        <v>29</v>
      </c>
      <c r="B79" s="20" t="s">
        <v>81</v>
      </c>
      <c r="C79" s="18">
        <v>1</v>
      </c>
      <c r="D79" s="18">
        <v>1</v>
      </c>
      <c r="E79" s="20" t="s">
        <v>507</v>
      </c>
      <c r="F79" s="20" t="s">
        <v>193</v>
      </c>
      <c r="G79" s="22"/>
      <c r="H79" s="20" t="s">
        <v>27</v>
      </c>
      <c r="I79" s="8">
        <v>0</v>
      </c>
      <c r="J79" s="8">
        <v>197.26197900573999</v>
      </c>
      <c r="K79" s="11">
        <v>633.57272699999999</v>
      </c>
      <c r="M79" s="5"/>
      <c r="N79" s="8"/>
    </row>
    <row r="80" spans="1:14" ht="15.75" customHeight="1" x14ac:dyDescent="0.2">
      <c r="A80" s="13">
        <v>105</v>
      </c>
      <c r="B80" s="21" t="s">
        <v>100</v>
      </c>
      <c r="C80" s="13">
        <v>2</v>
      </c>
      <c r="D80" s="13">
        <v>1</v>
      </c>
      <c r="E80" s="21" t="s">
        <v>507</v>
      </c>
      <c r="F80" s="21" t="s">
        <v>193</v>
      </c>
      <c r="G80" s="13">
        <v>9.4252496000000005E-2</v>
      </c>
      <c r="H80" s="21" t="s">
        <v>434</v>
      </c>
      <c r="I80" s="8">
        <v>2435.5004880000001</v>
      </c>
      <c r="J80" s="8">
        <v>854.98252077687403</v>
      </c>
      <c r="K80" s="8">
        <v>2435.5004880000001</v>
      </c>
      <c r="M80" s="21"/>
      <c r="N80" s="13"/>
    </row>
    <row r="81" spans="1:14" ht="15.75" customHeight="1" x14ac:dyDescent="0.2">
      <c r="A81" s="13">
        <v>42</v>
      </c>
      <c r="B81" s="21" t="s">
        <v>100</v>
      </c>
      <c r="C81" s="13">
        <v>1</v>
      </c>
      <c r="D81" s="13">
        <v>1</v>
      </c>
      <c r="E81" s="21" t="s">
        <v>507</v>
      </c>
      <c r="F81" s="21" t="s">
        <v>193</v>
      </c>
      <c r="G81" s="13">
        <v>9.8261631000000002E-2</v>
      </c>
      <c r="H81" s="21" t="s">
        <v>538</v>
      </c>
      <c r="I81" s="8">
        <v>1003.5453209999999</v>
      </c>
      <c r="J81" s="8">
        <v>831.43268153533995</v>
      </c>
      <c r="K81" s="8">
        <v>1003.5453209999999</v>
      </c>
      <c r="M81" s="21"/>
      <c r="N81" s="13"/>
    </row>
    <row r="82" spans="1:14" ht="15.75" customHeight="1" x14ac:dyDescent="0.2">
      <c r="A82" s="8">
        <v>112</v>
      </c>
      <c r="B82" s="5" t="s">
        <v>99</v>
      </c>
      <c r="C82" s="8">
        <v>2</v>
      </c>
      <c r="D82" s="8">
        <v>1</v>
      </c>
      <c r="E82" s="5" t="s">
        <v>507</v>
      </c>
      <c r="F82" s="5" t="s">
        <v>193</v>
      </c>
      <c r="G82" s="8">
        <v>9.3669965999999993E-2</v>
      </c>
      <c r="H82" s="5" t="s">
        <v>555</v>
      </c>
      <c r="I82" s="8">
        <v>809.99282100000005</v>
      </c>
      <c r="J82" s="8">
        <v>760.30324314044003</v>
      </c>
      <c r="K82" s="8">
        <v>809.99282100000005</v>
      </c>
      <c r="M82" s="20"/>
      <c r="N82" s="18"/>
    </row>
    <row r="83" spans="1:14" ht="15.75" customHeight="1" x14ac:dyDescent="0.2">
      <c r="A83" s="13">
        <v>39</v>
      </c>
      <c r="B83" s="21" t="s">
        <v>99</v>
      </c>
      <c r="C83" s="13">
        <v>1</v>
      </c>
      <c r="D83" s="13">
        <v>1</v>
      </c>
      <c r="E83" s="21" t="s">
        <v>507</v>
      </c>
      <c r="F83" s="21" t="s">
        <v>193</v>
      </c>
      <c r="G83" s="19"/>
      <c r="H83" s="21" t="s">
        <v>27</v>
      </c>
      <c r="I83" s="8">
        <v>0</v>
      </c>
      <c r="J83" s="8">
        <v>736.75340389890596</v>
      </c>
      <c r="K83" s="8">
        <v>736.75340389890596</v>
      </c>
      <c r="M83" s="21"/>
      <c r="N83" s="13"/>
    </row>
    <row r="84" spans="1:14" ht="15.75" customHeight="1" x14ac:dyDescent="0.2">
      <c r="A84" s="8">
        <v>138</v>
      </c>
      <c r="B84" s="5" t="s">
        <v>48</v>
      </c>
      <c r="C84" s="8">
        <v>2</v>
      </c>
      <c r="D84" s="8">
        <v>1</v>
      </c>
      <c r="E84" s="5" t="s">
        <v>507</v>
      </c>
      <c r="F84" s="5" t="s">
        <v>193</v>
      </c>
      <c r="G84" s="10"/>
      <c r="H84" s="5" t="s">
        <v>27</v>
      </c>
      <c r="I84" s="8">
        <v>0</v>
      </c>
      <c r="J84" s="8">
        <v>1131.7816046799401</v>
      </c>
      <c r="K84" s="8">
        <v>1131.7816046799401</v>
      </c>
      <c r="M84" s="20"/>
      <c r="N84" s="18"/>
    </row>
    <row r="85" spans="1:14" ht="15.75" customHeight="1" x14ac:dyDescent="0.2">
      <c r="A85" s="8">
        <v>9</v>
      </c>
      <c r="B85" s="5" t="s">
        <v>48</v>
      </c>
      <c r="C85" s="8">
        <v>1</v>
      </c>
      <c r="D85" s="8">
        <v>1</v>
      </c>
      <c r="E85" s="5" t="s">
        <v>507</v>
      </c>
      <c r="F85" s="5" t="s">
        <v>193</v>
      </c>
      <c r="G85" s="8">
        <v>8.4486636000000004E-2</v>
      </c>
      <c r="H85" s="5" t="s">
        <v>533</v>
      </c>
      <c r="I85" s="8">
        <v>876.02020279999999</v>
      </c>
      <c r="J85" s="8">
        <v>1108.2317654384101</v>
      </c>
      <c r="K85" s="8">
        <v>876.02020279999999</v>
      </c>
      <c r="M85" s="5"/>
      <c r="N85" s="8"/>
    </row>
    <row r="86" spans="1:14" ht="15.75" customHeight="1" x14ac:dyDescent="0.2">
      <c r="A86" s="8">
        <v>38</v>
      </c>
      <c r="B86" s="5" t="s">
        <v>98</v>
      </c>
      <c r="C86" s="8">
        <v>1</v>
      </c>
      <c r="D86" s="8">
        <v>1</v>
      </c>
      <c r="E86" s="5" t="s">
        <v>507</v>
      </c>
      <c r="F86" s="5" t="s">
        <v>193</v>
      </c>
      <c r="G86" s="8">
        <v>9.1833300000000007E-2</v>
      </c>
      <c r="H86" s="5" t="s">
        <v>511</v>
      </c>
      <c r="I86" s="8">
        <v>1924.1059620000001</v>
      </c>
      <c r="J86" s="8">
        <v>1766.5864841407099</v>
      </c>
      <c r="K86" s="8">
        <v>1924.1059620000001</v>
      </c>
      <c r="M86" s="5"/>
      <c r="N86" s="8"/>
    </row>
    <row r="87" spans="1:14" ht="15.75" customHeight="1" x14ac:dyDescent="0.2">
      <c r="A87" s="8">
        <v>101</v>
      </c>
      <c r="B87" s="5" t="s">
        <v>98</v>
      </c>
      <c r="C87" s="8">
        <v>2</v>
      </c>
      <c r="D87" s="8">
        <v>1</v>
      </c>
      <c r="E87" s="5" t="s">
        <v>507</v>
      </c>
      <c r="F87" s="5" t="s">
        <v>193</v>
      </c>
      <c r="G87" s="10"/>
      <c r="H87" s="5" t="s">
        <v>27</v>
      </c>
      <c r="I87" s="8">
        <v>0</v>
      </c>
      <c r="J87" s="8">
        <v>1790.1363233822501</v>
      </c>
      <c r="K87" s="8">
        <v>1790.1363233822501</v>
      </c>
      <c r="M87" s="5"/>
      <c r="N87" s="8"/>
    </row>
    <row r="88" spans="1:14" ht="15.75" customHeight="1" x14ac:dyDescent="0.2">
      <c r="A88" s="8">
        <v>149</v>
      </c>
      <c r="B88" s="5" t="s">
        <v>67</v>
      </c>
      <c r="C88" s="8">
        <v>2</v>
      </c>
      <c r="D88" s="8">
        <v>1</v>
      </c>
      <c r="E88" s="5" t="s">
        <v>507</v>
      </c>
      <c r="F88" s="5" t="s">
        <v>193</v>
      </c>
      <c r="G88" s="8">
        <v>9.5507359999999999E-2</v>
      </c>
      <c r="H88" s="5" t="s">
        <v>516</v>
      </c>
      <c r="I88" s="8">
        <v>1401.902</v>
      </c>
      <c r="J88" s="8">
        <v>1342.52760991831</v>
      </c>
      <c r="K88" s="8">
        <v>1401.902</v>
      </c>
      <c r="M88" s="5"/>
      <c r="N88" s="8"/>
    </row>
    <row r="89" spans="1:14" ht="15.75" customHeight="1" x14ac:dyDescent="0.2">
      <c r="A89" s="8">
        <v>22</v>
      </c>
      <c r="B89" s="5" t="s">
        <v>67</v>
      </c>
      <c r="C89" s="8">
        <v>1</v>
      </c>
      <c r="D89" s="8">
        <v>1</v>
      </c>
      <c r="E89" s="5" t="s">
        <v>507</v>
      </c>
      <c r="F89" s="5" t="s">
        <v>193</v>
      </c>
      <c r="G89" s="8">
        <v>0.104689962</v>
      </c>
      <c r="H89" s="5" t="s">
        <v>541</v>
      </c>
      <c r="I89" s="8">
        <v>864.95398669999997</v>
      </c>
      <c r="J89" s="8">
        <v>1318.97777067678</v>
      </c>
      <c r="K89" s="8">
        <v>864.95398669999997</v>
      </c>
      <c r="M89" s="5"/>
      <c r="N89" s="8"/>
    </row>
    <row r="90" spans="1:14" ht="15.75" customHeight="1" x14ac:dyDescent="0.2">
      <c r="A90" s="13">
        <v>133</v>
      </c>
      <c r="B90" s="21" t="s">
        <v>77</v>
      </c>
      <c r="C90" s="13">
        <v>2</v>
      </c>
      <c r="D90" s="13">
        <v>1</v>
      </c>
      <c r="E90" s="21" t="s">
        <v>507</v>
      </c>
      <c r="F90" s="21" t="s">
        <v>193</v>
      </c>
      <c r="G90" s="13">
        <v>9.1833300000000007E-2</v>
      </c>
      <c r="H90" s="21" t="s">
        <v>575</v>
      </c>
      <c r="I90" s="8">
        <v>646.06194049999999</v>
      </c>
      <c r="J90" s="8">
        <v>698.190997635587</v>
      </c>
      <c r="K90" s="8">
        <v>646.06194049999999</v>
      </c>
      <c r="M90" s="21"/>
      <c r="N90" s="13"/>
    </row>
    <row r="91" spans="1:14" ht="15.75" customHeight="1" x14ac:dyDescent="0.2">
      <c r="A91" s="8">
        <v>27</v>
      </c>
      <c r="B91" s="5" t="s">
        <v>77</v>
      </c>
      <c r="C91" s="8">
        <v>1</v>
      </c>
      <c r="D91" s="8">
        <v>1</v>
      </c>
      <c r="E91" s="5" t="s">
        <v>507</v>
      </c>
      <c r="F91" s="5" t="s">
        <v>193</v>
      </c>
      <c r="G91" s="8">
        <v>9.3670680000000006E-2</v>
      </c>
      <c r="H91" s="5" t="s">
        <v>544</v>
      </c>
      <c r="I91" s="8">
        <v>477.4386179</v>
      </c>
      <c r="J91" s="8">
        <v>674.64115839405304</v>
      </c>
      <c r="K91" s="8">
        <v>477.4386179</v>
      </c>
      <c r="M91" s="5"/>
      <c r="N91" s="8"/>
    </row>
    <row r="92" spans="1:14" ht="15.75" customHeight="1" x14ac:dyDescent="0.2">
      <c r="A92" s="8">
        <v>116</v>
      </c>
      <c r="B92" s="5" t="s">
        <v>101</v>
      </c>
      <c r="C92" s="8">
        <v>2</v>
      </c>
      <c r="D92" s="8">
        <v>1</v>
      </c>
      <c r="E92" s="5" t="s">
        <v>507</v>
      </c>
      <c r="F92" s="5" t="s">
        <v>193</v>
      </c>
      <c r="G92" s="8">
        <v>9.4588299000000001E-2</v>
      </c>
      <c r="H92" s="5" t="s">
        <v>537</v>
      </c>
      <c r="I92" s="8">
        <v>1017.176554</v>
      </c>
      <c r="J92" s="8">
        <v>791.98791549431303</v>
      </c>
      <c r="K92" s="8">
        <v>1017.176554</v>
      </c>
      <c r="M92" s="20"/>
      <c r="N92" s="18"/>
    </row>
    <row r="93" spans="1:14" ht="15.75" customHeight="1" x14ac:dyDescent="0.2">
      <c r="A93" s="8">
        <v>40</v>
      </c>
      <c r="B93" s="5" t="s">
        <v>101</v>
      </c>
      <c r="C93" s="8">
        <v>1</v>
      </c>
      <c r="D93" s="8">
        <v>1</v>
      </c>
      <c r="E93" s="5" t="s">
        <v>507</v>
      </c>
      <c r="F93" s="5" t="s">
        <v>193</v>
      </c>
      <c r="G93" s="8">
        <v>8.5404968999999997E-2</v>
      </c>
      <c r="H93" s="5" t="s">
        <v>539</v>
      </c>
      <c r="I93" s="8">
        <v>993.03355520000002</v>
      </c>
      <c r="J93" s="8">
        <v>768.43807625277805</v>
      </c>
      <c r="K93" s="8">
        <v>993.03355520000002</v>
      </c>
      <c r="M93" s="25"/>
      <c r="N93" s="23"/>
    </row>
    <row r="94" spans="1:14" ht="15.75" customHeight="1" x14ac:dyDescent="0.2">
      <c r="A94" s="8">
        <v>143</v>
      </c>
      <c r="B94" s="5" t="s">
        <v>107</v>
      </c>
      <c r="C94" s="8">
        <v>2</v>
      </c>
      <c r="D94" s="8">
        <v>1</v>
      </c>
      <c r="E94" s="5" t="s">
        <v>507</v>
      </c>
      <c r="F94" s="5" t="s">
        <v>193</v>
      </c>
      <c r="G94" s="8">
        <v>9.3669965999999993E-2</v>
      </c>
      <c r="H94" s="5" t="s">
        <v>532</v>
      </c>
      <c r="I94" s="8">
        <v>1132.9138310000001</v>
      </c>
      <c r="J94" s="8">
        <v>1017.2228878314201</v>
      </c>
      <c r="K94" s="8">
        <v>1132.9138310000001</v>
      </c>
      <c r="M94" s="25"/>
      <c r="N94" s="23"/>
    </row>
    <row r="95" spans="1:14" ht="15.75" customHeight="1" x14ac:dyDescent="0.2">
      <c r="A95" s="8">
        <v>50</v>
      </c>
      <c r="B95" s="5" t="s">
        <v>107</v>
      </c>
      <c r="C95" s="8">
        <v>1</v>
      </c>
      <c r="D95" s="8">
        <v>1</v>
      </c>
      <c r="E95" s="5" t="s">
        <v>507</v>
      </c>
      <c r="F95" s="5" t="s">
        <v>193</v>
      </c>
      <c r="G95" s="8">
        <v>0.100098297</v>
      </c>
      <c r="H95" s="5" t="s">
        <v>559</v>
      </c>
      <c r="I95" s="8">
        <v>547.68164539999998</v>
      </c>
      <c r="J95" s="8">
        <v>993.67304858988905</v>
      </c>
      <c r="K95" s="8">
        <v>547.68164539999998</v>
      </c>
      <c r="M95" s="5"/>
      <c r="N95" s="8"/>
    </row>
    <row r="96" spans="1:14" ht="15.75" customHeight="1" x14ac:dyDescent="0.2">
      <c r="A96" s="8">
        <v>18</v>
      </c>
      <c r="B96" s="5" t="s">
        <v>63</v>
      </c>
      <c r="C96" s="8">
        <v>1</v>
      </c>
      <c r="D96" s="8">
        <v>1</v>
      </c>
      <c r="E96" s="5" t="s">
        <v>507</v>
      </c>
      <c r="F96" s="5" t="s">
        <v>193</v>
      </c>
      <c r="G96" s="8">
        <v>0.10101663</v>
      </c>
      <c r="H96" s="5" t="s">
        <v>521</v>
      </c>
      <c r="I96" s="8">
        <v>1326.0390890000001</v>
      </c>
      <c r="J96" s="8">
        <v>868.01987388510804</v>
      </c>
      <c r="K96" s="8">
        <v>1326.0390890000001</v>
      </c>
      <c r="M96" s="5"/>
      <c r="N96" s="8"/>
    </row>
    <row r="97" spans="1:14" ht="15.75" customHeight="1" x14ac:dyDescent="0.2">
      <c r="A97" s="8">
        <v>106</v>
      </c>
      <c r="B97" s="5" t="s">
        <v>63</v>
      </c>
      <c r="C97" s="8">
        <v>2</v>
      </c>
      <c r="D97" s="8">
        <v>1</v>
      </c>
      <c r="E97" s="5" t="s">
        <v>507</v>
      </c>
      <c r="F97" s="5" t="s">
        <v>193</v>
      </c>
      <c r="G97" s="8">
        <v>9.3669965999999993E-2</v>
      </c>
      <c r="H97" s="5" t="s">
        <v>553</v>
      </c>
      <c r="I97" s="8">
        <v>830.36221020000005</v>
      </c>
      <c r="J97" s="8">
        <v>891.569713126642</v>
      </c>
      <c r="K97" s="8">
        <v>830.36221020000005</v>
      </c>
      <c r="M97" s="5"/>
      <c r="N97" s="8"/>
    </row>
    <row r="98" spans="1:14" ht="15.75" customHeight="1" x14ac:dyDescent="0.2">
      <c r="A98" s="8">
        <v>108</v>
      </c>
      <c r="B98" s="5" t="s">
        <v>108</v>
      </c>
      <c r="C98" s="8">
        <v>2</v>
      </c>
      <c r="D98" s="8">
        <v>1</v>
      </c>
      <c r="E98" s="5" t="s">
        <v>507</v>
      </c>
      <c r="F98" s="5" t="s">
        <v>193</v>
      </c>
      <c r="G98" s="8">
        <v>9.9179963999999995E-2</v>
      </c>
      <c r="H98" s="5" t="s">
        <v>548</v>
      </c>
      <c r="I98" s="8">
        <v>919.97411899999997</v>
      </c>
      <c r="J98" s="8">
        <v>409.754609027269</v>
      </c>
      <c r="K98" s="8">
        <v>919.97411899999997</v>
      </c>
      <c r="M98" s="5"/>
      <c r="N98" s="8"/>
    </row>
    <row r="99" spans="1:14" ht="15.75" customHeight="1" x14ac:dyDescent="0.2">
      <c r="A99" s="8">
        <v>47</v>
      </c>
      <c r="B99" s="5" t="s">
        <v>108</v>
      </c>
      <c r="C99" s="8">
        <v>1</v>
      </c>
      <c r="D99" s="8">
        <v>1</v>
      </c>
      <c r="E99" s="5" t="s">
        <v>507</v>
      </c>
      <c r="F99" s="5" t="s">
        <v>193</v>
      </c>
      <c r="G99" s="8">
        <v>8.9996634000000006E-2</v>
      </c>
      <c r="H99" s="5" t="s">
        <v>549</v>
      </c>
      <c r="I99" s="8">
        <v>878.83286829999997</v>
      </c>
      <c r="J99" s="8">
        <v>386.20476978573498</v>
      </c>
      <c r="K99" s="8">
        <v>878.83286829999997</v>
      </c>
      <c r="M99" s="5"/>
      <c r="N99" s="8"/>
    </row>
    <row r="100" spans="1:14" ht="15.75" customHeight="1" x14ac:dyDescent="0.2">
      <c r="A100" s="8">
        <v>122</v>
      </c>
      <c r="B100" s="5" t="s">
        <v>105</v>
      </c>
      <c r="C100" s="8">
        <v>2</v>
      </c>
      <c r="D100" s="8">
        <v>1</v>
      </c>
      <c r="E100" s="5" t="s">
        <v>507</v>
      </c>
      <c r="F100" s="5" t="s">
        <v>193</v>
      </c>
      <c r="G100" s="8">
        <v>9.2751633E-2</v>
      </c>
      <c r="H100" s="5" t="s">
        <v>426</v>
      </c>
      <c r="I100" s="8">
        <v>1108.3686259999999</v>
      </c>
      <c r="J100" s="8">
        <v>687.07032104855296</v>
      </c>
      <c r="K100" s="8">
        <v>1108.3686259999999</v>
      </c>
      <c r="M100" s="5"/>
      <c r="N100" s="8"/>
    </row>
    <row r="101" spans="1:14" ht="15.75" customHeight="1" x14ac:dyDescent="0.2">
      <c r="A101" s="8">
        <v>44</v>
      </c>
      <c r="B101" s="5" t="s">
        <v>105</v>
      </c>
      <c r="C101" s="8">
        <v>1</v>
      </c>
      <c r="D101" s="8">
        <v>1</v>
      </c>
      <c r="E101" s="5" t="s">
        <v>507</v>
      </c>
      <c r="F101" s="5" t="s">
        <v>193</v>
      </c>
      <c r="G101" s="10"/>
      <c r="H101" s="5" t="s">
        <v>27</v>
      </c>
      <c r="I101" s="8">
        <v>0</v>
      </c>
      <c r="J101" s="8">
        <v>663.52048180701797</v>
      </c>
      <c r="K101" s="8">
        <v>663.52048180701797</v>
      </c>
      <c r="M101" s="5"/>
      <c r="N101" s="8"/>
    </row>
    <row r="102" spans="1:14" ht="15.75" customHeight="1" x14ac:dyDescent="0.2">
      <c r="A102" s="10"/>
      <c r="B102" s="5" t="s">
        <v>109</v>
      </c>
      <c r="C102" s="8">
        <v>1</v>
      </c>
      <c r="D102" s="8">
        <v>1</v>
      </c>
      <c r="E102" s="5" t="s">
        <v>507</v>
      </c>
      <c r="F102" s="5" t="s">
        <v>193</v>
      </c>
      <c r="G102" s="8">
        <v>9.7343297999999995E-2</v>
      </c>
      <c r="H102" s="5" t="s">
        <v>546</v>
      </c>
      <c r="I102" s="8">
        <v>924.83546890000002</v>
      </c>
      <c r="J102" s="8">
        <v>1450.8988875301</v>
      </c>
      <c r="K102" s="8">
        <v>924.83546890000002</v>
      </c>
      <c r="M102" s="5"/>
      <c r="N102" s="8"/>
    </row>
    <row r="103" spans="1:14" ht="15.75" customHeight="1" x14ac:dyDescent="0.2">
      <c r="A103" s="10"/>
      <c r="B103" s="5" t="s">
        <v>109</v>
      </c>
      <c r="C103" s="8">
        <v>2</v>
      </c>
      <c r="D103" s="8">
        <v>1</v>
      </c>
      <c r="E103" s="5" t="s">
        <v>507</v>
      </c>
      <c r="F103" s="5" t="s">
        <v>193</v>
      </c>
      <c r="G103" s="10"/>
      <c r="H103" s="5" t="s">
        <v>27</v>
      </c>
      <c r="I103" s="8">
        <v>626.57428860000005</v>
      </c>
      <c r="J103" s="8">
        <v>833.24163687858902</v>
      </c>
      <c r="K103" s="8">
        <v>626.57428860000005</v>
      </c>
      <c r="M103" s="5"/>
      <c r="N103" s="8"/>
    </row>
    <row r="104" spans="1:14" ht="15.75" customHeight="1" x14ac:dyDescent="0.2">
      <c r="A104" s="24"/>
      <c r="B104" s="25" t="s">
        <v>110</v>
      </c>
      <c r="C104" s="23">
        <v>2</v>
      </c>
      <c r="D104" s="23">
        <v>1</v>
      </c>
      <c r="E104" s="25" t="s">
        <v>507</v>
      </c>
      <c r="F104" s="25" t="s">
        <v>193</v>
      </c>
      <c r="G104" s="23">
        <v>9.1833300000000007E-2</v>
      </c>
      <c r="H104" s="25" t="s">
        <v>518</v>
      </c>
      <c r="I104" s="8">
        <v>0</v>
      </c>
      <c r="J104" s="8">
        <v>1079.1866863452899</v>
      </c>
      <c r="K104" s="8">
        <v>1399.4923409999999</v>
      </c>
      <c r="M104" s="5"/>
      <c r="N104" s="8"/>
    </row>
    <row r="105" spans="1:14" ht="15.75" customHeight="1" x14ac:dyDescent="0.2">
      <c r="A105" s="24"/>
      <c r="B105" s="25" t="s">
        <v>110</v>
      </c>
      <c r="C105" s="23">
        <v>1</v>
      </c>
      <c r="D105" s="23">
        <v>1</v>
      </c>
      <c r="E105" s="25" t="s">
        <v>507</v>
      </c>
      <c r="F105" s="25" t="s">
        <v>193</v>
      </c>
      <c r="G105" s="23">
        <v>9.5506631999999994E-2</v>
      </c>
      <c r="H105" s="25" t="s">
        <v>582</v>
      </c>
      <c r="I105" s="8">
        <v>626.57428860000005</v>
      </c>
      <c r="J105" s="8">
        <v>138.37048710093501</v>
      </c>
      <c r="K105" s="8">
        <v>626.57428860000005</v>
      </c>
      <c r="M105" s="25"/>
      <c r="N105" s="23"/>
    </row>
    <row r="106" spans="1:14" ht="15.75" customHeight="1" x14ac:dyDescent="0.2">
      <c r="A106" s="8">
        <v>176</v>
      </c>
      <c r="B106" s="5" t="s">
        <v>12</v>
      </c>
      <c r="C106" s="8">
        <v>2</v>
      </c>
      <c r="D106" s="8">
        <v>2</v>
      </c>
      <c r="E106" s="5" t="s">
        <v>507</v>
      </c>
      <c r="F106" s="5" t="s">
        <v>193</v>
      </c>
      <c r="G106" s="8">
        <v>9.1833300000000007E-2</v>
      </c>
      <c r="H106" s="5" t="s">
        <v>712</v>
      </c>
      <c r="I106" s="8">
        <v>673.72075270000005</v>
      </c>
      <c r="J106" s="8">
        <v>402.93255890671901</v>
      </c>
      <c r="K106" s="8">
        <v>673.72075270000005</v>
      </c>
      <c r="M106" s="5"/>
      <c r="N106" s="8"/>
    </row>
    <row r="107" spans="1:14" ht="15.75" customHeight="1" x14ac:dyDescent="0.2">
      <c r="A107" s="8">
        <v>75</v>
      </c>
      <c r="B107" s="5" t="s">
        <v>12</v>
      </c>
      <c r="C107" s="8">
        <v>1</v>
      </c>
      <c r="D107" s="8">
        <v>2</v>
      </c>
      <c r="E107" s="5" t="s">
        <v>507</v>
      </c>
      <c r="F107" s="5" t="s">
        <v>193</v>
      </c>
      <c r="G107" s="10"/>
      <c r="H107" s="5" t="s">
        <v>27</v>
      </c>
      <c r="I107" s="8">
        <v>0</v>
      </c>
      <c r="J107" s="8">
        <v>379.38271966518499</v>
      </c>
      <c r="K107" s="8">
        <v>379.38271966518499</v>
      </c>
      <c r="M107" s="5"/>
      <c r="N107" s="8"/>
    </row>
    <row r="108" spans="1:14" ht="15.75" customHeight="1" x14ac:dyDescent="0.2">
      <c r="A108" s="8">
        <v>179</v>
      </c>
      <c r="B108" s="5" t="s">
        <v>28</v>
      </c>
      <c r="C108" s="8">
        <v>2</v>
      </c>
      <c r="D108" s="8">
        <v>2</v>
      </c>
      <c r="E108" s="5" t="s">
        <v>507</v>
      </c>
      <c r="F108" s="5" t="s">
        <v>193</v>
      </c>
      <c r="G108" s="8">
        <v>0.10101663</v>
      </c>
      <c r="H108" s="5" t="s">
        <v>640</v>
      </c>
      <c r="I108" s="8">
        <v>1273.087411</v>
      </c>
      <c r="J108" s="8">
        <v>857.28541494003696</v>
      </c>
      <c r="K108" s="8">
        <v>1273.087411</v>
      </c>
      <c r="M108" s="5"/>
      <c r="N108" s="8"/>
    </row>
    <row r="109" spans="1:14" ht="15.75" customHeight="1" x14ac:dyDescent="0.2">
      <c r="A109" s="8">
        <v>88</v>
      </c>
      <c r="B109" s="5" t="s">
        <v>28</v>
      </c>
      <c r="C109" s="8">
        <v>1</v>
      </c>
      <c r="D109" s="8">
        <v>2</v>
      </c>
      <c r="E109" s="5" t="s">
        <v>507</v>
      </c>
      <c r="F109" s="5" t="s">
        <v>193</v>
      </c>
      <c r="G109" s="8">
        <v>9.9179963999999995E-2</v>
      </c>
      <c r="H109" s="5" t="s">
        <v>623</v>
      </c>
      <c r="I109" s="8">
        <v>530.87335259999998</v>
      </c>
      <c r="J109" s="8">
        <v>833.735575698503</v>
      </c>
      <c r="K109" s="8">
        <v>530.87335259999998</v>
      </c>
      <c r="M109" s="5"/>
      <c r="N109" s="8"/>
    </row>
    <row r="110" spans="1:14" ht="15.75" customHeight="1" x14ac:dyDescent="0.2">
      <c r="A110" s="8">
        <v>91</v>
      </c>
      <c r="B110" s="5" t="s">
        <v>30</v>
      </c>
      <c r="C110" s="8">
        <v>1</v>
      </c>
      <c r="D110" s="8">
        <v>2</v>
      </c>
      <c r="E110" s="5" t="s">
        <v>507</v>
      </c>
      <c r="F110" s="5" t="s">
        <v>193</v>
      </c>
      <c r="G110" s="10"/>
      <c r="H110" s="5" t="s">
        <v>27</v>
      </c>
      <c r="I110" s="8">
        <v>0</v>
      </c>
      <c r="J110" s="8">
        <v>1212.5027796651</v>
      </c>
      <c r="K110" s="8">
        <v>1212.5027796651</v>
      </c>
      <c r="M110" s="25"/>
      <c r="N110" s="23"/>
    </row>
    <row r="111" spans="1:14" ht="15.75" customHeight="1" x14ac:dyDescent="0.2">
      <c r="A111" s="8">
        <v>161</v>
      </c>
      <c r="B111" s="5" t="s">
        <v>30</v>
      </c>
      <c r="C111" s="8">
        <v>2</v>
      </c>
      <c r="D111" s="8">
        <v>2</v>
      </c>
      <c r="E111" s="5" t="s">
        <v>507</v>
      </c>
      <c r="F111" s="5" t="s">
        <v>193</v>
      </c>
      <c r="G111" s="8">
        <v>9.4589019999999996E-2</v>
      </c>
      <c r="H111" s="5" t="s">
        <v>678</v>
      </c>
      <c r="I111" s="8">
        <v>888.07347830000003</v>
      </c>
      <c r="J111" s="8">
        <v>1236.05261890663</v>
      </c>
      <c r="K111" s="8">
        <v>888.07347830000003</v>
      </c>
      <c r="M111" s="5"/>
      <c r="N111" s="8"/>
    </row>
    <row r="112" spans="1:14" ht="15.75" customHeight="1" x14ac:dyDescent="0.2">
      <c r="A112" s="8">
        <v>190</v>
      </c>
      <c r="B112" s="5" t="s">
        <v>33</v>
      </c>
      <c r="C112" s="8">
        <v>2</v>
      </c>
      <c r="D112" s="8">
        <v>2</v>
      </c>
      <c r="E112" s="5" t="s">
        <v>507</v>
      </c>
      <c r="F112" s="5" t="s">
        <v>193</v>
      </c>
      <c r="G112" s="8">
        <v>9.1833300000000007E-2</v>
      </c>
      <c r="H112" s="5" t="s">
        <v>614</v>
      </c>
      <c r="I112" s="8">
        <v>1744.683029</v>
      </c>
      <c r="J112" s="8">
        <v>972.13425085657695</v>
      </c>
      <c r="K112" s="8">
        <v>1744.683029</v>
      </c>
      <c r="M112" s="5"/>
      <c r="N112" s="8"/>
    </row>
    <row r="113" spans="1:14" ht="15.75" customHeight="1" x14ac:dyDescent="0.2">
      <c r="A113" s="8">
        <v>80</v>
      </c>
      <c r="B113" s="5" t="s">
        <v>33</v>
      </c>
      <c r="C113" s="8">
        <v>1</v>
      </c>
      <c r="D113" s="8">
        <v>2</v>
      </c>
      <c r="E113" s="5" t="s">
        <v>507</v>
      </c>
      <c r="F113" s="5" t="s">
        <v>193</v>
      </c>
      <c r="G113" s="8">
        <v>9.1833300000000007E-2</v>
      </c>
      <c r="H113" s="5" t="s">
        <v>609</v>
      </c>
      <c r="I113" s="8">
        <v>1115.281712</v>
      </c>
      <c r="J113" s="8">
        <v>948.584411615043</v>
      </c>
      <c r="K113" s="8">
        <v>1115.281712</v>
      </c>
      <c r="M113" s="5"/>
      <c r="N113" s="8"/>
    </row>
    <row r="114" spans="1:14" ht="15.75" customHeight="1" x14ac:dyDescent="0.2">
      <c r="A114" s="8">
        <v>155</v>
      </c>
      <c r="B114" s="5" t="s">
        <v>34</v>
      </c>
      <c r="C114" s="8">
        <v>2</v>
      </c>
      <c r="D114" s="8">
        <v>2</v>
      </c>
      <c r="E114" s="5" t="s">
        <v>507</v>
      </c>
      <c r="F114" s="5" t="s">
        <v>193</v>
      </c>
      <c r="G114" s="8">
        <v>9.3669965999999993E-2</v>
      </c>
      <c r="H114" s="5" t="s">
        <v>718</v>
      </c>
      <c r="I114" s="8">
        <v>619.86784539999996</v>
      </c>
      <c r="J114" s="8">
        <v>1271.19324330258</v>
      </c>
      <c r="K114" s="8">
        <v>619.86784539999996</v>
      </c>
      <c r="M114" s="5"/>
      <c r="N114" s="8"/>
    </row>
    <row r="115" spans="1:14" ht="15.75" customHeight="1" x14ac:dyDescent="0.2">
      <c r="A115" s="8">
        <v>72</v>
      </c>
      <c r="B115" s="5" t="s">
        <v>34</v>
      </c>
      <c r="C115" s="8">
        <v>1</v>
      </c>
      <c r="D115" s="8">
        <v>2</v>
      </c>
      <c r="E115" s="5" t="s">
        <v>507</v>
      </c>
      <c r="F115" s="5" t="s">
        <v>193</v>
      </c>
      <c r="G115" s="8">
        <v>9.5506631999999994E-2</v>
      </c>
      <c r="H115" s="5" t="s">
        <v>596</v>
      </c>
      <c r="I115" s="8">
        <v>498.74023410000001</v>
      </c>
      <c r="J115" s="8">
        <v>1247.64340406104</v>
      </c>
      <c r="K115" s="8">
        <v>498.74023410000001</v>
      </c>
      <c r="M115" s="5"/>
      <c r="N115" s="8"/>
    </row>
    <row r="116" spans="1:14" ht="15.75" customHeight="1" x14ac:dyDescent="0.2">
      <c r="A116" s="8">
        <v>70</v>
      </c>
      <c r="B116" s="5" t="s">
        <v>35</v>
      </c>
      <c r="C116" s="8">
        <v>1</v>
      </c>
      <c r="D116" s="8">
        <v>2</v>
      </c>
      <c r="E116" s="5" t="s">
        <v>507</v>
      </c>
      <c r="F116" s="5" t="s">
        <v>193</v>
      </c>
      <c r="G116" s="8">
        <v>8.3568302999999997E-2</v>
      </c>
      <c r="H116" s="5" t="s">
        <v>591</v>
      </c>
      <c r="I116" s="8">
        <v>1454.5227749999999</v>
      </c>
      <c r="J116" s="8">
        <v>1186.23865169223</v>
      </c>
      <c r="K116" s="8">
        <v>1454.5227749999999</v>
      </c>
      <c r="M116" s="25"/>
      <c r="N116" s="23"/>
    </row>
    <row r="117" spans="1:14" ht="15.75" customHeight="1" x14ac:dyDescent="0.2">
      <c r="A117" s="8">
        <v>159</v>
      </c>
      <c r="B117" s="5" t="s">
        <v>35</v>
      </c>
      <c r="C117" s="8">
        <v>2</v>
      </c>
      <c r="D117" s="8">
        <v>2</v>
      </c>
      <c r="E117" s="5" t="s">
        <v>507</v>
      </c>
      <c r="F117" s="5" t="s">
        <v>193</v>
      </c>
      <c r="G117" s="8">
        <v>9.7343297999999995E-2</v>
      </c>
      <c r="H117" s="5" t="s">
        <v>629</v>
      </c>
      <c r="I117" s="8">
        <v>1439.4416759999999</v>
      </c>
      <c r="J117" s="8">
        <v>1209.7884909337699</v>
      </c>
      <c r="K117" s="8">
        <v>1439.4416759999999</v>
      </c>
      <c r="M117" s="5"/>
      <c r="N117" s="8"/>
    </row>
    <row r="118" spans="1:14" ht="15.75" customHeight="1" x14ac:dyDescent="0.2">
      <c r="A118" s="8">
        <v>153</v>
      </c>
      <c r="B118" s="5" t="s">
        <v>36</v>
      </c>
      <c r="C118" s="8">
        <v>2</v>
      </c>
      <c r="D118" s="8">
        <v>2</v>
      </c>
      <c r="E118" s="5" t="s">
        <v>507</v>
      </c>
      <c r="F118" s="5" t="s">
        <v>193</v>
      </c>
      <c r="G118" s="8">
        <v>9.2752340000000003E-2</v>
      </c>
      <c r="H118" s="5" t="s">
        <v>695</v>
      </c>
      <c r="I118" s="8">
        <v>741.38291279999999</v>
      </c>
      <c r="J118" s="8">
        <v>346.25583659218501</v>
      </c>
      <c r="K118" s="8">
        <v>741.38291279999999</v>
      </c>
      <c r="M118" s="5"/>
      <c r="N118" s="8"/>
    </row>
    <row r="119" spans="1:14" ht="15.75" customHeight="1" x14ac:dyDescent="0.2">
      <c r="A119" s="8">
        <v>69</v>
      </c>
      <c r="B119" s="5" t="s">
        <v>36</v>
      </c>
      <c r="C119" s="8">
        <v>1</v>
      </c>
      <c r="D119" s="8">
        <v>2</v>
      </c>
      <c r="E119" s="5" t="s">
        <v>507</v>
      </c>
      <c r="F119" s="5" t="s">
        <v>193</v>
      </c>
      <c r="G119" s="8">
        <v>8.9996634000000006E-2</v>
      </c>
      <c r="H119" s="5" t="s">
        <v>589</v>
      </c>
      <c r="I119" s="8">
        <v>516.1526374</v>
      </c>
      <c r="J119" s="8">
        <v>322.70599735065099</v>
      </c>
      <c r="K119" s="8">
        <v>516.1526374</v>
      </c>
      <c r="M119" s="5"/>
      <c r="N119" s="8"/>
    </row>
    <row r="120" spans="1:14" ht="15.75" customHeight="1" x14ac:dyDescent="0.2">
      <c r="A120" s="8">
        <v>156</v>
      </c>
      <c r="B120" s="5" t="s">
        <v>37</v>
      </c>
      <c r="C120" s="8">
        <v>2</v>
      </c>
      <c r="D120" s="8">
        <v>2</v>
      </c>
      <c r="E120" s="5" t="s">
        <v>507</v>
      </c>
      <c r="F120" s="5" t="s">
        <v>193</v>
      </c>
      <c r="G120" s="8">
        <v>9.6424965000000001E-2</v>
      </c>
      <c r="H120" s="5" t="s">
        <v>704</v>
      </c>
      <c r="I120" s="8">
        <v>696.62457229999995</v>
      </c>
      <c r="J120" s="8">
        <v>611.37493377617295</v>
      </c>
      <c r="K120" s="8">
        <v>696.62457229999995</v>
      </c>
      <c r="M120" s="5"/>
      <c r="N120" s="8"/>
    </row>
    <row r="121" spans="1:14" ht="15.75" customHeight="1" x14ac:dyDescent="0.2">
      <c r="A121" s="13">
        <v>86</v>
      </c>
      <c r="B121" s="21" t="s">
        <v>37</v>
      </c>
      <c r="C121" s="13">
        <v>1</v>
      </c>
      <c r="D121" s="13">
        <v>2</v>
      </c>
      <c r="E121" s="21" t="s">
        <v>507</v>
      </c>
      <c r="F121" s="21" t="s">
        <v>193</v>
      </c>
      <c r="G121" s="19"/>
      <c r="H121" s="21" t="s">
        <v>27</v>
      </c>
      <c r="I121" s="8">
        <v>0</v>
      </c>
      <c r="J121" s="8">
        <v>587.82509453463797</v>
      </c>
      <c r="K121" s="8">
        <v>587.82509453463797</v>
      </c>
      <c r="M121" s="21"/>
      <c r="N121" s="13"/>
    </row>
    <row r="122" spans="1:14" ht="15.75" customHeight="1" x14ac:dyDescent="0.2">
      <c r="A122" s="8">
        <v>183</v>
      </c>
      <c r="B122" s="5" t="s">
        <v>64</v>
      </c>
      <c r="C122" s="8">
        <v>2</v>
      </c>
      <c r="D122" s="8">
        <v>2</v>
      </c>
      <c r="E122" s="5" t="s">
        <v>507</v>
      </c>
      <c r="F122" s="5" t="s">
        <v>193</v>
      </c>
      <c r="G122" s="10"/>
      <c r="H122" s="5" t="s">
        <v>27</v>
      </c>
      <c r="I122" s="8">
        <v>0</v>
      </c>
      <c r="J122" s="8">
        <v>918.68047368306497</v>
      </c>
      <c r="K122" s="8">
        <v>918.68047368306497</v>
      </c>
      <c r="M122" s="5"/>
      <c r="N122" s="8"/>
    </row>
    <row r="123" spans="1:14" ht="15.75" customHeight="1" x14ac:dyDescent="0.2">
      <c r="A123" s="13">
        <v>58</v>
      </c>
      <c r="B123" s="21" t="s">
        <v>64</v>
      </c>
      <c r="C123" s="13">
        <v>1</v>
      </c>
      <c r="D123" s="13">
        <v>2</v>
      </c>
      <c r="E123" s="21" t="s">
        <v>507</v>
      </c>
      <c r="F123" s="21" t="s">
        <v>193</v>
      </c>
      <c r="G123" s="13">
        <v>8.8159968000000005E-2</v>
      </c>
      <c r="H123" s="21" t="s">
        <v>568</v>
      </c>
      <c r="I123" s="8">
        <v>421.98291180000001</v>
      </c>
      <c r="J123" s="8">
        <v>895.13063444152999</v>
      </c>
      <c r="K123" s="8">
        <v>421.98291180000001</v>
      </c>
      <c r="M123" s="21"/>
      <c r="N123" s="13"/>
    </row>
    <row r="124" spans="1:14" ht="15.75" customHeight="1" x14ac:dyDescent="0.2">
      <c r="A124" s="8">
        <v>163</v>
      </c>
      <c r="B124" s="5" t="s">
        <v>60</v>
      </c>
      <c r="C124" s="8">
        <v>2</v>
      </c>
      <c r="D124" s="8">
        <v>2</v>
      </c>
      <c r="E124" s="5" t="s">
        <v>507</v>
      </c>
      <c r="F124" s="5" t="s">
        <v>193</v>
      </c>
      <c r="G124" s="10"/>
      <c r="H124" s="5" t="s">
        <v>27</v>
      </c>
      <c r="I124" s="8">
        <v>0</v>
      </c>
      <c r="J124" s="8">
        <v>607.67985593769004</v>
      </c>
      <c r="K124" s="8">
        <v>607.67985593769004</v>
      </c>
      <c r="M124" s="25"/>
      <c r="N124" s="23"/>
    </row>
    <row r="125" spans="1:14" ht="15.75" customHeight="1" x14ac:dyDescent="0.2">
      <c r="A125" s="8">
        <v>99</v>
      </c>
      <c r="B125" s="5" t="s">
        <v>60</v>
      </c>
      <c r="C125" s="8">
        <v>1</v>
      </c>
      <c r="D125" s="8">
        <v>2</v>
      </c>
      <c r="E125" s="5" t="s">
        <v>507</v>
      </c>
      <c r="F125" s="5" t="s">
        <v>193</v>
      </c>
      <c r="G125" s="8">
        <v>9.8261631000000002E-2</v>
      </c>
      <c r="H125" s="5" t="s">
        <v>643</v>
      </c>
      <c r="I125" s="8">
        <v>480.52326749999997</v>
      </c>
      <c r="J125" s="8">
        <v>584.13001669615596</v>
      </c>
      <c r="K125" s="8">
        <v>480.52326749999997</v>
      </c>
      <c r="M125" s="5"/>
      <c r="N125" s="8"/>
    </row>
    <row r="126" spans="1:14" ht="15.75" customHeight="1" x14ac:dyDescent="0.2">
      <c r="A126" s="8">
        <v>52</v>
      </c>
      <c r="B126" s="5" t="s">
        <v>52</v>
      </c>
      <c r="C126" s="8">
        <v>1</v>
      </c>
      <c r="D126" s="8">
        <v>2</v>
      </c>
      <c r="E126" s="5" t="s">
        <v>507</v>
      </c>
      <c r="F126" s="5" t="s">
        <v>193</v>
      </c>
      <c r="G126" s="8">
        <v>8.7241634999999998E-2</v>
      </c>
      <c r="H126" s="5" t="s">
        <v>562</v>
      </c>
      <c r="I126" s="8">
        <v>705.08765679999999</v>
      </c>
      <c r="J126" s="8">
        <v>-177.916075094424</v>
      </c>
      <c r="K126" s="8">
        <v>705.08765679999999</v>
      </c>
      <c r="M126" s="25"/>
      <c r="N126" s="23"/>
    </row>
    <row r="127" spans="1:14" ht="15.75" customHeight="1" x14ac:dyDescent="0.2">
      <c r="A127" s="18">
        <v>173</v>
      </c>
      <c r="B127" s="20" t="s">
        <v>52</v>
      </c>
      <c r="C127" s="18">
        <v>2</v>
      </c>
      <c r="D127" s="18">
        <v>2</v>
      </c>
      <c r="E127" s="20" t="s">
        <v>507</v>
      </c>
      <c r="F127" s="20" t="s">
        <v>193</v>
      </c>
      <c r="G127" s="18">
        <v>9.4589019999999996E-2</v>
      </c>
      <c r="H127" s="20" t="s">
        <v>742</v>
      </c>
      <c r="I127" s="8">
        <v>191.8298762</v>
      </c>
      <c r="J127" s="8">
        <v>-154.36623585288999</v>
      </c>
      <c r="K127" s="8">
        <v>191.8298762</v>
      </c>
      <c r="M127" s="20"/>
      <c r="N127" s="18"/>
    </row>
    <row r="128" spans="1:14" ht="15.75" customHeight="1" x14ac:dyDescent="0.2">
      <c r="A128" s="8">
        <v>56</v>
      </c>
      <c r="B128" s="5" t="s">
        <v>71</v>
      </c>
      <c r="C128" s="8">
        <v>1</v>
      </c>
      <c r="D128" s="8">
        <v>2</v>
      </c>
      <c r="E128" s="5" t="s">
        <v>507</v>
      </c>
      <c r="F128" s="5" t="s">
        <v>193</v>
      </c>
      <c r="G128" s="8">
        <v>9.5506631999999994E-2</v>
      </c>
      <c r="H128" s="5" t="s">
        <v>566</v>
      </c>
      <c r="I128" s="8">
        <v>2017.1583479999999</v>
      </c>
      <c r="J128" s="8">
        <v>828.05795193024096</v>
      </c>
      <c r="K128" s="8">
        <v>2017.1583479999999</v>
      </c>
      <c r="M128" s="5"/>
      <c r="N128" s="8"/>
    </row>
    <row r="129" spans="1:14" ht="15.75" customHeight="1" x14ac:dyDescent="0.2">
      <c r="A129" s="8">
        <v>162</v>
      </c>
      <c r="B129" s="5" t="s">
        <v>71</v>
      </c>
      <c r="C129" s="8">
        <v>2</v>
      </c>
      <c r="D129" s="8">
        <v>2</v>
      </c>
      <c r="E129" s="5" t="s">
        <v>507</v>
      </c>
      <c r="F129" s="5" t="s">
        <v>193</v>
      </c>
      <c r="G129" s="8">
        <v>9.1833999999999999E-2</v>
      </c>
      <c r="H129" s="5" t="s">
        <v>681</v>
      </c>
      <c r="I129" s="8">
        <v>855.26057890000004</v>
      </c>
      <c r="J129" s="8">
        <v>851.60779117177503</v>
      </c>
      <c r="K129" s="8">
        <v>855.26057890000004</v>
      </c>
      <c r="M129" s="5"/>
      <c r="N129" s="8"/>
    </row>
    <row r="130" spans="1:14" ht="15.75" customHeight="1" x14ac:dyDescent="0.2">
      <c r="A130" s="8">
        <v>67</v>
      </c>
      <c r="B130" s="5" t="s">
        <v>24</v>
      </c>
      <c r="C130" s="8">
        <v>1</v>
      </c>
      <c r="D130" s="8">
        <v>2</v>
      </c>
      <c r="E130" s="5" t="s">
        <v>507</v>
      </c>
      <c r="F130" s="5" t="s">
        <v>193</v>
      </c>
      <c r="G130" s="8">
        <v>9.3669965999999993E-2</v>
      </c>
      <c r="H130" s="5" t="s">
        <v>587</v>
      </c>
      <c r="I130" s="8">
        <v>1272.585067</v>
      </c>
      <c r="J130" s="8">
        <v>1349.3000423756901</v>
      </c>
      <c r="K130" s="8">
        <v>1272.585067</v>
      </c>
      <c r="M130" s="25"/>
      <c r="N130" s="23"/>
    </row>
    <row r="131" spans="1:14" ht="15.75" customHeight="1" x14ac:dyDescent="0.2">
      <c r="A131" s="8">
        <v>169</v>
      </c>
      <c r="B131" s="5" t="s">
        <v>24</v>
      </c>
      <c r="C131" s="8">
        <v>2</v>
      </c>
      <c r="D131" s="8">
        <v>2</v>
      </c>
      <c r="E131" s="5" t="s">
        <v>507</v>
      </c>
      <c r="F131" s="5" t="s">
        <v>193</v>
      </c>
      <c r="G131" s="8">
        <v>8.9078300999999999E-2</v>
      </c>
      <c r="H131" s="5" t="s">
        <v>653</v>
      </c>
      <c r="I131" s="8">
        <v>1041.914798</v>
      </c>
      <c r="J131" s="8">
        <v>1372.84988161723</v>
      </c>
      <c r="K131" s="8">
        <v>1041.914798</v>
      </c>
      <c r="M131" s="5"/>
      <c r="N131" s="8"/>
    </row>
    <row r="132" spans="1:14" ht="15.75" customHeight="1" x14ac:dyDescent="0.2">
      <c r="A132" s="8">
        <v>62</v>
      </c>
      <c r="B132" s="5" t="s">
        <v>73</v>
      </c>
      <c r="C132" s="8">
        <v>1</v>
      </c>
      <c r="D132" s="8">
        <v>2</v>
      </c>
      <c r="E132" s="5" t="s">
        <v>507</v>
      </c>
      <c r="F132" s="5" t="s">
        <v>193</v>
      </c>
      <c r="G132" s="8">
        <v>9.4588299000000001E-2</v>
      </c>
      <c r="H132" s="5" t="s">
        <v>574</v>
      </c>
      <c r="I132" s="8">
        <v>998.88676510000005</v>
      </c>
      <c r="J132" s="8">
        <v>1257.09093873299</v>
      </c>
      <c r="K132" s="8">
        <v>998.88676510000005</v>
      </c>
      <c r="M132" s="5"/>
      <c r="N132" s="8"/>
    </row>
    <row r="133" spans="1:14" ht="15.75" customHeight="1" x14ac:dyDescent="0.2">
      <c r="A133" s="23">
        <v>198</v>
      </c>
      <c r="B133" s="25" t="s">
        <v>73</v>
      </c>
      <c r="C133" s="23">
        <v>2</v>
      </c>
      <c r="D133" s="23">
        <v>2</v>
      </c>
      <c r="E133" s="25" t="s">
        <v>507</v>
      </c>
      <c r="F133" s="25" t="s">
        <v>193</v>
      </c>
      <c r="G133" s="23">
        <v>9.3670680000000006E-2</v>
      </c>
      <c r="H133" s="25" t="s">
        <v>661</v>
      </c>
      <c r="I133" s="8">
        <v>990.1924487</v>
      </c>
      <c r="J133" s="8">
        <v>1280.64077797453</v>
      </c>
      <c r="K133" s="8">
        <v>990.1924487</v>
      </c>
      <c r="M133" s="25"/>
      <c r="N133" s="23"/>
    </row>
    <row r="134" spans="1:14" ht="15.75" customHeight="1" x14ac:dyDescent="0.2">
      <c r="A134" s="8">
        <v>82</v>
      </c>
      <c r="B134" s="5" t="s">
        <v>42</v>
      </c>
      <c r="C134" s="8">
        <v>1</v>
      </c>
      <c r="D134" s="8">
        <v>2</v>
      </c>
      <c r="E134" s="5" t="s">
        <v>507</v>
      </c>
      <c r="F134" s="5" t="s">
        <v>193</v>
      </c>
      <c r="G134" s="10"/>
      <c r="H134" s="5" t="s">
        <v>27</v>
      </c>
      <c r="I134" s="8">
        <v>0</v>
      </c>
      <c r="J134" s="8">
        <v>764.60239874200204</v>
      </c>
      <c r="K134" s="8">
        <v>764.60239874200204</v>
      </c>
      <c r="M134" s="5"/>
      <c r="N134" s="8"/>
    </row>
    <row r="135" spans="1:14" ht="15.75" customHeight="1" x14ac:dyDescent="0.2">
      <c r="A135" s="8">
        <v>157</v>
      </c>
      <c r="B135" s="5" t="s">
        <v>42</v>
      </c>
      <c r="C135" s="8">
        <v>2</v>
      </c>
      <c r="D135" s="8">
        <v>2</v>
      </c>
      <c r="E135" s="5" t="s">
        <v>507</v>
      </c>
      <c r="F135" s="5" t="s">
        <v>193</v>
      </c>
      <c r="G135" s="8">
        <v>9.9179963999999995E-2</v>
      </c>
      <c r="H135" s="5" t="s">
        <v>723</v>
      </c>
      <c r="I135" s="8">
        <v>473.28107519999998</v>
      </c>
      <c r="J135" s="8">
        <v>788.152237983536</v>
      </c>
      <c r="K135" s="8">
        <v>473.28107519999998</v>
      </c>
      <c r="M135" s="5"/>
      <c r="N135" s="8"/>
    </row>
    <row r="136" spans="1:14" ht="15.75" customHeight="1" x14ac:dyDescent="0.2">
      <c r="A136" s="8">
        <v>171</v>
      </c>
      <c r="B136" s="5" t="s">
        <v>54</v>
      </c>
      <c r="C136" s="8">
        <v>2</v>
      </c>
      <c r="D136" s="8">
        <v>2</v>
      </c>
      <c r="E136" s="5" t="s">
        <v>507</v>
      </c>
      <c r="F136" s="5" t="s">
        <v>193</v>
      </c>
      <c r="G136" s="8">
        <v>9.3669965999999993E-2</v>
      </c>
      <c r="H136" s="5" t="s">
        <v>647</v>
      </c>
      <c r="I136" s="8">
        <v>1202.124916</v>
      </c>
      <c r="J136" s="8">
        <v>859.464674454788</v>
      </c>
      <c r="K136" s="8">
        <v>1202.124916</v>
      </c>
      <c r="M136" s="25"/>
      <c r="N136" s="23"/>
    </row>
    <row r="137" spans="1:14" ht="15.75" customHeight="1" x14ac:dyDescent="0.2">
      <c r="A137" s="8">
        <v>66</v>
      </c>
      <c r="B137" s="5" t="s">
        <v>54</v>
      </c>
      <c r="C137" s="8">
        <v>1</v>
      </c>
      <c r="D137" s="8">
        <v>2</v>
      </c>
      <c r="E137" s="5" t="s">
        <v>507</v>
      </c>
      <c r="F137" s="5" t="s">
        <v>193</v>
      </c>
      <c r="G137" s="8">
        <v>8.8159968000000005E-2</v>
      </c>
      <c r="H137" s="5" t="s">
        <v>584</v>
      </c>
      <c r="I137" s="8">
        <v>696.71077920000005</v>
      </c>
      <c r="J137" s="8">
        <v>835.91483521325404</v>
      </c>
      <c r="K137" s="8">
        <v>696.71077920000005</v>
      </c>
      <c r="M137" s="5"/>
      <c r="N137" s="8"/>
    </row>
    <row r="138" spans="1:14" ht="15.75" customHeight="1" x14ac:dyDescent="0.2">
      <c r="A138" s="8">
        <v>65</v>
      </c>
      <c r="B138" s="5" t="s">
        <v>49</v>
      </c>
      <c r="C138" s="8">
        <v>1</v>
      </c>
      <c r="D138" s="8">
        <v>2</v>
      </c>
      <c r="E138" s="5" t="s">
        <v>507</v>
      </c>
      <c r="F138" s="5" t="s">
        <v>193</v>
      </c>
      <c r="G138" s="8">
        <v>9.4588299000000001E-2</v>
      </c>
      <c r="H138" s="5" t="s">
        <v>583</v>
      </c>
      <c r="I138" s="8">
        <v>2473.9106470000002</v>
      </c>
      <c r="J138" s="8">
        <v>410.45298247284097</v>
      </c>
      <c r="K138" s="8">
        <v>2473.9106470000002</v>
      </c>
      <c r="M138" s="25"/>
      <c r="N138" s="23"/>
    </row>
    <row r="139" spans="1:14" ht="15.75" customHeight="1" x14ac:dyDescent="0.2">
      <c r="A139" s="8">
        <v>168</v>
      </c>
      <c r="B139" s="5" t="s">
        <v>49</v>
      </c>
      <c r="C139" s="8">
        <v>2</v>
      </c>
      <c r="D139" s="8">
        <v>2</v>
      </c>
      <c r="E139" s="5" t="s">
        <v>507</v>
      </c>
      <c r="F139" s="5" t="s">
        <v>193</v>
      </c>
      <c r="G139" s="8">
        <v>9.1833300000000007E-2</v>
      </c>
      <c r="H139" s="5" t="s">
        <v>687</v>
      </c>
      <c r="I139" s="8">
        <v>830.34149920000004</v>
      </c>
      <c r="J139" s="8">
        <v>434.00282171437499</v>
      </c>
      <c r="K139" s="8">
        <v>830.34149920000004</v>
      </c>
      <c r="M139" s="5"/>
      <c r="N139" s="8"/>
    </row>
    <row r="140" spans="1:14" ht="15.75" customHeight="1" x14ac:dyDescent="0.2">
      <c r="A140" s="8">
        <v>152</v>
      </c>
      <c r="B140" s="5" t="s">
        <v>58</v>
      </c>
      <c r="C140" s="8">
        <v>2</v>
      </c>
      <c r="D140" s="8">
        <v>2</v>
      </c>
      <c r="E140" s="5" t="s">
        <v>507</v>
      </c>
      <c r="F140" s="5" t="s">
        <v>193</v>
      </c>
      <c r="G140" s="8">
        <v>9.4589019999999996E-2</v>
      </c>
      <c r="H140" s="5" t="s">
        <v>675</v>
      </c>
      <c r="I140" s="8">
        <v>905.65480009999999</v>
      </c>
      <c r="J140" s="8">
        <v>149.83082188989599</v>
      </c>
      <c r="K140" s="8">
        <v>905.65480009999999</v>
      </c>
      <c r="M140" s="25"/>
      <c r="N140" s="23"/>
    </row>
    <row r="141" spans="1:14" ht="15.75" customHeight="1" x14ac:dyDescent="0.2">
      <c r="A141" s="18">
        <v>78</v>
      </c>
      <c r="B141" s="20" t="s">
        <v>58</v>
      </c>
      <c r="C141" s="18">
        <v>1</v>
      </c>
      <c r="D141" s="18">
        <v>2</v>
      </c>
      <c r="E141" s="20" t="s">
        <v>507</v>
      </c>
      <c r="F141" s="20" t="s">
        <v>193</v>
      </c>
      <c r="G141" s="22"/>
      <c r="H141" s="20" t="s">
        <v>27</v>
      </c>
      <c r="I141" s="8">
        <v>0</v>
      </c>
      <c r="J141" s="8">
        <v>126.280982648361</v>
      </c>
      <c r="K141" s="8">
        <v>126.280982648361</v>
      </c>
      <c r="M141" s="20"/>
      <c r="N141" s="18"/>
    </row>
    <row r="142" spans="1:14" ht="15.75" customHeight="1" x14ac:dyDescent="0.2">
      <c r="A142" s="8">
        <v>185</v>
      </c>
      <c r="B142" s="5" t="s">
        <v>70</v>
      </c>
      <c r="C142" s="8">
        <v>2</v>
      </c>
      <c r="D142" s="8">
        <v>2</v>
      </c>
      <c r="E142" s="5" t="s">
        <v>507</v>
      </c>
      <c r="F142" s="5" t="s">
        <v>193</v>
      </c>
      <c r="G142" s="8">
        <v>9.6424965000000001E-2</v>
      </c>
      <c r="H142" s="5" t="s">
        <v>618</v>
      </c>
      <c r="I142" s="8">
        <v>1718.642055</v>
      </c>
      <c r="J142" s="8">
        <v>759.19849517220803</v>
      </c>
      <c r="K142" s="8">
        <v>1718.642055</v>
      </c>
      <c r="M142" s="5"/>
      <c r="N142" s="8"/>
    </row>
    <row r="143" spans="1:14" ht="15.75" customHeight="1" x14ac:dyDescent="0.2">
      <c r="A143" s="8">
        <v>97</v>
      </c>
      <c r="B143" s="5" t="s">
        <v>70</v>
      </c>
      <c r="C143" s="8">
        <v>1</v>
      </c>
      <c r="D143" s="8">
        <v>2</v>
      </c>
      <c r="E143" s="5" t="s">
        <v>507</v>
      </c>
      <c r="F143" s="5" t="s">
        <v>193</v>
      </c>
      <c r="G143" s="8">
        <v>9.7343297999999995E-2</v>
      </c>
      <c r="H143" s="5" t="s">
        <v>638</v>
      </c>
      <c r="I143" s="8">
        <v>832.62023850000003</v>
      </c>
      <c r="J143" s="8">
        <v>735.64865593067395</v>
      </c>
      <c r="K143" s="8">
        <v>832.62023850000003</v>
      </c>
      <c r="M143" s="5"/>
      <c r="N143" s="8"/>
    </row>
    <row r="144" spans="1:14" ht="15.75" customHeight="1" x14ac:dyDescent="0.2">
      <c r="A144" s="23">
        <v>180</v>
      </c>
      <c r="B144" s="25" t="s">
        <v>40</v>
      </c>
      <c r="C144" s="23">
        <v>2</v>
      </c>
      <c r="D144" s="23">
        <v>2</v>
      </c>
      <c r="E144" s="25" t="s">
        <v>507</v>
      </c>
      <c r="F144" s="25" t="s">
        <v>193</v>
      </c>
      <c r="G144" s="23">
        <v>9.2751633E-2</v>
      </c>
      <c r="H144" s="25" t="s">
        <v>655</v>
      </c>
      <c r="I144" s="8">
        <v>1037.2108490000001</v>
      </c>
      <c r="J144" s="8">
        <v>582.67225154884204</v>
      </c>
      <c r="K144" s="8">
        <v>1037.2108490000001</v>
      </c>
      <c r="M144" s="25"/>
      <c r="N144" s="23"/>
    </row>
    <row r="145" spans="1:14" ht="15.75" customHeight="1" x14ac:dyDescent="0.2">
      <c r="A145" s="23">
        <v>59</v>
      </c>
      <c r="B145" s="25" t="s">
        <v>40</v>
      </c>
      <c r="C145" s="23">
        <v>1</v>
      </c>
      <c r="D145" s="23">
        <v>2</v>
      </c>
      <c r="E145" s="25" t="s">
        <v>507</v>
      </c>
      <c r="F145" s="25" t="s">
        <v>193</v>
      </c>
      <c r="G145" s="23">
        <v>9.8262379999999996E-2</v>
      </c>
      <c r="H145" s="25" t="s">
        <v>569</v>
      </c>
      <c r="I145" s="8">
        <v>835.43671549999999</v>
      </c>
      <c r="J145" s="8">
        <v>559.12241230730797</v>
      </c>
      <c r="K145" s="8">
        <v>835.43671549999999</v>
      </c>
      <c r="M145" s="25"/>
      <c r="N145" s="23"/>
    </row>
    <row r="146" spans="1:14" ht="15.75" customHeight="1" x14ac:dyDescent="0.2">
      <c r="A146" s="8">
        <v>195</v>
      </c>
      <c r="B146" s="5" t="s">
        <v>84</v>
      </c>
      <c r="C146" s="8">
        <v>2</v>
      </c>
      <c r="D146" s="8">
        <v>2</v>
      </c>
      <c r="E146" s="5" t="s">
        <v>507</v>
      </c>
      <c r="F146" s="5" t="s">
        <v>193</v>
      </c>
      <c r="H146" s="5" t="s">
        <v>27</v>
      </c>
      <c r="I146" s="8">
        <v>0</v>
      </c>
      <c r="J146" s="8">
        <v>803.24309715393701</v>
      </c>
      <c r="K146" s="8">
        <v>803.24309715393701</v>
      </c>
      <c r="M146" s="5"/>
      <c r="N146" s="8"/>
    </row>
    <row r="147" spans="1:14" ht="15.75" customHeight="1" x14ac:dyDescent="0.2">
      <c r="A147" s="8">
        <v>61</v>
      </c>
      <c r="B147" s="5" t="s">
        <v>84</v>
      </c>
      <c r="C147" s="8">
        <v>1</v>
      </c>
      <c r="D147" s="8">
        <v>2</v>
      </c>
      <c r="E147" s="5" t="s">
        <v>507</v>
      </c>
      <c r="F147" s="5" t="s">
        <v>193</v>
      </c>
      <c r="G147" s="8">
        <v>9.4588299000000001E-2</v>
      </c>
      <c r="H147" s="5" t="s">
        <v>573</v>
      </c>
      <c r="I147" s="8">
        <v>747.48146169999995</v>
      </c>
      <c r="J147" s="8">
        <v>779.69325791240306</v>
      </c>
      <c r="K147" s="8">
        <v>747.48146169999995</v>
      </c>
      <c r="M147" s="5"/>
      <c r="N147" s="8"/>
    </row>
    <row r="148" spans="1:14" ht="15.75" customHeight="1" x14ac:dyDescent="0.2">
      <c r="A148" s="8">
        <v>154</v>
      </c>
      <c r="B148" s="5" t="s">
        <v>86</v>
      </c>
      <c r="C148" s="8">
        <v>2</v>
      </c>
      <c r="D148" s="8">
        <v>2</v>
      </c>
      <c r="E148" s="5" t="s">
        <v>507</v>
      </c>
      <c r="F148" s="5" t="s">
        <v>193</v>
      </c>
      <c r="G148" s="8">
        <v>8.3568302999999997E-2</v>
      </c>
      <c r="H148" s="5" t="s">
        <v>667</v>
      </c>
      <c r="I148" s="8">
        <v>945.95674629999996</v>
      </c>
      <c r="J148" s="8">
        <v>408.058955887754</v>
      </c>
      <c r="K148" s="8">
        <v>945.95674629999996</v>
      </c>
      <c r="M148" s="5"/>
      <c r="N148" s="8"/>
    </row>
    <row r="149" spans="1:14" ht="15.75" customHeight="1" x14ac:dyDescent="0.2">
      <c r="A149" s="8">
        <v>85</v>
      </c>
      <c r="B149" s="5" t="s">
        <v>86</v>
      </c>
      <c r="C149" s="8">
        <v>1</v>
      </c>
      <c r="D149" s="8">
        <v>2</v>
      </c>
      <c r="E149" s="5" t="s">
        <v>507</v>
      </c>
      <c r="F149" s="5" t="s">
        <v>193</v>
      </c>
      <c r="G149" s="10"/>
      <c r="H149" s="5" t="s">
        <v>27</v>
      </c>
      <c r="I149" s="8">
        <v>0</v>
      </c>
      <c r="J149" s="8">
        <v>384.50911664621998</v>
      </c>
      <c r="K149" s="8">
        <v>384.50911664621998</v>
      </c>
      <c r="M149" s="5"/>
      <c r="N149" s="8"/>
    </row>
    <row r="150" spans="1:14" ht="15.75" customHeight="1" x14ac:dyDescent="0.2">
      <c r="A150" s="8">
        <v>192</v>
      </c>
      <c r="B150" s="5" t="s">
        <v>32</v>
      </c>
      <c r="C150" s="8">
        <v>2</v>
      </c>
      <c r="D150" s="8">
        <v>2</v>
      </c>
      <c r="E150" s="5" t="s">
        <v>507</v>
      </c>
      <c r="F150" s="5" t="s">
        <v>193</v>
      </c>
      <c r="G150" s="8">
        <v>9.3669965999999993E-2</v>
      </c>
      <c r="H150" s="5" t="s">
        <v>634</v>
      </c>
      <c r="I150" s="8">
        <v>1334.6860830000001</v>
      </c>
      <c r="J150" s="8">
        <v>234.152050089813</v>
      </c>
      <c r="K150" s="8">
        <v>1334.6860830000001</v>
      </c>
      <c r="M150" s="5"/>
      <c r="N150" s="8"/>
    </row>
    <row r="151" spans="1:14" ht="15.75" customHeight="1" x14ac:dyDescent="0.2">
      <c r="A151" s="8">
        <v>63</v>
      </c>
      <c r="B151" s="5" t="s">
        <v>32</v>
      </c>
      <c r="C151" s="8">
        <v>1</v>
      </c>
      <c r="D151" s="8">
        <v>2</v>
      </c>
      <c r="E151" s="5" t="s">
        <v>507</v>
      </c>
      <c r="F151" s="5" t="s">
        <v>193</v>
      </c>
      <c r="G151" s="8">
        <v>9.2751633E-2</v>
      </c>
      <c r="H151" s="5" t="s">
        <v>579</v>
      </c>
      <c r="I151" s="8">
        <v>1247.4497349999999</v>
      </c>
      <c r="J151" s="8">
        <v>210.60221084827899</v>
      </c>
      <c r="K151" s="8">
        <v>1247.4497349999999</v>
      </c>
      <c r="M151" s="5"/>
      <c r="N151" s="8"/>
    </row>
    <row r="152" spans="1:14" ht="15.75" customHeight="1" x14ac:dyDescent="0.2">
      <c r="A152" s="8">
        <v>193</v>
      </c>
      <c r="B152" s="5" t="s">
        <v>68</v>
      </c>
      <c r="C152" s="8">
        <v>2</v>
      </c>
      <c r="D152" s="8">
        <v>2</v>
      </c>
      <c r="E152" s="5" t="s">
        <v>507</v>
      </c>
      <c r="F152" s="5" t="s">
        <v>193</v>
      </c>
      <c r="G152" s="8">
        <v>9.3669965999999993E-2</v>
      </c>
      <c r="H152" s="5" t="s">
        <v>606</v>
      </c>
      <c r="I152" s="8">
        <v>3922.3137969999998</v>
      </c>
      <c r="J152" s="8">
        <v>923.37400128937099</v>
      </c>
      <c r="K152" s="8">
        <v>3922.3137969999998</v>
      </c>
      <c r="M152" s="5"/>
      <c r="N152" s="8"/>
    </row>
    <row r="153" spans="1:14" ht="15.75" customHeight="1" x14ac:dyDescent="0.2">
      <c r="A153" s="13">
        <v>87</v>
      </c>
      <c r="B153" s="21" t="s">
        <v>68</v>
      </c>
      <c r="C153" s="13">
        <v>1</v>
      </c>
      <c r="D153" s="13">
        <v>2</v>
      </c>
      <c r="E153" s="21" t="s">
        <v>507</v>
      </c>
      <c r="F153" s="21" t="s">
        <v>193</v>
      </c>
      <c r="G153" s="19"/>
      <c r="H153" s="21" t="s">
        <v>27</v>
      </c>
      <c r="I153" s="8">
        <v>0</v>
      </c>
      <c r="J153" s="8">
        <v>899.82416204783601</v>
      </c>
      <c r="K153" s="8">
        <v>899.82416204783601</v>
      </c>
      <c r="M153" s="21"/>
      <c r="N153" s="13"/>
    </row>
    <row r="154" spans="1:14" ht="15.75" customHeight="1" x14ac:dyDescent="0.2">
      <c r="A154" s="8">
        <v>81</v>
      </c>
      <c r="B154" s="5" t="s">
        <v>89</v>
      </c>
      <c r="C154" s="8">
        <v>1</v>
      </c>
      <c r="D154" s="8">
        <v>2</v>
      </c>
      <c r="E154" s="5" t="s">
        <v>507</v>
      </c>
      <c r="F154" s="5" t="s">
        <v>193</v>
      </c>
      <c r="G154" s="8">
        <v>9.6424965000000001E-2</v>
      </c>
      <c r="H154" s="5" t="s">
        <v>610</v>
      </c>
      <c r="I154" s="8">
        <v>827.513912</v>
      </c>
      <c r="J154" s="8">
        <v>498.15778006762798</v>
      </c>
      <c r="K154" s="8">
        <v>827.513912</v>
      </c>
      <c r="M154" s="5"/>
      <c r="N154" s="8"/>
    </row>
    <row r="155" spans="1:14" ht="15.75" customHeight="1" x14ac:dyDescent="0.2">
      <c r="A155" s="8">
        <v>196</v>
      </c>
      <c r="B155" s="5" t="s">
        <v>89</v>
      </c>
      <c r="C155" s="8">
        <v>2</v>
      </c>
      <c r="D155" s="8">
        <v>2</v>
      </c>
      <c r="E155" s="5" t="s">
        <v>507</v>
      </c>
      <c r="F155" s="5" t="s">
        <v>193</v>
      </c>
      <c r="G155" s="10"/>
      <c r="H155" s="5" t="s">
        <v>27</v>
      </c>
      <c r="I155" s="8">
        <v>0</v>
      </c>
      <c r="J155" s="8">
        <v>521.70761930916206</v>
      </c>
      <c r="K155" s="8">
        <v>521.70761930916206</v>
      </c>
      <c r="M155" s="5"/>
      <c r="N155" s="8"/>
    </row>
    <row r="156" spans="1:14" ht="15.75" customHeight="1" x14ac:dyDescent="0.2">
      <c r="A156" s="8">
        <v>164</v>
      </c>
      <c r="B156" s="5" t="s">
        <v>90</v>
      </c>
      <c r="C156" s="8">
        <v>2</v>
      </c>
      <c r="D156" s="8">
        <v>2</v>
      </c>
      <c r="E156" s="5" t="s">
        <v>507</v>
      </c>
      <c r="F156" s="5" t="s">
        <v>193</v>
      </c>
      <c r="G156" s="8">
        <v>9.1833999999999999E-2</v>
      </c>
      <c r="H156" s="5" t="s">
        <v>683</v>
      </c>
      <c r="I156" s="8">
        <v>837.83783779999999</v>
      </c>
      <c r="J156" s="8">
        <v>984.52901008146898</v>
      </c>
      <c r="K156" s="8">
        <v>837.83783779999999</v>
      </c>
      <c r="M156" s="25"/>
      <c r="N156" s="23"/>
    </row>
    <row r="157" spans="1:14" ht="15.75" customHeight="1" x14ac:dyDescent="0.2">
      <c r="A157" s="8">
        <v>96</v>
      </c>
      <c r="B157" s="5" t="s">
        <v>90</v>
      </c>
      <c r="C157" s="8">
        <v>1</v>
      </c>
      <c r="D157" s="8">
        <v>2</v>
      </c>
      <c r="E157" s="5" t="s">
        <v>507</v>
      </c>
      <c r="F157" s="5" t="s">
        <v>193</v>
      </c>
      <c r="G157" s="8">
        <v>9.2751633E-2</v>
      </c>
      <c r="H157" s="5" t="s">
        <v>636</v>
      </c>
      <c r="I157" s="8">
        <v>697.47559049999995</v>
      </c>
      <c r="J157" s="8">
        <v>960.97917083993502</v>
      </c>
      <c r="K157" s="8">
        <v>697.47559049999995</v>
      </c>
      <c r="M157" s="5"/>
      <c r="N157" s="8"/>
    </row>
    <row r="158" spans="1:14" ht="15.75" customHeight="1" x14ac:dyDescent="0.2">
      <c r="A158" s="8">
        <v>199</v>
      </c>
      <c r="B158" s="5" t="s">
        <v>91</v>
      </c>
      <c r="C158" s="8">
        <v>2</v>
      </c>
      <c r="D158" s="8">
        <v>2</v>
      </c>
      <c r="E158" s="5" t="s">
        <v>507</v>
      </c>
      <c r="F158" s="5" t="s">
        <v>193</v>
      </c>
      <c r="G158" s="8">
        <v>9.5506631999999994E-2</v>
      </c>
      <c r="H158" s="5" t="s">
        <v>738</v>
      </c>
      <c r="I158" s="8">
        <v>503.34724399999999</v>
      </c>
      <c r="J158" s="8">
        <v>411.15527452308601</v>
      </c>
      <c r="K158" s="8">
        <v>503.34724399999999</v>
      </c>
      <c r="M158" s="5"/>
      <c r="N158" s="8"/>
    </row>
    <row r="159" spans="1:14" ht="15.75" customHeight="1" x14ac:dyDescent="0.2">
      <c r="A159" s="8">
        <v>51</v>
      </c>
      <c r="B159" s="5" t="s">
        <v>91</v>
      </c>
      <c r="C159" s="8">
        <v>1</v>
      </c>
      <c r="D159" s="8">
        <v>2</v>
      </c>
      <c r="E159" s="5" t="s">
        <v>507</v>
      </c>
      <c r="F159" s="5" t="s">
        <v>193</v>
      </c>
      <c r="G159" s="8">
        <v>9.8261631000000002E-2</v>
      </c>
      <c r="H159" s="5" t="s">
        <v>560</v>
      </c>
      <c r="I159" s="8">
        <v>390.76290110000002</v>
      </c>
      <c r="J159" s="8">
        <v>387.60543528155199</v>
      </c>
      <c r="K159" s="8">
        <v>390.76290110000002</v>
      </c>
      <c r="M159" s="5"/>
      <c r="N159" s="8"/>
    </row>
    <row r="160" spans="1:14" ht="15.75" customHeight="1" x14ac:dyDescent="0.2">
      <c r="A160" s="8">
        <v>194</v>
      </c>
      <c r="B160" s="5" t="s">
        <v>93</v>
      </c>
      <c r="C160" s="8">
        <v>2</v>
      </c>
      <c r="D160" s="8">
        <v>2</v>
      </c>
      <c r="E160" s="5" t="s">
        <v>507</v>
      </c>
      <c r="F160" s="5" t="s">
        <v>193</v>
      </c>
      <c r="G160" s="8">
        <v>9.5506631999999994E-2</v>
      </c>
      <c r="H160" s="5" t="s">
        <v>626</v>
      </c>
      <c r="I160" s="8">
        <v>1476.5466759999999</v>
      </c>
      <c r="J160" s="8">
        <v>822.04272866286101</v>
      </c>
      <c r="K160" s="8">
        <v>1476.5466759999999</v>
      </c>
      <c r="M160" s="5"/>
      <c r="N160" s="8"/>
    </row>
    <row r="161" spans="1:14" ht="15.75" customHeight="1" x14ac:dyDescent="0.2">
      <c r="A161" s="8">
        <v>71</v>
      </c>
      <c r="B161" s="5" t="s">
        <v>93</v>
      </c>
      <c r="C161" s="8">
        <v>1</v>
      </c>
      <c r="D161" s="8">
        <v>2</v>
      </c>
      <c r="E161" s="5" t="s">
        <v>507</v>
      </c>
      <c r="F161" s="5" t="s">
        <v>193</v>
      </c>
      <c r="G161" s="8">
        <v>9.2751633E-2</v>
      </c>
      <c r="H161" s="5" t="s">
        <v>593</v>
      </c>
      <c r="I161" s="8">
        <v>967.2066906</v>
      </c>
      <c r="J161" s="8">
        <v>798.49288942132603</v>
      </c>
      <c r="K161" s="8">
        <v>967.2066906</v>
      </c>
      <c r="M161" s="5"/>
      <c r="N161" s="8"/>
    </row>
    <row r="162" spans="1:14" ht="15.75" customHeight="1" x14ac:dyDescent="0.2">
      <c r="A162" s="8">
        <v>165</v>
      </c>
      <c r="B162" s="5" t="s">
        <v>44</v>
      </c>
      <c r="C162" s="8">
        <v>2</v>
      </c>
      <c r="D162" s="8">
        <v>2</v>
      </c>
      <c r="E162" s="5" t="s">
        <v>507</v>
      </c>
      <c r="F162" s="5" t="s">
        <v>193</v>
      </c>
      <c r="G162" s="8">
        <v>9.5506631999999994E-2</v>
      </c>
      <c r="H162" s="5" t="s">
        <v>426</v>
      </c>
      <c r="I162" s="8">
        <v>1078.668547</v>
      </c>
      <c r="J162" s="8">
        <v>-97.220975420372696</v>
      </c>
      <c r="K162" s="8">
        <v>1078.668547</v>
      </c>
      <c r="M162" s="5"/>
      <c r="N162" s="8"/>
    </row>
    <row r="163" spans="1:14" ht="15.75" customHeight="1" x14ac:dyDescent="0.2">
      <c r="A163" s="8">
        <v>77</v>
      </c>
      <c r="B163" s="5" t="s">
        <v>44</v>
      </c>
      <c r="C163" s="8">
        <v>1</v>
      </c>
      <c r="D163" s="8">
        <v>2</v>
      </c>
      <c r="E163" s="5" t="s">
        <v>507</v>
      </c>
      <c r="F163" s="5" t="s">
        <v>193</v>
      </c>
      <c r="G163" s="8">
        <v>9.0914966999999999E-2</v>
      </c>
      <c r="H163" s="5" t="s">
        <v>605</v>
      </c>
      <c r="I163" s="8">
        <v>962.14081009999995</v>
      </c>
      <c r="J163" s="8">
        <v>-120.770814661907</v>
      </c>
      <c r="K163" s="8">
        <v>962.14081009999995</v>
      </c>
      <c r="M163" s="5"/>
      <c r="N163" s="8"/>
    </row>
    <row r="164" spans="1:14" ht="15.75" customHeight="1" x14ac:dyDescent="0.2">
      <c r="A164" s="8">
        <v>166</v>
      </c>
      <c r="B164" s="5" t="s">
        <v>94</v>
      </c>
      <c r="C164" s="8">
        <v>2</v>
      </c>
      <c r="D164" s="8">
        <v>2</v>
      </c>
      <c r="E164" s="5" t="s">
        <v>507</v>
      </c>
      <c r="F164" s="5" t="s">
        <v>193</v>
      </c>
      <c r="G164" s="10"/>
      <c r="H164" s="5" t="s">
        <v>27</v>
      </c>
      <c r="I164" s="8">
        <v>0</v>
      </c>
      <c r="J164" s="8">
        <v>745.33019490838205</v>
      </c>
      <c r="K164" s="8">
        <v>745.33019490838205</v>
      </c>
      <c r="M164" s="25"/>
      <c r="N164" s="23"/>
    </row>
    <row r="165" spans="1:14" ht="15.75" customHeight="1" x14ac:dyDescent="0.2">
      <c r="A165" s="23">
        <v>60</v>
      </c>
      <c r="B165" s="25" t="s">
        <v>94</v>
      </c>
      <c r="C165" s="23">
        <v>1</v>
      </c>
      <c r="D165" s="23">
        <v>2</v>
      </c>
      <c r="E165" s="25" t="s">
        <v>507</v>
      </c>
      <c r="F165" s="25" t="s">
        <v>193</v>
      </c>
      <c r="G165" s="24"/>
      <c r="H165" s="25" t="s">
        <v>27</v>
      </c>
      <c r="I165" s="8">
        <v>0</v>
      </c>
      <c r="J165" s="8">
        <v>721.78035566684798</v>
      </c>
      <c r="K165" s="8">
        <v>721.78035566684798</v>
      </c>
      <c r="M165" s="25"/>
      <c r="N165" s="23"/>
    </row>
    <row r="166" spans="1:14" ht="15.75" customHeight="1" x14ac:dyDescent="0.2">
      <c r="A166" s="18">
        <v>174</v>
      </c>
      <c r="B166" s="20" t="s">
        <v>56</v>
      </c>
      <c r="C166" s="18">
        <v>2</v>
      </c>
      <c r="D166" s="18">
        <v>2</v>
      </c>
      <c r="E166" s="20" t="s">
        <v>507</v>
      </c>
      <c r="F166" s="20" t="s">
        <v>193</v>
      </c>
      <c r="G166" s="18">
        <v>0.100098297</v>
      </c>
      <c r="H166" s="20" t="s">
        <v>743</v>
      </c>
      <c r="I166" s="8">
        <v>318.31710379999998</v>
      </c>
      <c r="J166" s="8">
        <v>-106.031913120669</v>
      </c>
      <c r="K166" s="18">
        <v>318.31710379999998</v>
      </c>
      <c r="M166" s="20"/>
      <c r="N166" s="18"/>
    </row>
    <row r="167" spans="1:14" ht="15.75" customHeight="1" x14ac:dyDescent="0.2">
      <c r="A167" s="18">
        <v>84</v>
      </c>
      <c r="B167" s="20" t="s">
        <v>56</v>
      </c>
      <c r="C167" s="18">
        <v>1</v>
      </c>
      <c r="D167" s="18">
        <v>2</v>
      </c>
      <c r="E167" s="20" t="s">
        <v>507</v>
      </c>
      <c r="F167" s="20" t="s">
        <v>193</v>
      </c>
      <c r="G167" s="22"/>
      <c r="H167" s="20" t="s">
        <v>27</v>
      </c>
      <c r="I167" s="8">
        <v>0</v>
      </c>
      <c r="J167" s="8">
        <v>-129.58175236220299</v>
      </c>
      <c r="K167" s="18">
        <v>0</v>
      </c>
      <c r="M167" s="20"/>
      <c r="N167" s="18"/>
    </row>
    <row r="168" spans="1:14" ht="15.75" customHeight="1" x14ac:dyDescent="0.2">
      <c r="A168" s="8">
        <v>197</v>
      </c>
      <c r="B168" s="5" t="s">
        <v>87</v>
      </c>
      <c r="C168" s="8">
        <v>2</v>
      </c>
      <c r="D168" s="8">
        <v>2</v>
      </c>
      <c r="E168" s="5" t="s">
        <v>507</v>
      </c>
      <c r="F168" s="5" t="s">
        <v>193</v>
      </c>
      <c r="G168" s="8">
        <v>9.8261631000000002E-2</v>
      </c>
      <c r="H168" s="5" t="s">
        <v>701</v>
      </c>
      <c r="I168" s="8">
        <v>697.1490225</v>
      </c>
      <c r="J168" s="8">
        <v>646.54767916862897</v>
      </c>
      <c r="K168" s="8">
        <v>697.1490225</v>
      </c>
      <c r="M168" s="5"/>
      <c r="N168" s="8"/>
    </row>
    <row r="169" spans="1:14" ht="15.75" customHeight="1" x14ac:dyDescent="0.2">
      <c r="A169" s="8">
        <v>79</v>
      </c>
      <c r="B169" s="5" t="s">
        <v>87</v>
      </c>
      <c r="C169" s="8">
        <v>1</v>
      </c>
      <c r="D169" s="8">
        <v>2</v>
      </c>
      <c r="E169" s="5" t="s">
        <v>507</v>
      </c>
      <c r="F169" s="5" t="s">
        <v>193</v>
      </c>
      <c r="G169" s="10"/>
      <c r="H169" s="5" t="s">
        <v>27</v>
      </c>
      <c r="I169" s="8">
        <v>0</v>
      </c>
      <c r="J169" s="8">
        <v>622.99783992709501</v>
      </c>
      <c r="K169" s="8">
        <v>622.99783992709501</v>
      </c>
      <c r="M169" s="5"/>
      <c r="N169" s="8"/>
    </row>
    <row r="170" spans="1:14" ht="15.75" customHeight="1" x14ac:dyDescent="0.2">
      <c r="A170" s="8">
        <v>175</v>
      </c>
      <c r="B170" s="5" t="s">
        <v>46</v>
      </c>
      <c r="C170" s="8">
        <v>2</v>
      </c>
      <c r="D170" s="8">
        <v>2</v>
      </c>
      <c r="E170" s="5" t="s">
        <v>507</v>
      </c>
      <c r="F170" s="5" t="s">
        <v>193</v>
      </c>
      <c r="G170" s="8">
        <v>9.7343297999999995E-2</v>
      </c>
      <c r="H170" s="5" t="s">
        <v>658</v>
      </c>
      <c r="I170" s="8">
        <v>1003.797919</v>
      </c>
      <c r="J170" s="8">
        <v>548.47189771863896</v>
      </c>
      <c r="K170" s="8">
        <v>1003.797919</v>
      </c>
      <c r="M170" s="5"/>
      <c r="N170" s="8"/>
    </row>
    <row r="171" spans="1:14" ht="15.75" customHeight="1" x14ac:dyDescent="0.2">
      <c r="A171" s="8">
        <v>90</v>
      </c>
      <c r="B171" s="5" t="s">
        <v>46</v>
      </c>
      <c r="C171" s="8">
        <v>1</v>
      </c>
      <c r="D171" s="8">
        <v>2</v>
      </c>
      <c r="E171" s="5" t="s">
        <v>507</v>
      </c>
      <c r="F171" s="5" t="s">
        <v>193</v>
      </c>
      <c r="G171" s="8">
        <v>9.1833300000000007E-2</v>
      </c>
      <c r="H171" s="5" t="s">
        <v>627</v>
      </c>
      <c r="I171" s="8">
        <v>693.57193959999995</v>
      </c>
      <c r="J171" s="8">
        <v>524.922058477105</v>
      </c>
      <c r="K171" s="8">
        <v>693.57193959999995</v>
      </c>
      <c r="M171" s="5"/>
      <c r="N171" s="8"/>
    </row>
    <row r="172" spans="1:14" ht="15.75" customHeight="1" x14ac:dyDescent="0.2">
      <c r="A172" s="8">
        <v>55</v>
      </c>
      <c r="B172" s="5" t="s">
        <v>75</v>
      </c>
      <c r="C172" s="8">
        <v>1</v>
      </c>
      <c r="D172" s="8">
        <v>2</v>
      </c>
      <c r="E172" s="5" t="s">
        <v>507</v>
      </c>
      <c r="F172" s="5" t="s">
        <v>193</v>
      </c>
      <c r="G172" s="8">
        <v>9.7343297999999995E-2</v>
      </c>
      <c r="H172" s="5" t="s">
        <v>532</v>
      </c>
      <c r="I172" s="8">
        <v>1087.9331420000001</v>
      </c>
      <c r="J172" s="8">
        <v>1050.7422622822801</v>
      </c>
      <c r="K172" s="8">
        <v>1087.9331420000001</v>
      </c>
      <c r="M172" s="25"/>
      <c r="N172" s="23"/>
    </row>
    <row r="173" spans="1:14" ht="15.75" customHeight="1" x14ac:dyDescent="0.2">
      <c r="A173" s="8">
        <v>172</v>
      </c>
      <c r="B173" s="5" t="s">
        <v>75</v>
      </c>
      <c r="C173" s="8">
        <v>2</v>
      </c>
      <c r="D173" s="8">
        <v>2</v>
      </c>
      <c r="E173" s="5" t="s">
        <v>507</v>
      </c>
      <c r="F173" s="5" t="s">
        <v>193</v>
      </c>
      <c r="G173" s="10"/>
      <c r="H173" s="5" t="s">
        <v>27</v>
      </c>
      <c r="I173" s="8">
        <v>0</v>
      </c>
      <c r="J173" s="8">
        <v>1074.2921015238101</v>
      </c>
      <c r="K173" s="8">
        <v>1074.2921015238101</v>
      </c>
      <c r="M173" s="5"/>
      <c r="N173" s="8"/>
    </row>
    <row r="174" spans="1:14" ht="15.75" customHeight="1" x14ac:dyDescent="0.2">
      <c r="A174" s="8">
        <v>74</v>
      </c>
      <c r="B174" s="5" t="s">
        <v>65</v>
      </c>
      <c r="C174" s="8">
        <v>1</v>
      </c>
      <c r="D174" s="8">
        <v>2</v>
      </c>
      <c r="E174" s="5" t="s">
        <v>507</v>
      </c>
      <c r="F174" s="5" t="s">
        <v>193</v>
      </c>
      <c r="G174" s="8">
        <v>9.2752340000000003E-2</v>
      </c>
      <c r="H174" s="5" t="s">
        <v>600</v>
      </c>
      <c r="I174" s="8">
        <v>988.92383740000002</v>
      </c>
      <c r="J174" s="8">
        <v>912.67684080114998</v>
      </c>
      <c r="K174" s="8">
        <v>988.92383740000002</v>
      </c>
      <c r="M174" s="5"/>
      <c r="N174" s="8"/>
    </row>
    <row r="175" spans="1:14" ht="15.75" customHeight="1" x14ac:dyDescent="0.2">
      <c r="A175" s="8">
        <v>200</v>
      </c>
      <c r="B175" s="5" t="s">
        <v>65</v>
      </c>
      <c r="C175" s="8">
        <v>2</v>
      </c>
      <c r="D175" s="8">
        <v>2</v>
      </c>
      <c r="E175" s="5" t="s">
        <v>507</v>
      </c>
      <c r="F175" s="5" t="s">
        <v>193</v>
      </c>
      <c r="G175" s="8">
        <v>9.5506631999999994E-2</v>
      </c>
      <c r="H175" s="5" t="s">
        <v>715</v>
      </c>
      <c r="I175" s="8">
        <v>633.77797680000003</v>
      </c>
      <c r="J175" s="8">
        <v>936.22668004268405</v>
      </c>
      <c r="K175" s="8">
        <v>633.77797680000003</v>
      </c>
      <c r="M175" s="5"/>
      <c r="N175" s="8"/>
    </row>
    <row r="176" spans="1:14" ht="15.75" customHeight="1" x14ac:dyDescent="0.2">
      <c r="A176" s="8">
        <v>184</v>
      </c>
      <c r="B176" s="5" t="s">
        <v>79</v>
      </c>
      <c r="C176" s="8">
        <v>2</v>
      </c>
      <c r="D176" s="8">
        <v>2</v>
      </c>
      <c r="E176" s="5" t="s">
        <v>507</v>
      </c>
      <c r="F176" s="5" t="s">
        <v>193</v>
      </c>
      <c r="G176" s="10"/>
      <c r="H176" s="5" t="s">
        <v>27</v>
      </c>
      <c r="I176" s="8">
        <v>0</v>
      </c>
      <c r="J176" s="8">
        <v>1129.8230582891899</v>
      </c>
      <c r="K176" s="8">
        <v>1129.8230582891899</v>
      </c>
      <c r="M176" s="5"/>
      <c r="N176" s="8"/>
    </row>
    <row r="177" spans="1:14" ht="15.75" customHeight="1" x14ac:dyDescent="0.2">
      <c r="A177" s="8">
        <v>53</v>
      </c>
      <c r="B177" s="5" t="s">
        <v>79</v>
      </c>
      <c r="C177" s="8">
        <v>1</v>
      </c>
      <c r="D177" s="8">
        <v>2</v>
      </c>
      <c r="E177" s="5" t="s">
        <v>507</v>
      </c>
      <c r="F177" s="5" t="s">
        <v>193</v>
      </c>
      <c r="G177" s="8">
        <v>9.3669965999999993E-2</v>
      </c>
      <c r="H177" s="5" t="s">
        <v>563</v>
      </c>
      <c r="I177" s="8">
        <v>675.77690800000005</v>
      </c>
      <c r="J177" s="8">
        <v>1106.2732190476599</v>
      </c>
      <c r="K177" s="8">
        <v>675.77690800000005</v>
      </c>
      <c r="M177" s="25"/>
      <c r="N177" s="23"/>
    </row>
    <row r="178" spans="1:14" ht="15.75" customHeight="1" x14ac:dyDescent="0.2">
      <c r="A178" s="8">
        <v>167</v>
      </c>
      <c r="B178" s="5" t="s">
        <v>29</v>
      </c>
      <c r="C178" s="8">
        <v>2</v>
      </c>
      <c r="D178" s="8">
        <v>2</v>
      </c>
      <c r="E178" s="5" t="s">
        <v>507</v>
      </c>
      <c r="F178" s="5" t="s">
        <v>193</v>
      </c>
      <c r="G178" s="8">
        <v>8.8159968000000005E-2</v>
      </c>
      <c r="H178" s="5" t="s">
        <v>669</v>
      </c>
      <c r="I178" s="8">
        <v>930.94407660000002</v>
      </c>
      <c r="J178" s="8">
        <v>1682.72751699625</v>
      </c>
      <c r="K178" s="8">
        <v>930.94407660000002</v>
      </c>
      <c r="M178" s="5"/>
      <c r="N178" s="8"/>
    </row>
    <row r="179" spans="1:14" ht="15.75" customHeight="1" x14ac:dyDescent="0.2">
      <c r="A179" s="8">
        <v>98</v>
      </c>
      <c r="B179" s="5" t="s">
        <v>29</v>
      </c>
      <c r="C179" s="8">
        <v>1</v>
      </c>
      <c r="D179" s="8">
        <v>2</v>
      </c>
      <c r="E179" s="5" t="s">
        <v>507</v>
      </c>
      <c r="F179" s="5" t="s">
        <v>193</v>
      </c>
      <c r="G179" s="8">
        <v>9.9179963999999995E-2</v>
      </c>
      <c r="H179" s="5" t="s">
        <v>641</v>
      </c>
      <c r="I179" s="8">
        <v>760.76857619999998</v>
      </c>
      <c r="J179" s="8">
        <v>1659.17767775471</v>
      </c>
      <c r="K179" s="8">
        <v>760.76857619999998</v>
      </c>
      <c r="M179" s="5"/>
      <c r="N179" s="8"/>
    </row>
    <row r="180" spans="1:14" ht="15.75" customHeight="1" x14ac:dyDescent="0.2">
      <c r="A180" s="8">
        <v>170</v>
      </c>
      <c r="B180" s="5" t="s">
        <v>83</v>
      </c>
      <c r="C180" s="8">
        <v>2</v>
      </c>
      <c r="D180" s="8">
        <v>2</v>
      </c>
      <c r="E180" s="5" t="s">
        <v>507</v>
      </c>
      <c r="F180" s="5" t="s">
        <v>193</v>
      </c>
      <c r="G180" s="8">
        <v>9.6424965000000001E-2</v>
      </c>
      <c r="H180" s="5" t="s">
        <v>709</v>
      </c>
      <c r="I180" s="8">
        <v>683.982618</v>
      </c>
      <c r="J180" s="8">
        <v>297.63266971355102</v>
      </c>
      <c r="K180" s="8">
        <v>683.982618</v>
      </c>
      <c r="M180" s="5"/>
      <c r="N180" s="8"/>
    </row>
    <row r="181" spans="1:14" ht="15.75" customHeight="1" x14ac:dyDescent="0.2">
      <c r="A181" s="18">
        <v>94</v>
      </c>
      <c r="B181" s="20" t="s">
        <v>83</v>
      </c>
      <c r="C181" s="18">
        <v>1</v>
      </c>
      <c r="D181" s="18">
        <v>2</v>
      </c>
      <c r="E181" s="20" t="s">
        <v>507</v>
      </c>
      <c r="F181" s="20" t="s">
        <v>193</v>
      </c>
      <c r="G181" s="22"/>
      <c r="H181" s="20" t="s">
        <v>27</v>
      </c>
      <c r="I181" s="8">
        <v>0</v>
      </c>
      <c r="J181" s="8">
        <v>274.08283047201701</v>
      </c>
      <c r="K181" s="11">
        <v>530.49074099999996</v>
      </c>
      <c r="M181" s="20"/>
      <c r="N181" s="18"/>
    </row>
    <row r="182" spans="1:14" ht="15.75" customHeight="1" x14ac:dyDescent="0.2">
      <c r="A182" s="8">
        <v>93</v>
      </c>
      <c r="B182" s="5" t="s">
        <v>81</v>
      </c>
      <c r="C182" s="8">
        <v>1</v>
      </c>
      <c r="D182" s="8">
        <v>2</v>
      </c>
      <c r="E182" s="5" t="s">
        <v>507</v>
      </c>
      <c r="F182" s="5" t="s">
        <v>193</v>
      </c>
      <c r="G182" s="8">
        <v>9.5506631999999994E-2</v>
      </c>
      <c r="H182" s="5" t="s">
        <v>631</v>
      </c>
      <c r="I182" s="8">
        <v>1019.751173</v>
      </c>
      <c r="J182" s="8">
        <v>-16.175192270250999</v>
      </c>
      <c r="K182" s="8">
        <v>1019.751173</v>
      </c>
      <c r="M182" s="5"/>
      <c r="N182" s="8"/>
    </row>
    <row r="183" spans="1:14" ht="15.75" customHeight="1" x14ac:dyDescent="0.2">
      <c r="A183" s="18">
        <v>189</v>
      </c>
      <c r="B183" s="20" t="s">
        <v>81</v>
      </c>
      <c r="C183" s="18">
        <v>2</v>
      </c>
      <c r="D183" s="18">
        <v>2</v>
      </c>
      <c r="E183" s="20" t="s">
        <v>507</v>
      </c>
      <c r="F183" s="20" t="s">
        <v>193</v>
      </c>
      <c r="G183" s="22"/>
      <c r="H183" s="20" t="s">
        <v>27</v>
      </c>
      <c r="I183" s="8">
        <v>0</v>
      </c>
      <c r="J183" s="8">
        <v>7.3746469712830303</v>
      </c>
      <c r="K183" s="11">
        <v>856.13</v>
      </c>
      <c r="M183" s="20"/>
      <c r="N183" s="18"/>
    </row>
    <row r="184" spans="1:14" ht="15.75" customHeight="1" x14ac:dyDescent="0.2">
      <c r="A184" s="8">
        <v>160</v>
      </c>
      <c r="B184" s="5" t="s">
        <v>100</v>
      </c>
      <c r="C184" s="8">
        <v>2</v>
      </c>
      <c r="D184" s="8">
        <v>2</v>
      </c>
      <c r="E184" s="5" t="s">
        <v>507</v>
      </c>
      <c r="F184" s="5" t="s">
        <v>193</v>
      </c>
      <c r="G184" s="10"/>
      <c r="H184" s="5" t="s">
        <v>27</v>
      </c>
      <c r="I184" s="8">
        <v>0</v>
      </c>
      <c r="J184" s="8">
        <v>641.54534950088396</v>
      </c>
      <c r="K184" s="8">
        <v>641.54534950088396</v>
      </c>
      <c r="M184" s="5"/>
      <c r="N184" s="8"/>
    </row>
    <row r="185" spans="1:14" ht="15.75" customHeight="1" x14ac:dyDescent="0.2">
      <c r="A185" s="8">
        <v>100</v>
      </c>
      <c r="B185" s="5" t="s">
        <v>100</v>
      </c>
      <c r="C185" s="8">
        <v>1</v>
      </c>
      <c r="D185" s="8">
        <v>2</v>
      </c>
      <c r="E185" s="5" t="s">
        <v>507</v>
      </c>
      <c r="F185" s="5" t="s">
        <v>193</v>
      </c>
      <c r="G185" s="10"/>
      <c r="H185" s="5" t="s">
        <v>27</v>
      </c>
      <c r="I185" s="8">
        <v>0</v>
      </c>
      <c r="J185" s="8">
        <v>617.99551025934898</v>
      </c>
      <c r="K185" s="8">
        <v>617.99551025934898</v>
      </c>
      <c r="M185" s="5"/>
      <c r="N185" s="8"/>
    </row>
    <row r="186" spans="1:14" ht="15.75" customHeight="1" x14ac:dyDescent="0.2">
      <c r="A186" s="8">
        <v>83</v>
      </c>
      <c r="B186" s="5" t="s">
        <v>99</v>
      </c>
      <c r="C186" s="8">
        <v>1</v>
      </c>
      <c r="D186" s="8">
        <v>2</v>
      </c>
      <c r="E186" s="5" t="s">
        <v>507</v>
      </c>
      <c r="F186" s="5" t="s">
        <v>193</v>
      </c>
      <c r="G186" s="8">
        <v>9.3669965999999993E-2</v>
      </c>
      <c r="H186" s="5" t="s">
        <v>613</v>
      </c>
      <c r="I186" s="8">
        <v>819.79318750000004</v>
      </c>
      <c r="J186" s="8">
        <v>523.31623262291498</v>
      </c>
      <c r="K186" s="8">
        <v>819.79318750000004</v>
      </c>
      <c r="M186" s="5"/>
      <c r="N186" s="8"/>
    </row>
    <row r="187" spans="1:14" ht="15.75" customHeight="1" x14ac:dyDescent="0.2">
      <c r="A187" s="8">
        <v>158</v>
      </c>
      <c r="B187" s="5" t="s">
        <v>99</v>
      </c>
      <c r="C187" s="8">
        <v>2</v>
      </c>
      <c r="D187" s="8">
        <v>2</v>
      </c>
      <c r="E187" s="5" t="s">
        <v>507</v>
      </c>
      <c r="F187" s="5" t="s">
        <v>193</v>
      </c>
      <c r="G187" s="8">
        <v>9.4588299000000001E-2</v>
      </c>
      <c r="H187" s="5" t="s">
        <v>726</v>
      </c>
      <c r="I187" s="8">
        <v>541.61033169999996</v>
      </c>
      <c r="J187" s="8">
        <v>546.86607186444905</v>
      </c>
      <c r="K187" s="8">
        <v>541.61033169999996</v>
      </c>
      <c r="M187" s="5"/>
      <c r="N187" s="8"/>
    </row>
    <row r="188" spans="1:14" ht="15.75" customHeight="1" x14ac:dyDescent="0.2">
      <c r="A188" s="8">
        <v>92</v>
      </c>
      <c r="B188" s="5" t="s">
        <v>48</v>
      </c>
      <c r="C188" s="8">
        <v>1</v>
      </c>
      <c r="D188" s="8">
        <v>2</v>
      </c>
      <c r="E188" s="5" t="s">
        <v>507</v>
      </c>
      <c r="F188" s="5" t="s">
        <v>193</v>
      </c>
      <c r="G188" s="8">
        <v>9.5507359999999999E-2</v>
      </c>
      <c r="H188" s="5" t="s">
        <v>620</v>
      </c>
      <c r="I188" s="8">
        <v>1714.9673069999999</v>
      </c>
      <c r="J188" s="8">
        <v>894.79459416241605</v>
      </c>
      <c r="K188" s="8">
        <v>1714.9673069999999</v>
      </c>
      <c r="M188" s="5"/>
      <c r="N188" s="8"/>
    </row>
    <row r="189" spans="1:14" ht="15.75" customHeight="1" x14ac:dyDescent="0.2">
      <c r="A189" s="8">
        <v>187</v>
      </c>
      <c r="B189" s="5" t="s">
        <v>48</v>
      </c>
      <c r="C189" s="8">
        <v>2</v>
      </c>
      <c r="D189" s="8">
        <v>2</v>
      </c>
      <c r="E189" s="5" t="s">
        <v>507</v>
      </c>
      <c r="F189" s="5" t="s">
        <v>193</v>
      </c>
      <c r="G189" s="8">
        <v>9.4589019999999996E-2</v>
      </c>
      <c r="H189" s="5" t="s">
        <v>621</v>
      </c>
      <c r="I189" s="8">
        <v>1615.3249080000001</v>
      </c>
      <c r="J189" s="8">
        <v>918.34443340395001</v>
      </c>
      <c r="K189" s="8">
        <v>1615.3249080000001</v>
      </c>
      <c r="M189" s="5"/>
      <c r="N189" s="8"/>
    </row>
    <row r="190" spans="1:14" ht="15.75" customHeight="1" x14ac:dyDescent="0.2">
      <c r="A190" s="8">
        <v>89</v>
      </c>
      <c r="B190" s="5" t="s">
        <v>98</v>
      </c>
      <c r="C190" s="8">
        <v>1</v>
      </c>
      <c r="D190" s="8">
        <v>2</v>
      </c>
      <c r="E190" s="5" t="s">
        <v>507</v>
      </c>
      <c r="F190" s="5" t="s">
        <v>193</v>
      </c>
      <c r="G190" s="8">
        <v>9.5506631999999994E-2</v>
      </c>
      <c r="H190" s="5" t="s">
        <v>611</v>
      </c>
      <c r="I190" s="8">
        <v>2155.03359</v>
      </c>
      <c r="J190" s="8">
        <v>1553.1493128647201</v>
      </c>
      <c r="K190" s="8">
        <v>2155.03359</v>
      </c>
      <c r="M190" s="5"/>
      <c r="N190" s="8"/>
    </row>
    <row r="191" spans="1:14" ht="15.75" customHeight="1" x14ac:dyDescent="0.2">
      <c r="A191" s="8">
        <v>186</v>
      </c>
      <c r="B191" s="5" t="s">
        <v>98</v>
      </c>
      <c r="C191" s="8">
        <v>2</v>
      </c>
      <c r="D191" s="8">
        <v>2</v>
      </c>
      <c r="E191" s="5" t="s">
        <v>507</v>
      </c>
      <c r="F191" s="5" t="s">
        <v>193</v>
      </c>
      <c r="G191" s="8">
        <v>9.2751633E-2</v>
      </c>
      <c r="H191" s="5" t="s">
        <v>616</v>
      </c>
      <c r="I191" s="8">
        <v>1735.850839</v>
      </c>
      <c r="J191" s="8">
        <v>1576.69915210626</v>
      </c>
      <c r="K191" s="8">
        <v>1735.850839</v>
      </c>
      <c r="M191" s="5"/>
      <c r="N191" s="8"/>
    </row>
    <row r="192" spans="1:14" ht="15.75" customHeight="1" x14ac:dyDescent="0.2">
      <c r="A192" s="8">
        <v>178</v>
      </c>
      <c r="B192" s="5" t="s">
        <v>67</v>
      </c>
      <c r="C192" s="8">
        <v>2</v>
      </c>
      <c r="D192" s="8">
        <v>2</v>
      </c>
      <c r="E192" s="5" t="s">
        <v>507</v>
      </c>
      <c r="F192" s="5" t="s">
        <v>193</v>
      </c>
      <c r="G192" s="8">
        <v>9.2752340000000003E-2</v>
      </c>
      <c r="H192" s="5" t="s">
        <v>625</v>
      </c>
      <c r="I192" s="8">
        <v>1536.2631280000001</v>
      </c>
      <c r="J192" s="8">
        <v>1129.0904386423199</v>
      </c>
      <c r="K192" s="8">
        <v>1536.2631280000001</v>
      </c>
      <c r="M192" s="5"/>
      <c r="N192" s="8"/>
    </row>
    <row r="193" spans="1:27" ht="15.75" customHeight="1" x14ac:dyDescent="0.2">
      <c r="A193" s="13">
        <v>54</v>
      </c>
      <c r="B193" s="21" t="s">
        <v>67</v>
      </c>
      <c r="C193" s="13">
        <v>1</v>
      </c>
      <c r="D193" s="13">
        <v>2</v>
      </c>
      <c r="E193" s="21" t="s">
        <v>507</v>
      </c>
      <c r="F193" s="21" t="s">
        <v>193</v>
      </c>
      <c r="G193" s="13">
        <v>9.2751633E-2</v>
      </c>
      <c r="H193" s="21" t="s">
        <v>564</v>
      </c>
      <c r="I193" s="8">
        <v>915.70355419999999</v>
      </c>
      <c r="J193" s="8">
        <v>1105.5405994007799</v>
      </c>
      <c r="K193" s="8">
        <v>915.70355419999999</v>
      </c>
      <c r="M193" s="21"/>
      <c r="N193" s="13"/>
    </row>
    <row r="194" spans="1:27" ht="15.75" customHeight="1" x14ac:dyDescent="0.2">
      <c r="A194" s="8">
        <v>181</v>
      </c>
      <c r="B194" s="5" t="s">
        <v>77</v>
      </c>
      <c r="C194" s="8">
        <v>2</v>
      </c>
      <c r="D194" s="8">
        <v>2</v>
      </c>
      <c r="E194" s="5" t="s">
        <v>507</v>
      </c>
      <c r="F194" s="5" t="s">
        <v>193</v>
      </c>
      <c r="G194" s="8">
        <v>9.5507359999999999E-2</v>
      </c>
      <c r="H194" s="5" t="s">
        <v>724</v>
      </c>
      <c r="I194" s="8">
        <v>573.72541760000001</v>
      </c>
      <c r="J194" s="8">
        <v>484.75382635959602</v>
      </c>
      <c r="K194" s="8">
        <v>573.72541760000001</v>
      </c>
      <c r="M194" s="5"/>
      <c r="N194" s="8"/>
    </row>
    <row r="195" spans="1:27" ht="15.75" customHeight="1" x14ac:dyDescent="0.2">
      <c r="A195" s="8">
        <v>64</v>
      </c>
      <c r="B195" s="5" t="s">
        <v>77</v>
      </c>
      <c r="C195" s="8">
        <v>1</v>
      </c>
      <c r="D195" s="8">
        <v>2</v>
      </c>
      <c r="E195" s="5" t="s">
        <v>507</v>
      </c>
      <c r="F195" s="5" t="s">
        <v>193</v>
      </c>
      <c r="G195" s="8">
        <v>9.4588299000000001E-2</v>
      </c>
      <c r="H195" s="5" t="s">
        <v>581</v>
      </c>
      <c r="I195" s="8">
        <v>538.25896580000006</v>
      </c>
      <c r="J195" s="8">
        <v>461.203987118062</v>
      </c>
      <c r="K195" s="8">
        <v>538.25896580000006</v>
      </c>
      <c r="L195" s="17"/>
      <c r="M195" s="5"/>
      <c r="N195" s="8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  <c r="AA195" s="17"/>
    </row>
    <row r="196" spans="1:27" ht="15.75" customHeight="1" x14ac:dyDescent="0.2">
      <c r="A196" s="8">
        <v>188</v>
      </c>
      <c r="B196" s="5" t="s">
        <v>101</v>
      </c>
      <c r="C196" s="8">
        <v>2</v>
      </c>
      <c r="D196" s="8">
        <v>2</v>
      </c>
      <c r="E196" s="5" t="s">
        <v>507</v>
      </c>
      <c r="F196" s="5" t="s">
        <v>193</v>
      </c>
      <c r="G196" s="10"/>
      <c r="H196" s="5" t="s">
        <v>27</v>
      </c>
      <c r="I196" s="8">
        <v>0</v>
      </c>
      <c r="J196" s="8">
        <v>578.55074421832205</v>
      </c>
      <c r="K196" s="8">
        <v>578.55074421832205</v>
      </c>
      <c r="L196" s="17"/>
      <c r="M196" s="25"/>
      <c r="N196" s="23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  <c r="AA196" s="17"/>
    </row>
    <row r="197" spans="1:27" ht="15.75" customHeight="1" x14ac:dyDescent="0.2">
      <c r="A197" s="8">
        <v>95</v>
      </c>
      <c r="B197" s="5" t="s">
        <v>101</v>
      </c>
      <c r="C197" s="8">
        <v>1</v>
      </c>
      <c r="D197" s="8">
        <v>2</v>
      </c>
      <c r="E197" s="5" t="s">
        <v>507</v>
      </c>
      <c r="F197" s="5" t="s">
        <v>193</v>
      </c>
      <c r="G197" s="10"/>
      <c r="H197" s="5" t="s">
        <v>27</v>
      </c>
      <c r="I197" s="8">
        <v>0</v>
      </c>
      <c r="J197" s="8">
        <v>555.00090497678798</v>
      </c>
      <c r="K197" s="8">
        <v>555.00090497678798</v>
      </c>
      <c r="L197" s="17"/>
      <c r="M197" s="5"/>
      <c r="N197" s="8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  <c r="AA197" s="17"/>
    </row>
    <row r="198" spans="1:27" ht="15.75" customHeight="1" x14ac:dyDescent="0.2">
      <c r="A198" s="8">
        <v>73</v>
      </c>
      <c r="B198" s="5" t="s">
        <v>107</v>
      </c>
      <c r="C198" s="8">
        <v>1</v>
      </c>
      <c r="D198" s="8">
        <v>2</v>
      </c>
      <c r="E198" s="5" t="s">
        <v>507</v>
      </c>
      <c r="F198" s="5" t="s">
        <v>193</v>
      </c>
      <c r="G198" s="8">
        <v>9.4588299000000001E-2</v>
      </c>
      <c r="H198" s="5" t="s">
        <v>598</v>
      </c>
      <c r="I198" s="8">
        <v>1216.820698</v>
      </c>
      <c r="J198" s="8">
        <v>780.23587731389796</v>
      </c>
      <c r="K198" s="8">
        <v>1216.820698</v>
      </c>
      <c r="L198" s="17"/>
      <c r="M198" s="25"/>
      <c r="N198" s="23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A198" s="17"/>
    </row>
    <row r="199" spans="1:27" ht="15.75" customHeight="1" x14ac:dyDescent="0.2">
      <c r="A199" s="8">
        <v>177</v>
      </c>
      <c r="B199" s="5" t="s">
        <v>107</v>
      </c>
      <c r="C199" s="8">
        <v>2</v>
      </c>
      <c r="D199" s="8">
        <v>2</v>
      </c>
      <c r="E199" s="5" t="s">
        <v>507</v>
      </c>
      <c r="F199" s="5" t="s">
        <v>193</v>
      </c>
      <c r="G199" s="8">
        <v>9.5506631999999994E-2</v>
      </c>
      <c r="H199" s="5" t="s">
        <v>671</v>
      </c>
      <c r="I199" s="8">
        <v>922.89926000000003</v>
      </c>
      <c r="J199" s="8">
        <v>803.78571655543203</v>
      </c>
      <c r="K199" s="8">
        <v>922.89926000000003</v>
      </c>
      <c r="L199" s="17"/>
      <c r="M199" s="5"/>
      <c r="N199" s="8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  <c r="AA199" s="17"/>
    </row>
    <row r="200" spans="1:27" ht="15.75" customHeight="1" x14ac:dyDescent="0.2">
      <c r="A200" s="8">
        <v>57</v>
      </c>
      <c r="B200" s="5" t="s">
        <v>63</v>
      </c>
      <c r="C200" s="8">
        <v>1</v>
      </c>
      <c r="D200" s="8">
        <v>2</v>
      </c>
      <c r="E200" s="5" t="s">
        <v>507</v>
      </c>
      <c r="F200" s="5" t="s">
        <v>193</v>
      </c>
      <c r="G200" s="8">
        <v>8.7241634999999998E-2</v>
      </c>
      <c r="H200" s="5" t="s">
        <v>567</v>
      </c>
      <c r="I200" s="8">
        <v>1611.065634</v>
      </c>
      <c r="J200" s="8">
        <v>654.58270260911695</v>
      </c>
      <c r="K200" s="8">
        <v>1611.065634</v>
      </c>
      <c r="L200" s="17"/>
      <c r="M200" s="25"/>
      <c r="N200" s="23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  <c r="AA200" s="17"/>
    </row>
    <row r="201" spans="1:27" ht="15.75" customHeight="1" x14ac:dyDescent="0.2">
      <c r="A201" s="23">
        <v>151</v>
      </c>
      <c r="B201" s="25" t="s">
        <v>63</v>
      </c>
      <c r="C201" s="23">
        <v>2</v>
      </c>
      <c r="D201" s="23">
        <v>2</v>
      </c>
      <c r="E201" s="25" t="s">
        <v>507</v>
      </c>
      <c r="F201" s="25" t="s">
        <v>193</v>
      </c>
      <c r="G201" s="24"/>
      <c r="H201" s="25" t="s">
        <v>27</v>
      </c>
      <c r="I201" s="8">
        <v>0</v>
      </c>
      <c r="J201" s="8">
        <v>678.13254185065205</v>
      </c>
      <c r="K201" s="8">
        <v>678.13254185065205</v>
      </c>
      <c r="L201" s="17"/>
      <c r="M201" s="25"/>
      <c r="N201" s="23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  <c r="AA201" s="17"/>
    </row>
    <row r="202" spans="1:27" ht="15.75" customHeight="1" x14ac:dyDescent="0.2">
      <c r="A202" s="18">
        <v>68</v>
      </c>
      <c r="B202" s="20" t="s">
        <v>108</v>
      </c>
      <c r="C202" s="18">
        <v>1</v>
      </c>
      <c r="D202" s="18">
        <v>2</v>
      </c>
      <c r="E202" s="20" t="s">
        <v>507</v>
      </c>
      <c r="F202" s="20" t="s">
        <v>193</v>
      </c>
      <c r="G202" s="22"/>
      <c r="H202" s="20" t="s">
        <v>27</v>
      </c>
      <c r="I202" s="8">
        <v>1283</v>
      </c>
      <c r="J202" s="8">
        <v>172.767598509745</v>
      </c>
      <c r="K202" s="11">
        <v>1283</v>
      </c>
      <c r="L202" s="17"/>
      <c r="M202" s="20"/>
      <c r="N202" s="18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A202" s="17"/>
    </row>
    <row r="203" spans="1:27" ht="15.75" customHeight="1" x14ac:dyDescent="0.2">
      <c r="A203" s="18">
        <v>182</v>
      </c>
      <c r="B203" s="20" t="s">
        <v>108</v>
      </c>
      <c r="C203" s="18">
        <v>2</v>
      </c>
      <c r="D203" s="18">
        <v>2</v>
      </c>
      <c r="E203" s="20" t="s">
        <v>507</v>
      </c>
      <c r="F203" s="20" t="s">
        <v>193</v>
      </c>
      <c r="G203" s="22"/>
      <c r="H203" s="20" t="s">
        <v>27</v>
      </c>
      <c r="I203" s="8">
        <v>0</v>
      </c>
      <c r="J203" s="8">
        <v>196.31743775127899</v>
      </c>
      <c r="K203" s="8">
        <v>196.31743775127899</v>
      </c>
      <c r="L203" s="17"/>
      <c r="M203" s="20"/>
      <c r="N203" s="18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  <c r="AA203" s="17"/>
    </row>
    <row r="204" spans="1:27" ht="15.75" customHeight="1" x14ac:dyDescent="0.2">
      <c r="A204" s="8">
        <v>76</v>
      </c>
      <c r="B204" s="5" t="s">
        <v>105</v>
      </c>
      <c r="C204" s="8">
        <v>1</v>
      </c>
      <c r="D204" s="8">
        <v>2</v>
      </c>
      <c r="E204" s="5" t="s">
        <v>507</v>
      </c>
      <c r="F204" s="5" t="s">
        <v>193</v>
      </c>
      <c r="G204" s="8">
        <v>9.6424965000000001E-2</v>
      </c>
      <c r="H204" s="5" t="s">
        <v>603</v>
      </c>
      <c r="I204" s="8">
        <v>968.76363919999994</v>
      </c>
      <c r="J204" s="8">
        <v>450.08331053102802</v>
      </c>
      <c r="K204" s="8">
        <v>968.76363919999994</v>
      </c>
      <c r="L204" s="17"/>
      <c r="M204" s="25"/>
      <c r="N204" s="23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A204" s="17"/>
    </row>
    <row r="205" spans="1:27" ht="15.75" customHeight="1" x14ac:dyDescent="0.2">
      <c r="A205" s="13">
        <v>191</v>
      </c>
      <c r="B205" s="21" t="s">
        <v>105</v>
      </c>
      <c r="C205" s="13">
        <v>2</v>
      </c>
      <c r="D205" s="13">
        <v>2</v>
      </c>
      <c r="E205" s="21" t="s">
        <v>507</v>
      </c>
      <c r="F205" s="21" t="s">
        <v>193</v>
      </c>
      <c r="G205" s="13">
        <v>9.6424965000000001E-2</v>
      </c>
      <c r="H205" s="21" t="s">
        <v>697</v>
      </c>
      <c r="I205" s="8">
        <v>740.95956369999999</v>
      </c>
      <c r="J205" s="8">
        <v>473.63314977256198</v>
      </c>
      <c r="K205" s="13">
        <v>740.95956369999999</v>
      </c>
      <c r="L205" s="17"/>
      <c r="M205" s="21"/>
      <c r="N205" s="13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  <c r="AA205" s="17"/>
    </row>
    <row r="206" spans="1:27" ht="15.75" customHeight="1" x14ac:dyDescent="0.2">
      <c r="A206" s="19"/>
      <c r="B206" s="21" t="s">
        <v>109</v>
      </c>
      <c r="C206" s="13">
        <v>2</v>
      </c>
      <c r="D206" s="13">
        <v>2</v>
      </c>
      <c r="E206" s="21" t="s">
        <v>507</v>
      </c>
      <c r="F206" s="21" t="s">
        <v>193</v>
      </c>
      <c r="G206" s="19"/>
      <c r="H206" s="21" t="s">
        <v>27</v>
      </c>
      <c r="I206" s="8">
        <v>2223.0909000000001</v>
      </c>
      <c r="J206" s="8">
        <v>710.00315780687697</v>
      </c>
      <c r="K206" s="8">
        <v>2223.0909000000001</v>
      </c>
      <c r="L206" s="17"/>
      <c r="M206" s="21"/>
      <c r="N206" s="13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  <c r="AA206" s="17"/>
    </row>
    <row r="207" spans="1:27" ht="15.75" customHeight="1" x14ac:dyDescent="0.2">
      <c r="A207" s="19"/>
      <c r="B207" s="21" t="s">
        <v>109</v>
      </c>
      <c r="C207" s="13">
        <v>1</v>
      </c>
      <c r="D207" s="13">
        <v>2</v>
      </c>
      <c r="E207" s="21" t="s">
        <v>507</v>
      </c>
      <c r="F207" s="21" t="s">
        <v>193</v>
      </c>
      <c r="G207" s="13">
        <v>9.2751633E-2</v>
      </c>
      <c r="H207" s="21" t="s">
        <v>741</v>
      </c>
      <c r="I207" s="8">
        <v>0</v>
      </c>
      <c r="J207" s="8">
        <v>499.04578682981099</v>
      </c>
      <c r="K207" s="23">
        <v>499.04578682981099</v>
      </c>
      <c r="L207" s="17"/>
      <c r="M207" s="21"/>
      <c r="N207" s="13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  <c r="AA207" s="17"/>
    </row>
    <row r="208" spans="1:27" ht="15.75" customHeight="1" x14ac:dyDescent="0.2">
      <c r="A208" s="17"/>
      <c r="B208" s="16" t="s">
        <v>110</v>
      </c>
      <c r="C208" s="15">
        <v>2</v>
      </c>
      <c r="D208" s="15">
        <v>2</v>
      </c>
      <c r="E208" s="16" t="s">
        <v>507</v>
      </c>
      <c r="F208" s="16" t="s">
        <v>193</v>
      </c>
      <c r="G208" s="17"/>
      <c r="H208" s="16" t="s">
        <v>27</v>
      </c>
      <c r="I208" s="8">
        <v>1399.4923409999999</v>
      </c>
      <c r="J208" s="8">
        <v>824.79880249915504</v>
      </c>
      <c r="K208" s="8">
        <v>1399.4923409999999</v>
      </c>
      <c r="L208" s="17"/>
      <c r="M208" s="16"/>
      <c r="N208" s="15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A208" s="17"/>
    </row>
    <row r="209" spans="1:27" ht="15.75" customHeight="1" x14ac:dyDescent="0.2">
      <c r="A209" s="19"/>
      <c r="B209" s="21" t="s">
        <v>110</v>
      </c>
      <c r="C209" s="13">
        <v>1</v>
      </c>
      <c r="D209" s="13">
        <v>2</v>
      </c>
      <c r="E209" s="21" t="s">
        <v>507</v>
      </c>
      <c r="F209" s="21" t="s">
        <v>193</v>
      </c>
      <c r="G209" s="13">
        <v>9.5506631999999994E-2</v>
      </c>
      <c r="H209" s="21" t="s">
        <v>707</v>
      </c>
      <c r="I209" s="8">
        <v>686.33977170000003</v>
      </c>
      <c r="J209" s="8">
        <v>1193.35708258763</v>
      </c>
      <c r="K209" s="13">
        <v>686.33977170000003</v>
      </c>
      <c r="L209" s="17"/>
      <c r="M209" s="21"/>
      <c r="N209" s="13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  <c r="AA209" s="17"/>
    </row>
    <row r="210" spans="1:27" ht="15.75" customHeight="1" x14ac:dyDescent="0.2"/>
    <row r="211" spans="1:27" ht="15.75" customHeight="1" x14ac:dyDescent="0.2"/>
    <row r="212" spans="1:27" ht="15.75" customHeight="1" x14ac:dyDescent="0.2"/>
    <row r="213" spans="1:27" ht="15.75" customHeight="1" x14ac:dyDescent="0.2"/>
    <row r="214" spans="1:27" ht="15.75" customHeight="1" x14ac:dyDescent="0.2"/>
    <row r="215" spans="1:27" ht="15.75" customHeight="1" x14ac:dyDescent="0.2"/>
    <row r="216" spans="1:27" ht="15.75" customHeight="1" x14ac:dyDescent="0.2"/>
    <row r="217" spans="1:27" ht="15.75" customHeight="1" x14ac:dyDescent="0.2"/>
    <row r="218" spans="1:27" ht="15.75" customHeight="1" x14ac:dyDescent="0.2"/>
    <row r="219" spans="1:27" ht="15.75" customHeight="1" x14ac:dyDescent="0.2"/>
    <row r="220" spans="1:27" ht="15.75" customHeight="1" x14ac:dyDescent="0.2"/>
    <row r="221" spans="1:27" ht="15.75" customHeight="1" x14ac:dyDescent="0.2"/>
    <row r="222" spans="1:27" ht="15.75" customHeight="1" x14ac:dyDescent="0.2"/>
    <row r="223" spans="1:27" ht="15.75" customHeight="1" x14ac:dyDescent="0.2"/>
    <row r="224" spans="1:27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sortState xmlns:xlrd2="http://schemas.microsoft.com/office/spreadsheetml/2017/richdata2" ref="M2:O53">
    <sortCondition ref="O2:O53"/>
  </sortState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1000"/>
  <sheetViews>
    <sheetView tabSelected="1" workbookViewId="0">
      <selection activeCell="A39" sqref="A39"/>
    </sheetView>
  </sheetViews>
  <sheetFormatPr baseColWidth="10" defaultColWidth="14.5" defaultRowHeight="15" customHeight="1" x14ac:dyDescent="0.2"/>
  <cols>
    <col min="1" max="20" width="10.6640625" customWidth="1"/>
  </cols>
  <sheetData>
    <row r="1" spans="1:14" x14ac:dyDescent="0.2">
      <c r="A1" s="6" t="s">
        <v>14</v>
      </c>
      <c r="B1" s="6" t="s">
        <v>16</v>
      </c>
      <c r="C1" s="6" t="s">
        <v>18</v>
      </c>
      <c r="D1" s="6" t="s">
        <v>23</v>
      </c>
    </row>
    <row r="2" spans="1:14" x14ac:dyDescent="0.2">
      <c r="A2" s="5" t="s">
        <v>94</v>
      </c>
      <c r="B2" s="8">
        <v>1</v>
      </c>
      <c r="C2" s="5" t="s">
        <v>5</v>
      </c>
      <c r="D2" s="8">
        <v>1397.3123250000001</v>
      </c>
      <c r="K2" s="26"/>
      <c r="L2" s="26"/>
      <c r="M2" s="26"/>
      <c r="N2" s="26"/>
    </row>
    <row r="3" spans="1:14" x14ac:dyDescent="0.2">
      <c r="A3" s="5" t="s">
        <v>94</v>
      </c>
      <c r="B3" s="8">
        <v>1</v>
      </c>
      <c r="C3" s="5" t="s">
        <v>5</v>
      </c>
      <c r="D3" s="8">
        <v>651.50658859999999</v>
      </c>
      <c r="K3" s="26"/>
      <c r="L3" s="29"/>
      <c r="M3" s="29"/>
      <c r="N3" s="29"/>
    </row>
    <row r="4" spans="1:14" x14ac:dyDescent="0.2">
      <c r="A4" s="5" t="s">
        <v>101</v>
      </c>
      <c r="B4" s="8">
        <v>1</v>
      </c>
      <c r="C4" s="5" t="s">
        <v>5</v>
      </c>
      <c r="D4" s="8">
        <v>993.03355520000002</v>
      </c>
      <c r="K4" s="29"/>
      <c r="L4" s="29"/>
      <c r="M4" s="29"/>
      <c r="N4" s="29"/>
    </row>
    <row r="5" spans="1:14" x14ac:dyDescent="0.2">
      <c r="A5" s="5" t="s">
        <v>101</v>
      </c>
      <c r="B5" s="8">
        <v>1</v>
      </c>
      <c r="C5" s="5" t="s">
        <v>5</v>
      </c>
      <c r="D5" s="8">
        <v>1017.176554</v>
      </c>
      <c r="K5" s="29"/>
      <c r="L5" s="29"/>
      <c r="M5" s="29"/>
      <c r="N5" s="29"/>
    </row>
    <row r="6" spans="1:14" x14ac:dyDescent="0.2">
      <c r="A6" s="5" t="s">
        <v>79</v>
      </c>
      <c r="B6" s="8">
        <v>1</v>
      </c>
      <c r="C6" s="5" t="s">
        <v>5</v>
      </c>
      <c r="D6" s="8">
        <v>1343.26022956518</v>
      </c>
      <c r="K6" s="29"/>
      <c r="L6" s="29"/>
      <c r="M6" s="29"/>
      <c r="N6" s="29"/>
    </row>
    <row r="7" spans="1:14" x14ac:dyDescent="0.2">
      <c r="A7" s="5" t="s">
        <v>79</v>
      </c>
      <c r="B7" s="8">
        <v>1</v>
      </c>
      <c r="C7" s="5" t="s">
        <v>5</v>
      </c>
      <c r="D7" s="8">
        <v>914.82532560000004</v>
      </c>
      <c r="K7" s="29"/>
      <c r="L7" s="29"/>
      <c r="M7" s="29"/>
      <c r="N7" s="29"/>
    </row>
    <row r="8" spans="1:14" x14ac:dyDescent="0.2">
      <c r="A8" s="5" t="s">
        <v>42</v>
      </c>
      <c r="B8" s="8">
        <v>1</v>
      </c>
      <c r="C8" s="5" t="s">
        <v>5</v>
      </c>
      <c r="D8" s="8">
        <v>1001.58940925953</v>
      </c>
      <c r="K8" s="29"/>
      <c r="L8" s="29"/>
      <c r="M8" s="29"/>
      <c r="N8" s="29"/>
    </row>
    <row r="9" spans="1:14" x14ac:dyDescent="0.2">
      <c r="A9" s="5" t="s">
        <v>42</v>
      </c>
      <c r="B9" s="8">
        <v>1</v>
      </c>
      <c r="C9" s="5" t="s">
        <v>5</v>
      </c>
      <c r="D9" s="8">
        <v>837.40865240000005</v>
      </c>
      <c r="K9" s="29"/>
      <c r="L9" s="29"/>
      <c r="M9" s="29"/>
      <c r="N9" s="29"/>
    </row>
    <row r="10" spans="1:14" x14ac:dyDescent="0.2">
      <c r="A10" s="5" t="s">
        <v>1017</v>
      </c>
      <c r="B10" s="8">
        <v>1</v>
      </c>
      <c r="C10" s="5" t="s">
        <v>5</v>
      </c>
      <c r="D10" s="8">
        <v>924.83546890000002</v>
      </c>
      <c r="K10" s="29"/>
      <c r="L10" s="29"/>
      <c r="M10" s="29"/>
      <c r="N10" s="29"/>
    </row>
    <row r="11" spans="1:14" x14ac:dyDescent="0.2">
      <c r="A11" s="5" t="s">
        <v>1017</v>
      </c>
      <c r="B11" s="8">
        <v>1</v>
      </c>
      <c r="C11" s="5" t="s">
        <v>5</v>
      </c>
      <c r="D11" s="8">
        <v>626.57428860000005</v>
      </c>
      <c r="K11" s="29"/>
      <c r="L11" s="29"/>
      <c r="M11" s="29"/>
      <c r="N11" s="29"/>
    </row>
    <row r="12" spans="1:14" x14ac:dyDescent="0.2">
      <c r="A12" s="5" t="s">
        <v>63</v>
      </c>
      <c r="B12" s="8">
        <v>1</v>
      </c>
      <c r="C12" s="5" t="s">
        <v>5</v>
      </c>
      <c r="D12" s="8">
        <v>1326.0390890000001</v>
      </c>
      <c r="K12" s="29"/>
      <c r="L12" s="29"/>
      <c r="M12" s="29"/>
      <c r="N12" s="29"/>
    </row>
    <row r="13" spans="1:14" x14ac:dyDescent="0.2">
      <c r="A13" s="5" t="s">
        <v>63</v>
      </c>
      <c r="B13" s="8">
        <v>1</v>
      </c>
      <c r="C13" s="5" t="s">
        <v>5</v>
      </c>
      <c r="D13" s="8">
        <v>830.36221020000005</v>
      </c>
      <c r="K13" s="29"/>
      <c r="L13" s="29"/>
      <c r="M13" s="29"/>
      <c r="N13" s="29"/>
    </row>
    <row r="14" spans="1:14" x14ac:dyDescent="0.2">
      <c r="A14" s="5" t="s">
        <v>68</v>
      </c>
      <c r="B14" s="8">
        <v>1</v>
      </c>
      <c r="C14" s="5" t="s">
        <v>5</v>
      </c>
      <c r="D14" s="8">
        <v>1113.2613333238301</v>
      </c>
      <c r="K14" s="26"/>
      <c r="L14" s="26"/>
      <c r="M14" s="26"/>
      <c r="N14" s="26"/>
    </row>
    <row r="15" spans="1:14" x14ac:dyDescent="0.2">
      <c r="A15" s="5" t="s">
        <v>68</v>
      </c>
      <c r="B15" s="8">
        <v>1</v>
      </c>
      <c r="C15" s="5" t="s">
        <v>5</v>
      </c>
      <c r="D15" s="8">
        <v>571.23670070000003</v>
      </c>
      <c r="K15" s="29"/>
      <c r="L15" s="27"/>
      <c r="M15" s="28"/>
      <c r="N15" s="29"/>
    </row>
    <row r="16" spans="1:14" x14ac:dyDescent="0.2">
      <c r="A16" s="20" t="s">
        <v>44</v>
      </c>
      <c r="B16" s="18">
        <v>1</v>
      </c>
      <c r="C16" s="5" t="s">
        <v>5</v>
      </c>
      <c r="D16" s="11">
        <v>687.11818200000005</v>
      </c>
      <c r="K16" s="29"/>
      <c r="L16" s="27"/>
      <c r="M16" s="28"/>
      <c r="N16" s="29"/>
    </row>
    <row r="17" spans="1:16" x14ac:dyDescent="0.2">
      <c r="A17" s="20" t="s">
        <v>44</v>
      </c>
      <c r="B17" s="18">
        <v>1</v>
      </c>
      <c r="C17" s="5" t="s">
        <v>5</v>
      </c>
      <c r="D17" s="11">
        <v>671.5</v>
      </c>
      <c r="K17" s="29"/>
      <c r="L17" s="27"/>
      <c r="M17" s="28"/>
      <c r="N17" s="29"/>
    </row>
    <row r="18" spans="1:16" x14ac:dyDescent="0.2">
      <c r="A18" s="5" t="s">
        <v>98</v>
      </c>
      <c r="B18" s="8">
        <v>1</v>
      </c>
      <c r="C18" s="5" t="s">
        <v>5</v>
      </c>
      <c r="D18" s="8">
        <v>1924.1059620000001</v>
      </c>
      <c r="K18" s="29"/>
      <c r="L18" s="27"/>
      <c r="M18" s="28"/>
      <c r="N18" s="29"/>
    </row>
    <row r="19" spans="1:16" x14ac:dyDescent="0.2">
      <c r="A19" s="5" t="s">
        <v>98</v>
      </c>
      <c r="B19" s="8">
        <v>1</v>
      </c>
      <c r="C19" s="5" t="s">
        <v>5</v>
      </c>
      <c r="D19" s="8">
        <v>1790.1363233822501</v>
      </c>
      <c r="K19" s="29"/>
      <c r="L19" s="27"/>
      <c r="M19" s="28"/>
      <c r="N19" s="29"/>
    </row>
    <row r="20" spans="1:16" x14ac:dyDescent="0.2">
      <c r="A20" s="21" t="s">
        <v>100</v>
      </c>
      <c r="B20" s="13">
        <v>1</v>
      </c>
      <c r="C20" s="5" t="s">
        <v>5</v>
      </c>
      <c r="D20" s="8">
        <v>2435.5004880000001</v>
      </c>
      <c r="K20" s="29"/>
      <c r="L20" s="27"/>
      <c r="M20" s="28"/>
      <c r="N20" s="29"/>
    </row>
    <row r="21" spans="1:16" ht="15.75" customHeight="1" x14ac:dyDescent="0.2">
      <c r="A21" s="21" t="s">
        <v>100</v>
      </c>
      <c r="B21" s="13">
        <v>1</v>
      </c>
      <c r="C21" s="5" t="s">
        <v>5</v>
      </c>
      <c r="D21" s="8">
        <v>1003.5453209999999</v>
      </c>
      <c r="K21" s="29"/>
      <c r="L21" s="27"/>
      <c r="M21" s="28"/>
      <c r="N21" s="29"/>
    </row>
    <row r="22" spans="1:16" ht="15.75" customHeight="1" x14ac:dyDescent="0.2">
      <c r="A22" s="5" t="s">
        <v>12</v>
      </c>
      <c r="B22" s="8">
        <v>2</v>
      </c>
      <c r="C22" s="5" t="s">
        <v>5</v>
      </c>
      <c r="D22" s="8">
        <v>673.72075270000005</v>
      </c>
      <c r="K22" s="29"/>
      <c r="L22" s="27"/>
      <c r="M22" s="28"/>
      <c r="N22" s="29"/>
    </row>
    <row r="23" spans="1:16" ht="15.75" customHeight="1" x14ac:dyDescent="0.2">
      <c r="A23" s="5" t="s">
        <v>12</v>
      </c>
      <c r="B23" s="8">
        <v>2</v>
      </c>
      <c r="C23" s="5" t="s">
        <v>5</v>
      </c>
      <c r="D23" s="8">
        <v>379.38271966518499</v>
      </c>
      <c r="K23" s="29"/>
      <c r="L23" s="27"/>
      <c r="M23" s="28"/>
      <c r="N23" s="29"/>
    </row>
    <row r="24" spans="1:16" ht="15.75" customHeight="1" x14ac:dyDescent="0.2">
      <c r="A24" s="5" t="s">
        <v>68</v>
      </c>
      <c r="B24" s="8">
        <v>2</v>
      </c>
      <c r="C24" s="5" t="s">
        <v>5</v>
      </c>
      <c r="D24" s="8">
        <v>3922.3137969999998</v>
      </c>
      <c r="K24" s="29"/>
      <c r="L24" s="27"/>
      <c r="M24" s="28"/>
      <c r="N24" s="29"/>
    </row>
    <row r="25" spans="1:16" ht="15.75" customHeight="1" x14ac:dyDescent="0.2">
      <c r="A25" s="21" t="s">
        <v>68</v>
      </c>
      <c r="B25" s="13">
        <v>2</v>
      </c>
      <c r="C25" s="5" t="s">
        <v>5</v>
      </c>
      <c r="D25" s="8">
        <v>899.82416204783601</v>
      </c>
      <c r="K25" s="29"/>
      <c r="L25" s="29"/>
      <c r="M25" s="29"/>
      <c r="N25" s="29"/>
    </row>
    <row r="26" spans="1:16" ht="15.75" customHeight="1" x14ac:dyDescent="0.2">
      <c r="A26" s="5" t="s">
        <v>98</v>
      </c>
      <c r="B26" s="8">
        <v>2</v>
      </c>
      <c r="C26" s="5" t="s">
        <v>5</v>
      </c>
      <c r="D26" s="8">
        <v>2155.03359</v>
      </c>
      <c r="K26" s="26"/>
      <c r="L26" s="26"/>
      <c r="M26" s="26"/>
      <c r="N26" s="26"/>
    </row>
    <row r="27" spans="1:16" ht="15.75" customHeight="1" x14ac:dyDescent="0.2">
      <c r="A27" s="5" t="s">
        <v>98</v>
      </c>
      <c r="B27" s="8">
        <v>2</v>
      </c>
      <c r="C27" s="5" t="s">
        <v>5</v>
      </c>
      <c r="D27" s="8">
        <v>1735.850839</v>
      </c>
      <c r="K27" s="29"/>
      <c r="L27" s="27"/>
      <c r="M27" s="28"/>
      <c r="N27" s="29"/>
    </row>
    <row r="28" spans="1:16" ht="15.75" customHeight="1" x14ac:dyDescent="0.2">
      <c r="A28" s="5" t="s">
        <v>48</v>
      </c>
      <c r="B28" s="8">
        <v>2</v>
      </c>
      <c r="C28" s="5" t="s">
        <v>5</v>
      </c>
      <c r="D28" s="8">
        <v>1714.9673069999999</v>
      </c>
      <c r="K28" s="29"/>
      <c r="L28" s="27"/>
      <c r="M28" s="28"/>
      <c r="N28" s="29"/>
    </row>
    <row r="29" spans="1:16" ht="15.75" customHeight="1" x14ac:dyDescent="0.2">
      <c r="A29" s="5" t="s">
        <v>48</v>
      </c>
      <c r="B29" s="8">
        <v>2</v>
      </c>
      <c r="C29" s="5" t="s">
        <v>5</v>
      </c>
      <c r="D29" s="8">
        <v>1615.3249080000001</v>
      </c>
      <c r="K29" s="29"/>
      <c r="L29" s="27"/>
      <c r="M29" s="28"/>
      <c r="N29" s="29"/>
    </row>
    <row r="30" spans="1:16" ht="15.75" customHeight="1" x14ac:dyDescent="0.2">
      <c r="A30" s="5" t="s">
        <v>49</v>
      </c>
      <c r="B30" s="8">
        <v>2</v>
      </c>
      <c r="C30" s="5" t="s">
        <v>5</v>
      </c>
      <c r="D30" s="8">
        <v>2473.9106470000002</v>
      </c>
      <c r="K30" s="29"/>
      <c r="L30" s="27"/>
      <c r="M30" s="28"/>
      <c r="N30" s="29"/>
    </row>
    <row r="31" spans="1:16" ht="15.75" customHeight="1" x14ac:dyDescent="0.2">
      <c r="A31" s="5" t="s">
        <v>49</v>
      </c>
      <c r="B31" s="8">
        <v>2</v>
      </c>
      <c r="C31" s="5" t="s">
        <v>5</v>
      </c>
      <c r="D31" s="8">
        <v>830.34149920000004</v>
      </c>
      <c r="K31" s="29"/>
      <c r="L31" s="27"/>
      <c r="M31" s="28"/>
      <c r="N31" s="29"/>
    </row>
    <row r="32" spans="1:16" ht="15.75" customHeight="1" x14ac:dyDescent="0.2">
      <c r="A32" s="5" t="s">
        <v>35</v>
      </c>
      <c r="B32" s="8">
        <v>2</v>
      </c>
      <c r="C32" s="5" t="s">
        <v>5</v>
      </c>
      <c r="D32" s="8">
        <v>1454.5227749999999</v>
      </c>
      <c r="K32" s="29"/>
      <c r="L32" s="27"/>
      <c r="M32" s="28"/>
      <c r="N32" s="29"/>
      <c r="O32" s="8"/>
      <c r="P32" s="8"/>
    </row>
    <row r="33" spans="1:16" ht="15.75" customHeight="1" x14ac:dyDescent="0.2">
      <c r="A33" s="5" t="s">
        <v>35</v>
      </c>
      <c r="B33" s="8">
        <v>2</v>
      </c>
      <c r="C33" s="5" t="s">
        <v>5</v>
      </c>
      <c r="D33" s="8">
        <v>1439.4416759999999</v>
      </c>
      <c r="K33" s="29"/>
      <c r="L33" s="27"/>
      <c r="M33" s="28"/>
      <c r="N33" s="29"/>
      <c r="O33" s="8"/>
      <c r="P33" s="8"/>
    </row>
    <row r="34" spans="1:16" ht="15.75" customHeight="1" x14ac:dyDescent="0.2">
      <c r="A34" s="5" t="s">
        <v>71</v>
      </c>
      <c r="B34" s="8">
        <v>2</v>
      </c>
      <c r="C34" s="5" t="s">
        <v>5</v>
      </c>
      <c r="D34" s="8">
        <v>2017.1583479999999</v>
      </c>
      <c r="K34" s="29"/>
      <c r="L34" s="27"/>
      <c r="M34" s="28"/>
      <c r="N34" s="29"/>
      <c r="O34" s="8"/>
      <c r="P34" s="8"/>
    </row>
    <row r="35" spans="1:16" ht="15.75" customHeight="1" x14ac:dyDescent="0.2">
      <c r="A35" s="5" t="s">
        <v>71</v>
      </c>
      <c r="B35" s="8">
        <v>2</v>
      </c>
      <c r="C35" s="5" t="s">
        <v>5</v>
      </c>
      <c r="D35" s="8">
        <v>855.26057890000004</v>
      </c>
      <c r="K35" s="29"/>
      <c r="L35" s="27"/>
      <c r="M35" s="28"/>
      <c r="N35" s="29"/>
      <c r="O35" s="8"/>
      <c r="P35" s="8"/>
    </row>
    <row r="36" spans="1:16" ht="15.75" customHeight="1" x14ac:dyDescent="0.2">
      <c r="A36" s="5" t="s">
        <v>33</v>
      </c>
      <c r="B36" s="8">
        <v>2</v>
      </c>
      <c r="C36" s="5" t="s">
        <v>5</v>
      </c>
      <c r="D36" s="8">
        <v>1744.683029</v>
      </c>
      <c r="K36" s="29"/>
      <c r="L36" s="27"/>
      <c r="M36" s="28"/>
      <c r="N36" s="29"/>
      <c r="O36" s="8"/>
      <c r="P36" s="8"/>
    </row>
    <row r="37" spans="1:16" ht="15.75" customHeight="1" x14ac:dyDescent="0.2">
      <c r="A37" s="5" t="s">
        <v>33</v>
      </c>
      <c r="B37" s="8">
        <v>2</v>
      </c>
      <c r="C37" s="5" t="s">
        <v>5</v>
      </c>
      <c r="D37" s="8">
        <v>1115.281712</v>
      </c>
      <c r="K37" s="27"/>
      <c r="L37" s="28"/>
      <c r="M37" s="27"/>
      <c r="N37" s="28"/>
      <c r="O37" s="8"/>
      <c r="P37" s="8"/>
    </row>
    <row r="38" spans="1:16" ht="15.75" customHeight="1" x14ac:dyDescent="0.2">
      <c r="A38" s="5" t="s">
        <v>1017</v>
      </c>
      <c r="B38" s="13">
        <v>2</v>
      </c>
      <c r="C38" s="5" t="s">
        <v>5</v>
      </c>
      <c r="D38" s="8">
        <v>2223.0909000000001</v>
      </c>
      <c r="K38" s="5"/>
      <c r="L38" s="8"/>
      <c r="M38" s="5"/>
      <c r="N38" s="8"/>
      <c r="O38" s="8"/>
      <c r="P38" s="8"/>
    </row>
    <row r="39" spans="1:16" ht="15.75" customHeight="1" x14ac:dyDescent="0.2">
      <c r="A39" s="5" t="s">
        <v>1017</v>
      </c>
      <c r="B39" s="13">
        <v>2</v>
      </c>
      <c r="C39" s="5" t="s">
        <v>5</v>
      </c>
      <c r="D39" s="23">
        <v>499.04578682981099</v>
      </c>
      <c r="K39" s="5"/>
      <c r="L39" s="8"/>
      <c r="M39" s="5"/>
      <c r="N39" s="8"/>
      <c r="O39" s="8"/>
      <c r="P39" s="8"/>
    </row>
    <row r="40" spans="1:16" ht="15.75" customHeight="1" x14ac:dyDescent="0.2">
      <c r="A40" s="5" t="s">
        <v>32</v>
      </c>
      <c r="B40" s="8">
        <v>2</v>
      </c>
      <c r="C40" s="5" t="s">
        <v>5</v>
      </c>
      <c r="D40" s="8">
        <v>1334.6860830000001</v>
      </c>
      <c r="K40" s="5"/>
      <c r="L40" s="8"/>
      <c r="M40" s="5"/>
      <c r="N40" s="8"/>
      <c r="O40" s="8"/>
      <c r="P40" s="8"/>
    </row>
    <row r="41" spans="1:16" ht="15.75" customHeight="1" x14ac:dyDescent="0.2">
      <c r="A41" s="5" t="s">
        <v>32</v>
      </c>
      <c r="B41" s="8">
        <v>2</v>
      </c>
      <c r="C41" s="5" t="s">
        <v>5</v>
      </c>
      <c r="D41" s="8">
        <v>1247.4497349999999</v>
      </c>
      <c r="K41" s="5"/>
      <c r="L41" s="8"/>
      <c r="M41" s="5"/>
      <c r="N41" s="8"/>
      <c r="O41" s="8"/>
      <c r="P41" s="8"/>
    </row>
    <row r="42" spans="1:16" ht="15.75" customHeight="1" x14ac:dyDescent="0.2">
      <c r="A42" s="5" t="s">
        <v>30</v>
      </c>
      <c r="B42" s="8">
        <v>1</v>
      </c>
      <c r="C42" s="5" t="s">
        <v>7</v>
      </c>
      <c r="D42" s="8">
        <v>3208.3785590000002</v>
      </c>
    </row>
    <row r="43" spans="1:16" ht="15.75" customHeight="1" x14ac:dyDescent="0.2">
      <c r="A43" s="5" t="s">
        <v>30</v>
      </c>
      <c r="B43" s="8">
        <v>1</v>
      </c>
      <c r="C43" s="5" t="s">
        <v>7</v>
      </c>
      <c r="D43" s="8">
        <v>832.98759770000004</v>
      </c>
    </row>
    <row r="44" spans="1:16" ht="15.75" customHeight="1" x14ac:dyDescent="0.2">
      <c r="A44" s="5" t="s">
        <v>84</v>
      </c>
      <c r="B44" s="8">
        <v>1</v>
      </c>
      <c r="C44" s="5" t="s">
        <v>7</v>
      </c>
      <c r="D44" s="8">
        <v>2075.8561709999999</v>
      </c>
    </row>
    <row r="45" spans="1:16" ht="15.75" customHeight="1" x14ac:dyDescent="0.2">
      <c r="A45" s="5" t="s">
        <v>84</v>
      </c>
      <c r="B45" s="8">
        <v>1</v>
      </c>
      <c r="C45" s="5" t="s">
        <v>7</v>
      </c>
      <c r="D45" s="8">
        <v>1581.8195579999999</v>
      </c>
    </row>
    <row r="46" spans="1:16" ht="15.75" customHeight="1" x14ac:dyDescent="0.2">
      <c r="A46" s="5" t="s">
        <v>54</v>
      </c>
      <c r="B46" s="8">
        <v>1</v>
      </c>
      <c r="C46" s="5" t="s">
        <v>7</v>
      </c>
      <c r="D46" s="8">
        <v>2416.8178990000001</v>
      </c>
    </row>
    <row r="47" spans="1:16" ht="15.75" customHeight="1" x14ac:dyDescent="0.2">
      <c r="A47" s="5" t="s">
        <v>54</v>
      </c>
      <c r="B47" s="8">
        <v>1</v>
      </c>
      <c r="C47" s="5" t="s">
        <v>7</v>
      </c>
      <c r="D47" s="8">
        <v>1096.8729290000001</v>
      </c>
    </row>
    <row r="48" spans="1:16" ht="15.75" customHeight="1" x14ac:dyDescent="0.2">
      <c r="A48" s="5" t="s">
        <v>24</v>
      </c>
      <c r="B48" s="8">
        <v>1</v>
      </c>
      <c r="C48" s="5" t="s">
        <v>7</v>
      </c>
      <c r="D48" s="8">
        <v>1826.5013449999999</v>
      </c>
    </row>
    <row r="49" spans="1:4" ht="15.75" customHeight="1" x14ac:dyDescent="0.2">
      <c r="A49" s="5" t="s">
        <v>24</v>
      </c>
      <c r="B49" s="8">
        <v>1</v>
      </c>
      <c r="C49" s="5" t="s">
        <v>7</v>
      </c>
      <c r="D49" s="8">
        <v>1352.1950059999999</v>
      </c>
    </row>
    <row r="50" spans="1:4" ht="15.75" customHeight="1" x14ac:dyDescent="0.2">
      <c r="A50" s="5" t="s">
        <v>100</v>
      </c>
      <c r="B50" s="8">
        <v>1</v>
      </c>
      <c r="C50" s="5" t="s">
        <v>7</v>
      </c>
      <c r="D50" s="8">
        <v>1811.987713</v>
      </c>
    </row>
    <row r="51" spans="1:4" ht="15.75" customHeight="1" x14ac:dyDescent="0.2">
      <c r="A51" s="5" t="s">
        <v>100</v>
      </c>
      <c r="B51" s="8">
        <v>1</v>
      </c>
      <c r="C51" s="5" t="s">
        <v>7</v>
      </c>
      <c r="D51" s="8">
        <v>1298.312842</v>
      </c>
    </row>
    <row r="52" spans="1:4" ht="15.75" customHeight="1" x14ac:dyDescent="0.2">
      <c r="A52" s="5" t="s">
        <v>29</v>
      </c>
      <c r="B52" s="8">
        <v>1</v>
      </c>
      <c r="C52" s="5" t="s">
        <v>7</v>
      </c>
      <c r="D52" s="8">
        <v>2086.2885062278601</v>
      </c>
    </row>
    <row r="53" spans="1:4" ht="15.75" customHeight="1" x14ac:dyDescent="0.2">
      <c r="A53" s="5" t="s">
        <v>29</v>
      </c>
      <c r="B53" s="8">
        <v>1</v>
      </c>
      <c r="C53" s="5" t="s">
        <v>7</v>
      </c>
      <c r="D53" s="8">
        <v>998.019858</v>
      </c>
    </row>
    <row r="54" spans="1:4" ht="15.75" customHeight="1" x14ac:dyDescent="0.2">
      <c r="A54" s="5" t="s">
        <v>34</v>
      </c>
      <c r="B54" s="8">
        <v>1</v>
      </c>
      <c r="C54" s="5" t="s">
        <v>7</v>
      </c>
      <c r="D54" s="8">
        <v>2059.4755909999999</v>
      </c>
    </row>
    <row r="55" spans="1:4" ht="15.75" customHeight="1" x14ac:dyDescent="0.2">
      <c r="A55" s="5" t="s">
        <v>34</v>
      </c>
      <c r="B55" s="8">
        <v>1</v>
      </c>
      <c r="C55" s="5" t="s">
        <v>7</v>
      </c>
      <c r="D55" s="8">
        <v>993.21047490000001</v>
      </c>
    </row>
    <row r="56" spans="1:4" ht="15.75" customHeight="1" x14ac:dyDescent="0.2">
      <c r="A56" s="5" t="s">
        <v>101</v>
      </c>
      <c r="B56" s="8">
        <v>1</v>
      </c>
      <c r="C56" s="5" t="s">
        <v>7</v>
      </c>
      <c r="D56" s="8">
        <v>1662.530837</v>
      </c>
    </row>
    <row r="57" spans="1:4" ht="15.75" customHeight="1" x14ac:dyDescent="0.2">
      <c r="A57" s="5" t="s">
        <v>101</v>
      </c>
      <c r="B57" s="8">
        <v>1</v>
      </c>
      <c r="C57" s="5" t="s">
        <v>7</v>
      </c>
      <c r="D57" s="8">
        <v>1324.2202030000001</v>
      </c>
    </row>
    <row r="58" spans="1:4" ht="15.75" customHeight="1" x14ac:dyDescent="0.2">
      <c r="A58" s="5" t="s">
        <v>107</v>
      </c>
      <c r="B58" s="8">
        <v>1</v>
      </c>
      <c r="C58" s="5" t="s">
        <v>7</v>
      </c>
      <c r="D58" s="8">
        <v>1876.7667719999999</v>
      </c>
    </row>
    <row r="59" spans="1:4" ht="15.75" customHeight="1" x14ac:dyDescent="0.2">
      <c r="A59" s="5" t="s">
        <v>107</v>
      </c>
      <c r="B59" s="8">
        <v>1</v>
      </c>
      <c r="C59" s="5" t="s">
        <v>7</v>
      </c>
      <c r="D59" s="8">
        <v>1002.6816</v>
      </c>
    </row>
    <row r="60" spans="1:4" ht="15.75" customHeight="1" x14ac:dyDescent="0.2">
      <c r="A60" s="5" t="s">
        <v>60</v>
      </c>
      <c r="B60" s="8">
        <v>1</v>
      </c>
      <c r="C60" s="5" t="s">
        <v>7</v>
      </c>
      <c r="D60" s="8">
        <v>1963.37168</v>
      </c>
    </row>
    <row r="61" spans="1:4" ht="15.75" customHeight="1" x14ac:dyDescent="0.2">
      <c r="A61" s="5" t="s">
        <v>60</v>
      </c>
      <c r="B61" s="8">
        <v>1</v>
      </c>
      <c r="C61" s="5" t="s">
        <v>7</v>
      </c>
      <c r="D61" s="8">
        <v>818.67897440000002</v>
      </c>
    </row>
    <row r="62" spans="1:4" ht="15.75" customHeight="1" x14ac:dyDescent="0.2">
      <c r="A62" s="5" t="s">
        <v>30</v>
      </c>
      <c r="B62" s="8">
        <v>2</v>
      </c>
      <c r="C62" s="5" t="s">
        <v>7</v>
      </c>
      <c r="D62" s="8">
        <v>2465.6554900000001</v>
      </c>
    </row>
    <row r="63" spans="1:4" ht="15.75" customHeight="1" x14ac:dyDescent="0.2">
      <c r="A63" s="5" t="s">
        <v>30</v>
      </c>
      <c r="B63" s="8">
        <v>2</v>
      </c>
      <c r="C63" s="5" t="s">
        <v>7</v>
      </c>
      <c r="D63" s="8">
        <v>643.56490269999995</v>
      </c>
    </row>
    <row r="64" spans="1:4" ht="15.75" customHeight="1" x14ac:dyDescent="0.2">
      <c r="A64" s="5" t="s">
        <v>84</v>
      </c>
      <c r="B64" s="8">
        <v>2</v>
      </c>
      <c r="C64" s="5" t="s">
        <v>7</v>
      </c>
      <c r="D64" s="8">
        <v>2050.7396210000002</v>
      </c>
    </row>
    <row r="65" spans="1:4" ht="15.75" customHeight="1" x14ac:dyDescent="0.2">
      <c r="A65" s="5" t="s">
        <v>84</v>
      </c>
      <c r="B65" s="8">
        <v>2</v>
      </c>
      <c r="C65" s="5" t="s">
        <v>7</v>
      </c>
      <c r="D65" s="8">
        <v>724.20234040000003</v>
      </c>
    </row>
    <row r="66" spans="1:4" ht="15.75" customHeight="1" x14ac:dyDescent="0.2">
      <c r="A66" s="5" t="s">
        <v>101</v>
      </c>
      <c r="B66" s="8">
        <v>2</v>
      </c>
      <c r="C66" s="5" t="s">
        <v>7</v>
      </c>
      <c r="D66" s="8">
        <v>2034.967118</v>
      </c>
    </row>
    <row r="67" spans="1:4" ht="15.75" customHeight="1" x14ac:dyDescent="0.2">
      <c r="A67" s="5" t="s">
        <v>101</v>
      </c>
      <c r="B67" s="8">
        <v>2</v>
      </c>
      <c r="C67" s="5" t="s">
        <v>7</v>
      </c>
      <c r="D67" s="8">
        <v>700.20670580000001</v>
      </c>
    </row>
    <row r="68" spans="1:4" ht="15.75" customHeight="1" x14ac:dyDescent="0.2">
      <c r="A68" s="5" t="s">
        <v>73</v>
      </c>
      <c r="B68" s="8">
        <v>2</v>
      </c>
      <c r="C68" s="5" t="s">
        <v>7</v>
      </c>
      <c r="D68" s="8">
        <v>1447.2147566886099</v>
      </c>
    </row>
    <row r="69" spans="1:4" ht="15.75" customHeight="1" x14ac:dyDescent="0.2">
      <c r="A69" s="5" t="s">
        <v>73</v>
      </c>
      <c r="B69" s="8">
        <v>2</v>
      </c>
      <c r="C69" s="5" t="s">
        <v>7</v>
      </c>
      <c r="D69" s="8">
        <v>1067.657768</v>
      </c>
    </row>
    <row r="70" spans="1:4" ht="15.75" customHeight="1" x14ac:dyDescent="0.2">
      <c r="A70" s="5" t="s">
        <v>100</v>
      </c>
      <c r="B70" s="8">
        <v>2</v>
      </c>
      <c r="C70" s="5" t="s">
        <v>7</v>
      </c>
      <c r="D70" s="8">
        <v>1264.070543</v>
      </c>
    </row>
    <row r="71" spans="1:4" ht="15.75" customHeight="1" x14ac:dyDescent="0.2">
      <c r="A71" s="5" t="s">
        <v>100</v>
      </c>
      <c r="B71" s="8">
        <v>2</v>
      </c>
      <c r="C71" s="5" t="s">
        <v>7</v>
      </c>
      <c r="D71" s="8">
        <v>1217.234563</v>
      </c>
    </row>
    <row r="72" spans="1:4" ht="15.75" customHeight="1" x14ac:dyDescent="0.2">
      <c r="A72" s="5" t="s">
        <v>35</v>
      </c>
      <c r="B72" s="8">
        <v>2</v>
      </c>
      <c r="C72" s="5" t="s">
        <v>7</v>
      </c>
      <c r="D72" s="8">
        <v>2039.833378</v>
      </c>
    </row>
    <row r="73" spans="1:4" ht="15.75" customHeight="1" x14ac:dyDescent="0.2">
      <c r="A73" s="5" t="s">
        <v>35</v>
      </c>
      <c r="B73" s="8">
        <v>2</v>
      </c>
      <c r="C73" s="5" t="s">
        <v>7</v>
      </c>
      <c r="D73" s="8">
        <v>370.1464345</v>
      </c>
    </row>
    <row r="74" spans="1:4" ht="15.75" customHeight="1" x14ac:dyDescent="0.2">
      <c r="A74" s="5" t="s">
        <v>24</v>
      </c>
      <c r="B74" s="8">
        <v>2</v>
      </c>
      <c r="C74" s="5" t="s">
        <v>7</v>
      </c>
      <c r="D74" s="8">
        <v>1910.4260850000001</v>
      </c>
    </row>
    <row r="75" spans="1:4" ht="15.75" customHeight="1" x14ac:dyDescent="0.2">
      <c r="A75" s="5" t="s">
        <v>24</v>
      </c>
      <c r="B75" s="8">
        <v>2</v>
      </c>
      <c r="C75" s="5" t="s">
        <v>7</v>
      </c>
      <c r="D75" s="8">
        <v>464.1102765</v>
      </c>
    </row>
    <row r="76" spans="1:4" ht="15.75" customHeight="1" x14ac:dyDescent="0.2">
      <c r="A76" s="5" t="s">
        <v>42</v>
      </c>
      <c r="B76" s="8">
        <v>2</v>
      </c>
      <c r="C76" s="5" t="s">
        <v>7</v>
      </c>
      <c r="D76" s="8">
        <v>1855.0929570000001</v>
      </c>
    </row>
    <row r="77" spans="1:4" ht="15.75" customHeight="1" x14ac:dyDescent="0.2">
      <c r="A77" s="5" t="s">
        <v>42</v>
      </c>
      <c r="B77" s="8">
        <v>2</v>
      </c>
      <c r="C77" s="5" t="s">
        <v>7</v>
      </c>
      <c r="D77" s="8">
        <v>414.88281769999998</v>
      </c>
    </row>
    <row r="78" spans="1:4" ht="15.75" customHeight="1" x14ac:dyDescent="0.2">
      <c r="A78" s="5" t="s">
        <v>93</v>
      </c>
      <c r="B78" s="8">
        <v>2</v>
      </c>
      <c r="C78" s="5" t="s">
        <v>7</v>
      </c>
      <c r="D78" s="8">
        <v>1477.031131</v>
      </c>
    </row>
    <row r="79" spans="1:4" ht="15.75" customHeight="1" x14ac:dyDescent="0.2">
      <c r="A79" s="5" t="s">
        <v>93</v>
      </c>
      <c r="B79" s="8">
        <v>2</v>
      </c>
      <c r="C79" s="5" t="s">
        <v>7</v>
      </c>
      <c r="D79" s="8">
        <v>778.35089170000003</v>
      </c>
    </row>
    <row r="80" spans="1:4" ht="15.75" customHeight="1" x14ac:dyDescent="0.2">
      <c r="A80" s="30">
        <v>166084</v>
      </c>
      <c r="B80" s="8">
        <v>2</v>
      </c>
      <c r="C80" s="5" t="s">
        <v>7</v>
      </c>
      <c r="D80" s="8">
        <v>1437.7672220166701</v>
      </c>
    </row>
    <row r="81" spans="1:4" ht="15.75" customHeight="1" x14ac:dyDescent="0.2">
      <c r="A81" s="30">
        <v>166084</v>
      </c>
      <c r="B81" s="8">
        <v>2</v>
      </c>
      <c r="C81" s="5" t="s">
        <v>7</v>
      </c>
      <c r="D81" s="8">
        <v>695.80094029999998</v>
      </c>
    </row>
    <row r="82" spans="1:4" ht="15.75" customHeight="1" x14ac:dyDescent="0.2">
      <c r="A82" s="5" t="s">
        <v>29</v>
      </c>
      <c r="B82" s="8">
        <v>1</v>
      </c>
      <c r="C82" s="5" t="s">
        <v>9</v>
      </c>
      <c r="D82" s="8">
        <v>5869.6566608119201</v>
      </c>
    </row>
    <row r="83" spans="1:4" ht="15.75" customHeight="1" x14ac:dyDescent="0.2">
      <c r="A83" s="5" t="s">
        <v>29</v>
      </c>
      <c r="B83" s="8">
        <v>1</v>
      </c>
      <c r="C83" s="5" t="s">
        <v>9</v>
      </c>
      <c r="D83" s="8">
        <v>5162.77083258324</v>
      </c>
    </row>
    <row r="84" spans="1:4" ht="15.75" customHeight="1" x14ac:dyDescent="0.2">
      <c r="A84" s="5" t="s">
        <v>24</v>
      </c>
      <c r="B84" s="8">
        <v>1</v>
      </c>
      <c r="C84" s="5" t="s">
        <v>9</v>
      </c>
      <c r="D84" s="8">
        <v>5467.5689416530604</v>
      </c>
    </row>
    <row r="85" spans="1:4" ht="15.75" customHeight="1" x14ac:dyDescent="0.2">
      <c r="A85" s="5" t="s">
        <v>24</v>
      </c>
      <c r="B85" s="8">
        <v>1</v>
      </c>
      <c r="C85" s="5" t="s">
        <v>9</v>
      </c>
      <c r="D85" s="8">
        <v>4978.3439719999997</v>
      </c>
    </row>
    <row r="86" spans="1:4" ht="15.75" customHeight="1" x14ac:dyDescent="0.2">
      <c r="A86" s="5" t="s">
        <v>28</v>
      </c>
      <c r="B86" s="8">
        <v>1</v>
      </c>
      <c r="C86" s="5" t="s">
        <v>9</v>
      </c>
      <c r="D86" s="8">
        <v>5410.6354250348304</v>
      </c>
    </row>
    <row r="87" spans="1:4" ht="15.75" customHeight="1" x14ac:dyDescent="0.2">
      <c r="A87" s="5" t="s">
        <v>28</v>
      </c>
      <c r="B87" s="8">
        <v>1</v>
      </c>
      <c r="C87" s="5" t="s">
        <v>9</v>
      </c>
      <c r="D87" s="8">
        <v>4993.4183149999999</v>
      </c>
    </row>
    <row r="88" spans="1:4" ht="15.75" customHeight="1" x14ac:dyDescent="0.2">
      <c r="A88" s="5" t="s">
        <v>73</v>
      </c>
      <c r="B88" s="8">
        <v>1</v>
      </c>
      <c r="C88" s="5" t="s">
        <v>9</v>
      </c>
      <c r="D88" s="8">
        <v>5174.7290655295701</v>
      </c>
    </row>
    <row r="89" spans="1:4" ht="15.75" customHeight="1" x14ac:dyDescent="0.2">
      <c r="A89" s="5" t="s">
        <v>73</v>
      </c>
      <c r="B89" s="8">
        <v>1</v>
      </c>
      <c r="C89" s="5" t="s">
        <v>9</v>
      </c>
      <c r="D89" s="8">
        <v>4873.87391131806</v>
      </c>
    </row>
    <row r="90" spans="1:4" ht="15.75" customHeight="1" x14ac:dyDescent="0.2">
      <c r="A90" s="5" t="s">
        <v>42</v>
      </c>
      <c r="B90" s="8">
        <v>1</v>
      </c>
      <c r="C90" s="5" t="s">
        <v>9</v>
      </c>
      <c r="D90" s="8">
        <v>5732.8027585560103</v>
      </c>
    </row>
    <row r="91" spans="1:4" ht="15.75" customHeight="1" x14ac:dyDescent="0.2">
      <c r="A91" s="5" t="s">
        <v>42</v>
      </c>
      <c r="B91" s="8">
        <v>1</v>
      </c>
      <c r="C91" s="5" t="s">
        <v>9</v>
      </c>
      <c r="D91" s="8">
        <v>4299.8113816475097</v>
      </c>
    </row>
    <row r="92" spans="1:4" ht="15.75" customHeight="1" x14ac:dyDescent="0.2">
      <c r="A92" s="5" t="s">
        <v>67</v>
      </c>
      <c r="B92" s="8">
        <v>1</v>
      </c>
      <c r="C92" s="5" t="s">
        <v>9</v>
      </c>
      <c r="D92" s="8">
        <v>5672.2835875009896</v>
      </c>
    </row>
    <row r="93" spans="1:4" ht="15.75" customHeight="1" x14ac:dyDescent="0.2">
      <c r="A93" s="5" t="s">
        <v>67</v>
      </c>
      <c r="B93" s="8">
        <v>1</v>
      </c>
      <c r="C93" s="5" t="s">
        <v>9</v>
      </c>
      <c r="D93" s="8">
        <v>4294.8088005188602</v>
      </c>
    </row>
    <row r="94" spans="1:4" ht="15.75" customHeight="1" x14ac:dyDescent="0.2">
      <c r="A94" s="5" t="s">
        <v>30</v>
      </c>
      <c r="B94" s="8">
        <v>1</v>
      </c>
      <c r="C94" s="5" t="s">
        <v>9</v>
      </c>
      <c r="D94" s="8">
        <v>4804.5319836425797</v>
      </c>
    </row>
    <row r="95" spans="1:4" ht="15.75" customHeight="1" x14ac:dyDescent="0.2">
      <c r="A95" s="5" t="s">
        <v>30</v>
      </c>
      <c r="B95" s="8">
        <v>1</v>
      </c>
      <c r="C95" s="5" t="s">
        <v>9</v>
      </c>
      <c r="D95" s="8">
        <v>4716.09593449362</v>
      </c>
    </row>
    <row r="96" spans="1:4" ht="15.75" customHeight="1" x14ac:dyDescent="0.2">
      <c r="A96" s="5" t="s">
        <v>34</v>
      </c>
      <c r="B96" s="8">
        <v>1</v>
      </c>
      <c r="C96" s="5" t="s">
        <v>9</v>
      </c>
      <c r="D96" s="8">
        <v>5059.2357769145001</v>
      </c>
    </row>
    <row r="97" spans="1:4" ht="15.75" customHeight="1" x14ac:dyDescent="0.2">
      <c r="A97" s="5" t="s">
        <v>34</v>
      </c>
      <c r="B97" s="8">
        <v>1</v>
      </c>
      <c r="C97" s="5" t="s">
        <v>9</v>
      </c>
      <c r="D97" s="8">
        <v>4451.4912340000001</v>
      </c>
    </row>
    <row r="98" spans="1:4" ht="15.75" customHeight="1" x14ac:dyDescent="0.2">
      <c r="A98" s="5" t="s">
        <v>33</v>
      </c>
      <c r="B98" s="8">
        <v>1</v>
      </c>
      <c r="C98" s="5" t="s">
        <v>9</v>
      </c>
      <c r="D98" s="8">
        <v>4753.3328330281702</v>
      </c>
    </row>
    <row r="99" spans="1:4" ht="15.75" customHeight="1" x14ac:dyDescent="0.2">
      <c r="A99" s="5" t="s">
        <v>33</v>
      </c>
      <c r="B99" s="8">
        <v>1</v>
      </c>
      <c r="C99" s="5" t="s">
        <v>9</v>
      </c>
      <c r="D99" s="8">
        <v>4730.1570339999998</v>
      </c>
    </row>
    <row r="100" spans="1:4" ht="15.75" customHeight="1" x14ac:dyDescent="0.2">
      <c r="A100" s="5" t="s">
        <v>54</v>
      </c>
      <c r="B100" s="8">
        <v>1</v>
      </c>
      <c r="C100" s="5" t="s">
        <v>9</v>
      </c>
      <c r="D100" s="8">
        <v>4790.2968035599797</v>
      </c>
    </row>
    <row r="101" spans="1:4" ht="15.75" customHeight="1" x14ac:dyDescent="0.2">
      <c r="A101" s="5" t="s">
        <v>54</v>
      </c>
      <c r="B101" s="8">
        <v>1</v>
      </c>
      <c r="C101" s="5" t="s">
        <v>9</v>
      </c>
      <c r="D101" s="8">
        <v>4687.6850029999996</v>
      </c>
    </row>
    <row r="102" spans="1:4" ht="15.75" customHeight="1" x14ac:dyDescent="0.2">
      <c r="A102" s="5" t="s">
        <v>98</v>
      </c>
      <c r="B102" s="8">
        <v>2</v>
      </c>
      <c r="C102" s="5" t="s">
        <v>9</v>
      </c>
      <c r="D102" s="8">
        <v>5659.959828</v>
      </c>
    </row>
    <row r="103" spans="1:4" ht="15.75" customHeight="1" x14ac:dyDescent="0.2">
      <c r="A103" s="5" t="s">
        <v>98</v>
      </c>
      <c r="B103" s="8">
        <v>2</v>
      </c>
      <c r="C103" s="5" t="s">
        <v>9</v>
      </c>
      <c r="D103" s="8">
        <v>5398.3776837016603</v>
      </c>
    </row>
    <row r="104" spans="1:4" ht="15.75" customHeight="1" x14ac:dyDescent="0.2">
      <c r="A104" s="5" t="s">
        <v>75</v>
      </c>
      <c r="B104" s="8">
        <v>2</v>
      </c>
      <c r="C104" s="5" t="s">
        <v>9</v>
      </c>
      <c r="D104" s="8">
        <v>5573.0415576879004</v>
      </c>
    </row>
    <row r="105" spans="1:4" ht="15.75" customHeight="1" x14ac:dyDescent="0.2">
      <c r="A105" s="5" t="s">
        <v>75</v>
      </c>
      <c r="B105" s="8">
        <v>2</v>
      </c>
      <c r="C105" s="5" t="s">
        <v>9</v>
      </c>
      <c r="D105" s="8">
        <v>5373.7847133347104</v>
      </c>
    </row>
    <row r="106" spans="1:4" ht="15.75" customHeight="1" x14ac:dyDescent="0.2">
      <c r="A106" s="5" t="s">
        <v>29</v>
      </c>
      <c r="B106" s="8">
        <v>2</v>
      </c>
      <c r="C106" s="5" t="s">
        <v>9</v>
      </c>
      <c r="D106" s="8">
        <v>5381.8015832034498</v>
      </c>
    </row>
    <row r="107" spans="1:4" ht="15.75" customHeight="1" x14ac:dyDescent="0.2">
      <c r="A107" s="5" t="s">
        <v>29</v>
      </c>
      <c r="B107" s="8">
        <v>2</v>
      </c>
      <c r="C107" s="5" t="s">
        <v>9</v>
      </c>
      <c r="D107" s="8">
        <v>5085.9236119999996</v>
      </c>
    </row>
    <row r="108" spans="1:4" ht="15.75" customHeight="1" x14ac:dyDescent="0.2">
      <c r="A108" s="5" t="s">
        <v>67</v>
      </c>
      <c r="B108" s="8">
        <v>2</v>
      </c>
      <c r="C108" s="5" t="s">
        <v>9</v>
      </c>
      <c r="D108" s="8">
        <v>5742.3633289671097</v>
      </c>
    </row>
    <row r="109" spans="1:4" ht="15.75" customHeight="1" x14ac:dyDescent="0.2">
      <c r="A109" s="5" t="s">
        <v>67</v>
      </c>
      <c r="B109" s="8">
        <v>2</v>
      </c>
      <c r="C109" s="5" t="s">
        <v>9</v>
      </c>
      <c r="D109" s="8">
        <v>4487.6537652616098</v>
      </c>
    </row>
    <row r="110" spans="1:4" ht="15.75" customHeight="1" x14ac:dyDescent="0.2">
      <c r="A110" s="5" t="s">
        <v>40</v>
      </c>
      <c r="B110" s="8">
        <v>2</v>
      </c>
      <c r="C110" s="5" t="s">
        <v>9</v>
      </c>
      <c r="D110" s="8">
        <v>5455.9760696203302</v>
      </c>
    </row>
    <row r="111" spans="1:4" ht="15.75" customHeight="1" x14ac:dyDescent="0.2">
      <c r="A111" s="5" t="s">
        <v>40</v>
      </c>
      <c r="B111" s="8">
        <v>2</v>
      </c>
      <c r="C111" s="5" t="s">
        <v>9</v>
      </c>
      <c r="D111" s="8">
        <v>4538.9334922927101</v>
      </c>
    </row>
    <row r="112" spans="1:4" ht="15.75" customHeight="1" x14ac:dyDescent="0.2">
      <c r="A112" s="5" t="s">
        <v>90</v>
      </c>
      <c r="B112" s="8">
        <v>2</v>
      </c>
      <c r="C112" s="5" t="s">
        <v>9</v>
      </c>
      <c r="D112" s="8">
        <v>4973.5401469999997</v>
      </c>
    </row>
    <row r="113" spans="1:4" ht="15.75" customHeight="1" x14ac:dyDescent="0.2">
      <c r="A113" s="5" t="s">
        <v>90</v>
      </c>
      <c r="B113" s="8">
        <v>2</v>
      </c>
      <c r="C113" s="5" t="s">
        <v>9</v>
      </c>
      <c r="D113" s="8">
        <v>4755.1888989312602</v>
      </c>
    </row>
    <row r="114" spans="1:4" ht="15.75" customHeight="1" x14ac:dyDescent="0.2">
      <c r="A114" s="5" t="s">
        <v>70</v>
      </c>
      <c r="B114" s="8">
        <v>2</v>
      </c>
      <c r="C114" s="5" t="s">
        <v>9</v>
      </c>
      <c r="D114" s="8">
        <v>5016.1484909999999</v>
      </c>
    </row>
    <row r="115" spans="1:4" ht="15.75" customHeight="1" x14ac:dyDescent="0.2">
      <c r="A115" s="5" t="s">
        <v>70</v>
      </c>
      <c r="B115" s="8">
        <v>2</v>
      </c>
      <c r="C115" s="5" t="s">
        <v>9</v>
      </c>
      <c r="D115" s="8">
        <v>4625.6107630707702</v>
      </c>
    </row>
    <row r="116" spans="1:4" ht="15.75" customHeight="1" x14ac:dyDescent="0.2">
      <c r="A116" s="5" t="s">
        <v>71</v>
      </c>
      <c r="B116" s="8">
        <v>2</v>
      </c>
      <c r="C116" s="5" t="s">
        <v>9</v>
      </c>
      <c r="D116" s="8">
        <v>4996.2937822408703</v>
      </c>
    </row>
    <row r="117" spans="1:4" ht="15.75" customHeight="1" x14ac:dyDescent="0.2">
      <c r="A117" s="5" t="s">
        <v>71</v>
      </c>
      <c r="B117" s="8">
        <v>2</v>
      </c>
      <c r="C117" s="5" t="s">
        <v>9</v>
      </c>
      <c r="D117" s="8">
        <v>4544.1861989007202</v>
      </c>
    </row>
    <row r="118" spans="1:4" ht="15.75" customHeight="1" x14ac:dyDescent="0.2">
      <c r="A118" s="5" t="s">
        <v>48</v>
      </c>
      <c r="B118" s="8">
        <v>2</v>
      </c>
      <c r="C118" s="5" t="s">
        <v>9</v>
      </c>
      <c r="D118" s="8">
        <v>5078.9575299456901</v>
      </c>
    </row>
    <row r="119" spans="1:4" ht="15.75" customHeight="1" x14ac:dyDescent="0.2">
      <c r="A119" s="5" t="s">
        <v>48</v>
      </c>
      <c r="B119" s="8">
        <v>2</v>
      </c>
      <c r="C119" s="5" t="s">
        <v>9</v>
      </c>
      <c r="D119" s="8">
        <v>4408.2438994168597</v>
      </c>
    </row>
    <row r="120" spans="1:4" ht="15.75" customHeight="1" x14ac:dyDescent="0.2">
      <c r="A120" s="5" t="s">
        <v>73</v>
      </c>
      <c r="B120" s="8">
        <v>2</v>
      </c>
      <c r="C120" s="5" t="s">
        <v>9</v>
      </c>
      <c r="D120" s="8">
        <v>4565.4107002498404</v>
      </c>
    </row>
    <row r="121" spans="1:4" ht="15.75" customHeight="1" x14ac:dyDescent="0.2">
      <c r="A121" s="5" t="s">
        <v>73</v>
      </c>
      <c r="B121" s="8">
        <v>2</v>
      </c>
      <c r="C121" s="5" t="s">
        <v>9</v>
      </c>
      <c r="D121" s="8">
        <v>4501.3098367361999</v>
      </c>
    </row>
    <row r="122" spans="1:4" ht="15.75" customHeight="1" x14ac:dyDescent="0.2"/>
    <row r="123" spans="1:4" ht="15.75" customHeight="1" x14ac:dyDescent="0.2"/>
    <row r="124" spans="1:4" ht="15.75" customHeight="1" x14ac:dyDescent="0.2"/>
    <row r="125" spans="1:4" ht="15.75" customHeight="1" x14ac:dyDescent="0.2"/>
    <row r="126" spans="1:4" ht="15.75" customHeight="1" x14ac:dyDescent="0.2"/>
    <row r="127" spans="1:4" ht="15.75" customHeight="1" x14ac:dyDescent="0.2"/>
    <row r="128" spans="1:4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honeticPr fontId="10" type="noConversion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nalData</vt:lpstr>
      <vt:lpstr>Correlation</vt:lpstr>
      <vt:lpstr>Remobilization</vt:lpstr>
      <vt:lpstr>PA Correlation</vt:lpstr>
      <vt:lpstr>MPLL</vt:lpstr>
      <vt:lpstr>MPUL</vt:lpstr>
      <vt:lpstr>MPSE</vt:lpstr>
      <vt:lpstr>FPLL</vt:lpstr>
      <vt:lpstr>Top10FP</vt:lpstr>
      <vt:lpstr>FPUL</vt:lpstr>
      <vt:lpstr>FPSE</vt:lpstr>
      <vt:lpstr>Top10 M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3-20T17:01:48Z</dcterms:created>
  <dcterms:modified xsi:type="dcterms:W3CDTF">2020-04-07T15:29:53Z</dcterms:modified>
</cp:coreProperties>
</file>